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istery\OneDrive - Universitetet i Oslo\Amazon drive\NorResearchData\Forskning\Pancreastx\2. Grismodell_pancreasischemi\Publication plan\PLOS\PLOS revision\Supporting information\"/>
    </mc:Choice>
  </mc:AlternateContent>
  <bookViews>
    <workbookView xWindow="0" yWindow="0" windowWidth="13815" windowHeight="9045" firstSheet="4" activeTab="9"/>
  </bookViews>
  <sheets>
    <sheet name="Vital param and lab (Table 2) " sheetId="1" r:id="rId1"/>
    <sheet name="Lactate_increase (res.text)  " sheetId="6" r:id="rId2"/>
    <sheet name="Microdialysis  Table 3" sheetId="7" r:id="rId3"/>
    <sheet name="Microdialysis Fig 3" sheetId="8" r:id="rId4"/>
    <sheet name="Microdialysis Table 4, S3Fig" sheetId="9" r:id="rId5"/>
    <sheet name="CO2_Fig 4" sheetId="3" r:id="rId6"/>
    <sheet name="CO2_increase(Table 3,res.text) " sheetId="4" r:id="rId7"/>
    <sheet name="CO2 (Table 4, S4 Fig ) " sheetId="5" r:id="rId8"/>
    <sheet name="Lactate S4 Table" sheetId="10" r:id="rId9"/>
    <sheet name="CO2 S5 Table" sheetId="11" r:id="rId10"/>
  </sheets>
  <externalReferences>
    <externalReference r:id="rId11"/>
    <externalReference r:id="rId1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52" i="8" l="1"/>
  <c r="M352" i="8"/>
  <c r="L352" i="8"/>
  <c r="N351" i="8"/>
  <c r="M351" i="8"/>
  <c r="L351" i="8"/>
  <c r="N350" i="8"/>
  <c r="M350" i="8"/>
  <c r="L350" i="8"/>
  <c r="N349" i="8"/>
  <c r="M349" i="8"/>
  <c r="L349" i="8"/>
  <c r="N348" i="8"/>
  <c r="M348" i="8"/>
  <c r="L348" i="8"/>
  <c r="N347" i="8"/>
  <c r="M347" i="8"/>
  <c r="L347" i="8"/>
  <c r="N346" i="8"/>
  <c r="M346" i="8"/>
  <c r="L346" i="8"/>
  <c r="N345" i="8"/>
  <c r="M345" i="8"/>
  <c r="L345" i="8"/>
  <c r="N344" i="8"/>
  <c r="M344" i="8"/>
  <c r="L344" i="8"/>
  <c r="N343" i="8"/>
  <c r="M343" i="8"/>
  <c r="L343" i="8"/>
  <c r="N342" i="8"/>
  <c r="M342" i="8"/>
  <c r="L342" i="8"/>
  <c r="N341" i="8"/>
  <c r="M341" i="8"/>
  <c r="L341" i="8"/>
  <c r="N340" i="8"/>
  <c r="M340" i="8"/>
  <c r="L340" i="8"/>
  <c r="N339" i="8"/>
  <c r="M339" i="8"/>
  <c r="L339" i="8"/>
  <c r="N338" i="8"/>
  <c r="M338" i="8"/>
  <c r="L338" i="8"/>
  <c r="N337" i="8"/>
  <c r="M337" i="8"/>
  <c r="L337" i="8"/>
  <c r="N336" i="8"/>
  <c r="M336" i="8"/>
  <c r="L336" i="8"/>
  <c r="N335" i="8"/>
  <c r="M335" i="8"/>
  <c r="L335" i="8"/>
  <c r="N334" i="8"/>
  <c r="M334" i="8"/>
  <c r="L334" i="8"/>
  <c r="N333" i="8"/>
  <c r="M333" i="8"/>
  <c r="L333" i="8"/>
  <c r="N332" i="8"/>
  <c r="M332" i="8"/>
  <c r="L332" i="8"/>
  <c r="N331" i="8"/>
  <c r="M331" i="8"/>
  <c r="L331" i="8"/>
  <c r="N330" i="8"/>
  <c r="M330" i="8"/>
  <c r="L330" i="8"/>
  <c r="N329" i="8"/>
  <c r="M329" i="8"/>
  <c r="L329" i="8"/>
  <c r="N328" i="8"/>
  <c r="M328" i="8"/>
  <c r="L328" i="8"/>
  <c r="N83" i="8"/>
  <c r="M83" i="8"/>
  <c r="L83" i="8"/>
  <c r="N82" i="8"/>
  <c r="M82" i="8"/>
  <c r="L82" i="8"/>
  <c r="N81" i="8"/>
  <c r="M81" i="8"/>
  <c r="L81" i="8"/>
  <c r="N80" i="8"/>
  <c r="M80" i="8"/>
  <c r="L80" i="8"/>
  <c r="N79" i="8"/>
  <c r="M79" i="8"/>
  <c r="L79" i="8"/>
  <c r="N78" i="8"/>
  <c r="M78" i="8"/>
  <c r="L78" i="8"/>
  <c r="N77" i="8"/>
  <c r="M77" i="8"/>
  <c r="L77" i="8"/>
  <c r="N76" i="8"/>
  <c r="M76" i="8"/>
  <c r="L76" i="8"/>
  <c r="N75" i="8"/>
  <c r="M75" i="8"/>
  <c r="L75" i="8"/>
  <c r="N74" i="8"/>
  <c r="M74" i="8"/>
  <c r="L74" i="8"/>
  <c r="N73" i="8"/>
  <c r="M73" i="8"/>
  <c r="L73" i="8"/>
  <c r="N72" i="8"/>
  <c r="M72" i="8"/>
  <c r="L72" i="8"/>
  <c r="N71" i="8"/>
  <c r="M71" i="8"/>
  <c r="L71" i="8"/>
  <c r="N70" i="8"/>
  <c r="M70" i="8"/>
  <c r="L70" i="8"/>
  <c r="N69" i="8"/>
  <c r="M69" i="8"/>
  <c r="L69" i="8"/>
  <c r="N68" i="8"/>
  <c r="M68" i="8"/>
  <c r="L68" i="8"/>
  <c r="N67" i="8"/>
  <c r="M67" i="8"/>
  <c r="L67" i="8"/>
  <c r="N66" i="8"/>
  <c r="M66" i="8"/>
  <c r="L66" i="8"/>
  <c r="N65" i="8"/>
  <c r="M65" i="8"/>
  <c r="L65" i="8"/>
  <c r="N64" i="8"/>
  <c r="M64" i="8"/>
  <c r="L64" i="8"/>
  <c r="N63" i="8"/>
  <c r="M63" i="8"/>
  <c r="L63" i="8"/>
  <c r="N62" i="8"/>
  <c r="M62" i="8"/>
  <c r="L62" i="8"/>
  <c r="N61" i="8"/>
  <c r="M61" i="8"/>
  <c r="L61" i="8"/>
  <c r="N60" i="8"/>
  <c r="M60" i="8"/>
  <c r="L60" i="8"/>
  <c r="N59" i="8"/>
  <c r="M59" i="8"/>
  <c r="L59" i="8"/>
  <c r="N58" i="8"/>
  <c r="M58" i="8"/>
  <c r="L58" i="8"/>
  <c r="N54" i="8"/>
  <c r="M54" i="8"/>
  <c r="L54" i="8"/>
  <c r="N53" i="8"/>
  <c r="M53" i="8"/>
  <c r="L53" i="8"/>
  <c r="N52" i="8"/>
  <c r="M52" i="8"/>
  <c r="L52" i="8"/>
  <c r="N51" i="8"/>
  <c r="M51" i="8"/>
  <c r="L51" i="8"/>
  <c r="N50" i="8"/>
  <c r="M50" i="8"/>
  <c r="L50" i="8"/>
  <c r="N49" i="8"/>
  <c r="M49" i="8"/>
  <c r="L49" i="8"/>
  <c r="N48" i="8"/>
  <c r="M48" i="8"/>
  <c r="L48" i="8"/>
  <c r="N47" i="8"/>
  <c r="M47" i="8"/>
  <c r="L47" i="8"/>
  <c r="N46" i="8"/>
  <c r="M46" i="8"/>
  <c r="L46" i="8"/>
  <c r="N45" i="8"/>
  <c r="M45" i="8"/>
  <c r="L45" i="8"/>
  <c r="N44" i="8"/>
  <c r="M44" i="8"/>
  <c r="L44" i="8"/>
  <c r="N43" i="8"/>
  <c r="M43" i="8"/>
  <c r="L43" i="8"/>
  <c r="N42" i="8"/>
  <c r="M42" i="8"/>
  <c r="L42" i="8"/>
  <c r="N41" i="8"/>
  <c r="M41" i="8"/>
  <c r="L41" i="8"/>
  <c r="N40" i="8"/>
  <c r="M40" i="8"/>
  <c r="L40" i="8"/>
  <c r="N39" i="8"/>
  <c r="M39" i="8"/>
  <c r="L39" i="8"/>
  <c r="N38" i="8"/>
  <c r="M38" i="8"/>
  <c r="L38" i="8"/>
  <c r="N37" i="8"/>
  <c r="M37" i="8"/>
  <c r="L37" i="8"/>
  <c r="N36" i="8"/>
  <c r="M36" i="8"/>
  <c r="L36" i="8"/>
  <c r="N35" i="8"/>
  <c r="M35" i="8"/>
  <c r="L35" i="8"/>
  <c r="N34" i="8"/>
  <c r="M34" i="8"/>
  <c r="L34" i="8"/>
  <c r="N33" i="8"/>
  <c r="M33" i="8"/>
  <c r="L33" i="8"/>
  <c r="N32" i="8"/>
  <c r="M32" i="8"/>
  <c r="L32" i="8"/>
  <c r="N31" i="8"/>
  <c r="M31" i="8"/>
  <c r="L31" i="8"/>
  <c r="N30" i="8"/>
  <c r="M30" i="8"/>
  <c r="L30" i="8"/>
  <c r="N29" i="8"/>
  <c r="M29" i="8"/>
  <c r="L29" i="8"/>
  <c r="N28" i="8"/>
  <c r="M28" i="8"/>
  <c r="L28" i="8"/>
  <c r="N27" i="8"/>
  <c r="M27" i="8"/>
  <c r="L27" i="8"/>
  <c r="N26" i="8"/>
  <c r="M26" i="8"/>
  <c r="L26" i="8"/>
  <c r="N25" i="8"/>
  <c r="M25" i="8"/>
  <c r="L25" i="8"/>
  <c r="N24" i="8"/>
  <c r="M24" i="8"/>
  <c r="L24" i="8"/>
  <c r="N23" i="8"/>
  <c r="M23" i="8"/>
  <c r="L23" i="8"/>
  <c r="N22" i="8"/>
  <c r="M22" i="8"/>
  <c r="L22" i="8"/>
  <c r="N21" i="8"/>
  <c r="M21" i="8"/>
  <c r="L21" i="8"/>
  <c r="N20" i="8"/>
  <c r="M20" i="8"/>
  <c r="L20" i="8"/>
  <c r="N19" i="8"/>
  <c r="M19" i="8"/>
  <c r="L19" i="8"/>
  <c r="N18" i="8"/>
  <c r="M18" i="8"/>
  <c r="L18" i="8"/>
  <c r="N17" i="8"/>
  <c r="M17" i="8"/>
  <c r="L17" i="8"/>
  <c r="N16" i="8"/>
  <c r="M16" i="8"/>
  <c r="L16" i="8"/>
  <c r="N15" i="8"/>
  <c r="M15" i="8"/>
  <c r="L15" i="8"/>
  <c r="N14" i="8"/>
  <c r="M14" i="8"/>
  <c r="L14" i="8"/>
  <c r="N13" i="8"/>
  <c r="M13" i="8"/>
  <c r="L13" i="8"/>
  <c r="N12" i="8"/>
  <c r="M12" i="8"/>
  <c r="L12" i="8"/>
  <c r="N11" i="8"/>
  <c r="M11" i="8"/>
  <c r="L11" i="8"/>
  <c r="N10" i="8"/>
  <c r="M10" i="8"/>
  <c r="L10" i="8"/>
  <c r="N9" i="8"/>
  <c r="M9" i="8"/>
  <c r="L9" i="8"/>
  <c r="N8" i="8"/>
  <c r="M8" i="8"/>
  <c r="L8" i="8"/>
  <c r="N7" i="8"/>
  <c r="M7" i="8"/>
  <c r="L7" i="8"/>
  <c r="N6" i="8"/>
  <c r="M6" i="8"/>
  <c r="L6" i="8"/>
  <c r="N5" i="8"/>
  <c r="M5" i="8"/>
  <c r="L5" i="8"/>
  <c r="N4" i="8"/>
  <c r="M4" i="8"/>
  <c r="L4" i="8"/>
  <c r="L15" i="7" l="1"/>
  <c r="J15" i="7"/>
  <c r="I15" i="7"/>
  <c r="H15" i="7"/>
  <c r="F15" i="7"/>
  <c r="D15" i="7"/>
  <c r="B15" i="7"/>
  <c r="L14" i="7"/>
  <c r="J14" i="7"/>
  <c r="I14" i="7"/>
  <c r="H14" i="7"/>
  <c r="F14" i="7"/>
  <c r="D14" i="7"/>
  <c r="B14" i="7"/>
  <c r="L13" i="7"/>
  <c r="J13" i="7"/>
  <c r="I13" i="7"/>
  <c r="H13" i="7"/>
  <c r="F13" i="7"/>
  <c r="D13" i="7"/>
  <c r="B13" i="7"/>
  <c r="M12" i="7"/>
  <c r="K12" i="7"/>
  <c r="G12" i="7"/>
  <c r="E12" i="7"/>
  <c r="C12" i="7"/>
  <c r="K11" i="7"/>
  <c r="G11" i="7"/>
  <c r="C11" i="7"/>
  <c r="M10" i="7"/>
  <c r="K10" i="7"/>
  <c r="G10" i="7"/>
  <c r="E10" i="7"/>
  <c r="C10" i="7"/>
  <c r="M9" i="7"/>
  <c r="K9" i="7"/>
  <c r="G9" i="7"/>
  <c r="E9" i="7"/>
  <c r="C9" i="7"/>
  <c r="K8" i="7"/>
  <c r="G8" i="7"/>
  <c r="C8" i="7"/>
  <c r="K7" i="7"/>
  <c r="G7" i="7"/>
  <c r="C7" i="7"/>
  <c r="M6" i="7"/>
  <c r="K6" i="7"/>
  <c r="G6" i="7"/>
  <c r="G13" i="7" s="1"/>
  <c r="E6" i="7"/>
  <c r="C6" i="7"/>
  <c r="G5" i="7"/>
  <c r="E5" i="7"/>
  <c r="C5" i="7"/>
  <c r="E15" i="7" l="1"/>
  <c r="C14" i="7"/>
  <c r="M15" i="7"/>
  <c r="K15" i="7"/>
  <c r="C15" i="7"/>
  <c r="G14" i="7"/>
  <c r="E14" i="7"/>
  <c r="K14" i="7"/>
  <c r="G15" i="7"/>
  <c r="M14" i="7"/>
  <c r="C13" i="7"/>
  <c r="K13" i="7"/>
  <c r="E13" i="7"/>
  <c r="M13" i="7"/>
  <c r="G20" i="6" l="1"/>
  <c r="F20" i="6"/>
  <c r="E20" i="6"/>
  <c r="B20" i="6"/>
  <c r="M19" i="6"/>
  <c r="L19" i="6"/>
  <c r="K19" i="6"/>
  <c r="G19" i="6"/>
  <c r="F19" i="6"/>
  <c r="E19" i="6"/>
  <c r="B19" i="6"/>
  <c r="K18" i="6"/>
  <c r="G18" i="6"/>
  <c r="F18" i="6"/>
  <c r="E18" i="6"/>
  <c r="B18" i="6"/>
  <c r="G17" i="6"/>
  <c r="F17" i="6"/>
  <c r="E17" i="6"/>
  <c r="B17" i="6"/>
  <c r="G16" i="6"/>
  <c r="F16" i="6"/>
  <c r="E16" i="6"/>
  <c r="B16" i="6"/>
  <c r="M15" i="6"/>
  <c r="L15" i="6"/>
  <c r="K15" i="6"/>
  <c r="G15" i="6"/>
  <c r="F15" i="6"/>
  <c r="E15" i="6"/>
  <c r="B15" i="6"/>
  <c r="L14" i="6"/>
  <c r="K14" i="6"/>
  <c r="F14" i="6"/>
  <c r="E14" i="6"/>
  <c r="B14" i="6"/>
  <c r="P10" i="6"/>
  <c r="O10" i="6"/>
  <c r="N10" i="6"/>
  <c r="M10" i="6"/>
  <c r="M21" i="6" s="1"/>
  <c r="L10" i="6"/>
  <c r="K10" i="6"/>
  <c r="J10" i="6"/>
  <c r="I10" i="6"/>
  <c r="H10" i="6"/>
  <c r="G10" i="6"/>
  <c r="G21" i="6" s="1"/>
  <c r="F10" i="6"/>
  <c r="E10" i="6"/>
  <c r="D10" i="6"/>
  <c r="C10" i="6"/>
  <c r="B10" i="6"/>
  <c r="B21" i="6" s="1"/>
  <c r="F25" i="6" l="1"/>
  <c r="M23" i="6"/>
  <c r="M27" i="6" s="1"/>
  <c r="G26" i="6"/>
  <c r="K21" i="6"/>
  <c r="K25" i="6" s="1"/>
  <c r="E21" i="6"/>
  <c r="E25" i="6" s="1"/>
  <c r="G27" i="6"/>
  <c r="L21" i="6"/>
  <c r="F21" i="6"/>
  <c r="L26" i="6"/>
  <c r="L23" i="6"/>
  <c r="L27" i="6" s="1"/>
  <c r="K23" i="6"/>
  <c r="K27" i="6" s="1"/>
  <c r="L24" i="6"/>
  <c r="E24" i="6"/>
  <c r="G25" i="6"/>
  <c r="M26" i="6"/>
  <c r="G24" i="6"/>
  <c r="L25" i="6"/>
  <c r="F24" i="6"/>
  <c r="F23" i="6"/>
  <c r="M25" i="6"/>
  <c r="F27" i="6"/>
  <c r="G23" i="6"/>
  <c r="M24" i="6"/>
  <c r="F26" i="6"/>
  <c r="E27" i="6" l="1"/>
  <c r="E23" i="6"/>
  <c r="K26" i="6"/>
  <c r="E26" i="6"/>
  <c r="K24" i="6"/>
  <c r="C635" i="5"/>
  <c r="C634" i="5"/>
  <c r="C633" i="5"/>
  <c r="C632" i="5"/>
  <c r="C631" i="5"/>
  <c r="C630" i="5"/>
  <c r="C629" i="5"/>
  <c r="C628" i="5"/>
  <c r="C627" i="5"/>
  <c r="C626" i="5"/>
  <c r="C625" i="5"/>
  <c r="C624" i="5"/>
  <c r="C623" i="5"/>
  <c r="C622" i="5"/>
  <c r="C621" i="5"/>
  <c r="C620" i="5"/>
  <c r="C619" i="5"/>
  <c r="C618" i="5"/>
  <c r="C617" i="5"/>
  <c r="C616" i="5"/>
  <c r="C615" i="5"/>
  <c r="C614" i="5"/>
  <c r="C613" i="5"/>
  <c r="C612" i="5"/>
  <c r="C611" i="5"/>
  <c r="C610" i="5"/>
  <c r="C609" i="5"/>
  <c r="C608" i="5"/>
  <c r="C607" i="5"/>
  <c r="C606" i="5"/>
  <c r="C605" i="5"/>
  <c r="C604" i="5"/>
  <c r="C603" i="5"/>
  <c r="C602" i="5"/>
  <c r="C601" i="5"/>
  <c r="C600" i="5"/>
  <c r="C599" i="5"/>
  <c r="C598" i="5"/>
  <c r="C597" i="5"/>
  <c r="C596" i="5"/>
  <c r="C595" i="5"/>
  <c r="C594" i="5"/>
  <c r="C593" i="5"/>
  <c r="C592" i="5"/>
  <c r="C591" i="5"/>
  <c r="C590" i="5"/>
  <c r="C589" i="5"/>
  <c r="C588" i="5"/>
  <c r="C587" i="5"/>
  <c r="C586" i="5"/>
  <c r="C585" i="5"/>
  <c r="C584" i="5"/>
  <c r="C583" i="5"/>
  <c r="C582" i="5"/>
  <c r="C581" i="5"/>
  <c r="C580" i="5"/>
  <c r="C579" i="5"/>
  <c r="C578" i="5"/>
  <c r="C577" i="5"/>
  <c r="C576" i="5"/>
  <c r="C575" i="5"/>
  <c r="C574" i="5"/>
  <c r="C573" i="5"/>
  <c r="C572" i="5"/>
  <c r="C571" i="5"/>
  <c r="C570" i="5"/>
  <c r="C569" i="5"/>
  <c r="C568" i="5"/>
  <c r="C567" i="5"/>
  <c r="C566" i="5"/>
  <c r="C565" i="5"/>
  <c r="C564" i="5"/>
  <c r="C563" i="5"/>
  <c r="C562" i="5"/>
  <c r="C561" i="5"/>
  <c r="C560" i="5"/>
  <c r="C559" i="5"/>
  <c r="C558" i="5"/>
  <c r="C557" i="5"/>
  <c r="C556" i="5"/>
  <c r="C555" i="5"/>
  <c r="C554" i="5"/>
  <c r="C553" i="5"/>
  <c r="C552" i="5"/>
  <c r="C551" i="5"/>
  <c r="C550" i="5"/>
  <c r="C549" i="5"/>
  <c r="C548" i="5"/>
  <c r="C547" i="5"/>
  <c r="C546" i="5"/>
  <c r="C545" i="5"/>
  <c r="C544" i="5"/>
  <c r="C543" i="5"/>
  <c r="C542" i="5"/>
  <c r="C541" i="5"/>
  <c r="C540" i="5"/>
  <c r="C539" i="5"/>
  <c r="C538" i="5"/>
  <c r="C537" i="5"/>
  <c r="C536" i="5"/>
  <c r="C535" i="5"/>
  <c r="C534" i="5"/>
  <c r="C533" i="5"/>
  <c r="C532" i="5"/>
  <c r="C531" i="5"/>
  <c r="C530" i="5"/>
  <c r="C529" i="5"/>
  <c r="C528" i="5"/>
  <c r="C527" i="5"/>
  <c r="C526" i="5"/>
  <c r="C525" i="5"/>
  <c r="C524" i="5"/>
  <c r="C523" i="5"/>
  <c r="C522" i="5"/>
  <c r="C521" i="5"/>
  <c r="C520" i="5"/>
  <c r="C519" i="5"/>
  <c r="C518" i="5"/>
  <c r="C517" i="5"/>
  <c r="C516" i="5"/>
  <c r="C515" i="5"/>
  <c r="C514" i="5"/>
  <c r="C513" i="5"/>
  <c r="C512" i="5"/>
  <c r="C511" i="5"/>
  <c r="C510" i="5"/>
  <c r="C509" i="5"/>
  <c r="C508" i="5"/>
  <c r="C507" i="5"/>
  <c r="C506" i="5"/>
  <c r="C505" i="5"/>
  <c r="C504" i="5"/>
  <c r="C503" i="5"/>
  <c r="C502" i="5"/>
  <c r="C501" i="5"/>
  <c r="C500" i="5"/>
  <c r="C499" i="5"/>
  <c r="C498" i="5"/>
  <c r="C497" i="5"/>
  <c r="C496" i="5"/>
  <c r="C495" i="5"/>
  <c r="C494" i="5"/>
  <c r="C493" i="5"/>
  <c r="C492" i="5"/>
  <c r="C491" i="5"/>
  <c r="C490" i="5"/>
  <c r="C489" i="5"/>
  <c r="C488" i="5"/>
  <c r="C487" i="5"/>
  <c r="C486" i="5"/>
  <c r="C485" i="5"/>
  <c r="C484" i="5"/>
  <c r="C483" i="5"/>
  <c r="C482" i="5"/>
  <c r="C481" i="5"/>
  <c r="C480" i="5"/>
  <c r="C479" i="5"/>
  <c r="C478" i="5"/>
  <c r="C477" i="5"/>
  <c r="C476" i="5"/>
  <c r="C475" i="5"/>
  <c r="C474" i="5"/>
  <c r="C473" i="5"/>
  <c r="C472" i="5"/>
  <c r="C471" i="5"/>
  <c r="C470" i="5"/>
  <c r="C469" i="5"/>
  <c r="C468" i="5"/>
  <c r="C467" i="5"/>
  <c r="C466" i="5"/>
  <c r="C465" i="5"/>
  <c r="C464" i="5"/>
  <c r="C463" i="5"/>
  <c r="C462" i="5"/>
  <c r="C461" i="5"/>
  <c r="C460" i="5"/>
  <c r="C459" i="5"/>
  <c r="C458" i="5"/>
  <c r="C457" i="5"/>
  <c r="C456" i="5"/>
  <c r="C455" i="5"/>
  <c r="C454" i="5"/>
  <c r="C453" i="5"/>
  <c r="C452" i="5"/>
  <c r="C451" i="5"/>
  <c r="C450" i="5"/>
  <c r="C449" i="5"/>
  <c r="C448" i="5"/>
  <c r="C447" i="5"/>
  <c r="C446" i="5"/>
  <c r="C445" i="5"/>
  <c r="C444" i="5"/>
  <c r="C443" i="5"/>
  <c r="C442" i="5"/>
  <c r="C441" i="5"/>
  <c r="C440" i="5"/>
  <c r="C439" i="5"/>
  <c r="C438" i="5"/>
  <c r="C437" i="5"/>
  <c r="C436" i="5"/>
  <c r="C435" i="5"/>
  <c r="C434" i="5"/>
  <c r="C433" i="5"/>
  <c r="C432" i="5"/>
  <c r="C431" i="5"/>
  <c r="C430" i="5"/>
  <c r="C429" i="5"/>
  <c r="C428" i="5"/>
  <c r="C427" i="5"/>
  <c r="C426" i="5"/>
  <c r="C425" i="5"/>
  <c r="C424" i="5"/>
  <c r="C423" i="5"/>
  <c r="C422" i="5"/>
  <c r="C421" i="5"/>
  <c r="C420" i="5"/>
  <c r="C419" i="5"/>
  <c r="C418" i="5"/>
  <c r="C417" i="5"/>
  <c r="C416" i="5"/>
  <c r="C415" i="5"/>
  <c r="C414" i="5"/>
  <c r="C413" i="5"/>
  <c r="C412" i="5"/>
  <c r="C411" i="5"/>
  <c r="C410" i="5"/>
  <c r="C409" i="5"/>
  <c r="C408" i="5"/>
  <c r="C407" i="5"/>
  <c r="C406" i="5"/>
  <c r="C405" i="5"/>
  <c r="C404" i="5"/>
  <c r="C403" i="5"/>
  <c r="C402" i="5"/>
  <c r="C401" i="5"/>
  <c r="C400" i="5"/>
  <c r="C399" i="5"/>
  <c r="C398" i="5"/>
  <c r="C397" i="5"/>
  <c r="C396" i="5"/>
  <c r="C395" i="5"/>
  <c r="C394" i="5"/>
  <c r="C393" i="5"/>
  <c r="C392" i="5"/>
  <c r="C391" i="5"/>
  <c r="C390" i="5"/>
  <c r="C389" i="5"/>
  <c r="C388" i="5"/>
  <c r="C387" i="5"/>
  <c r="C386" i="5"/>
  <c r="C385" i="5"/>
  <c r="C384" i="5"/>
  <c r="C383" i="5"/>
  <c r="C382" i="5"/>
  <c r="C381" i="5"/>
  <c r="C380" i="5"/>
  <c r="C379" i="5"/>
  <c r="C378" i="5"/>
  <c r="C377" i="5"/>
  <c r="C376" i="5"/>
  <c r="C375" i="5"/>
  <c r="C374" i="5"/>
  <c r="C373" i="5"/>
  <c r="C372" i="5"/>
  <c r="C371" i="5"/>
  <c r="C370" i="5"/>
  <c r="C369" i="5"/>
  <c r="C368" i="5"/>
  <c r="C367" i="5"/>
  <c r="C366" i="5"/>
  <c r="C365" i="5"/>
  <c r="C364" i="5"/>
  <c r="C363" i="5"/>
  <c r="C362" i="5"/>
  <c r="C361" i="5"/>
  <c r="C360" i="5"/>
  <c r="C359" i="5"/>
  <c r="C358" i="5"/>
  <c r="C357" i="5"/>
  <c r="C356" i="5"/>
  <c r="C355" i="5"/>
  <c r="C354" i="5"/>
  <c r="C353" i="5"/>
  <c r="C352" i="5"/>
  <c r="C351" i="5"/>
  <c r="C350" i="5"/>
  <c r="C349" i="5"/>
  <c r="C348" i="5"/>
  <c r="C347" i="5"/>
  <c r="C346" i="5"/>
  <c r="C345" i="5"/>
  <c r="C344" i="5"/>
  <c r="C343" i="5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6" i="5"/>
  <c r="C325" i="5"/>
  <c r="C324" i="5"/>
  <c r="C323" i="5"/>
  <c r="C322" i="5"/>
  <c r="C321" i="5"/>
  <c r="C320" i="5"/>
  <c r="C319" i="5"/>
  <c r="C318" i="5"/>
  <c r="C317" i="5"/>
  <c r="C316" i="5"/>
  <c r="C315" i="5"/>
  <c r="C314" i="5"/>
  <c r="C313" i="5"/>
  <c r="C312" i="5"/>
  <c r="C311" i="5"/>
  <c r="C310" i="5"/>
  <c r="C309" i="5"/>
  <c r="C308" i="5"/>
  <c r="C307" i="5"/>
  <c r="C306" i="5"/>
  <c r="C305" i="5"/>
  <c r="C304" i="5"/>
  <c r="C303" i="5"/>
  <c r="C302" i="5"/>
  <c r="C301" i="5"/>
  <c r="C300" i="5"/>
  <c r="C299" i="5"/>
  <c r="C298" i="5"/>
  <c r="C297" i="5"/>
  <c r="C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80" i="5"/>
  <c r="C279" i="5"/>
  <c r="C278" i="5"/>
  <c r="C277" i="5"/>
  <c r="C276" i="5"/>
  <c r="C275" i="5"/>
  <c r="C274" i="5"/>
  <c r="C273" i="5"/>
  <c r="C272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C251" i="5"/>
  <c r="C250" i="5"/>
  <c r="C249" i="5"/>
  <c r="C248" i="5"/>
  <c r="C247" i="5"/>
  <c r="C246" i="5"/>
  <c r="C245" i="5"/>
  <c r="C244" i="5"/>
  <c r="C243" i="5"/>
  <c r="C242" i="5"/>
  <c r="C241" i="5"/>
  <c r="C240" i="5"/>
  <c r="C239" i="5"/>
  <c r="C238" i="5"/>
  <c r="C237" i="5"/>
  <c r="C236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A49" i="5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C48" i="5"/>
  <c r="C47" i="5"/>
  <c r="A47" i="5"/>
  <c r="A46" i="5" s="1"/>
  <c r="A45" i="5" s="1"/>
  <c r="A44" i="5" s="1"/>
  <c r="A43" i="5" s="1"/>
  <c r="A42" i="5" s="1"/>
  <c r="A41" i="5" s="1"/>
  <c r="A40" i="5" s="1"/>
  <c r="A39" i="5" s="1"/>
  <c r="A38" i="5" s="1"/>
  <c r="A37" i="5" s="1"/>
  <c r="A36" i="5" s="1"/>
  <c r="A35" i="5" s="1"/>
  <c r="A34" i="5" s="1"/>
  <c r="A33" i="5" s="1"/>
  <c r="A32" i="5" s="1"/>
  <c r="A31" i="5" s="1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A16" i="5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C15" i="5"/>
  <c r="C14" i="5"/>
  <c r="A14" i="5"/>
  <c r="A13" i="5" s="1"/>
  <c r="A12" i="5" s="1"/>
  <c r="A11" i="5" s="1"/>
  <c r="A10" i="5" s="1"/>
  <c r="A9" i="5" s="1"/>
  <c r="A8" i="5" s="1"/>
  <c r="A7" i="5" s="1"/>
  <c r="A6" i="5" s="1"/>
  <c r="A5" i="5" s="1"/>
  <c r="A4" i="5" s="1"/>
  <c r="A3" i="5" s="1"/>
  <c r="C13" i="5"/>
  <c r="C12" i="5"/>
  <c r="C11" i="5"/>
  <c r="C10" i="5"/>
  <c r="C9" i="5"/>
  <c r="C8" i="5"/>
  <c r="C7" i="5"/>
  <c r="C6" i="5"/>
  <c r="C5" i="5"/>
  <c r="C4" i="5"/>
  <c r="K13" i="4" l="1"/>
  <c r="J13" i="4"/>
  <c r="I13" i="4"/>
  <c r="H13" i="4"/>
  <c r="E13" i="4"/>
  <c r="D13" i="4"/>
  <c r="C13" i="4"/>
  <c r="B13" i="4"/>
  <c r="K12" i="4"/>
  <c r="J12" i="4"/>
  <c r="I12" i="4"/>
  <c r="H12" i="4"/>
  <c r="E12" i="4"/>
  <c r="D12" i="4"/>
  <c r="C12" i="4"/>
  <c r="B12" i="4"/>
  <c r="K11" i="4"/>
  <c r="J11" i="4"/>
  <c r="I11" i="4"/>
  <c r="H11" i="4"/>
  <c r="E11" i="4"/>
  <c r="D11" i="4"/>
  <c r="C11" i="4"/>
  <c r="B11" i="4"/>
  <c r="M10" i="4"/>
  <c r="L10" i="4"/>
  <c r="G10" i="4"/>
  <c r="F10" i="4"/>
  <c r="L9" i="4"/>
  <c r="F9" i="4"/>
  <c r="M8" i="4"/>
  <c r="L8" i="4"/>
  <c r="G8" i="4"/>
  <c r="F8" i="4"/>
  <c r="M7" i="4"/>
  <c r="L7" i="4"/>
  <c r="G7" i="4"/>
  <c r="F7" i="4"/>
  <c r="L6" i="4"/>
  <c r="F6" i="4"/>
  <c r="L5" i="4"/>
  <c r="F5" i="4"/>
  <c r="M4" i="4"/>
  <c r="L4" i="4"/>
  <c r="G4" i="4"/>
  <c r="F4" i="4"/>
  <c r="M3" i="4"/>
  <c r="L3" i="4"/>
  <c r="G3" i="4"/>
  <c r="F3" i="4"/>
  <c r="F12" i="4" l="1"/>
  <c r="L11" i="4"/>
  <c r="G12" i="4"/>
  <c r="M12" i="4"/>
  <c r="G13" i="4"/>
  <c r="F13" i="4"/>
  <c r="G11" i="4"/>
  <c r="L13" i="4"/>
  <c r="M11" i="4"/>
  <c r="F11" i="4"/>
  <c r="L12" i="4"/>
  <c r="M13" i="4"/>
  <c r="AH81" i="3" l="1"/>
  <c r="AG81" i="3"/>
  <c r="AF81" i="3"/>
  <c r="AH78" i="3"/>
  <c r="AG78" i="3"/>
  <c r="AF78" i="3"/>
  <c r="AH75" i="3"/>
  <c r="AG75" i="3"/>
  <c r="AF75" i="3"/>
  <c r="AH72" i="3"/>
  <c r="AG72" i="3"/>
  <c r="AF72" i="3"/>
  <c r="AH69" i="3"/>
  <c r="AG69" i="3"/>
  <c r="AF69" i="3"/>
  <c r="AH68" i="3"/>
  <c r="AG68" i="3"/>
  <c r="AF68" i="3"/>
  <c r="AH66" i="3"/>
  <c r="AG66" i="3"/>
  <c r="AF66" i="3"/>
  <c r="AH63" i="3"/>
  <c r="AG63" i="3"/>
  <c r="AF63" i="3"/>
  <c r="AH61" i="3"/>
  <c r="AG61" i="3"/>
  <c r="AF61" i="3"/>
  <c r="AH60" i="3"/>
  <c r="AG60" i="3"/>
  <c r="AF60" i="3"/>
  <c r="AH57" i="3"/>
  <c r="AG57" i="3"/>
  <c r="AF57" i="3"/>
  <c r="AH54" i="3"/>
  <c r="AG54" i="3"/>
  <c r="AF54" i="3"/>
  <c r="AH51" i="3"/>
  <c r="AG51" i="3"/>
  <c r="AF51" i="3"/>
  <c r="AH48" i="3"/>
  <c r="AG48" i="3"/>
  <c r="AF48" i="3"/>
  <c r="AH45" i="3"/>
  <c r="AG45" i="3"/>
  <c r="AF45" i="3"/>
  <c r="AH42" i="3"/>
  <c r="AG42" i="3"/>
  <c r="AF42" i="3"/>
  <c r="AH39" i="3"/>
  <c r="AG39" i="3"/>
  <c r="AF39" i="3"/>
  <c r="AH36" i="3"/>
  <c r="AG36" i="3"/>
  <c r="AF36" i="3"/>
  <c r="AH33" i="3"/>
  <c r="AG33" i="3"/>
  <c r="AF33" i="3"/>
  <c r="AH30" i="3"/>
  <c r="AG30" i="3"/>
  <c r="AF30" i="3"/>
  <c r="AH27" i="3"/>
  <c r="AG27" i="3"/>
  <c r="AF27" i="3"/>
  <c r="AH24" i="3"/>
  <c r="AG24" i="3"/>
  <c r="AF24" i="3"/>
  <c r="AH21" i="3"/>
  <c r="AG21" i="3"/>
  <c r="AF21" i="3"/>
  <c r="AH18" i="3"/>
  <c r="AG18" i="3"/>
  <c r="AF18" i="3"/>
  <c r="AH15" i="3"/>
  <c r="AG15" i="3"/>
  <c r="AF15" i="3"/>
  <c r="AH13" i="3"/>
  <c r="AG13" i="3"/>
  <c r="AF13" i="3"/>
  <c r="AH12" i="3"/>
  <c r="AG12" i="3"/>
  <c r="AF12" i="3"/>
  <c r="AH9" i="3"/>
  <c r="AG9" i="3"/>
  <c r="AF9" i="3"/>
  <c r="AH6" i="3"/>
  <c r="AG6" i="3"/>
  <c r="AF6" i="3"/>
  <c r="AH3" i="3"/>
  <c r="AG3" i="3"/>
  <c r="AF3" i="3"/>
  <c r="W81" i="3"/>
  <c r="V81" i="3"/>
  <c r="U81" i="3"/>
  <c r="W80" i="3"/>
  <c r="V80" i="3"/>
  <c r="U80" i="3"/>
  <c r="W79" i="3"/>
  <c r="V79" i="3"/>
  <c r="U79" i="3"/>
  <c r="W78" i="3"/>
  <c r="V78" i="3"/>
  <c r="U78" i="3"/>
  <c r="W77" i="3"/>
  <c r="V77" i="3"/>
  <c r="U77" i="3"/>
  <c r="W76" i="3"/>
  <c r="V76" i="3"/>
  <c r="U76" i="3"/>
  <c r="W75" i="3"/>
  <c r="V75" i="3"/>
  <c r="U75" i="3"/>
  <c r="W74" i="3"/>
  <c r="V74" i="3"/>
  <c r="U74" i="3"/>
  <c r="W73" i="3"/>
  <c r="V73" i="3"/>
  <c r="U73" i="3"/>
  <c r="W72" i="3"/>
  <c r="V72" i="3"/>
  <c r="U72" i="3"/>
  <c r="W71" i="3"/>
  <c r="V71" i="3"/>
  <c r="U71" i="3"/>
  <c r="W70" i="3"/>
  <c r="V70" i="3"/>
  <c r="U70" i="3"/>
  <c r="W69" i="3"/>
  <c r="V69" i="3"/>
  <c r="U69" i="3"/>
  <c r="W68" i="3"/>
  <c r="V68" i="3"/>
  <c r="U68" i="3"/>
  <c r="W67" i="3"/>
  <c r="V67" i="3"/>
  <c r="U67" i="3"/>
  <c r="W66" i="3"/>
  <c r="V66" i="3"/>
  <c r="U66" i="3"/>
  <c r="W65" i="3"/>
  <c r="V65" i="3"/>
  <c r="U65" i="3"/>
  <c r="W64" i="3"/>
  <c r="V64" i="3"/>
  <c r="U64" i="3"/>
  <c r="W63" i="3"/>
  <c r="V63" i="3"/>
  <c r="U63" i="3"/>
  <c r="W62" i="3"/>
  <c r="V62" i="3"/>
  <c r="U62" i="3"/>
  <c r="W61" i="3"/>
  <c r="V61" i="3"/>
  <c r="U61" i="3"/>
  <c r="W60" i="3"/>
  <c r="V60" i="3"/>
  <c r="U60" i="3"/>
  <c r="W59" i="3"/>
  <c r="V59" i="3"/>
  <c r="U59" i="3"/>
  <c r="W58" i="3"/>
  <c r="V58" i="3"/>
  <c r="U58" i="3"/>
  <c r="W57" i="3"/>
  <c r="V57" i="3"/>
  <c r="U57" i="3"/>
  <c r="W56" i="3"/>
  <c r="V56" i="3"/>
  <c r="U56" i="3"/>
  <c r="W55" i="3"/>
  <c r="V55" i="3"/>
  <c r="U55" i="3"/>
  <c r="W54" i="3"/>
  <c r="V54" i="3"/>
  <c r="U54" i="3"/>
  <c r="W53" i="3"/>
  <c r="V53" i="3"/>
  <c r="U53" i="3"/>
  <c r="W52" i="3"/>
  <c r="V52" i="3"/>
  <c r="U52" i="3"/>
  <c r="W51" i="3"/>
  <c r="V51" i="3"/>
  <c r="U51" i="3"/>
  <c r="W50" i="3"/>
  <c r="V50" i="3"/>
  <c r="U50" i="3"/>
  <c r="W49" i="3"/>
  <c r="V49" i="3"/>
  <c r="U49" i="3"/>
  <c r="W48" i="3"/>
  <c r="V48" i="3"/>
  <c r="U48" i="3"/>
  <c r="W47" i="3"/>
  <c r="V47" i="3"/>
  <c r="U47" i="3"/>
  <c r="W46" i="3"/>
  <c r="V46" i="3"/>
  <c r="U46" i="3"/>
  <c r="W45" i="3"/>
  <c r="V45" i="3"/>
  <c r="U45" i="3"/>
  <c r="W44" i="3"/>
  <c r="V44" i="3"/>
  <c r="U44" i="3"/>
  <c r="W43" i="3"/>
  <c r="V43" i="3"/>
  <c r="U43" i="3"/>
  <c r="W42" i="3"/>
  <c r="V42" i="3"/>
  <c r="U42" i="3"/>
  <c r="W41" i="3"/>
  <c r="V41" i="3"/>
  <c r="U41" i="3"/>
  <c r="W40" i="3"/>
  <c r="V40" i="3"/>
  <c r="U40" i="3"/>
  <c r="W39" i="3"/>
  <c r="V39" i="3"/>
  <c r="U39" i="3"/>
  <c r="W38" i="3"/>
  <c r="V38" i="3"/>
  <c r="U38" i="3"/>
  <c r="W37" i="3"/>
  <c r="V37" i="3"/>
  <c r="U37" i="3"/>
  <c r="W36" i="3"/>
  <c r="V36" i="3"/>
  <c r="U36" i="3"/>
  <c r="W35" i="3"/>
  <c r="V35" i="3"/>
  <c r="U35" i="3"/>
  <c r="W34" i="3"/>
  <c r="V34" i="3"/>
  <c r="U34" i="3"/>
  <c r="W33" i="3"/>
  <c r="V33" i="3"/>
  <c r="U33" i="3"/>
  <c r="W32" i="3"/>
  <c r="V32" i="3"/>
  <c r="U32" i="3"/>
  <c r="W31" i="3"/>
  <c r="V31" i="3"/>
  <c r="U31" i="3"/>
  <c r="W30" i="3"/>
  <c r="V30" i="3"/>
  <c r="U30" i="3"/>
  <c r="W29" i="3"/>
  <c r="V29" i="3"/>
  <c r="U29" i="3"/>
  <c r="W28" i="3"/>
  <c r="V28" i="3"/>
  <c r="U28" i="3"/>
  <c r="W27" i="3"/>
  <c r="V27" i="3"/>
  <c r="U27" i="3"/>
  <c r="W26" i="3"/>
  <c r="V26" i="3"/>
  <c r="U26" i="3"/>
  <c r="W25" i="3"/>
  <c r="V25" i="3"/>
  <c r="U25" i="3"/>
  <c r="W24" i="3"/>
  <c r="V24" i="3"/>
  <c r="U24" i="3"/>
  <c r="W23" i="3"/>
  <c r="V23" i="3"/>
  <c r="U23" i="3"/>
  <c r="W22" i="3"/>
  <c r="V22" i="3"/>
  <c r="U22" i="3"/>
  <c r="W21" i="3"/>
  <c r="V21" i="3"/>
  <c r="U21" i="3"/>
  <c r="W20" i="3"/>
  <c r="V20" i="3"/>
  <c r="U20" i="3"/>
  <c r="W19" i="3"/>
  <c r="V19" i="3"/>
  <c r="U19" i="3"/>
  <c r="W18" i="3"/>
  <c r="V18" i="3"/>
  <c r="U18" i="3"/>
  <c r="W17" i="3"/>
  <c r="V17" i="3"/>
  <c r="U17" i="3"/>
  <c r="W16" i="3"/>
  <c r="V16" i="3"/>
  <c r="U16" i="3"/>
  <c r="W15" i="3"/>
  <c r="V15" i="3"/>
  <c r="U15" i="3"/>
  <c r="W14" i="3"/>
  <c r="V14" i="3"/>
  <c r="U14" i="3"/>
  <c r="W13" i="3"/>
  <c r="V13" i="3"/>
  <c r="U13" i="3"/>
  <c r="W12" i="3"/>
  <c r="V12" i="3"/>
  <c r="U12" i="3"/>
  <c r="W11" i="3"/>
  <c r="V11" i="3"/>
  <c r="U11" i="3"/>
  <c r="W10" i="3"/>
  <c r="V10" i="3"/>
  <c r="U10" i="3"/>
  <c r="W9" i="3"/>
  <c r="V9" i="3"/>
  <c r="U9" i="3"/>
  <c r="W8" i="3"/>
  <c r="V8" i="3"/>
  <c r="U8" i="3"/>
  <c r="W7" i="3"/>
  <c r="V7" i="3"/>
  <c r="U7" i="3"/>
  <c r="W6" i="3"/>
  <c r="V6" i="3"/>
  <c r="U6" i="3"/>
  <c r="W5" i="3"/>
  <c r="V5" i="3"/>
  <c r="U5" i="3"/>
  <c r="W4" i="3"/>
  <c r="V4" i="3"/>
  <c r="U4" i="3"/>
  <c r="W3" i="3"/>
  <c r="V3" i="3"/>
  <c r="U3" i="3"/>
  <c r="L81" i="3"/>
  <c r="K81" i="3"/>
  <c r="J81" i="3"/>
  <c r="L80" i="3"/>
  <c r="K80" i="3"/>
  <c r="J80" i="3"/>
  <c r="L79" i="3"/>
  <c r="K79" i="3"/>
  <c r="J79" i="3"/>
  <c r="L78" i="3"/>
  <c r="K78" i="3"/>
  <c r="J78" i="3"/>
  <c r="L77" i="3"/>
  <c r="K77" i="3"/>
  <c r="J77" i="3"/>
  <c r="L76" i="3"/>
  <c r="K76" i="3"/>
  <c r="J76" i="3"/>
  <c r="L75" i="3"/>
  <c r="K75" i="3"/>
  <c r="J75" i="3"/>
  <c r="L74" i="3"/>
  <c r="K74" i="3"/>
  <c r="J74" i="3"/>
  <c r="L73" i="3"/>
  <c r="K73" i="3"/>
  <c r="J73" i="3"/>
  <c r="L72" i="3"/>
  <c r="K72" i="3"/>
  <c r="J72" i="3"/>
  <c r="L71" i="3"/>
  <c r="K71" i="3"/>
  <c r="J71" i="3"/>
  <c r="L70" i="3"/>
  <c r="K70" i="3"/>
  <c r="J70" i="3"/>
  <c r="L69" i="3"/>
  <c r="K69" i="3"/>
  <c r="J69" i="3"/>
  <c r="L68" i="3"/>
  <c r="K68" i="3"/>
  <c r="J68" i="3"/>
  <c r="L67" i="3"/>
  <c r="K67" i="3"/>
  <c r="J67" i="3"/>
  <c r="L66" i="3"/>
  <c r="K66" i="3"/>
  <c r="J66" i="3"/>
  <c r="L65" i="3"/>
  <c r="K65" i="3"/>
  <c r="J65" i="3"/>
  <c r="L64" i="3"/>
  <c r="K64" i="3"/>
  <c r="J64" i="3"/>
  <c r="L63" i="3"/>
  <c r="K63" i="3"/>
  <c r="J63" i="3"/>
  <c r="L62" i="3"/>
  <c r="K62" i="3"/>
  <c r="J62" i="3"/>
  <c r="L61" i="3"/>
  <c r="K61" i="3"/>
  <c r="J61" i="3"/>
  <c r="L60" i="3"/>
  <c r="K60" i="3"/>
  <c r="J60" i="3"/>
  <c r="L59" i="3"/>
  <c r="K59" i="3"/>
  <c r="J59" i="3"/>
  <c r="L58" i="3"/>
  <c r="K58" i="3"/>
  <c r="J58" i="3"/>
  <c r="L57" i="3"/>
  <c r="K57" i="3"/>
  <c r="J57" i="3"/>
  <c r="L56" i="3"/>
  <c r="K56" i="3"/>
  <c r="J56" i="3"/>
  <c r="L55" i="3"/>
  <c r="K55" i="3"/>
  <c r="J55" i="3"/>
  <c r="L54" i="3"/>
  <c r="K54" i="3"/>
  <c r="J54" i="3"/>
  <c r="L53" i="3"/>
  <c r="K53" i="3"/>
  <c r="J53" i="3"/>
  <c r="L52" i="3"/>
  <c r="K52" i="3"/>
  <c r="J52" i="3"/>
  <c r="L51" i="3"/>
  <c r="K51" i="3"/>
  <c r="J51" i="3"/>
  <c r="L50" i="3"/>
  <c r="K50" i="3"/>
  <c r="J50" i="3"/>
  <c r="L49" i="3"/>
  <c r="K49" i="3"/>
  <c r="J49" i="3"/>
  <c r="A49" i="3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L48" i="3"/>
  <c r="K48" i="3"/>
  <c r="J48" i="3"/>
  <c r="L47" i="3"/>
  <c r="K47" i="3"/>
  <c r="J47" i="3"/>
  <c r="A47" i="3"/>
  <c r="A46" i="3" s="1"/>
  <c r="A45" i="3" s="1"/>
  <c r="A44" i="3" s="1"/>
  <c r="A43" i="3" s="1"/>
  <c r="A42" i="3" s="1"/>
  <c r="A41" i="3" s="1"/>
  <c r="A40" i="3" s="1"/>
  <c r="A39" i="3" s="1"/>
  <c r="A38" i="3" s="1"/>
  <c r="A37" i="3" s="1"/>
  <c r="A36" i="3" s="1"/>
  <c r="A35" i="3" s="1"/>
  <c r="A34" i="3" s="1"/>
  <c r="A33" i="3" s="1"/>
  <c r="A32" i="3" s="1"/>
  <c r="A31" i="3" s="1"/>
  <c r="L46" i="3"/>
  <c r="K46" i="3"/>
  <c r="J46" i="3"/>
  <c r="L45" i="3"/>
  <c r="K45" i="3"/>
  <c r="J45" i="3"/>
  <c r="L44" i="3"/>
  <c r="K44" i="3"/>
  <c r="J44" i="3"/>
  <c r="L43" i="3"/>
  <c r="K43" i="3"/>
  <c r="J43" i="3"/>
  <c r="L42" i="3"/>
  <c r="K42" i="3"/>
  <c r="J42" i="3"/>
  <c r="L41" i="3"/>
  <c r="K41" i="3"/>
  <c r="J41" i="3"/>
  <c r="L40" i="3"/>
  <c r="K40" i="3"/>
  <c r="J40" i="3"/>
  <c r="L39" i="3"/>
  <c r="K39" i="3"/>
  <c r="J39" i="3"/>
  <c r="L38" i="3"/>
  <c r="K38" i="3"/>
  <c r="J38" i="3"/>
  <c r="L37" i="3"/>
  <c r="K37" i="3"/>
  <c r="J37" i="3"/>
  <c r="L36" i="3"/>
  <c r="K36" i="3"/>
  <c r="J36" i="3"/>
  <c r="L35" i="3"/>
  <c r="K35" i="3"/>
  <c r="J35" i="3"/>
  <c r="L34" i="3"/>
  <c r="K34" i="3"/>
  <c r="J34" i="3"/>
  <c r="L33" i="3"/>
  <c r="K33" i="3"/>
  <c r="J33" i="3"/>
  <c r="L32" i="3"/>
  <c r="K32" i="3"/>
  <c r="J32" i="3"/>
  <c r="L31" i="3"/>
  <c r="K31" i="3"/>
  <c r="J31" i="3"/>
  <c r="L30" i="3"/>
  <c r="K30" i="3"/>
  <c r="J30" i="3"/>
  <c r="L29" i="3"/>
  <c r="K29" i="3"/>
  <c r="J29" i="3"/>
  <c r="L28" i="3"/>
  <c r="K28" i="3"/>
  <c r="J28" i="3"/>
  <c r="L27" i="3"/>
  <c r="K27" i="3"/>
  <c r="J27" i="3"/>
  <c r="L26" i="3"/>
  <c r="K26" i="3"/>
  <c r="J26" i="3"/>
  <c r="L25" i="3"/>
  <c r="K25" i="3"/>
  <c r="J25" i="3"/>
  <c r="L24" i="3"/>
  <c r="K24" i="3"/>
  <c r="J24" i="3"/>
  <c r="L23" i="3"/>
  <c r="K23" i="3"/>
  <c r="J23" i="3"/>
  <c r="L22" i="3"/>
  <c r="K22" i="3"/>
  <c r="J22" i="3"/>
  <c r="L21" i="3"/>
  <c r="K21" i="3"/>
  <c r="J21" i="3"/>
  <c r="L20" i="3"/>
  <c r="K20" i="3"/>
  <c r="J20" i="3"/>
  <c r="L19" i="3"/>
  <c r="K19" i="3"/>
  <c r="J19" i="3"/>
  <c r="L18" i="3"/>
  <c r="K18" i="3"/>
  <c r="J18" i="3"/>
  <c r="L17" i="3"/>
  <c r="K17" i="3"/>
  <c r="J17" i="3"/>
  <c r="L16" i="3"/>
  <c r="K16" i="3"/>
  <c r="J16" i="3"/>
  <c r="A16" i="3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L15" i="3"/>
  <c r="K15" i="3"/>
  <c r="J15" i="3"/>
  <c r="L14" i="3"/>
  <c r="K14" i="3"/>
  <c r="J14" i="3"/>
  <c r="A14" i="3"/>
  <c r="A13" i="3" s="1"/>
  <c r="A12" i="3" s="1"/>
  <c r="A11" i="3" s="1"/>
  <c r="A10" i="3" s="1"/>
  <c r="A9" i="3" s="1"/>
  <c r="A8" i="3" s="1"/>
  <c r="A7" i="3" s="1"/>
  <c r="A6" i="3" s="1"/>
  <c r="A5" i="3" s="1"/>
  <c r="A4" i="3" s="1"/>
  <c r="A3" i="3" s="1"/>
  <c r="L13" i="3"/>
  <c r="K13" i="3"/>
  <c r="J13" i="3"/>
  <c r="L12" i="3"/>
  <c r="K12" i="3"/>
  <c r="J12" i="3"/>
  <c r="L11" i="3"/>
  <c r="K11" i="3"/>
  <c r="J11" i="3"/>
  <c r="L10" i="3"/>
  <c r="K10" i="3"/>
  <c r="J10" i="3"/>
  <c r="L9" i="3"/>
  <c r="K9" i="3"/>
  <c r="J9" i="3"/>
  <c r="L8" i="3"/>
  <c r="K8" i="3"/>
  <c r="J8" i="3"/>
  <c r="L7" i="3"/>
  <c r="K7" i="3"/>
  <c r="J7" i="3"/>
  <c r="L6" i="3"/>
  <c r="K6" i="3"/>
  <c r="J6" i="3"/>
  <c r="L5" i="3"/>
  <c r="K5" i="3"/>
  <c r="J5" i="3"/>
  <c r="L4" i="3"/>
  <c r="K4" i="3"/>
  <c r="J4" i="3"/>
  <c r="L3" i="3"/>
  <c r="K3" i="3"/>
  <c r="J3" i="3"/>
  <c r="AL12" i="1" l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1066" uniqueCount="211">
  <si>
    <t>Pignr</t>
  </si>
  <si>
    <t>Puls_1</t>
  </si>
  <si>
    <t>SpO2_1</t>
  </si>
  <si>
    <t>MAP_1</t>
  </si>
  <si>
    <t>Temp_1</t>
  </si>
  <si>
    <t>Hb_1</t>
  </si>
  <si>
    <t>v_Glu_1</t>
  </si>
  <si>
    <t>v_Lac_1</t>
  </si>
  <si>
    <t>v_pH_1</t>
  </si>
  <si>
    <t>v_pco2_1</t>
  </si>
  <si>
    <t>Puls_2</t>
  </si>
  <si>
    <t>SpO2_2</t>
  </si>
  <si>
    <t>MAP_2</t>
  </si>
  <si>
    <t>Temp_2</t>
  </si>
  <si>
    <t>Hb_2</t>
  </si>
  <si>
    <t>v_Glu_2</t>
  </si>
  <si>
    <t>v_Lac_2</t>
  </si>
  <si>
    <t>v_pH_2</t>
  </si>
  <si>
    <t>v_pco2_2</t>
  </si>
  <si>
    <t>Median</t>
  </si>
  <si>
    <t>Q1</t>
  </si>
  <si>
    <t>Q3</t>
  </si>
  <si>
    <t>Puls_3</t>
  </si>
  <si>
    <t>SpO2_3</t>
  </si>
  <si>
    <t>MAP_3</t>
  </si>
  <si>
    <t>Temp_3</t>
  </si>
  <si>
    <t>Hb_3</t>
  </si>
  <si>
    <t>v_Glu_3</t>
  </si>
  <si>
    <t>v_Lac_3</t>
  </si>
  <si>
    <t>v_pH_3</t>
  </si>
  <si>
    <t>v_pco2_3</t>
  </si>
  <si>
    <t>Puls_4</t>
  </si>
  <si>
    <t>SpO2_4</t>
  </si>
  <si>
    <t>MAP_4</t>
  </si>
  <si>
    <t>Temp_4</t>
  </si>
  <si>
    <t>Hb_4</t>
  </si>
  <si>
    <t>v_Glu_4</t>
  </si>
  <si>
    <t>v_Lac_4</t>
  </si>
  <si>
    <t>v_pH_4</t>
  </si>
  <si>
    <t>v_pco2_4</t>
  </si>
  <si>
    <t>1. Before arterial occlusion</t>
  </si>
  <si>
    <t>2. At 45 min with arterial occlusion</t>
  </si>
  <si>
    <t>3. Before venous occlusion</t>
  </si>
  <si>
    <t>4. At 45 min with venous occlusion</t>
  </si>
  <si>
    <t xml:space="preserve">Median </t>
  </si>
  <si>
    <t xml:space="preserve">Parenchyma </t>
  </si>
  <si>
    <t>Surface</t>
  </si>
  <si>
    <t>Systemic venous blood gases</t>
  </si>
  <si>
    <t>Pig nr</t>
  </si>
  <si>
    <t xml:space="preserve">Before arterial occlusion </t>
  </si>
  <si>
    <t>Max value after arterial occlusion</t>
  </si>
  <si>
    <t>Before venous occlusion</t>
  </si>
  <si>
    <t xml:space="preserve">Max value after venous occlusion </t>
  </si>
  <si>
    <t xml:space="preserve">Relative increase after arterial occlusion </t>
  </si>
  <si>
    <t xml:space="preserve">Relative increase after venous occlusion </t>
  </si>
  <si>
    <t>Parenchyma</t>
  </si>
  <si>
    <t>Before arterial occlusion</t>
  </si>
  <si>
    <t xml:space="preserve">Max after arterial occlusion </t>
  </si>
  <si>
    <t xml:space="preserve">Max after venous occlusion </t>
  </si>
  <si>
    <t>Relative increase after arterial occlusion</t>
  </si>
  <si>
    <t>Timepoint</t>
  </si>
  <si>
    <t xml:space="preserve">Elapsed time </t>
  </si>
  <si>
    <t>m</t>
  </si>
  <si>
    <t>Elapsedtimemin</t>
  </si>
  <si>
    <t>Eventnr</t>
  </si>
  <si>
    <t>Occl(1=occl, 0=icke occl)</t>
  </si>
  <si>
    <t>pCO2 parenchyma</t>
  </si>
  <si>
    <t>pCO2 surface</t>
  </si>
  <si>
    <t>Pig</t>
  </si>
  <si>
    <t>Baseline parenchyma</t>
  </si>
  <si>
    <t>Baseline surface</t>
  </si>
  <si>
    <t>Baseline onzurf</t>
  </si>
  <si>
    <t>max after arterial occlusion parenchyma</t>
  </si>
  <si>
    <t>max after arterial occlusion surface</t>
  </si>
  <si>
    <t>max onzurf</t>
  </si>
  <si>
    <t>Baseline 2 parenchyma</t>
  </si>
  <si>
    <t>baseline 2 surface</t>
  </si>
  <si>
    <t>baseline 2 onzurf</t>
  </si>
  <si>
    <t>max after venous occlusion parenchyma</t>
  </si>
  <si>
    <t>max after venous occlusion surface</t>
  </si>
  <si>
    <t xml:space="preserve">max onzurf </t>
  </si>
  <si>
    <t>baseline 3 parenchyma</t>
  </si>
  <si>
    <t>baseline 3 surface</t>
  </si>
  <si>
    <t>baseline 3 onzurf</t>
  </si>
  <si>
    <t>Onzurf</t>
  </si>
  <si>
    <t>Min</t>
  </si>
  <si>
    <t>Max</t>
  </si>
  <si>
    <t xml:space="preserve"> glucose_parenchyma_baseline</t>
  </si>
  <si>
    <t xml:space="preserve">glucose_parenchyma_valueafteraoc </t>
  </si>
  <si>
    <t>glucoseparenchymabeforevenousocc</t>
  </si>
  <si>
    <t>glucoseparenchymaaftervoccl</t>
  </si>
  <si>
    <t>glucose_surface_baseline</t>
  </si>
  <si>
    <t>glucose_surface_valueafteraocclu</t>
  </si>
  <si>
    <t>glucosesurfaceaftervoccl</t>
  </si>
  <si>
    <t>glucosesurfacebeforevenousoccl</t>
  </si>
  <si>
    <t>glucose_onzurf_baseline</t>
  </si>
  <si>
    <t>glucose_onzurf_valueafteraocclus</t>
  </si>
  <si>
    <t>glucoseonzurfbeforevenousoccl</t>
  </si>
  <si>
    <t>glucoseonzurfaftervoccl</t>
  </si>
  <si>
    <t>Pig 3</t>
  </si>
  <si>
    <t>Pig 4</t>
  </si>
  <si>
    <t>Pig 5</t>
  </si>
  <si>
    <t>Pig 7</t>
  </si>
  <si>
    <t>Pig 8</t>
  </si>
  <si>
    <t>Pig 9</t>
  </si>
  <si>
    <t>Pig 10</t>
  </si>
  <si>
    <t>Pig 11</t>
  </si>
  <si>
    <t>median</t>
  </si>
  <si>
    <t>Glycerol_parenchyma_baseline</t>
  </si>
  <si>
    <t>Glycerol_parenchyma_value after a occlusion</t>
  </si>
  <si>
    <t>Glycerol parenchyma before venous occl</t>
  </si>
  <si>
    <t>Glycerol parenchyma after v occl</t>
  </si>
  <si>
    <t>Glycerol_surface_baseline</t>
  </si>
  <si>
    <t>Glycerol_surface_value after a occlusion</t>
  </si>
  <si>
    <t>Glycerol surface before venous occl</t>
  </si>
  <si>
    <t>Glycerol surface after v occl</t>
  </si>
  <si>
    <t>quartile1</t>
  </si>
  <si>
    <t>q3</t>
  </si>
  <si>
    <t>GLUCOSE</t>
  </si>
  <si>
    <t>GLYCEROL</t>
  </si>
  <si>
    <t>Lactate_parenchyma_baseline</t>
  </si>
  <si>
    <t>Lactate_parenchyma_value after a occlusion</t>
  </si>
  <si>
    <t>Lactate parenchyma before venous occl</t>
  </si>
  <si>
    <t>Lactate parenchyma after v occl</t>
  </si>
  <si>
    <t>Lactate_surface_baseline</t>
  </si>
  <si>
    <t>Lactate_surface_value after a occlusion</t>
  </si>
  <si>
    <t>Lactate surface before venous occl</t>
  </si>
  <si>
    <t>Lactate surface after v occl</t>
  </si>
  <si>
    <t>Lactate_onzurf_baseline</t>
  </si>
  <si>
    <t>Lactate_onzurf_value after a occlusion</t>
  </si>
  <si>
    <t>Lactate onzurf before venous occl</t>
  </si>
  <si>
    <t>Lactate onzurf after v occl</t>
  </si>
  <si>
    <t>LPratio_parenchyma_baseline</t>
  </si>
  <si>
    <t>LPratio_parenchyma_value after a occlusion</t>
  </si>
  <si>
    <t>Lpratio parenchyma before venous occl</t>
  </si>
  <si>
    <t>Lpratio parenchyma after v occl</t>
  </si>
  <si>
    <t>LPratio_surface_baseline</t>
  </si>
  <si>
    <t>LPratio_surface_value after a occlusion</t>
  </si>
  <si>
    <t>Lpratio surface before venous occl</t>
  </si>
  <si>
    <t>Lpratio surface after v occl</t>
  </si>
  <si>
    <t>LPratio_onzurf_baseline</t>
  </si>
  <si>
    <t>LPratio_onzurf_value after a occlusion</t>
  </si>
  <si>
    <t>LPratio onzurf before venous occl</t>
  </si>
  <si>
    <t>Lpratio onzurf after v occl</t>
  </si>
  <si>
    <t>quartile 1</t>
  </si>
  <si>
    <t>LP-ratio</t>
  </si>
  <si>
    <t>Pyruvate_parenchyma_baseline</t>
  </si>
  <si>
    <t>Pyruvate_parenchyma_value after a occlusion</t>
  </si>
  <si>
    <t>Pyruvate parenchyma before venous occl</t>
  </si>
  <si>
    <t>Pyruvate parenchyma after v occl</t>
  </si>
  <si>
    <t>Pyruvate_surface_baseline</t>
  </si>
  <si>
    <t>Pyruvate_surface_value after a occlusion</t>
  </si>
  <si>
    <t>Pyruvate surface before venous occl</t>
  </si>
  <si>
    <t>Pyruvate surface after v occl</t>
  </si>
  <si>
    <t>Pyruvate_onzurf_baseline</t>
  </si>
  <si>
    <t>Pyruvate_onzurf_value after a occlusion</t>
  </si>
  <si>
    <t>Pyruvate onzurf before venous occl</t>
  </si>
  <si>
    <t>Pyruvate onzurf after v occl</t>
  </si>
  <si>
    <t>q1</t>
  </si>
  <si>
    <t>PYRUVATE</t>
  </si>
  <si>
    <t>LP-RATIO</t>
  </si>
  <si>
    <t>Baseline</t>
  </si>
  <si>
    <t>PARENCHYMA</t>
  </si>
  <si>
    <t xml:space="preserve">SURFACE (CMA) </t>
  </si>
  <si>
    <t xml:space="preserve">SURFACE (ONZURF) </t>
  </si>
  <si>
    <t xml:space="preserve">LACTATE </t>
  </si>
  <si>
    <t>Time from stabilization (hh:mm)</t>
  </si>
  <si>
    <t>Pig3</t>
  </si>
  <si>
    <t>Pig4</t>
  </si>
  <si>
    <t>Pig5</t>
  </si>
  <si>
    <t>Pig7</t>
  </si>
  <si>
    <t>Pig8</t>
  </si>
  <si>
    <t>MEDIAN</t>
  </si>
  <si>
    <t>Catheter placement</t>
  </si>
  <si>
    <t>Metabolite</t>
  </si>
  <si>
    <t>Glucose</t>
  </si>
  <si>
    <t>Surface (CMA-65)</t>
  </si>
  <si>
    <t>Surface (Onzurf)</t>
  </si>
  <si>
    <t>Pyruvate</t>
  </si>
  <si>
    <t>Lactate</t>
  </si>
  <si>
    <t xml:space="preserve">Surface (CMA-65) </t>
  </si>
  <si>
    <t xml:space="preserve">Surface (Onzurf)  </t>
  </si>
  <si>
    <t>Glycerol</t>
  </si>
  <si>
    <t>Pig1</t>
  </si>
  <si>
    <t>Pig2</t>
  </si>
  <si>
    <t>Pig6</t>
  </si>
  <si>
    <t>Pig 1</t>
  </si>
  <si>
    <t>Pig 2</t>
  </si>
  <si>
    <t>Pig 6</t>
  </si>
  <si>
    <t>Pig  8</t>
  </si>
  <si>
    <t>Elapsed time from stabilization</t>
  </si>
  <si>
    <t>Elapsedtime</t>
  </si>
  <si>
    <t>Lactate_parenchyma</t>
  </si>
  <si>
    <t>Lactate_surface</t>
  </si>
  <si>
    <t xml:space="preserve">Lactate onzurf </t>
  </si>
  <si>
    <t xml:space="preserve">Arterial and venous occlusion (0=baseline, 1=occlusion) </t>
  </si>
  <si>
    <t xml:space="preserve">Pig </t>
  </si>
  <si>
    <t>LACTATE</t>
  </si>
  <si>
    <t>Relative changes from baseline to max after occlusion</t>
  </si>
  <si>
    <t>AFTER ARTERIAL OCCLUSION</t>
  </si>
  <si>
    <t>VENOUS OCCLUSION</t>
  </si>
  <si>
    <t>Lactate parenchyma 1</t>
  </si>
  <si>
    <t>Lactate parenchyma 2</t>
  </si>
  <si>
    <t>Lactate surface 1 (circumferential)</t>
  </si>
  <si>
    <t>Lactate surface 2 (circumferential)</t>
  </si>
  <si>
    <t>Lactate surface 1 (unidirectional)</t>
  </si>
  <si>
    <t>Lactate surface 2 (unidirectional)</t>
  </si>
  <si>
    <t>CO2 parenchyma 1</t>
  </si>
  <si>
    <t>CO2 parenchyma 2</t>
  </si>
  <si>
    <t>CO2 surface 1</t>
  </si>
  <si>
    <t>CO2 surfac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hh:mm;@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5" tint="0.3999755851924192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B3FF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Fill="1"/>
    <xf numFmtId="0" fontId="2" fillId="0" borderId="0" xfId="0" applyFont="1"/>
    <xf numFmtId="0" fontId="0" fillId="0" borderId="1" xfId="0" applyBorder="1"/>
    <xf numFmtId="0" fontId="1" fillId="0" borderId="0" xfId="0" applyFont="1"/>
    <xf numFmtId="2" fontId="0" fillId="0" borderId="0" xfId="0" applyNumberFormat="1"/>
    <xf numFmtId="20" fontId="0" fillId="0" borderId="0" xfId="0" applyNumberFormat="1" applyFill="1"/>
    <xf numFmtId="0" fontId="1" fillId="0" borderId="0" xfId="0" applyFont="1" applyFill="1"/>
    <xf numFmtId="0" fontId="3" fillId="0" borderId="0" xfId="0" applyFont="1" applyFill="1" applyAlignment="1">
      <alignment horizontal="right" vertical="center"/>
    </xf>
    <xf numFmtId="0" fontId="0" fillId="2" borderId="0" xfId="0" applyFill="1"/>
    <xf numFmtId="2" fontId="0" fillId="0" borderId="0" xfId="0" applyNumberFormat="1" applyFill="1"/>
    <xf numFmtId="0" fontId="0" fillId="3" borderId="0" xfId="0" applyFill="1"/>
    <xf numFmtId="0" fontId="0" fillId="0" borderId="2" xfId="0" applyFill="1" applyBorder="1"/>
    <xf numFmtId="0" fontId="1" fillId="0" borderId="2" xfId="0" applyFont="1" applyFill="1" applyBorder="1"/>
    <xf numFmtId="0" fontId="1" fillId="0" borderId="3" xfId="0" applyFont="1" applyBorder="1"/>
    <xf numFmtId="0" fontId="0" fillId="0" borderId="3" xfId="0" applyBorder="1"/>
    <xf numFmtId="0" fontId="0" fillId="0" borderId="3" xfId="0" applyFill="1" applyBorder="1"/>
    <xf numFmtId="0" fontId="1" fillId="0" borderId="4" xfId="0" applyFont="1" applyBorder="1"/>
    <xf numFmtId="0" fontId="0" fillId="0" borderId="4" xfId="0" applyBorder="1"/>
    <xf numFmtId="0" fontId="0" fillId="0" borderId="4" xfId="0" applyFill="1" applyBorder="1"/>
    <xf numFmtId="0" fontId="1" fillId="0" borderId="0" xfId="0" applyFont="1" applyBorder="1"/>
    <xf numFmtId="0" fontId="0" fillId="0" borderId="0" xfId="0" applyBorder="1"/>
    <xf numFmtId="0" fontId="0" fillId="0" borderId="0" xfId="0" applyFill="1" applyBorder="1"/>
    <xf numFmtId="1" fontId="0" fillId="0" borderId="0" xfId="0" applyNumberFormat="1"/>
    <xf numFmtId="1" fontId="1" fillId="0" borderId="0" xfId="0" applyNumberFormat="1" applyFont="1"/>
    <xf numFmtId="0" fontId="0" fillId="5" borderId="0" xfId="0" applyFill="1"/>
    <xf numFmtId="2" fontId="1" fillId="0" borderId="0" xfId="0" applyNumberFormat="1" applyFont="1"/>
    <xf numFmtId="0" fontId="0" fillId="0" borderId="2" xfId="0" applyBorder="1"/>
    <xf numFmtId="0" fontId="4" fillId="0" borderId="0" xfId="0" applyFont="1" applyFill="1"/>
    <xf numFmtId="0" fontId="1" fillId="6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2" fillId="0" borderId="0" xfId="0" applyFont="1" applyFill="1"/>
    <xf numFmtId="20" fontId="1" fillId="0" borderId="0" xfId="0" applyNumberFormat="1" applyFont="1" applyFill="1"/>
    <xf numFmtId="0" fontId="1" fillId="2" borderId="0" xfId="0" applyFont="1" applyFill="1"/>
    <xf numFmtId="0" fontId="1" fillId="0" borderId="3" xfId="0" applyFont="1" applyFill="1" applyBorder="1"/>
    <xf numFmtId="0" fontId="1" fillId="9" borderId="0" xfId="0" applyFont="1" applyFill="1"/>
    <xf numFmtId="0" fontId="1" fillId="6" borderId="0" xfId="0" applyFont="1" applyFill="1"/>
    <xf numFmtId="0" fontId="1" fillId="0" borderId="4" xfId="0" applyFont="1" applyFill="1" applyBorder="1"/>
    <xf numFmtId="2" fontId="1" fillId="0" borderId="0" xfId="0" applyNumberFormat="1" applyFont="1" applyFill="1"/>
    <xf numFmtId="0" fontId="1" fillId="10" borderId="0" xfId="0" applyFont="1" applyFill="1"/>
    <xf numFmtId="1" fontId="0" fillId="0" borderId="0" xfId="0" applyNumberFormat="1" applyFill="1"/>
    <xf numFmtId="0" fontId="0" fillId="9" borderId="0" xfId="0" applyFill="1"/>
    <xf numFmtId="0" fontId="0" fillId="7" borderId="0" xfId="0" applyFill="1"/>
    <xf numFmtId="0" fontId="0" fillId="8" borderId="0" xfId="0" applyFill="1"/>
    <xf numFmtId="0" fontId="1" fillId="11" borderId="0" xfId="0" applyFont="1" applyFill="1"/>
    <xf numFmtId="0" fontId="0" fillId="0" borderId="1" xfId="0" applyFill="1" applyBorder="1"/>
    <xf numFmtId="20" fontId="1" fillId="6" borderId="0" xfId="0" applyNumberFormat="1" applyFont="1" applyFill="1"/>
    <xf numFmtId="164" fontId="0" fillId="0" borderId="0" xfId="0" applyNumberFormat="1" applyFill="1" applyBorder="1"/>
    <xf numFmtId="20" fontId="2" fillId="0" borderId="0" xfId="0" applyNumberFormat="1" applyFont="1" applyFill="1"/>
    <xf numFmtId="2" fontId="0" fillId="2" borderId="0" xfId="0" applyNumberFormat="1" applyFill="1"/>
    <xf numFmtId="2" fontId="0" fillId="10" borderId="0" xfId="0" applyNumberFormat="1" applyFill="1"/>
    <xf numFmtId="2" fontId="0" fillId="13" borderId="0" xfId="0" applyNumberFormat="1" applyFill="1"/>
    <xf numFmtId="0" fontId="0" fillId="2" borderId="0" xfId="0" applyFont="1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B3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ristery\OneDrive%20-%20Universitetet%20i%20Oslo\Amazon%20drive\NorResearchData\Forskning\Pancreastx\2.%20Grismodell_pancreasischemi\Analys\3.%20CO2\MD%20and%20CO2%20deskriptiva%20data\Analys%20mikrodialys%20och%20CO2%20desk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ristery\OneDrive%20-%20Universitetet%20i%20Oslo\Amazon%20drive\NorResearchData\Forskning\Pancreastx\2.%20Grismodell_pancreasischemi\Analys\4.%20Microdialysis\Pyruvate,%20glucose,%20LP-ratio,%20glycerol\Glucose%20wilcox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2 pig 3-11"/>
      <sheetName val="Lactate pig 3-11 corr occl"/>
      <sheetName val="Översikt grisar"/>
      <sheetName val="Box plots lactate corr occl"/>
      <sheetName val="Till boxplots"/>
      <sheetName val="Sheet2"/>
      <sheetName val="Sheet1"/>
      <sheetName val="Sheet3"/>
      <sheetName val="Laktat relativa värden"/>
      <sheetName val="Laktat till SPSS MD"/>
      <sheetName val="Data till SPSS CO2"/>
      <sheetName val="Reorganised data"/>
      <sheetName val="Lactate pig 3-11"/>
      <sheetName val="Data till graph pad box plots"/>
      <sheetName val="P-valu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15">
          <cell r="AV15">
            <v>1.2239600430204747</v>
          </cell>
        </row>
        <row r="16">
          <cell r="AV16">
            <v>10.279159233205565</v>
          </cell>
        </row>
        <row r="18">
          <cell r="AV18">
            <v>1.4756369937481226</v>
          </cell>
        </row>
        <row r="19">
          <cell r="AV19">
            <v>8.6362602663184003</v>
          </cell>
        </row>
        <row r="21">
          <cell r="AV21">
            <v>1.9587064200104352</v>
          </cell>
        </row>
        <row r="30">
          <cell r="AV30">
            <v>1.3330888365682947</v>
          </cell>
        </row>
        <row r="31">
          <cell r="AV31">
            <v>10.092312366887299</v>
          </cell>
        </row>
        <row r="33">
          <cell r="AV33">
            <v>1.7267562126836415</v>
          </cell>
        </row>
        <row r="34">
          <cell r="AV34">
            <v>8.3722623073226554</v>
          </cell>
        </row>
        <row r="36">
          <cell r="AV36">
            <v>4.5724792008281039</v>
          </cell>
        </row>
        <row r="46">
          <cell r="AV46">
            <v>1.2117347788365094</v>
          </cell>
        </row>
        <row r="47">
          <cell r="AV47">
            <v>4.1369873751931507</v>
          </cell>
        </row>
        <row r="49">
          <cell r="AV49">
            <v>1.5461460521735286</v>
          </cell>
        </row>
        <row r="50">
          <cell r="AV50">
            <v>3.3708267952959998</v>
          </cell>
        </row>
        <row r="52">
          <cell r="AV52">
            <v>1.7157493319442991</v>
          </cell>
        </row>
      </sheetData>
      <sheetData sheetId="13"/>
      <sheetData sheetId="1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ucose wilcoxon"/>
      <sheetName val="Glulcose wilcoxon singed rank"/>
      <sheetName val="Glucose parenchyma"/>
      <sheetName val="Glucose surface"/>
      <sheetName val="Glucose onzurf"/>
    </sheetNames>
    <sheetDataSet>
      <sheetData sheetId="0" refreshError="1"/>
      <sheetData sheetId="1" refreshError="1"/>
      <sheetData sheetId="2">
        <row r="8">
          <cell r="G8">
            <v>4.8402976155795905</v>
          </cell>
          <cell r="I8">
            <v>4.7081404964295999</v>
          </cell>
        </row>
        <row r="9">
          <cell r="B9">
            <v>5.7899137381285897</v>
          </cell>
          <cell r="C9">
            <v>6.5729524705697457</v>
          </cell>
          <cell r="D9">
            <v>7.6467271366078204</v>
          </cell>
          <cell r="E9">
            <v>5.487837757496755</v>
          </cell>
          <cell r="F9">
            <v>6.2717558952883845</v>
          </cell>
          <cell r="H9">
            <v>6.156897292612415</v>
          </cell>
        </row>
        <row r="34">
          <cell r="F34">
            <v>6.7525018231752245</v>
          </cell>
          <cell r="G34">
            <v>6.2822035699389049</v>
          </cell>
          <cell r="I34">
            <v>4.9951074863941995</v>
          </cell>
        </row>
        <row r="35">
          <cell r="B35">
            <v>3.6971847441849945</v>
          </cell>
          <cell r="C35">
            <v>7.6223568104414046</v>
          </cell>
        </row>
      </sheetData>
      <sheetData sheetId="3">
        <row r="8">
          <cell r="I8">
            <v>5.0516514324198551</v>
          </cell>
        </row>
        <row r="9">
          <cell r="D9">
            <v>2.5121755681567</v>
          </cell>
          <cell r="E9">
            <v>5.8624456388523303</v>
          </cell>
          <cell r="F9">
            <v>2.85767297372524</v>
          </cell>
          <cell r="H9">
            <v>3.4817308997968448</v>
          </cell>
        </row>
        <row r="10">
          <cell r="B10">
            <v>4.0275828977366643</v>
          </cell>
          <cell r="C10">
            <v>4.0655090840069796</v>
          </cell>
          <cell r="G10">
            <v>4.8286768374611047</v>
          </cell>
        </row>
      </sheetData>
      <sheetData sheetId="4">
        <row r="9">
          <cell r="C9">
            <v>4.2109526601556704</v>
          </cell>
          <cell r="G9">
            <v>0.40685792056618197</v>
          </cell>
          <cell r="H9">
            <v>0.42365678743207702</v>
          </cell>
        </row>
        <row r="10">
          <cell r="B10">
            <v>1.22660489974066</v>
          </cell>
          <cell r="D10">
            <v>2.53694445476332</v>
          </cell>
          <cell r="E10">
            <v>3.4832774538498099</v>
          </cell>
          <cell r="F10">
            <v>6.1831946795991808</v>
          </cell>
        </row>
        <row r="24">
          <cell r="B24">
            <v>1.2459672982366199</v>
          </cell>
          <cell r="E24">
            <v>4.6482407053744801</v>
          </cell>
        </row>
        <row r="26">
          <cell r="H26">
            <v>0.53516259524688703</v>
          </cell>
        </row>
        <row r="30">
          <cell r="F30">
            <v>4.451469085135334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9"/>
  <sheetViews>
    <sheetView workbookViewId="0">
      <selection activeCell="AD29" sqref="AD29"/>
    </sheetView>
  </sheetViews>
  <sheetFormatPr defaultRowHeight="15" x14ac:dyDescent="0.25"/>
  <cols>
    <col min="2" max="2" width="9.7109375" bestFit="1" customWidth="1"/>
  </cols>
  <sheetData>
    <row r="1" spans="1:39" x14ac:dyDescent="0.25">
      <c r="A1" s="33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22</v>
      </c>
      <c r="V1" s="4" t="s">
        <v>23</v>
      </c>
      <c r="W1" s="4" t="s">
        <v>24</v>
      </c>
      <c r="X1" s="4" t="s">
        <v>25</v>
      </c>
      <c r="Y1" s="4" t="s">
        <v>26</v>
      </c>
      <c r="Z1" s="4" t="s">
        <v>27</v>
      </c>
      <c r="AA1" s="4" t="s">
        <v>28</v>
      </c>
      <c r="AB1" s="4" t="s">
        <v>29</v>
      </c>
      <c r="AC1" s="4" t="s">
        <v>30</v>
      </c>
      <c r="AD1" s="4" t="s">
        <v>31</v>
      </c>
      <c r="AE1" s="4" t="s">
        <v>32</v>
      </c>
      <c r="AF1" s="4" t="s">
        <v>33</v>
      </c>
      <c r="AG1" s="4" t="s">
        <v>34</v>
      </c>
      <c r="AH1" s="4" t="s">
        <v>35</v>
      </c>
      <c r="AI1" s="4" t="s">
        <v>36</v>
      </c>
      <c r="AJ1" s="4" t="s">
        <v>37</v>
      </c>
      <c r="AK1" s="4" t="s">
        <v>38</v>
      </c>
      <c r="AL1" s="4" t="s">
        <v>39</v>
      </c>
    </row>
    <row r="2" spans="1:39" x14ac:dyDescent="0.25">
      <c r="A2">
        <v>1</v>
      </c>
      <c r="C2">
        <v>109</v>
      </c>
      <c r="D2">
        <v>92</v>
      </c>
      <c r="E2">
        <v>67.333332999999996</v>
      </c>
      <c r="F2">
        <v>40</v>
      </c>
      <c r="G2">
        <v>6.9</v>
      </c>
      <c r="H2">
        <v>3.6</v>
      </c>
      <c r="I2">
        <v>0.4</v>
      </c>
      <c r="J2">
        <v>7.22</v>
      </c>
      <c r="K2">
        <v>8.07</v>
      </c>
      <c r="L2">
        <v>106</v>
      </c>
      <c r="M2">
        <v>92</v>
      </c>
      <c r="N2">
        <v>62.333333000000003</v>
      </c>
      <c r="O2">
        <v>40.200000000000003</v>
      </c>
      <c r="P2">
        <v>8.9</v>
      </c>
      <c r="Q2">
        <v>3.6</v>
      </c>
      <c r="R2">
        <v>0.8</v>
      </c>
      <c r="S2" s="1">
        <v>7.4320000000000004</v>
      </c>
      <c r="T2">
        <v>9.9600000000000009</v>
      </c>
      <c r="U2">
        <v>94</v>
      </c>
      <c r="V2">
        <v>96</v>
      </c>
      <c r="W2">
        <v>44</v>
      </c>
      <c r="X2">
        <v>38.799999999999997</v>
      </c>
      <c r="Y2">
        <v>8.5</v>
      </c>
      <c r="Z2">
        <v>4.3</v>
      </c>
      <c r="AA2">
        <v>0.8</v>
      </c>
      <c r="AB2">
        <v>7.3819999999999997</v>
      </c>
      <c r="AC2">
        <v>6.58</v>
      </c>
      <c r="AD2">
        <v>86</v>
      </c>
      <c r="AE2">
        <v>97</v>
      </c>
      <c r="AF2">
        <v>46</v>
      </c>
      <c r="AG2">
        <v>38.799999999999997</v>
      </c>
      <c r="AH2">
        <v>8.1999999999999993</v>
      </c>
      <c r="AI2">
        <v>5</v>
      </c>
      <c r="AJ2">
        <v>1.5</v>
      </c>
      <c r="AK2">
        <v>7.0720000000000001</v>
      </c>
      <c r="AL2">
        <v>12.3</v>
      </c>
    </row>
    <row r="3" spans="1:39" x14ac:dyDescent="0.25">
      <c r="A3">
        <v>2</v>
      </c>
      <c r="C3">
        <v>132</v>
      </c>
      <c r="D3">
        <v>95</v>
      </c>
      <c r="E3">
        <v>67</v>
      </c>
      <c r="F3">
        <v>40.200000000000003</v>
      </c>
      <c r="G3">
        <v>15.1</v>
      </c>
      <c r="H3">
        <v>8.1999999999999993</v>
      </c>
      <c r="I3">
        <v>0.5</v>
      </c>
      <c r="J3">
        <v>7.306</v>
      </c>
      <c r="K3">
        <v>7.99</v>
      </c>
      <c r="L3">
        <v>144</v>
      </c>
      <c r="M3">
        <v>95</v>
      </c>
      <c r="N3">
        <v>71.666667000000004</v>
      </c>
      <c r="O3">
        <v>40.5</v>
      </c>
      <c r="P3">
        <v>11.1</v>
      </c>
      <c r="Q3">
        <v>4.5</v>
      </c>
      <c r="R3">
        <v>0.5</v>
      </c>
      <c r="S3">
        <v>7.327</v>
      </c>
      <c r="T3">
        <v>8.2100000000000009</v>
      </c>
      <c r="U3">
        <v>120</v>
      </c>
      <c r="V3">
        <v>93</v>
      </c>
      <c r="W3">
        <v>67.666667000000004</v>
      </c>
      <c r="X3">
        <v>40</v>
      </c>
      <c r="Y3">
        <v>10.6</v>
      </c>
      <c r="Z3">
        <v>3</v>
      </c>
      <c r="AA3">
        <v>0.3</v>
      </c>
      <c r="AB3">
        <v>7.351</v>
      </c>
      <c r="AC3">
        <v>6.9</v>
      </c>
      <c r="AD3">
        <v>101</v>
      </c>
      <c r="AE3">
        <v>95</v>
      </c>
      <c r="AF3">
        <v>64</v>
      </c>
      <c r="AG3">
        <v>39.6</v>
      </c>
      <c r="AH3" s="1">
        <v>11.7</v>
      </c>
      <c r="AI3" s="1">
        <v>9.9</v>
      </c>
      <c r="AJ3" s="1">
        <v>0.6</v>
      </c>
      <c r="AK3" s="1">
        <v>7.2759999999999998</v>
      </c>
      <c r="AL3" s="1">
        <v>7.42</v>
      </c>
      <c r="AM3" s="1"/>
    </row>
    <row r="4" spans="1:39" x14ac:dyDescent="0.25">
      <c r="A4">
        <v>3</v>
      </c>
      <c r="C4">
        <v>92</v>
      </c>
      <c r="D4">
        <v>100</v>
      </c>
      <c r="E4">
        <v>60.666666999999997</v>
      </c>
      <c r="F4">
        <v>38.299999999999997</v>
      </c>
      <c r="G4">
        <v>9.6999999999999993</v>
      </c>
      <c r="H4">
        <v>4</v>
      </c>
      <c r="I4">
        <v>0.8</v>
      </c>
      <c r="K4">
        <v>6.84</v>
      </c>
      <c r="L4">
        <v>106</v>
      </c>
      <c r="M4">
        <v>96</v>
      </c>
      <c r="N4">
        <v>62</v>
      </c>
      <c r="O4">
        <v>39</v>
      </c>
      <c r="P4">
        <v>9.6</v>
      </c>
      <c r="Q4">
        <v>2.8</v>
      </c>
      <c r="R4">
        <v>0.9</v>
      </c>
      <c r="S4">
        <v>7.4109999999999996</v>
      </c>
      <c r="T4">
        <v>6.5</v>
      </c>
      <c r="U4">
        <v>103</v>
      </c>
      <c r="V4">
        <v>93</v>
      </c>
      <c r="W4">
        <v>61</v>
      </c>
      <c r="X4">
        <v>40.700000000000003</v>
      </c>
      <c r="Y4">
        <v>7.431</v>
      </c>
      <c r="Z4">
        <v>9</v>
      </c>
      <c r="AA4">
        <v>1.1000000000000001</v>
      </c>
      <c r="AB4">
        <v>7.431</v>
      </c>
      <c r="AC4">
        <v>6.64</v>
      </c>
      <c r="AD4">
        <v>111</v>
      </c>
      <c r="AE4">
        <v>96</v>
      </c>
      <c r="AF4">
        <v>57</v>
      </c>
      <c r="AG4">
        <v>40.4</v>
      </c>
      <c r="AH4">
        <v>8.5</v>
      </c>
      <c r="AI4">
        <v>4.2</v>
      </c>
      <c r="AJ4">
        <v>0.9</v>
      </c>
      <c r="AK4">
        <v>7.3259999999999996</v>
      </c>
      <c r="AL4">
        <v>6.83</v>
      </c>
    </row>
    <row r="5" spans="1:39" x14ac:dyDescent="0.25">
      <c r="A5">
        <v>4</v>
      </c>
      <c r="C5">
        <v>113</v>
      </c>
      <c r="D5">
        <v>94</v>
      </c>
      <c r="E5">
        <v>66.666667000000004</v>
      </c>
      <c r="F5">
        <v>37.5</v>
      </c>
      <c r="G5">
        <v>10.6</v>
      </c>
      <c r="H5">
        <v>5.7</v>
      </c>
      <c r="I5">
        <v>0.9</v>
      </c>
      <c r="J5">
        <v>7.2850000000000001</v>
      </c>
      <c r="K5">
        <v>8.94</v>
      </c>
      <c r="L5">
        <v>112</v>
      </c>
      <c r="M5">
        <v>96</v>
      </c>
      <c r="N5">
        <v>64.666667000000004</v>
      </c>
      <c r="O5">
        <v>37.5</v>
      </c>
      <c r="P5">
        <v>10</v>
      </c>
      <c r="Q5">
        <v>5.8</v>
      </c>
      <c r="R5">
        <v>1.2</v>
      </c>
      <c r="S5" s="2">
        <v>7.306</v>
      </c>
      <c r="T5">
        <v>9.89</v>
      </c>
      <c r="U5">
        <v>116</v>
      </c>
      <c r="V5">
        <v>95</v>
      </c>
      <c r="W5">
        <v>58.666666999999997</v>
      </c>
      <c r="X5">
        <v>39.1</v>
      </c>
      <c r="Y5">
        <v>9.6</v>
      </c>
      <c r="Z5">
        <v>5.4</v>
      </c>
      <c r="AA5">
        <v>0.8</v>
      </c>
      <c r="AB5">
        <v>7.28</v>
      </c>
      <c r="AC5">
        <v>8.59</v>
      </c>
      <c r="AD5">
        <v>151</v>
      </c>
      <c r="AE5">
        <v>96</v>
      </c>
      <c r="AF5">
        <v>55.333333000000003</v>
      </c>
      <c r="AG5">
        <v>39.299999999999997</v>
      </c>
      <c r="AH5">
        <v>9.5</v>
      </c>
      <c r="AI5">
        <v>5.0999999999999996</v>
      </c>
      <c r="AJ5">
        <v>0.9</v>
      </c>
      <c r="AK5">
        <v>7.3250000000000002</v>
      </c>
      <c r="AL5">
        <v>7.92</v>
      </c>
    </row>
    <row r="6" spans="1:39" x14ac:dyDescent="0.25">
      <c r="A6">
        <v>5</v>
      </c>
      <c r="C6">
        <v>117</v>
      </c>
      <c r="D6">
        <v>98</v>
      </c>
      <c r="E6">
        <v>65</v>
      </c>
      <c r="F6">
        <v>39.1</v>
      </c>
      <c r="G6">
        <v>10.199999999999999</v>
      </c>
      <c r="H6">
        <v>6.6</v>
      </c>
      <c r="I6">
        <v>0.9</v>
      </c>
      <c r="J6">
        <v>7.3049999999999997</v>
      </c>
      <c r="K6">
        <v>7.87</v>
      </c>
      <c r="L6">
        <v>108</v>
      </c>
      <c r="M6">
        <v>99</v>
      </c>
      <c r="N6">
        <v>68.666667000000004</v>
      </c>
      <c r="O6">
        <v>37.9</v>
      </c>
      <c r="P6">
        <v>10.5</v>
      </c>
      <c r="Q6">
        <v>6</v>
      </c>
      <c r="R6">
        <v>0.9</v>
      </c>
      <c r="S6">
        <v>7.351</v>
      </c>
      <c r="T6">
        <v>7.19</v>
      </c>
      <c r="U6">
        <v>95</v>
      </c>
      <c r="V6">
        <v>98</v>
      </c>
      <c r="W6">
        <v>67.666667000000004</v>
      </c>
      <c r="X6">
        <v>38.299999999999997</v>
      </c>
      <c r="Y6">
        <v>10.3</v>
      </c>
      <c r="Z6">
        <v>4.5</v>
      </c>
      <c r="AA6">
        <v>0.6</v>
      </c>
      <c r="AB6">
        <v>7.3250000000000002</v>
      </c>
      <c r="AC6">
        <v>7.43</v>
      </c>
      <c r="AD6">
        <v>98</v>
      </c>
      <c r="AE6">
        <v>98</v>
      </c>
      <c r="AF6">
        <v>73.666667000000004</v>
      </c>
      <c r="AG6">
        <v>38.1</v>
      </c>
      <c r="AH6">
        <v>9.3000000000000007</v>
      </c>
      <c r="AI6">
        <v>4.2</v>
      </c>
      <c r="AJ6">
        <v>0.7</v>
      </c>
      <c r="AK6">
        <v>7.3090000000000002</v>
      </c>
      <c r="AL6">
        <v>7.02</v>
      </c>
    </row>
    <row r="7" spans="1:39" x14ac:dyDescent="0.25">
      <c r="A7">
        <v>6</v>
      </c>
      <c r="C7">
        <v>135</v>
      </c>
      <c r="D7">
        <v>96</v>
      </c>
      <c r="E7">
        <v>71.333332999999996</v>
      </c>
      <c r="F7">
        <v>39.9</v>
      </c>
      <c r="G7">
        <v>10</v>
      </c>
      <c r="H7">
        <v>5.6</v>
      </c>
      <c r="I7">
        <v>1</v>
      </c>
      <c r="J7">
        <v>7.37</v>
      </c>
      <c r="K7">
        <v>7.06</v>
      </c>
      <c r="L7">
        <v>148</v>
      </c>
      <c r="M7">
        <v>98</v>
      </c>
      <c r="N7">
        <v>70.333332999999996</v>
      </c>
      <c r="O7">
        <v>39.799999999999997</v>
      </c>
      <c r="P7">
        <v>10.199999999999999</v>
      </c>
      <c r="Q7">
        <v>5.6</v>
      </c>
      <c r="R7">
        <v>0.8</v>
      </c>
      <c r="S7">
        <v>7.3230000000000004</v>
      </c>
      <c r="T7">
        <v>7.14</v>
      </c>
      <c r="U7">
        <v>153</v>
      </c>
      <c r="V7">
        <v>97</v>
      </c>
      <c r="W7">
        <v>67.333332999999996</v>
      </c>
      <c r="X7">
        <v>40.4</v>
      </c>
      <c r="Y7">
        <v>10.4</v>
      </c>
      <c r="Z7">
        <v>4.7</v>
      </c>
      <c r="AA7">
        <v>0.8</v>
      </c>
      <c r="AB7">
        <v>7.3380000000000001</v>
      </c>
      <c r="AC7">
        <v>7.05</v>
      </c>
      <c r="AD7">
        <v>158</v>
      </c>
      <c r="AE7">
        <v>97</v>
      </c>
      <c r="AG7">
        <v>40.5</v>
      </c>
      <c r="AH7">
        <v>11.7</v>
      </c>
      <c r="AI7">
        <v>4.2</v>
      </c>
      <c r="AJ7">
        <v>0.8</v>
      </c>
      <c r="AK7">
        <v>7.3310000000000004</v>
      </c>
      <c r="AL7">
        <v>7.18</v>
      </c>
    </row>
    <row r="8" spans="1:39" x14ac:dyDescent="0.25">
      <c r="A8">
        <v>7</v>
      </c>
      <c r="C8">
        <v>71</v>
      </c>
      <c r="D8">
        <v>99</v>
      </c>
      <c r="E8">
        <v>82.333332999999996</v>
      </c>
      <c r="F8">
        <v>38.200000000000003</v>
      </c>
      <c r="G8">
        <v>11</v>
      </c>
      <c r="H8">
        <v>5.7</v>
      </c>
      <c r="I8">
        <v>1</v>
      </c>
      <c r="J8">
        <v>7.4009999999999998</v>
      </c>
      <c r="K8">
        <v>7.26</v>
      </c>
      <c r="L8">
        <v>82</v>
      </c>
      <c r="M8">
        <v>99</v>
      </c>
      <c r="N8">
        <v>82.666667000000004</v>
      </c>
      <c r="O8">
        <v>38.299999999999997</v>
      </c>
      <c r="P8">
        <v>11.3</v>
      </c>
      <c r="Q8">
        <v>5.2</v>
      </c>
      <c r="R8">
        <v>1</v>
      </c>
      <c r="S8">
        <v>7.37</v>
      </c>
      <c r="T8">
        <v>7.59</v>
      </c>
      <c r="U8">
        <v>101</v>
      </c>
      <c r="V8">
        <v>99</v>
      </c>
      <c r="W8">
        <v>62.666666999999997</v>
      </c>
      <c r="X8">
        <v>38.9</v>
      </c>
      <c r="Y8">
        <v>12.3</v>
      </c>
      <c r="Z8">
        <v>4</v>
      </c>
      <c r="AA8">
        <v>0.8</v>
      </c>
      <c r="AB8">
        <v>7.3129999999999997</v>
      </c>
      <c r="AC8">
        <v>8.09</v>
      </c>
      <c r="AD8">
        <v>111</v>
      </c>
      <c r="AE8">
        <v>99</v>
      </c>
      <c r="AF8">
        <v>64.666667000000004</v>
      </c>
      <c r="AG8">
        <v>39.1</v>
      </c>
      <c r="AH8">
        <v>9.4</v>
      </c>
      <c r="AI8">
        <v>4.5</v>
      </c>
      <c r="AJ8">
        <v>0.9</v>
      </c>
      <c r="AK8">
        <v>7.2850000000000001</v>
      </c>
      <c r="AL8">
        <v>9.7899999999999991</v>
      </c>
    </row>
    <row r="9" spans="1:39" x14ac:dyDescent="0.25">
      <c r="A9">
        <v>8</v>
      </c>
      <c r="B9" s="3"/>
      <c r="C9" s="3">
        <v>125</v>
      </c>
      <c r="D9" s="3">
        <v>94</v>
      </c>
      <c r="E9" s="3">
        <v>65</v>
      </c>
      <c r="F9" s="3">
        <v>39.5</v>
      </c>
      <c r="G9" s="3">
        <v>9</v>
      </c>
      <c r="H9" s="3">
        <v>6.1</v>
      </c>
      <c r="I9" s="3">
        <v>0.6</v>
      </c>
      <c r="J9" s="3">
        <v>7.3719999999999999</v>
      </c>
      <c r="K9" s="3">
        <v>7.29</v>
      </c>
      <c r="L9" s="3">
        <v>138</v>
      </c>
      <c r="M9" s="3">
        <v>95</v>
      </c>
      <c r="N9" s="3">
        <v>60</v>
      </c>
      <c r="O9" s="3">
        <v>39.6</v>
      </c>
      <c r="P9" s="3">
        <v>8.8000000000000007</v>
      </c>
      <c r="Q9" s="3">
        <v>5.9</v>
      </c>
      <c r="R9" s="3">
        <v>0.9</v>
      </c>
      <c r="S9" s="3">
        <v>7.3710000000000004</v>
      </c>
      <c r="T9" s="3">
        <v>7.44</v>
      </c>
      <c r="U9" s="45"/>
      <c r="V9" s="45"/>
      <c r="W9" s="45"/>
      <c r="X9" s="45"/>
      <c r="Y9" s="3">
        <v>8.6999999999999993</v>
      </c>
      <c r="Z9" s="3">
        <v>5.6</v>
      </c>
      <c r="AA9" s="3">
        <v>0.7</v>
      </c>
      <c r="AB9" s="3">
        <v>7.3369999999999997</v>
      </c>
      <c r="AC9" s="3">
        <v>7.34</v>
      </c>
      <c r="AD9" s="45"/>
      <c r="AE9" s="45"/>
      <c r="AF9" s="45"/>
      <c r="AG9" s="45"/>
      <c r="AH9" s="3">
        <v>9</v>
      </c>
      <c r="AI9" s="3">
        <v>5.6</v>
      </c>
      <c r="AJ9" s="3">
        <v>0.6</v>
      </c>
      <c r="AK9" s="3">
        <v>7.327</v>
      </c>
      <c r="AL9" s="3">
        <v>7.35</v>
      </c>
    </row>
    <row r="10" spans="1:39" x14ac:dyDescent="0.25">
      <c r="B10" s="4" t="s">
        <v>19</v>
      </c>
      <c r="C10">
        <f>MEDIAN(C2:C9)</f>
        <v>115</v>
      </c>
      <c r="D10">
        <f t="shared" ref="D10:T10" si="0">MEDIAN(D2:D9)</f>
        <v>95.5</v>
      </c>
      <c r="E10">
        <f t="shared" si="0"/>
        <v>66.833333500000009</v>
      </c>
      <c r="F10">
        <f t="shared" si="0"/>
        <v>39.299999999999997</v>
      </c>
      <c r="G10">
        <f t="shared" si="0"/>
        <v>10.1</v>
      </c>
      <c r="H10">
        <f t="shared" si="0"/>
        <v>5.7</v>
      </c>
      <c r="I10">
        <f t="shared" si="0"/>
        <v>0.85000000000000009</v>
      </c>
      <c r="J10">
        <f t="shared" si="0"/>
        <v>7.306</v>
      </c>
      <c r="K10">
        <f t="shared" si="0"/>
        <v>7.58</v>
      </c>
      <c r="L10">
        <f t="shared" si="0"/>
        <v>110</v>
      </c>
      <c r="M10">
        <f t="shared" si="0"/>
        <v>96</v>
      </c>
      <c r="N10">
        <f t="shared" si="0"/>
        <v>66.666667000000004</v>
      </c>
      <c r="O10">
        <f t="shared" si="0"/>
        <v>39.299999999999997</v>
      </c>
      <c r="P10">
        <f t="shared" si="0"/>
        <v>10.1</v>
      </c>
      <c r="Q10">
        <f t="shared" si="0"/>
        <v>5.4</v>
      </c>
      <c r="R10">
        <f t="shared" si="0"/>
        <v>0.9</v>
      </c>
      <c r="S10">
        <f t="shared" si="0"/>
        <v>7.3605</v>
      </c>
      <c r="T10">
        <f t="shared" si="0"/>
        <v>7.5150000000000006</v>
      </c>
      <c r="U10">
        <f>MEDIAN(U2:U9)</f>
        <v>103</v>
      </c>
      <c r="V10">
        <f t="shared" ref="V10:AL10" si="1">MEDIAN(V2:V9)</f>
        <v>96</v>
      </c>
      <c r="W10">
        <f t="shared" si="1"/>
        <v>62.666666999999997</v>
      </c>
      <c r="X10">
        <f t="shared" si="1"/>
        <v>39.1</v>
      </c>
      <c r="Y10">
        <f t="shared" si="1"/>
        <v>9.9499999999999993</v>
      </c>
      <c r="Z10">
        <f t="shared" si="1"/>
        <v>4.5999999999999996</v>
      </c>
      <c r="AA10">
        <f t="shared" si="1"/>
        <v>0.8</v>
      </c>
      <c r="AB10">
        <f t="shared" si="1"/>
        <v>7.3375000000000004</v>
      </c>
      <c r="AC10">
        <f t="shared" si="1"/>
        <v>7.1950000000000003</v>
      </c>
      <c r="AD10">
        <f t="shared" si="1"/>
        <v>111</v>
      </c>
      <c r="AE10">
        <f t="shared" si="1"/>
        <v>97</v>
      </c>
      <c r="AF10">
        <f t="shared" si="1"/>
        <v>60.5</v>
      </c>
      <c r="AG10">
        <f t="shared" si="1"/>
        <v>39.299999999999997</v>
      </c>
      <c r="AH10">
        <f t="shared" si="1"/>
        <v>9.3500000000000014</v>
      </c>
      <c r="AI10">
        <f t="shared" si="1"/>
        <v>4.75</v>
      </c>
      <c r="AJ10">
        <f t="shared" si="1"/>
        <v>0.85000000000000009</v>
      </c>
      <c r="AK10">
        <f t="shared" si="1"/>
        <v>7.3170000000000002</v>
      </c>
      <c r="AL10">
        <f t="shared" si="1"/>
        <v>7.3849999999999998</v>
      </c>
    </row>
    <row r="11" spans="1:39" x14ac:dyDescent="0.25">
      <c r="B11" s="4" t="s">
        <v>20</v>
      </c>
      <c r="C11">
        <f>(_xlfn.QUARTILE.EXC(C2:C9,1))</f>
        <v>96.25</v>
      </c>
      <c r="D11">
        <f t="shared" ref="D11:T11" si="2">(_xlfn.QUARTILE.EXC(D2:D9,1))</f>
        <v>94</v>
      </c>
      <c r="E11">
        <f t="shared" si="2"/>
        <v>65</v>
      </c>
      <c r="F11">
        <f t="shared" si="2"/>
        <v>38.225000000000001</v>
      </c>
      <c r="G11">
        <f t="shared" si="2"/>
        <v>9.1750000000000007</v>
      </c>
      <c r="H11">
        <f t="shared" si="2"/>
        <v>4.4000000000000004</v>
      </c>
      <c r="I11">
        <f t="shared" si="2"/>
        <v>0.52500000000000002</v>
      </c>
      <c r="J11">
        <f t="shared" si="2"/>
        <v>7.2850000000000001</v>
      </c>
      <c r="K11">
        <f t="shared" si="2"/>
        <v>7.1099999999999994</v>
      </c>
      <c r="L11">
        <f t="shared" si="2"/>
        <v>106</v>
      </c>
      <c r="M11">
        <f t="shared" si="2"/>
        <v>95</v>
      </c>
      <c r="N11">
        <f t="shared" si="2"/>
        <v>62.083333250000003</v>
      </c>
      <c r="O11">
        <f t="shared" si="2"/>
        <v>38</v>
      </c>
      <c r="P11">
        <f t="shared" si="2"/>
        <v>9.0749999999999993</v>
      </c>
      <c r="Q11">
        <f t="shared" si="2"/>
        <v>3.8250000000000002</v>
      </c>
      <c r="R11">
        <f t="shared" si="2"/>
        <v>0.8</v>
      </c>
      <c r="S11">
        <f t="shared" si="2"/>
        <v>7.3239999999999998</v>
      </c>
      <c r="T11">
        <f t="shared" si="2"/>
        <v>7.1524999999999999</v>
      </c>
      <c r="U11">
        <f>(_xlfn.QUARTILE.EXC(U2:U9,1))</f>
        <v>95</v>
      </c>
      <c r="V11">
        <f t="shared" ref="V11:AL11" si="3">(_xlfn.QUARTILE.EXC(V2:V9,1))</f>
        <v>93</v>
      </c>
      <c r="W11">
        <f t="shared" si="3"/>
        <v>58.666666999999997</v>
      </c>
      <c r="X11">
        <f t="shared" si="3"/>
        <v>38.799999999999997</v>
      </c>
      <c r="Y11">
        <f t="shared" si="3"/>
        <v>8.5500000000000007</v>
      </c>
      <c r="Z11">
        <f t="shared" si="3"/>
        <v>4.0750000000000002</v>
      </c>
      <c r="AA11">
        <f t="shared" si="3"/>
        <v>0.625</v>
      </c>
      <c r="AB11">
        <f t="shared" si="3"/>
        <v>7.3159999999999998</v>
      </c>
      <c r="AC11">
        <f t="shared" si="3"/>
        <v>6.7050000000000001</v>
      </c>
      <c r="AD11">
        <f t="shared" si="3"/>
        <v>98</v>
      </c>
      <c r="AE11">
        <f t="shared" si="3"/>
        <v>96</v>
      </c>
      <c r="AF11">
        <f t="shared" si="3"/>
        <v>52.999999750000001</v>
      </c>
      <c r="AG11">
        <f t="shared" si="3"/>
        <v>38.799999999999997</v>
      </c>
      <c r="AH11">
        <f t="shared" si="3"/>
        <v>8.625</v>
      </c>
      <c r="AI11">
        <f t="shared" si="3"/>
        <v>4.2</v>
      </c>
      <c r="AJ11">
        <f t="shared" si="3"/>
        <v>0.625</v>
      </c>
      <c r="AK11">
        <f t="shared" si="3"/>
        <v>7.2782499999999999</v>
      </c>
      <c r="AL11">
        <f t="shared" si="3"/>
        <v>7.06</v>
      </c>
    </row>
    <row r="12" spans="1:39" x14ac:dyDescent="0.25">
      <c r="B12" s="4" t="s">
        <v>21</v>
      </c>
      <c r="C12">
        <f>(_xlfn.QUARTILE.EXC(C3:C9,3))</f>
        <v>132</v>
      </c>
      <c r="D12">
        <f t="shared" ref="D12:T12" si="4">(_xlfn.QUARTILE.EXC(D3:D9,3))</f>
        <v>99</v>
      </c>
      <c r="E12">
        <f t="shared" si="4"/>
        <v>71.333332999999996</v>
      </c>
      <c r="F12">
        <f t="shared" si="4"/>
        <v>39.9</v>
      </c>
      <c r="G12">
        <f t="shared" si="4"/>
        <v>11</v>
      </c>
      <c r="H12">
        <f t="shared" si="4"/>
        <v>6.6</v>
      </c>
      <c r="I12">
        <f t="shared" si="4"/>
        <v>1</v>
      </c>
      <c r="J12">
        <f t="shared" si="4"/>
        <v>7.3792499999999999</v>
      </c>
      <c r="K12">
        <f t="shared" si="4"/>
        <v>7.99</v>
      </c>
      <c r="L12">
        <f t="shared" si="4"/>
        <v>144</v>
      </c>
      <c r="M12">
        <f t="shared" si="4"/>
        <v>99</v>
      </c>
      <c r="N12">
        <f t="shared" si="4"/>
        <v>71.666667000000004</v>
      </c>
      <c r="O12">
        <f t="shared" si="4"/>
        <v>39.799999999999997</v>
      </c>
      <c r="P12">
        <f t="shared" si="4"/>
        <v>11.1</v>
      </c>
      <c r="Q12">
        <f t="shared" si="4"/>
        <v>5.9</v>
      </c>
      <c r="R12">
        <f t="shared" si="4"/>
        <v>1</v>
      </c>
      <c r="S12">
        <f t="shared" si="4"/>
        <v>7.3710000000000004</v>
      </c>
      <c r="T12">
        <f t="shared" si="4"/>
        <v>8.2100000000000009</v>
      </c>
      <c r="U12">
        <f>(_xlfn.QUARTILE.EXC(U3:U9,3))</f>
        <v>128.25</v>
      </c>
      <c r="V12">
        <f t="shared" ref="V12:AL12" si="5">(_xlfn.QUARTILE.EXC(V3:V9,3))</f>
        <v>98.25</v>
      </c>
      <c r="W12">
        <f t="shared" si="5"/>
        <v>67.666667000000004</v>
      </c>
      <c r="X12">
        <f t="shared" si="5"/>
        <v>40.475000000000001</v>
      </c>
      <c r="Y12">
        <f t="shared" si="5"/>
        <v>10.6</v>
      </c>
      <c r="Z12">
        <f t="shared" si="5"/>
        <v>5.6</v>
      </c>
      <c r="AA12">
        <f t="shared" si="5"/>
        <v>0.8</v>
      </c>
      <c r="AB12">
        <f t="shared" si="5"/>
        <v>7.351</v>
      </c>
      <c r="AC12">
        <f t="shared" si="5"/>
        <v>8.09</v>
      </c>
      <c r="AD12">
        <f t="shared" si="5"/>
        <v>152.75</v>
      </c>
      <c r="AE12">
        <f t="shared" si="5"/>
        <v>98.25</v>
      </c>
      <c r="AF12">
        <f t="shared" si="5"/>
        <v>69.166667000000004</v>
      </c>
      <c r="AG12">
        <f t="shared" si="5"/>
        <v>40.424999999999997</v>
      </c>
      <c r="AH12">
        <f t="shared" si="5"/>
        <v>11.7</v>
      </c>
      <c r="AI12">
        <f t="shared" si="5"/>
        <v>5.6</v>
      </c>
      <c r="AJ12">
        <f t="shared" si="5"/>
        <v>0.9</v>
      </c>
      <c r="AK12">
        <f t="shared" si="5"/>
        <v>7.327</v>
      </c>
      <c r="AL12">
        <f t="shared" si="5"/>
        <v>7.92</v>
      </c>
    </row>
    <row r="16" spans="1:39" x14ac:dyDescent="0.25">
      <c r="C16" s="4" t="s">
        <v>40</v>
      </c>
      <c r="D16" s="4"/>
      <c r="E16" s="4"/>
      <c r="F16" s="4"/>
    </row>
    <row r="17" spans="3:6" x14ac:dyDescent="0.25">
      <c r="C17" s="4" t="s">
        <v>41</v>
      </c>
      <c r="D17" s="4"/>
      <c r="E17" s="4"/>
      <c r="F17" s="4"/>
    </row>
    <row r="18" spans="3:6" x14ac:dyDescent="0.25">
      <c r="C18" s="4" t="s">
        <v>42</v>
      </c>
      <c r="D18" s="4"/>
      <c r="E18" s="4"/>
      <c r="F18" s="4"/>
    </row>
    <row r="19" spans="3:6" x14ac:dyDescent="0.25">
      <c r="C19" s="4" t="s">
        <v>43</v>
      </c>
      <c r="D19" s="4"/>
      <c r="E19" s="4"/>
      <c r="F19" s="4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9"/>
  <sheetViews>
    <sheetView tabSelected="1" topLeftCell="A682" workbookViewId="0">
      <selection activeCell="O732" sqref="O732"/>
    </sheetView>
  </sheetViews>
  <sheetFormatPr defaultRowHeight="15" x14ac:dyDescent="0.25"/>
  <cols>
    <col min="2" max="2" width="17.5703125" bestFit="1" customWidth="1"/>
  </cols>
  <sheetData>
    <row r="1" spans="1:5" x14ac:dyDescent="0.25">
      <c r="A1" t="s">
        <v>0</v>
      </c>
      <c r="B1" t="s">
        <v>207</v>
      </c>
      <c r="C1" t="s">
        <v>208</v>
      </c>
      <c r="D1" t="s">
        <v>209</v>
      </c>
      <c r="E1" t="s">
        <v>210</v>
      </c>
    </row>
    <row r="2" spans="1:5" x14ac:dyDescent="0.25">
      <c r="A2">
        <v>1</v>
      </c>
      <c r="B2" s="9">
        <v>5.87</v>
      </c>
      <c r="C2" s="9">
        <v>4.0199999999999996</v>
      </c>
    </row>
    <row r="3" spans="1:5" x14ac:dyDescent="0.25">
      <c r="A3">
        <v>1</v>
      </c>
      <c r="B3" s="9">
        <v>6.26</v>
      </c>
      <c r="C3" s="9">
        <v>4.3899999999999997</v>
      </c>
    </row>
    <row r="4" spans="1:5" x14ac:dyDescent="0.25">
      <c r="A4">
        <v>1</v>
      </c>
      <c r="B4" s="9">
        <v>6.52</v>
      </c>
      <c r="C4" s="9">
        <v>4.62</v>
      </c>
    </row>
    <row r="5" spans="1:5" x14ac:dyDescent="0.25">
      <c r="A5">
        <v>1</v>
      </c>
      <c r="B5" s="9">
        <v>6.65</v>
      </c>
      <c r="C5" s="9">
        <v>4.96</v>
      </c>
    </row>
    <row r="6" spans="1:5" x14ac:dyDescent="0.25">
      <c r="A6">
        <v>1</v>
      </c>
      <c r="B6" s="9">
        <v>6.77</v>
      </c>
      <c r="C6" s="9">
        <v>5.14</v>
      </c>
    </row>
    <row r="7" spans="1:5" x14ac:dyDescent="0.25">
      <c r="A7">
        <v>1</v>
      </c>
      <c r="B7" s="9">
        <v>6.83</v>
      </c>
      <c r="C7" s="9">
        <v>5.27</v>
      </c>
    </row>
    <row r="8" spans="1:5" x14ac:dyDescent="0.25">
      <c r="A8">
        <v>1</v>
      </c>
      <c r="B8" s="9">
        <v>6.85</v>
      </c>
      <c r="C8" s="9">
        <v>5.4</v>
      </c>
    </row>
    <row r="9" spans="1:5" x14ac:dyDescent="0.25">
      <c r="A9">
        <v>1</v>
      </c>
      <c r="B9" s="9">
        <v>6.79</v>
      </c>
      <c r="C9" s="9">
        <v>5.52</v>
      </c>
    </row>
    <row r="10" spans="1:5" x14ac:dyDescent="0.25">
      <c r="A10">
        <v>1</v>
      </c>
      <c r="B10" s="9">
        <v>6.76</v>
      </c>
      <c r="C10" s="9">
        <v>5.62</v>
      </c>
    </row>
    <row r="11" spans="1:5" x14ac:dyDescent="0.25">
      <c r="A11">
        <v>1</v>
      </c>
      <c r="B11" s="9">
        <v>6.67</v>
      </c>
      <c r="C11" s="9">
        <v>5.69</v>
      </c>
    </row>
    <row r="12" spans="1:5" x14ac:dyDescent="0.25">
      <c r="A12">
        <v>1</v>
      </c>
      <c r="B12" s="9">
        <v>6.42</v>
      </c>
      <c r="C12" s="9">
        <v>5.62</v>
      </c>
    </row>
    <row r="13" spans="1:5" x14ac:dyDescent="0.25">
      <c r="A13">
        <v>1</v>
      </c>
      <c r="B13" s="9">
        <v>6.33</v>
      </c>
      <c r="C13" s="9">
        <v>5.5</v>
      </c>
    </row>
    <row r="14" spans="1:5" x14ac:dyDescent="0.25">
      <c r="A14">
        <v>1</v>
      </c>
      <c r="B14" s="9">
        <v>6.42</v>
      </c>
      <c r="C14" s="9">
        <v>5.24</v>
      </c>
    </row>
    <row r="15" spans="1:5" x14ac:dyDescent="0.25">
      <c r="A15">
        <v>1</v>
      </c>
      <c r="B15" s="9">
        <v>7.78</v>
      </c>
      <c r="C15" s="9">
        <v>6.29</v>
      </c>
    </row>
    <row r="16" spans="1:5" x14ac:dyDescent="0.25">
      <c r="A16">
        <v>1</v>
      </c>
      <c r="B16" s="9">
        <v>11.66</v>
      </c>
      <c r="C16" s="9">
        <v>10.11</v>
      </c>
    </row>
    <row r="17" spans="1:3" x14ac:dyDescent="0.25">
      <c r="A17">
        <v>1</v>
      </c>
      <c r="B17" s="9">
        <v>14.01</v>
      </c>
      <c r="C17" s="9">
        <v>12.57</v>
      </c>
    </row>
    <row r="18" spans="1:3" x14ac:dyDescent="0.25">
      <c r="A18">
        <v>1</v>
      </c>
      <c r="B18" s="9">
        <v>15.02</v>
      </c>
      <c r="C18" s="9">
        <v>14.21</v>
      </c>
    </row>
    <row r="19" spans="1:3" x14ac:dyDescent="0.25">
      <c r="A19">
        <v>1</v>
      </c>
      <c r="B19" s="9">
        <v>15.69</v>
      </c>
      <c r="C19" s="9">
        <v>15.12</v>
      </c>
    </row>
    <row r="20" spans="1:3" x14ac:dyDescent="0.25">
      <c r="A20">
        <v>1</v>
      </c>
      <c r="B20" s="9">
        <v>15.9</v>
      </c>
      <c r="C20" s="9">
        <v>15.65</v>
      </c>
    </row>
    <row r="21" spans="1:3" x14ac:dyDescent="0.25">
      <c r="A21">
        <v>1</v>
      </c>
      <c r="B21" s="9">
        <v>15.99</v>
      </c>
      <c r="C21" s="9">
        <v>15.83</v>
      </c>
    </row>
    <row r="22" spans="1:3" x14ac:dyDescent="0.25">
      <c r="A22">
        <v>1</v>
      </c>
      <c r="B22" s="9">
        <v>15.56</v>
      </c>
      <c r="C22" s="9">
        <v>15.8</v>
      </c>
    </row>
    <row r="23" spans="1:3" x14ac:dyDescent="0.25">
      <c r="A23">
        <v>1</v>
      </c>
      <c r="B23" s="9">
        <v>15.07</v>
      </c>
      <c r="C23" s="9">
        <v>15.55</v>
      </c>
    </row>
    <row r="24" spans="1:3" x14ac:dyDescent="0.25">
      <c r="A24">
        <v>1</v>
      </c>
      <c r="B24" s="9">
        <v>14.25</v>
      </c>
      <c r="C24" s="9">
        <v>15.19</v>
      </c>
    </row>
    <row r="25" spans="1:3" x14ac:dyDescent="0.25">
      <c r="A25">
        <v>1</v>
      </c>
      <c r="B25" s="9">
        <v>6.33</v>
      </c>
      <c r="C25" s="9">
        <v>7.35</v>
      </c>
    </row>
    <row r="26" spans="1:3" x14ac:dyDescent="0.25">
      <c r="A26">
        <v>1</v>
      </c>
      <c r="B26" s="9">
        <v>5.49</v>
      </c>
      <c r="C26" s="9">
        <v>4.24</v>
      </c>
    </row>
    <row r="27" spans="1:3" x14ac:dyDescent="0.25">
      <c r="A27">
        <v>1</v>
      </c>
      <c r="B27" s="9">
        <v>5.48</v>
      </c>
      <c r="C27" s="9">
        <v>4.47</v>
      </c>
    </row>
    <row r="28" spans="1:3" x14ac:dyDescent="0.25">
      <c r="A28">
        <v>1</v>
      </c>
      <c r="B28" s="9">
        <v>5.08</v>
      </c>
      <c r="C28" s="9">
        <v>4.5999999999999996</v>
      </c>
    </row>
    <row r="29" spans="1:3" x14ac:dyDescent="0.25">
      <c r="A29">
        <v>1</v>
      </c>
      <c r="B29" s="9">
        <v>4.92</v>
      </c>
      <c r="C29" s="9">
        <v>4.71</v>
      </c>
    </row>
    <row r="30" spans="1:3" x14ac:dyDescent="0.25">
      <c r="A30">
        <v>1</v>
      </c>
      <c r="B30" s="9">
        <v>4.87</v>
      </c>
      <c r="C30" s="9">
        <v>4.82</v>
      </c>
    </row>
    <row r="31" spans="1:3" x14ac:dyDescent="0.25">
      <c r="A31">
        <v>1</v>
      </c>
      <c r="B31" s="9">
        <v>4.26</v>
      </c>
      <c r="C31" s="9">
        <v>4.97</v>
      </c>
    </row>
    <row r="32" spans="1:3" x14ac:dyDescent="0.25">
      <c r="A32">
        <v>1</v>
      </c>
      <c r="B32" s="9">
        <v>4.49</v>
      </c>
      <c r="C32" s="9">
        <v>4.8</v>
      </c>
    </row>
    <row r="33" spans="1:3" x14ac:dyDescent="0.25">
      <c r="A33">
        <v>1</v>
      </c>
      <c r="B33" s="9">
        <v>4.7300000000000004</v>
      </c>
      <c r="C33" s="9">
        <v>4.99</v>
      </c>
    </row>
    <row r="34" spans="1:3" x14ac:dyDescent="0.25">
      <c r="A34">
        <v>1</v>
      </c>
      <c r="B34" s="9">
        <v>4.8099999999999996</v>
      </c>
      <c r="C34" s="9">
        <v>5.03</v>
      </c>
    </row>
    <row r="35" spans="1:3" x14ac:dyDescent="0.25">
      <c r="A35">
        <v>1</v>
      </c>
      <c r="B35" s="9">
        <v>4.83</v>
      </c>
      <c r="C35" s="9">
        <v>4.83</v>
      </c>
    </row>
    <row r="36" spans="1:3" x14ac:dyDescent="0.25">
      <c r="A36">
        <v>1</v>
      </c>
      <c r="B36" s="9">
        <v>4.78</v>
      </c>
      <c r="C36" s="9">
        <v>4.91</v>
      </c>
    </row>
    <row r="37" spans="1:3" x14ac:dyDescent="0.25">
      <c r="A37">
        <v>1</v>
      </c>
      <c r="B37" s="9">
        <v>4.76</v>
      </c>
      <c r="C37" s="9">
        <v>5.04</v>
      </c>
    </row>
    <row r="38" spans="1:3" x14ac:dyDescent="0.25">
      <c r="A38">
        <v>1</v>
      </c>
      <c r="B38" s="9">
        <v>4.75</v>
      </c>
      <c r="C38" s="9">
        <v>4.46</v>
      </c>
    </row>
    <row r="39" spans="1:3" x14ac:dyDescent="0.25">
      <c r="A39">
        <v>1</v>
      </c>
      <c r="B39" s="9">
        <v>4.6900000000000004</v>
      </c>
      <c r="C39" s="9">
        <v>4.59</v>
      </c>
    </row>
    <row r="40" spans="1:3" x14ac:dyDescent="0.25">
      <c r="A40">
        <v>1</v>
      </c>
      <c r="B40" s="9">
        <v>4.7300000000000004</v>
      </c>
      <c r="C40" s="9">
        <v>4.71</v>
      </c>
    </row>
    <row r="41" spans="1:3" x14ac:dyDescent="0.25">
      <c r="A41">
        <v>1</v>
      </c>
      <c r="B41" s="9">
        <v>4.66</v>
      </c>
      <c r="C41" s="9">
        <v>4.75</v>
      </c>
    </row>
    <row r="42" spans="1:3" x14ac:dyDescent="0.25">
      <c r="A42">
        <v>1</v>
      </c>
      <c r="B42" s="9">
        <v>4.5999999999999996</v>
      </c>
      <c r="C42" s="9">
        <v>4.87</v>
      </c>
    </row>
    <row r="43" spans="1:3" x14ac:dyDescent="0.25">
      <c r="A43">
        <v>1</v>
      </c>
      <c r="B43" s="9">
        <v>4.54</v>
      </c>
      <c r="C43" s="9">
        <v>4.45</v>
      </c>
    </row>
    <row r="44" spans="1:3" x14ac:dyDescent="0.25">
      <c r="A44">
        <v>1</v>
      </c>
      <c r="B44" s="9">
        <v>4.5999999999999996</v>
      </c>
      <c r="C44" s="9">
        <v>4.09</v>
      </c>
    </row>
    <row r="45" spans="1:3" x14ac:dyDescent="0.25">
      <c r="A45">
        <v>1</v>
      </c>
      <c r="B45" s="9">
        <v>4.4400000000000004</v>
      </c>
      <c r="C45" s="9">
        <v>4.17</v>
      </c>
    </row>
    <row r="46" spans="1:3" x14ac:dyDescent="0.25">
      <c r="A46">
        <v>1</v>
      </c>
      <c r="B46" s="9">
        <v>4.1100000000000003</v>
      </c>
      <c r="C46" s="9">
        <v>4.07</v>
      </c>
    </row>
    <row r="47" spans="1:3" x14ac:dyDescent="0.25">
      <c r="A47">
        <v>1</v>
      </c>
      <c r="B47" s="9">
        <v>4.21</v>
      </c>
      <c r="C47" s="9">
        <v>4.0999999999999996</v>
      </c>
    </row>
    <row r="48" spans="1:3" x14ac:dyDescent="0.25">
      <c r="A48">
        <v>1</v>
      </c>
      <c r="B48" s="9">
        <v>4.8600000000000003</v>
      </c>
      <c r="C48" s="9">
        <v>4.59</v>
      </c>
    </row>
    <row r="49" spans="1:3" x14ac:dyDescent="0.25">
      <c r="A49">
        <v>1</v>
      </c>
      <c r="B49" s="9">
        <v>5.0999999999999996</v>
      </c>
      <c r="C49" s="9">
        <v>4.9400000000000004</v>
      </c>
    </row>
    <row r="50" spans="1:3" x14ac:dyDescent="0.25">
      <c r="A50">
        <v>1</v>
      </c>
      <c r="B50" s="9">
        <v>4.88</v>
      </c>
      <c r="C50" s="9">
        <v>5.13</v>
      </c>
    </row>
    <row r="51" spans="1:3" x14ac:dyDescent="0.25">
      <c r="A51">
        <v>1</v>
      </c>
      <c r="B51" s="9">
        <v>5.0199999999999996</v>
      </c>
      <c r="C51" s="9">
        <v>5.39</v>
      </c>
    </row>
    <row r="52" spans="1:3" x14ac:dyDescent="0.25">
      <c r="A52">
        <v>1</v>
      </c>
      <c r="B52" s="9">
        <v>4.57</v>
      </c>
      <c r="C52" s="9">
        <v>5.12</v>
      </c>
    </row>
    <row r="53" spans="1:3" x14ac:dyDescent="0.25">
      <c r="A53">
        <v>1</v>
      </c>
      <c r="B53" s="9">
        <v>4.3899999999999997</v>
      </c>
      <c r="C53" s="9">
        <v>5.14</v>
      </c>
    </row>
    <row r="54" spans="1:3" x14ac:dyDescent="0.25">
      <c r="A54">
        <v>1</v>
      </c>
      <c r="B54" s="9">
        <v>5.1100000000000003</v>
      </c>
      <c r="C54" s="9">
        <v>5.37</v>
      </c>
    </row>
    <row r="55" spans="1:3" x14ac:dyDescent="0.25">
      <c r="A55">
        <v>1</v>
      </c>
      <c r="B55" s="9">
        <v>6.34</v>
      </c>
      <c r="C55" s="9">
        <v>5.95</v>
      </c>
    </row>
    <row r="56" spans="1:3" x14ac:dyDescent="0.25">
      <c r="A56">
        <v>1</v>
      </c>
      <c r="B56" s="9">
        <v>6.4</v>
      </c>
      <c r="C56" s="9">
        <v>6.33</v>
      </c>
    </row>
    <row r="57" spans="1:3" x14ac:dyDescent="0.25">
      <c r="A57">
        <v>1</v>
      </c>
      <c r="B57" s="9">
        <v>6.07</v>
      </c>
      <c r="C57" s="9">
        <v>6.46</v>
      </c>
    </row>
    <row r="58" spans="1:3" x14ac:dyDescent="0.25">
      <c r="A58">
        <v>1</v>
      </c>
      <c r="B58" s="9">
        <v>6.5</v>
      </c>
      <c r="C58" s="9">
        <v>7.07</v>
      </c>
    </row>
    <row r="59" spans="1:3" x14ac:dyDescent="0.25">
      <c r="A59">
        <v>1</v>
      </c>
      <c r="B59" s="9">
        <v>6.82</v>
      </c>
      <c r="C59" s="9">
        <v>7.6</v>
      </c>
    </row>
    <row r="60" spans="1:3" x14ac:dyDescent="0.25">
      <c r="A60">
        <v>1</v>
      </c>
      <c r="B60" s="9">
        <v>7.13</v>
      </c>
      <c r="C60" s="9">
        <v>8.1199999999999992</v>
      </c>
    </row>
    <row r="61" spans="1:3" x14ac:dyDescent="0.25">
      <c r="A61">
        <v>1</v>
      </c>
      <c r="B61" s="9">
        <v>7.22</v>
      </c>
      <c r="C61" s="9">
        <v>8.52</v>
      </c>
    </row>
    <row r="62" spans="1:3" x14ac:dyDescent="0.25">
      <c r="A62">
        <v>1</v>
      </c>
      <c r="B62" s="9">
        <v>7.34</v>
      </c>
      <c r="C62" s="9">
        <v>8.7899999999999991</v>
      </c>
    </row>
    <row r="63" spans="1:3" x14ac:dyDescent="0.25">
      <c r="A63">
        <v>1</v>
      </c>
      <c r="B63" s="9">
        <v>7.27</v>
      </c>
      <c r="C63" s="9">
        <v>8.9499999999999993</v>
      </c>
    </row>
    <row r="64" spans="1:3" x14ac:dyDescent="0.25">
      <c r="A64">
        <v>1</v>
      </c>
      <c r="B64" s="9">
        <v>7.3</v>
      </c>
      <c r="C64" s="9">
        <v>9.16</v>
      </c>
    </row>
    <row r="65" spans="1:3" x14ac:dyDescent="0.25">
      <c r="A65">
        <v>1</v>
      </c>
      <c r="B65" s="9">
        <v>6.84</v>
      </c>
      <c r="C65" s="9">
        <v>8.81</v>
      </c>
    </row>
    <row r="66" spans="1:3" x14ac:dyDescent="0.25">
      <c r="A66">
        <v>1</v>
      </c>
      <c r="B66" s="9">
        <v>6.53</v>
      </c>
      <c r="C66" s="9">
        <v>8.57</v>
      </c>
    </row>
    <row r="67" spans="1:3" x14ac:dyDescent="0.25">
      <c r="A67">
        <v>1</v>
      </c>
      <c r="B67" s="9">
        <v>6.06</v>
      </c>
      <c r="C67" s="9">
        <v>8.43</v>
      </c>
    </row>
    <row r="68" spans="1:3" x14ac:dyDescent="0.25">
      <c r="A68">
        <v>1</v>
      </c>
      <c r="B68" s="9">
        <v>6.3</v>
      </c>
      <c r="C68" s="9">
        <v>8.84</v>
      </c>
    </row>
    <row r="69" spans="1:3" x14ac:dyDescent="0.25">
      <c r="A69">
        <v>1</v>
      </c>
      <c r="B69" s="9">
        <v>6.64</v>
      </c>
      <c r="C69" s="9">
        <v>9.24</v>
      </c>
    </row>
    <row r="70" spans="1:3" x14ac:dyDescent="0.25">
      <c r="A70">
        <v>1</v>
      </c>
      <c r="B70" s="9">
        <v>6.38</v>
      </c>
      <c r="C70" s="9">
        <v>9.2100000000000009</v>
      </c>
    </row>
    <row r="71" spans="1:3" x14ac:dyDescent="0.25">
      <c r="A71">
        <v>1</v>
      </c>
      <c r="B71" s="9">
        <v>6.19</v>
      </c>
      <c r="C71" s="9">
        <v>9.19</v>
      </c>
    </row>
    <row r="72" spans="1:3" x14ac:dyDescent="0.25">
      <c r="A72">
        <v>1</v>
      </c>
      <c r="B72" s="9">
        <v>6</v>
      </c>
      <c r="C72" s="9">
        <v>9.1199999999999992</v>
      </c>
    </row>
    <row r="73" spans="1:3" x14ac:dyDescent="0.25">
      <c r="A73">
        <v>1</v>
      </c>
      <c r="B73" s="9">
        <v>5.82</v>
      </c>
      <c r="C73" s="9">
        <v>9.0500000000000007</v>
      </c>
    </row>
    <row r="74" spans="1:3" x14ac:dyDescent="0.25">
      <c r="A74">
        <v>1</v>
      </c>
      <c r="B74" s="9">
        <v>4.66</v>
      </c>
      <c r="C74" s="9">
        <v>9.4499999999999993</v>
      </c>
    </row>
    <row r="75" spans="1:3" x14ac:dyDescent="0.25">
      <c r="A75">
        <v>1</v>
      </c>
      <c r="B75" s="9">
        <v>4.57</v>
      </c>
      <c r="C75" s="9">
        <v>9.39</v>
      </c>
    </row>
    <row r="76" spans="1:3" x14ac:dyDescent="0.25">
      <c r="A76">
        <v>1</v>
      </c>
      <c r="B76" s="9">
        <v>4.22</v>
      </c>
      <c r="C76" s="9">
        <v>9.11</v>
      </c>
    </row>
    <row r="77" spans="1:3" x14ac:dyDescent="0.25">
      <c r="A77">
        <v>1</v>
      </c>
      <c r="B77" s="9">
        <v>4.6500000000000004</v>
      </c>
      <c r="C77" s="9">
        <v>8.86</v>
      </c>
    </row>
    <row r="78" spans="1:3" x14ac:dyDescent="0.25">
      <c r="A78">
        <v>1</v>
      </c>
      <c r="B78" s="9">
        <v>4.51</v>
      </c>
      <c r="C78" s="9">
        <v>8.65</v>
      </c>
    </row>
    <row r="79" spans="1:3" x14ac:dyDescent="0.25">
      <c r="A79">
        <v>1</v>
      </c>
      <c r="B79" s="9">
        <v>4.07</v>
      </c>
      <c r="C79" s="9">
        <v>8.61</v>
      </c>
    </row>
    <row r="80" spans="1:3" x14ac:dyDescent="0.25">
      <c r="A80">
        <v>1</v>
      </c>
      <c r="B80" s="9">
        <v>3.96</v>
      </c>
      <c r="C80" s="9">
        <v>8.06</v>
      </c>
    </row>
    <row r="81" spans="1:3" x14ac:dyDescent="0.25">
      <c r="A81">
        <v>1</v>
      </c>
      <c r="B81" s="9">
        <v>4.6399999999999997</v>
      </c>
      <c r="C81" s="9">
        <v>7.69</v>
      </c>
    </row>
    <row r="82" spans="1:3" x14ac:dyDescent="0.25">
      <c r="A82">
        <v>1</v>
      </c>
      <c r="B82" s="9">
        <v>4.51</v>
      </c>
      <c r="C82" s="9">
        <v>8.0500000000000007</v>
      </c>
    </row>
    <row r="83" spans="1:3" x14ac:dyDescent="0.25">
      <c r="A83">
        <v>1</v>
      </c>
      <c r="B83" s="9">
        <v>4.2</v>
      </c>
      <c r="C83" s="9">
        <v>7.76</v>
      </c>
    </row>
    <row r="84" spans="1:3" x14ac:dyDescent="0.25">
      <c r="A84">
        <v>1</v>
      </c>
      <c r="B84" s="9">
        <v>4.5</v>
      </c>
      <c r="C84" s="9">
        <v>7.75</v>
      </c>
    </row>
    <row r="85" spans="1:3" x14ac:dyDescent="0.25">
      <c r="A85">
        <v>1</v>
      </c>
      <c r="B85" s="9">
        <v>4.2699999999999996</v>
      </c>
      <c r="C85" s="9">
        <v>7.97</v>
      </c>
    </row>
    <row r="86" spans="1:3" x14ac:dyDescent="0.25">
      <c r="A86">
        <v>1</v>
      </c>
      <c r="B86" s="9">
        <v>4.3</v>
      </c>
      <c r="C86" s="9">
        <v>8.2100000000000009</v>
      </c>
    </row>
    <row r="87" spans="1:3" x14ac:dyDescent="0.25">
      <c r="A87">
        <v>1</v>
      </c>
      <c r="B87" s="9">
        <v>4.43</v>
      </c>
      <c r="C87" s="9">
        <v>8.4700000000000006</v>
      </c>
    </row>
    <row r="88" spans="1:3" x14ac:dyDescent="0.25">
      <c r="A88">
        <v>1</v>
      </c>
      <c r="B88" s="9">
        <v>4.42</v>
      </c>
      <c r="C88" s="9">
        <v>8.7200000000000006</v>
      </c>
    </row>
    <row r="89" spans="1:3" x14ac:dyDescent="0.25">
      <c r="A89">
        <v>1</v>
      </c>
      <c r="B89" s="9">
        <v>5.19</v>
      </c>
      <c r="C89" s="9">
        <v>9.2899999999999991</v>
      </c>
    </row>
    <row r="90" spans="1:3" x14ac:dyDescent="0.25">
      <c r="A90">
        <v>1</v>
      </c>
      <c r="B90" s="9">
        <v>5.47</v>
      </c>
      <c r="C90" s="9">
        <v>9.6199999999999992</v>
      </c>
    </row>
    <row r="91" spans="1:3" x14ac:dyDescent="0.25">
      <c r="A91">
        <v>1</v>
      </c>
      <c r="B91" s="9">
        <v>5.38</v>
      </c>
      <c r="C91" s="9">
        <v>9.8000000000000007</v>
      </c>
    </row>
    <row r="92" spans="1:3" x14ac:dyDescent="0.25">
      <c r="A92">
        <v>1</v>
      </c>
      <c r="B92" s="9">
        <v>5.89</v>
      </c>
      <c r="C92" s="9">
        <v>10.08</v>
      </c>
    </row>
    <row r="93" spans="1:3" x14ac:dyDescent="0.25">
      <c r="A93">
        <v>1</v>
      </c>
      <c r="B93" s="9">
        <v>5.93</v>
      </c>
      <c r="C93" s="9">
        <v>10.24</v>
      </c>
    </row>
    <row r="94" spans="1:3" x14ac:dyDescent="0.25">
      <c r="A94">
        <v>1</v>
      </c>
      <c r="B94" s="9">
        <v>5.86</v>
      </c>
      <c r="C94" s="9">
        <v>11.1</v>
      </c>
    </row>
    <row r="95" spans="1:3" x14ac:dyDescent="0.25">
      <c r="A95">
        <v>1</v>
      </c>
      <c r="B95" s="9">
        <v>7.81</v>
      </c>
      <c r="C95" s="9">
        <v>12.58</v>
      </c>
    </row>
    <row r="96" spans="1:3" x14ac:dyDescent="0.25">
      <c r="A96">
        <v>1</v>
      </c>
      <c r="B96" s="9">
        <v>10.02</v>
      </c>
      <c r="C96" s="9">
        <v>13.56</v>
      </c>
    </row>
    <row r="97" spans="1:3" x14ac:dyDescent="0.25">
      <c r="A97">
        <v>1</v>
      </c>
      <c r="B97" s="9">
        <v>11.94</v>
      </c>
      <c r="C97" s="9">
        <v>14.11</v>
      </c>
    </row>
    <row r="98" spans="1:3" x14ac:dyDescent="0.25">
      <c r="A98">
        <v>1</v>
      </c>
      <c r="B98" s="9">
        <v>13.45</v>
      </c>
      <c r="C98" s="9">
        <v>14.38</v>
      </c>
    </row>
    <row r="99" spans="1:3" x14ac:dyDescent="0.25">
      <c r="A99">
        <v>1</v>
      </c>
      <c r="B99" s="9">
        <v>13.82</v>
      </c>
      <c r="C99" s="9">
        <v>14.29</v>
      </c>
    </row>
    <row r="100" spans="1:3" x14ac:dyDescent="0.25">
      <c r="A100">
        <v>1</v>
      </c>
      <c r="B100" s="9">
        <v>14.31</v>
      </c>
      <c r="C100" s="9">
        <v>14.27</v>
      </c>
    </row>
    <row r="101" spans="1:3" x14ac:dyDescent="0.25">
      <c r="A101">
        <v>1</v>
      </c>
      <c r="B101" s="9">
        <v>14.66</v>
      </c>
      <c r="C101" s="9">
        <v>14.22</v>
      </c>
    </row>
    <row r="102" spans="1:3" x14ac:dyDescent="0.25">
      <c r="A102">
        <v>1</v>
      </c>
      <c r="B102" s="9">
        <v>14.92</v>
      </c>
      <c r="C102" s="9">
        <v>14.13</v>
      </c>
    </row>
    <row r="103" spans="1:3" x14ac:dyDescent="0.25">
      <c r="A103">
        <v>1</v>
      </c>
      <c r="B103" s="9">
        <v>13.47</v>
      </c>
      <c r="C103" s="9">
        <v>13.29</v>
      </c>
    </row>
    <row r="104" spans="1:3" x14ac:dyDescent="0.25">
      <c r="A104">
        <v>1</v>
      </c>
      <c r="B104" s="9">
        <v>11.84</v>
      </c>
      <c r="C104" s="9">
        <v>11.85</v>
      </c>
    </row>
    <row r="105" spans="1:3" x14ac:dyDescent="0.25">
      <c r="A105">
        <v>1</v>
      </c>
      <c r="B105" s="9">
        <v>11.4</v>
      </c>
      <c r="C105" s="9">
        <v>11.24</v>
      </c>
    </row>
    <row r="106" spans="1:3" x14ac:dyDescent="0.25">
      <c r="A106">
        <v>1</v>
      </c>
      <c r="B106" s="9">
        <v>8.9600000000000009</v>
      </c>
      <c r="C106" s="9">
        <v>8.7899999999999991</v>
      </c>
    </row>
    <row r="107" spans="1:3" x14ac:dyDescent="0.25">
      <c r="A107">
        <v>1</v>
      </c>
      <c r="B107" s="9">
        <v>7.76</v>
      </c>
      <c r="C107" s="9">
        <v>7.43</v>
      </c>
    </row>
    <row r="108" spans="1:3" x14ac:dyDescent="0.25">
      <c r="A108">
        <v>1</v>
      </c>
      <c r="B108" s="9">
        <v>6.66</v>
      </c>
      <c r="C108" s="9">
        <v>6.23</v>
      </c>
    </row>
    <row r="109" spans="1:3" x14ac:dyDescent="0.25">
      <c r="A109">
        <v>1</v>
      </c>
      <c r="B109" s="9">
        <v>6.74</v>
      </c>
      <c r="C109" s="9">
        <v>5.98</v>
      </c>
    </row>
    <row r="110" spans="1:3" x14ac:dyDescent="0.25">
      <c r="A110">
        <v>1</v>
      </c>
      <c r="B110" s="9">
        <v>6.73</v>
      </c>
      <c r="C110" s="9">
        <v>5.82</v>
      </c>
    </row>
    <row r="111" spans="1:3" x14ac:dyDescent="0.25">
      <c r="A111">
        <v>1</v>
      </c>
      <c r="B111" s="9">
        <v>6.77</v>
      </c>
      <c r="C111" s="9">
        <v>5.71</v>
      </c>
    </row>
    <row r="112" spans="1:3" x14ac:dyDescent="0.25">
      <c r="A112">
        <v>1</v>
      </c>
      <c r="B112" s="9">
        <v>7</v>
      </c>
      <c r="C112" s="9">
        <v>5.74</v>
      </c>
    </row>
    <row r="113" spans="1:3" x14ac:dyDescent="0.25">
      <c r="A113">
        <v>1</v>
      </c>
      <c r="B113" s="9">
        <v>7.22</v>
      </c>
      <c r="C113" s="9">
        <v>5.72</v>
      </c>
    </row>
    <row r="114" spans="1:3" x14ac:dyDescent="0.25">
      <c r="A114">
        <v>1</v>
      </c>
      <c r="B114" s="9">
        <v>7.33</v>
      </c>
      <c r="C114" s="9">
        <v>5.81</v>
      </c>
    </row>
    <row r="115" spans="1:3" x14ac:dyDescent="0.25">
      <c r="A115">
        <v>1</v>
      </c>
      <c r="B115" s="9">
        <v>7.21</v>
      </c>
      <c r="C115" s="9">
        <v>5.92</v>
      </c>
    </row>
    <row r="116" spans="1:3" x14ac:dyDescent="0.25">
      <c r="A116">
        <v>1</v>
      </c>
      <c r="B116" s="9">
        <v>7.02</v>
      </c>
      <c r="C116" s="9">
        <v>6.12</v>
      </c>
    </row>
    <row r="117" spans="1:3" x14ac:dyDescent="0.25">
      <c r="A117">
        <v>1</v>
      </c>
      <c r="B117" s="9">
        <v>7.25</v>
      </c>
      <c r="C117" s="9">
        <v>6.36</v>
      </c>
    </row>
    <row r="118" spans="1:3" x14ac:dyDescent="0.25">
      <c r="A118">
        <v>1</v>
      </c>
      <c r="B118" s="9">
        <v>7.47</v>
      </c>
      <c r="C118" s="9">
        <v>6.51</v>
      </c>
    </row>
    <row r="119" spans="1:3" x14ac:dyDescent="0.25">
      <c r="A119">
        <v>1</v>
      </c>
      <c r="B119" s="9">
        <v>7.58</v>
      </c>
      <c r="C119" s="9">
        <v>6.54</v>
      </c>
    </row>
    <row r="120" spans="1:3" x14ac:dyDescent="0.25">
      <c r="A120">
        <v>2</v>
      </c>
      <c r="B120" s="9">
        <v>6.37</v>
      </c>
      <c r="C120" s="9">
        <v>5.04</v>
      </c>
    </row>
    <row r="121" spans="1:3" x14ac:dyDescent="0.25">
      <c r="A121">
        <v>2</v>
      </c>
      <c r="B121" s="9">
        <v>6.14</v>
      </c>
      <c r="C121" s="9">
        <v>4.9800000000000004</v>
      </c>
    </row>
    <row r="122" spans="1:3" x14ac:dyDescent="0.25">
      <c r="A122">
        <v>2</v>
      </c>
      <c r="B122" s="9">
        <v>6.32</v>
      </c>
      <c r="C122" s="9">
        <v>5.01</v>
      </c>
    </row>
    <row r="123" spans="1:3" x14ac:dyDescent="0.25">
      <c r="A123">
        <v>2</v>
      </c>
      <c r="B123" s="9">
        <v>6.43</v>
      </c>
      <c r="C123" s="9">
        <v>4.3600000000000003</v>
      </c>
    </row>
    <row r="124" spans="1:3" x14ac:dyDescent="0.25">
      <c r="A124">
        <v>2</v>
      </c>
      <c r="B124" s="9">
        <v>6.3</v>
      </c>
      <c r="C124" s="9">
        <v>4.4400000000000004</v>
      </c>
    </row>
    <row r="125" spans="1:3" x14ac:dyDescent="0.25">
      <c r="A125">
        <v>2</v>
      </c>
      <c r="B125" s="9">
        <v>6.22</v>
      </c>
      <c r="C125" s="9">
        <v>4.88</v>
      </c>
    </row>
    <row r="126" spans="1:3" x14ac:dyDescent="0.25">
      <c r="A126">
        <v>2</v>
      </c>
      <c r="B126" s="9">
        <v>6.3</v>
      </c>
      <c r="C126" s="9">
        <v>4.97</v>
      </c>
    </row>
    <row r="127" spans="1:3" x14ac:dyDescent="0.25">
      <c r="A127">
        <v>2</v>
      </c>
      <c r="B127" s="9">
        <v>6.07</v>
      </c>
      <c r="C127" s="9">
        <v>5.01</v>
      </c>
    </row>
    <row r="128" spans="1:3" x14ac:dyDescent="0.25">
      <c r="A128">
        <v>2</v>
      </c>
      <c r="B128" s="9">
        <v>6.01</v>
      </c>
      <c r="C128" s="9">
        <v>5.15</v>
      </c>
    </row>
    <row r="129" spans="1:3" x14ac:dyDescent="0.25">
      <c r="A129">
        <v>2</v>
      </c>
      <c r="B129" s="9">
        <v>5.99</v>
      </c>
      <c r="C129" s="9">
        <v>5.12</v>
      </c>
    </row>
    <row r="130" spans="1:3" x14ac:dyDescent="0.25">
      <c r="A130">
        <v>2</v>
      </c>
      <c r="B130" s="9">
        <v>6.01</v>
      </c>
      <c r="C130" s="9">
        <v>5.13</v>
      </c>
    </row>
    <row r="131" spans="1:3" x14ac:dyDescent="0.25">
      <c r="A131">
        <v>2</v>
      </c>
      <c r="B131" s="9">
        <v>5.86</v>
      </c>
      <c r="C131" s="9">
        <v>4.97</v>
      </c>
    </row>
    <row r="132" spans="1:3" x14ac:dyDescent="0.25">
      <c r="A132">
        <v>2</v>
      </c>
      <c r="B132" s="9">
        <v>5.98</v>
      </c>
      <c r="C132" s="9">
        <v>4.8600000000000003</v>
      </c>
    </row>
    <row r="133" spans="1:3" x14ac:dyDescent="0.25">
      <c r="A133">
        <v>2</v>
      </c>
      <c r="B133" s="9">
        <v>5.99</v>
      </c>
      <c r="C133" s="9">
        <v>5.09</v>
      </c>
    </row>
    <row r="134" spans="1:3" x14ac:dyDescent="0.25">
      <c r="A134">
        <v>2</v>
      </c>
      <c r="B134" s="9">
        <v>5.85</v>
      </c>
      <c r="C134" s="9">
        <v>5.29</v>
      </c>
    </row>
    <row r="135" spans="1:3" x14ac:dyDescent="0.25">
      <c r="A135">
        <v>2</v>
      </c>
      <c r="B135" s="9">
        <v>5.8</v>
      </c>
      <c r="C135" s="9">
        <v>5.48</v>
      </c>
    </row>
    <row r="136" spans="1:3" x14ac:dyDescent="0.25">
      <c r="A136">
        <v>2</v>
      </c>
      <c r="B136" s="9">
        <v>5.52</v>
      </c>
      <c r="C136" s="9">
        <v>3.84</v>
      </c>
    </row>
    <row r="137" spans="1:3" x14ac:dyDescent="0.25">
      <c r="A137">
        <v>2</v>
      </c>
      <c r="B137" s="9">
        <v>6.42</v>
      </c>
      <c r="C137" s="9">
        <v>4.21</v>
      </c>
    </row>
    <row r="138" spans="1:3" x14ac:dyDescent="0.25">
      <c r="A138">
        <v>2</v>
      </c>
      <c r="B138" s="9">
        <v>7.52</v>
      </c>
      <c r="C138" s="9">
        <v>6.39</v>
      </c>
    </row>
    <row r="139" spans="1:3" x14ac:dyDescent="0.25">
      <c r="A139">
        <v>2</v>
      </c>
      <c r="B139" s="9">
        <v>8.84</v>
      </c>
      <c r="C139" s="9">
        <v>8.14</v>
      </c>
    </row>
    <row r="140" spans="1:3" x14ac:dyDescent="0.25">
      <c r="A140">
        <v>2</v>
      </c>
      <c r="B140" s="9">
        <v>10.15</v>
      </c>
      <c r="C140" s="9">
        <v>9.59</v>
      </c>
    </row>
    <row r="141" spans="1:3" x14ac:dyDescent="0.25">
      <c r="A141">
        <v>2</v>
      </c>
      <c r="B141" s="9">
        <v>11.24</v>
      </c>
      <c r="C141" s="9">
        <v>10.75</v>
      </c>
    </row>
    <row r="142" spans="1:3" x14ac:dyDescent="0.25">
      <c r="A142">
        <v>2</v>
      </c>
      <c r="B142" s="9">
        <v>12.1</v>
      </c>
      <c r="C142" s="9">
        <v>11.87</v>
      </c>
    </row>
    <row r="143" spans="1:3" x14ac:dyDescent="0.25">
      <c r="A143">
        <v>2</v>
      </c>
      <c r="B143" s="9">
        <v>12.5</v>
      </c>
      <c r="C143" s="9">
        <v>12.66</v>
      </c>
    </row>
    <row r="144" spans="1:3" x14ac:dyDescent="0.25">
      <c r="A144">
        <v>2</v>
      </c>
      <c r="B144" s="9">
        <v>13.04</v>
      </c>
      <c r="C144" s="9">
        <v>13.32</v>
      </c>
    </row>
    <row r="145" spans="1:3" x14ac:dyDescent="0.25">
      <c r="A145">
        <v>2</v>
      </c>
      <c r="B145" s="9">
        <v>13.19</v>
      </c>
      <c r="C145" s="9">
        <v>13.78</v>
      </c>
    </row>
    <row r="146" spans="1:3" x14ac:dyDescent="0.25">
      <c r="A146">
        <v>2</v>
      </c>
      <c r="B146" s="9">
        <v>11.78</v>
      </c>
      <c r="C146" s="9">
        <v>13.49</v>
      </c>
    </row>
    <row r="147" spans="1:3" x14ac:dyDescent="0.25">
      <c r="A147">
        <v>2</v>
      </c>
      <c r="B147" s="9">
        <v>7.85</v>
      </c>
      <c r="C147" s="9">
        <v>9.5399999999999991</v>
      </c>
    </row>
    <row r="148" spans="1:3" x14ac:dyDescent="0.25">
      <c r="A148">
        <v>2</v>
      </c>
      <c r="B148" s="9">
        <v>5.27</v>
      </c>
      <c r="C148" s="9">
        <v>7.53</v>
      </c>
    </row>
    <row r="149" spans="1:3" x14ac:dyDescent="0.25">
      <c r="A149">
        <v>2</v>
      </c>
      <c r="B149" s="9">
        <v>4.58</v>
      </c>
      <c r="C149" s="9">
        <v>7.3</v>
      </c>
    </row>
    <row r="150" spans="1:3" x14ac:dyDescent="0.25">
      <c r="A150">
        <v>2</v>
      </c>
      <c r="B150" s="9">
        <v>4.12</v>
      </c>
      <c r="C150" s="9">
        <v>7.29</v>
      </c>
    </row>
    <row r="151" spans="1:3" x14ac:dyDescent="0.25">
      <c r="A151">
        <v>2</v>
      </c>
      <c r="B151" s="9">
        <v>3.81</v>
      </c>
      <c r="C151" s="9">
        <v>7.5</v>
      </c>
    </row>
    <row r="152" spans="1:3" x14ac:dyDescent="0.25">
      <c r="A152">
        <v>2</v>
      </c>
      <c r="B152" s="9">
        <v>3.77</v>
      </c>
      <c r="C152" s="9">
        <v>7.44</v>
      </c>
    </row>
    <row r="153" spans="1:3" x14ac:dyDescent="0.25">
      <c r="A153">
        <v>2</v>
      </c>
      <c r="B153" s="9">
        <v>3.75</v>
      </c>
      <c r="C153" s="9">
        <v>7.52</v>
      </c>
    </row>
    <row r="154" spans="1:3" x14ac:dyDescent="0.25">
      <c r="A154">
        <v>2</v>
      </c>
      <c r="B154" s="9">
        <v>3.65</v>
      </c>
      <c r="C154" s="9">
        <v>7.52</v>
      </c>
    </row>
    <row r="155" spans="1:3" x14ac:dyDescent="0.25">
      <c r="A155">
        <v>2</v>
      </c>
      <c r="B155" s="9">
        <v>3.6</v>
      </c>
      <c r="C155" s="9">
        <v>7.58</v>
      </c>
    </row>
    <row r="156" spans="1:3" x14ac:dyDescent="0.25">
      <c r="A156">
        <v>2</v>
      </c>
      <c r="B156" s="9">
        <v>3.56</v>
      </c>
      <c r="C156" s="9">
        <v>7.71</v>
      </c>
    </row>
    <row r="157" spans="1:3" x14ac:dyDescent="0.25">
      <c r="A157">
        <v>2</v>
      </c>
      <c r="B157" s="9">
        <v>3.41</v>
      </c>
      <c r="C157" s="9">
        <v>7.56</v>
      </c>
    </row>
    <row r="158" spans="1:3" x14ac:dyDescent="0.25">
      <c r="A158">
        <v>2</v>
      </c>
      <c r="B158" s="9">
        <v>3.3</v>
      </c>
      <c r="C158" s="9">
        <v>7.63</v>
      </c>
    </row>
    <row r="159" spans="1:3" x14ac:dyDescent="0.25">
      <c r="A159">
        <v>2</v>
      </c>
      <c r="B159" s="9">
        <v>3.33</v>
      </c>
      <c r="C159" s="9">
        <v>7.6</v>
      </c>
    </row>
    <row r="160" spans="1:3" x14ac:dyDescent="0.25">
      <c r="A160">
        <v>2</v>
      </c>
      <c r="B160" s="9">
        <v>3.32</v>
      </c>
      <c r="C160" s="9">
        <v>7.56</v>
      </c>
    </row>
    <row r="161" spans="1:3" x14ac:dyDescent="0.25">
      <c r="A161">
        <v>2</v>
      </c>
      <c r="B161" s="9">
        <v>3.36</v>
      </c>
      <c r="C161" s="9">
        <v>7.56</v>
      </c>
    </row>
    <row r="162" spans="1:3" x14ac:dyDescent="0.25">
      <c r="A162">
        <v>2</v>
      </c>
      <c r="B162" s="9">
        <v>3.43</v>
      </c>
      <c r="C162" s="9">
        <v>7.8</v>
      </c>
    </row>
    <row r="163" spans="1:3" x14ac:dyDescent="0.25">
      <c r="A163">
        <v>2</v>
      </c>
      <c r="B163" s="9">
        <v>3.51</v>
      </c>
      <c r="C163" s="9">
        <v>7.88</v>
      </c>
    </row>
    <row r="164" spans="1:3" x14ac:dyDescent="0.25">
      <c r="A164">
        <v>2</v>
      </c>
      <c r="B164" s="9">
        <v>3.39</v>
      </c>
      <c r="C164" s="9">
        <v>7.94</v>
      </c>
    </row>
    <row r="165" spans="1:3" x14ac:dyDescent="0.25">
      <c r="A165">
        <v>2</v>
      </c>
      <c r="B165" s="9">
        <v>3.36</v>
      </c>
      <c r="C165" s="9">
        <v>7.96</v>
      </c>
    </row>
    <row r="166" spans="1:3" x14ac:dyDescent="0.25">
      <c r="A166">
        <v>2</v>
      </c>
      <c r="B166" s="9">
        <v>3.54</v>
      </c>
      <c r="C166" s="9">
        <v>7.71</v>
      </c>
    </row>
    <row r="167" spans="1:3" x14ac:dyDescent="0.25">
      <c r="A167">
        <v>2</v>
      </c>
      <c r="B167" s="9">
        <v>3.56</v>
      </c>
      <c r="C167" s="9">
        <v>7.88</v>
      </c>
    </row>
    <row r="168" spans="1:3" x14ac:dyDescent="0.25">
      <c r="A168">
        <v>2</v>
      </c>
      <c r="B168" s="9">
        <v>3.67</v>
      </c>
      <c r="C168" s="9">
        <v>7.88</v>
      </c>
    </row>
    <row r="169" spans="1:3" x14ac:dyDescent="0.25">
      <c r="A169">
        <v>2</v>
      </c>
      <c r="B169" s="9">
        <v>3.59</v>
      </c>
      <c r="C169" s="9">
        <v>7.9</v>
      </c>
    </row>
    <row r="170" spans="1:3" x14ac:dyDescent="0.25">
      <c r="A170">
        <v>2</v>
      </c>
      <c r="B170" s="9">
        <v>3.51</v>
      </c>
      <c r="C170" s="9">
        <v>7.89</v>
      </c>
    </row>
    <row r="171" spans="1:3" x14ac:dyDescent="0.25">
      <c r="A171">
        <v>2</v>
      </c>
      <c r="B171" s="9">
        <v>4.3099999999999996</v>
      </c>
      <c r="C171" s="9">
        <v>6.29</v>
      </c>
    </row>
    <row r="172" spans="1:3" x14ac:dyDescent="0.25">
      <c r="A172">
        <v>2</v>
      </c>
      <c r="B172" s="9">
        <v>5.18</v>
      </c>
      <c r="C172" s="9">
        <v>7.3</v>
      </c>
    </row>
    <row r="173" spans="1:3" x14ac:dyDescent="0.25">
      <c r="A173">
        <v>2</v>
      </c>
      <c r="B173" s="9">
        <v>5.96</v>
      </c>
      <c r="C173" s="9">
        <v>8.6999999999999993</v>
      </c>
    </row>
    <row r="174" spans="1:3" x14ac:dyDescent="0.25">
      <c r="A174">
        <v>2</v>
      </c>
      <c r="B174" s="9">
        <v>7.17</v>
      </c>
      <c r="C174" s="9">
        <v>9.89</v>
      </c>
    </row>
    <row r="175" spans="1:3" x14ac:dyDescent="0.25">
      <c r="A175">
        <v>2</v>
      </c>
      <c r="B175" s="9">
        <v>8.25</v>
      </c>
      <c r="C175" s="9">
        <v>11.1</v>
      </c>
    </row>
    <row r="176" spans="1:3" x14ac:dyDescent="0.25">
      <c r="A176">
        <v>2</v>
      </c>
      <c r="B176" s="9">
        <v>8.56</v>
      </c>
      <c r="C176" s="9">
        <v>15.5</v>
      </c>
    </row>
    <row r="177" spans="1:3" x14ac:dyDescent="0.25">
      <c r="A177">
        <v>2</v>
      </c>
      <c r="B177" s="9">
        <v>9.1999999999999993</v>
      </c>
      <c r="C177" s="9">
        <v>14.27</v>
      </c>
    </row>
    <row r="178" spans="1:3" x14ac:dyDescent="0.25">
      <c r="A178">
        <v>2</v>
      </c>
      <c r="B178" s="9">
        <v>9.83</v>
      </c>
      <c r="C178" s="9">
        <v>15.03</v>
      </c>
    </row>
    <row r="179" spans="1:3" x14ac:dyDescent="0.25">
      <c r="A179">
        <v>2</v>
      </c>
      <c r="B179" s="9">
        <v>9.73</v>
      </c>
      <c r="C179" s="9">
        <v>15.52</v>
      </c>
    </row>
    <row r="180" spans="1:3" x14ac:dyDescent="0.25">
      <c r="A180">
        <v>2</v>
      </c>
      <c r="B180" s="9">
        <v>9.8699999999999992</v>
      </c>
      <c r="C180" s="9">
        <v>15.82</v>
      </c>
    </row>
    <row r="181" spans="1:3" x14ac:dyDescent="0.25">
      <c r="A181">
        <v>2</v>
      </c>
      <c r="B181" s="9">
        <v>9.9499999999999993</v>
      </c>
      <c r="C181" s="9">
        <v>16.16</v>
      </c>
    </row>
    <row r="182" spans="1:3" x14ac:dyDescent="0.25">
      <c r="A182">
        <v>2</v>
      </c>
      <c r="B182" s="9">
        <v>8.24</v>
      </c>
      <c r="C182" s="9">
        <v>16.38</v>
      </c>
    </row>
    <row r="183" spans="1:3" x14ac:dyDescent="0.25">
      <c r="A183">
        <v>2</v>
      </c>
      <c r="B183" s="9">
        <v>6.42</v>
      </c>
      <c r="C183" s="9">
        <v>13.09</v>
      </c>
    </row>
    <row r="184" spans="1:3" x14ac:dyDescent="0.25">
      <c r="A184">
        <v>2</v>
      </c>
      <c r="B184" s="9">
        <v>5.52</v>
      </c>
      <c r="C184" s="9">
        <v>11.72</v>
      </c>
    </row>
    <row r="185" spans="1:3" x14ac:dyDescent="0.25">
      <c r="A185">
        <v>2</v>
      </c>
      <c r="B185" s="9">
        <v>5.24</v>
      </c>
      <c r="C185" s="9">
        <v>9.58</v>
      </c>
    </row>
    <row r="186" spans="1:3" x14ac:dyDescent="0.25">
      <c r="A186">
        <v>2</v>
      </c>
      <c r="B186" s="9">
        <v>4.84</v>
      </c>
      <c r="C186" s="9">
        <v>8.86</v>
      </c>
    </row>
    <row r="187" spans="1:3" x14ac:dyDescent="0.25">
      <c r="A187">
        <v>2</v>
      </c>
      <c r="B187" s="9">
        <v>4.6399999999999997</v>
      </c>
      <c r="C187" s="9">
        <v>8.02</v>
      </c>
    </row>
    <row r="188" spans="1:3" x14ac:dyDescent="0.25">
      <c r="A188">
        <v>2</v>
      </c>
      <c r="B188" s="9">
        <v>4.66</v>
      </c>
      <c r="C188" s="9">
        <v>7.33</v>
      </c>
    </row>
    <row r="189" spans="1:3" x14ac:dyDescent="0.25">
      <c r="A189">
        <v>2</v>
      </c>
      <c r="B189" s="9">
        <v>4.57</v>
      </c>
      <c r="C189" s="9">
        <v>6.69</v>
      </c>
    </row>
    <row r="190" spans="1:3" x14ac:dyDescent="0.25">
      <c r="A190">
        <v>2</v>
      </c>
      <c r="B190" s="9">
        <v>4.4400000000000004</v>
      </c>
      <c r="C190" s="9">
        <v>5.91</v>
      </c>
    </row>
    <row r="191" spans="1:3" x14ac:dyDescent="0.25">
      <c r="A191">
        <v>2</v>
      </c>
      <c r="B191" s="9">
        <v>4.66</v>
      </c>
      <c r="C191" s="9">
        <v>5.91</v>
      </c>
    </row>
    <row r="192" spans="1:3" x14ac:dyDescent="0.25">
      <c r="A192">
        <v>2</v>
      </c>
      <c r="B192" s="9">
        <v>4.47</v>
      </c>
      <c r="C192" s="9">
        <v>6.26</v>
      </c>
    </row>
    <row r="193" spans="1:3" x14ac:dyDescent="0.25">
      <c r="A193">
        <v>2</v>
      </c>
      <c r="B193" s="9">
        <v>4.53</v>
      </c>
      <c r="C193" s="9">
        <v>6.28</v>
      </c>
    </row>
    <row r="194" spans="1:3" x14ac:dyDescent="0.25">
      <c r="A194">
        <v>2</v>
      </c>
      <c r="B194" s="9">
        <v>4.4800000000000004</v>
      </c>
      <c r="C194" s="9">
        <v>6.21</v>
      </c>
    </row>
    <row r="195" spans="1:3" x14ac:dyDescent="0.25">
      <c r="A195">
        <v>2</v>
      </c>
      <c r="B195" s="9">
        <v>4.4800000000000004</v>
      </c>
      <c r="C195" s="9">
        <v>6.13</v>
      </c>
    </row>
    <row r="196" spans="1:3" x14ac:dyDescent="0.25">
      <c r="A196">
        <v>2</v>
      </c>
      <c r="B196" s="9">
        <v>4.54</v>
      </c>
      <c r="C196" s="9">
        <v>6.34</v>
      </c>
    </row>
    <row r="197" spans="1:3" x14ac:dyDescent="0.25">
      <c r="A197">
        <v>2</v>
      </c>
      <c r="B197" s="9">
        <v>4.49</v>
      </c>
      <c r="C197" s="9">
        <v>6.6</v>
      </c>
    </row>
    <row r="198" spans="1:3" x14ac:dyDescent="0.25">
      <c r="A198">
        <v>2</v>
      </c>
      <c r="B198" s="9">
        <v>4.41</v>
      </c>
      <c r="C198" s="9">
        <v>6.5</v>
      </c>
    </row>
    <row r="199" spans="1:3" x14ac:dyDescent="0.25">
      <c r="A199">
        <v>2</v>
      </c>
      <c r="B199" s="9">
        <v>4.38</v>
      </c>
      <c r="C199" s="9">
        <v>6.66</v>
      </c>
    </row>
    <row r="200" spans="1:3" x14ac:dyDescent="0.25">
      <c r="A200">
        <v>2</v>
      </c>
      <c r="B200" s="9">
        <v>4.3600000000000003</v>
      </c>
      <c r="C200" s="9">
        <v>6.72</v>
      </c>
    </row>
    <row r="201" spans="1:3" x14ac:dyDescent="0.25">
      <c r="A201">
        <v>2</v>
      </c>
      <c r="B201" s="9">
        <v>4.4000000000000004</v>
      </c>
      <c r="C201" s="9">
        <v>6.76</v>
      </c>
    </row>
    <row r="202" spans="1:3" x14ac:dyDescent="0.25">
      <c r="A202">
        <v>2</v>
      </c>
      <c r="B202" s="9">
        <v>4.4400000000000004</v>
      </c>
      <c r="C202" s="9">
        <v>6.64</v>
      </c>
    </row>
    <row r="203" spans="1:3" x14ac:dyDescent="0.25">
      <c r="A203">
        <v>2</v>
      </c>
      <c r="B203" s="9">
        <v>4.42</v>
      </c>
      <c r="C203" s="9">
        <v>6.76</v>
      </c>
    </row>
    <row r="204" spans="1:3" x14ac:dyDescent="0.25">
      <c r="A204">
        <v>2</v>
      </c>
      <c r="B204" s="9">
        <v>4.3899999999999997</v>
      </c>
      <c r="C204" s="9">
        <v>7.04</v>
      </c>
    </row>
    <row r="205" spans="1:3" x14ac:dyDescent="0.25">
      <c r="A205">
        <v>3</v>
      </c>
      <c r="B205" s="9">
        <v>6.94</v>
      </c>
      <c r="C205" s="9">
        <v>5.39</v>
      </c>
    </row>
    <row r="206" spans="1:3" x14ac:dyDescent="0.25">
      <c r="A206">
        <v>3</v>
      </c>
      <c r="B206" s="9">
        <v>6.79</v>
      </c>
      <c r="C206" s="9">
        <v>5.34</v>
      </c>
    </row>
    <row r="207" spans="1:3" x14ac:dyDescent="0.25">
      <c r="A207">
        <v>3</v>
      </c>
      <c r="B207" s="9">
        <v>6.97</v>
      </c>
      <c r="C207" s="9">
        <v>5.23</v>
      </c>
    </row>
    <row r="208" spans="1:3" x14ac:dyDescent="0.25">
      <c r="A208">
        <v>3</v>
      </c>
      <c r="B208" s="9">
        <v>6.63</v>
      </c>
      <c r="C208" s="9">
        <v>5.0199999999999996</v>
      </c>
    </row>
    <row r="209" spans="1:3" x14ac:dyDescent="0.25">
      <c r="A209">
        <v>3</v>
      </c>
      <c r="B209" s="9">
        <v>7.06</v>
      </c>
      <c r="C209" s="9">
        <v>5.09</v>
      </c>
    </row>
    <row r="210" spans="1:3" x14ac:dyDescent="0.25">
      <c r="A210">
        <v>3</v>
      </c>
      <c r="B210" s="9">
        <v>7.27</v>
      </c>
      <c r="C210" s="9">
        <v>5.05</v>
      </c>
    </row>
    <row r="211" spans="1:3" x14ac:dyDescent="0.25">
      <c r="A211">
        <v>3</v>
      </c>
      <c r="B211" s="9">
        <v>6.92</v>
      </c>
      <c r="C211" s="9">
        <v>4.7699999999999996</v>
      </c>
    </row>
    <row r="212" spans="1:3" x14ac:dyDescent="0.25">
      <c r="A212">
        <v>3</v>
      </c>
      <c r="B212" s="9">
        <v>7.33</v>
      </c>
      <c r="C212" s="9">
        <v>5.05</v>
      </c>
    </row>
    <row r="213" spans="1:3" x14ac:dyDescent="0.25">
      <c r="A213">
        <v>3</v>
      </c>
      <c r="B213" s="9">
        <v>8.23</v>
      </c>
      <c r="C213" s="9">
        <v>5.66</v>
      </c>
    </row>
    <row r="214" spans="1:3" x14ac:dyDescent="0.25">
      <c r="A214">
        <v>3</v>
      </c>
      <c r="B214" s="9">
        <v>7.92</v>
      </c>
      <c r="C214" s="9">
        <v>5.43</v>
      </c>
    </row>
    <row r="215" spans="1:3" x14ac:dyDescent="0.25">
      <c r="A215">
        <v>3</v>
      </c>
      <c r="B215" s="9">
        <v>7.54</v>
      </c>
      <c r="C215" s="9">
        <v>4.9400000000000004</v>
      </c>
    </row>
    <row r="216" spans="1:3" x14ac:dyDescent="0.25">
      <c r="A216">
        <v>3</v>
      </c>
      <c r="B216" s="9">
        <v>8.01</v>
      </c>
      <c r="C216" s="9">
        <v>5.34</v>
      </c>
    </row>
    <row r="217" spans="1:3" x14ac:dyDescent="0.25">
      <c r="A217">
        <v>3</v>
      </c>
      <c r="B217" s="9">
        <v>8.07</v>
      </c>
      <c r="C217" s="9">
        <v>5.35</v>
      </c>
    </row>
    <row r="218" spans="1:3" x14ac:dyDescent="0.25">
      <c r="A218">
        <v>3</v>
      </c>
      <c r="B218" s="9">
        <v>8.66</v>
      </c>
      <c r="C218" s="9">
        <v>5.74</v>
      </c>
    </row>
    <row r="219" spans="1:3" x14ac:dyDescent="0.25">
      <c r="A219">
        <v>3</v>
      </c>
      <c r="B219" s="9">
        <v>9.0500000000000007</v>
      </c>
      <c r="C219" s="9">
        <v>6.03</v>
      </c>
    </row>
    <row r="220" spans="1:3" x14ac:dyDescent="0.25">
      <c r="A220">
        <v>3</v>
      </c>
      <c r="B220" s="9">
        <v>8.64</v>
      </c>
      <c r="C220" s="9">
        <v>5.89</v>
      </c>
    </row>
    <row r="221" spans="1:3" x14ac:dyDescent="0.25">
      <c r="A221">
        <v>3</v>
      </c>
      <c r="B221" s="9">
        <v>10.71</v>
      </c>
      <c r="C221" s="9">
        <v>7.09</v>
      </c>
    </row>
    <row r="222" spans="1:3" x14ac:dyDescent="0.25">
      <c r="A222">
        <v>3</v>
      </c>
      <c r="B222" s="9">
        <v>13.01</v>
      </c>
      <c r="C222" s="9">
        <v>8.9</v>
      </c>
    </row>
    <row r="223" spans="1:3" x14ac:dyDescent="0.25">
      <c r="A223">
        <v>3</v>
      </c>
      <c r="B223" s="9">
        <v>14.41</v>
      </c>
      <c r="C223" s="9">
        <v>10.46</v>
      </c>
    </row>
    <row r="224" spans="1:3" x14ac:dyDescent="0.25">
      <c r="A224">
        <v>3</v>
      </c>
      <c r="B224" s="9">
        <v>16.11</v>
      </c>
      <c r="C224" s="9">
        <v>11.75</v>
      </c>
    </row>
    <row r="225" spans="1:3" x14ac:dyDescent="0.25">
      <c r="A225">
        <v>3</v>
      </c>
      <c r="B225" s="9">
        <v>17.91</v>
      </c>
      <c r="C225" s="9">
        <v>13.5</v>
      </c>
    </row>
    <row r="226" spans="1:3" x14ac:dyDescent="0.25">
      <c r="A226">
        <v>3</v>
      </c>
      <c r="B226" s="9">
        <v>18.82</v>
      </c>
      <c r="C226" s="9">
        <v>14.09</v>
      </c>
    </row>
    <row r="227" spans="1:3" x14ac:dyDescent="0.25">
      <c r="A227">
        <v>3</v>
      </c>
      <c r="B227" s="9">
        <v>19.32</v>
      </c>
      <c r="C227" s="9">
        <v>14.55</v>
      </c>
    </row>
    <row r="228" spans="1:3" x14ac:dyDescent="0.25">
      <c r="A228">
        <v>3</v>
      </c>
      <c r="B228" s="9">
        <v>19.95</v>
      </c>
      <c r="C228" s="9">
        <v>14.89</v>
      </c>
    </row>
    <row r="229" spans="1:3" x14ac:dyDescent="0.25">
      <c r="A229">
        <v>3</v>
      </c>
      <c r="B229" s="9">
        <v>20.6</v>
      </c>
      <c r="C229" s="9">
        <v>15.73</v>
      </c>
    </row>
    <row r="230" spans="1:3" x14ac:dyDescent="0.25">
      <c r="A230">
        <v>3</v>
      </c>
      <c r="B230" s="9">
        <v>20.6</v>
      </c>
      <c r="C230" s="9">
        <v>15.54</v>
      </c>
    </row>
    <row r="231" spans="1:3" x14ac:dyDescent="0.25">
      <c r="A231">
        <v>3</v>
      </c>
      <c r="B231" s="9">
        <v>20.100000000000001</v>
      </c>
      <c r="C231" s="9">
        <v>15.06</v>
      </c>
    </row>
    <row r="232" spans="1:3" x14ac:dyDescent="0.25">
      <c r="A232">
        <v>3</v>
      </c>
      <c r="B232" s="9">
        <v>19.75</v>
      </c>
      <c r="C232" s="9">
        <v>14.81</v>
      </c>
    </row>
    <row r="233" spans="1:3" x14ac:dyDescent="0.25">
      <c r="A233">
        <v>3</v>
      </c>
      <c r="B233" s="9">
        <v>18.97</v>
      </c>
      <c r="C233" s="9">
        <v>14.73</v>
      </c>
    </row>
    <row r="234" spans="1:3" x14ac:dyDescent="0.25">
      <c r="A234">
        <v>3</v>
      </c>
      <c r="B234" s="9">
        <v>18.7</v>
      </c>
      <c r="C234" s="9">
        <v>14.81</v>
      </c>
    </row>
    <row r="235" spans="1:3" x14ac:dyDescent="0.25">
      <c r="A235">
        <v>3</v>
      </c>
      <c r="B235" s="9">
        <v>18.559999999999999</v>
      </c>
      <c r="C235" s="9">
        <v>14.91</v>
      </c>
    </row>
    <row r="236" spans="1:3" x14ac:dyDescent="0.25">
      <c r="A236">
        <v>3</v>
      </c>
      <c r="B236" s="9">
        <v>18.190000000000001</v>
      </c>
      <c r="C236" s="9">
        <v>14.87</v>
      </c>
    </row>
    <row r="237" spans="1:3" x14ac:dyDescent="0.25">
      <c r="A237">
        <v>3</v>
      </c>
      <c r="B237" s="9">
        <v>13.2</v>
      </c>
      <c r="C237" s="9">
        <v>9.6300000000000008</v>
      </c>
    </row>
    <row r="238" spans="1:3" x14ac:dyDescent="0.25">
      <c r="A238">
        <v>3</v>
      </c>
      <c r="B238" s="9">
        <v>8.43</v>
      </c>
      <c r="C238" s="9">
        <v>7.36</v>
      </c>
    </row>
    <row r="239" spans="1:3" x14ac:dyDescent="0.25">
      <c r="A239">
        <v>3</v>
      </c>
      <c r="B239" s="9">
        <v>7.79</v>
      </c>
      <c r="C239" s="9">
        <v>7.46</v>
      </c>
    </row>
    <row r="240" spans="1:3" x14ac:dyDescent="0.25">
      <c r="A240">
        <v>3</v>
      </c>
      <c r="B240" s="9">
        <v>7.26</v>
      </c>
      <c r="C240" s="9">
        <v>6.53</v>
      </c>
    </row>
    <row r="241" spans="1:3" x14ac:dyDescent="0.25">
      <c r="A241">
        <v>3</v>
      </c>
      <c r="B241" s="9">
        <v>7.83</v>
      </c>
      <c r="C241" s="9">
        <v>7.3</v>
      </c>
    </row>
    <row r="242" spans="1:3" x14ac:dyDescent="0.25">
      <c r="A242">
        <v>3</v>
      </c>
      <c r="B242" s="9">
        <v>7.47</v>
      </c>
      <c r="C242" s="9">
        <v>6.91</v>
      </c>
    </row>
    <row r="243" spans="1:3" x14ac:dyDescent="0.25">
      <c r="A243">
        <v>3</v>
      </c>
      <c r="B243" s="9">
        <v>7.7</v>
      </c>
      <c r="C243" s="9">
        <v>7.11</v>
      </c>
    </row>
    <row r="244" spans="1:3" x14ac:dyDescent="0.25">
      <c r="A244">
        <v>3</v>
      </c>
      <c r="B244" s="9">
        <v>8.19</v>
      </c>
      <c r="C244" s="9">
        <v>7.82</v>
      </c>
    </row>
    <row r="245" spans="1:3" x14ac:dyDescent="0.25">
      <c r="A245">
        <v>3</v>
      </c>
      <c r="B245" s="9">
        <v>8.07</v>
      </c>
      <c r="C245" s="9">
        <v>6.98</v>
      </c>
    </row>
    <row r="246" spans="1:3" x14ac:dyDescent="0.25">
      <c r="A246">
        <v>3</v>
      </c>
      <c r="B246" s="9">
        <v>8.68</v>
      </c>
      <c r="C246" s="9">
        <v>7.83</v>
      </c>
    </row>
    <row r="247" spans="1:3" x14ac:dyDescent="0.25">
      <c r="A247">
        <v>3</v>
      </c>
      <c r="B247" s="9">
        <v>8.35</v>
      </c>
      <c r="C247" s="9">
        <v>8.08</v>
      </c>
    </row>
    <row r="248" spans="1:3" x14ac:dyDescent="0.25">
      <c r="A248">
        <v>3</v>
      </c>
      <c r="B248" s="9">
        <v>7.52</v>
      </c>
      <c r="C248" s="9">
        <v>6.68</v>
      </c>
    </row>
    <row r="249" spans="1:3" x14ac:dyDescent="0.25">
      <c r="A249">
        <v>3</v>
      </c>
      <c r="B249" s="9">
        <v>8.1</v>
      </c>
      <c r="C249" s="9">
        <v>7.71</v>
      </c>
    </row>
    <row r="250" spans="1:3" x14ac:dyDescent="0.25">
      <c r="A250">
        <v>3</v>
      </c>
      <c r="B250" s="9">
        <v>8.39</v>
      </c>
      <c r="C250" s="9">
        <v>8.19</v>
      </c>
    </row>
    <row r="251" spans="1:3" x14ac:dyDescent="0.25">
      <c r="A251">
        <v>3</v>
      </c>
      <c r="B251" s="9">
        <v>7.11</v>
      </c>
      <c r="C251" s="9">
        <v>6.77</v>
      </c>
    </row>
    <row r="252" spans="1:3" x14ac:dyDescent="0.25">
      <c r="A252">
        <v>3</v>
      </c>
      <c r="B252" s="9">
        <v>6.95</v>
      </c>
      <c r="C252" s="9">
        <v>6.51</v>
      </c>
    </row>
    <row r="253" spans="1:3" x14ac:dyDescent="0.25">
      <c r="A253">
        <v>3</v>
      </c>
      <c r="B253" s="9">
        <v>6.83</v>
      </c>
      <c r="C253" s="9">
        <v>6.98</v>
      </c>
    </row>
    <row r="254" spans="1:3" x14ac:dyDescent="0.25">
      <c r="A254">
        <v>3</v>
      </c>
      <c r="B254" s="9">
        <v>7.22</v>
      </c>
      <c r="C254" s="9">
        <v>7.3</v>
      </c>
    </row>
    <row r="255" spans="1:3" x14ac:dyDescent="0.25">
      <c r="A255">
        <v>3</v>
      </c>
      <c r="B255" s="9">
        <v>7.24</v>
      </c>
      <c r="C255" s="9">
        <v>7.61</v>
      </c>
    </row>
    <row r="256" spans="1:3" x14ac:dyDescent="0.25">
      <c r="A256">
        <v>3</v>
      </c>
      <c r="B256" s="9">
        <v>6.69</v>
      </c>
      <c r="C256" s="9">
        <v>7.38</v>
      </c>
    </row>
    <row r="257" spans="1:3" x14ac:dyDescent="0.25">
      <c r="A257">
        <v>3</v>
      </c>
      <c r="B257" s="9">
        <v>6.64</v>
      </c>
      <c r="C257" s="9">
        <v>7.19</v>
      </c>
    </row>
    <row r="258" spans="1:3" x14ac:dyDescent="0.25">
      <c r="A258">
        <v>3</v>
      </c>
      <c r="B258" s="9">
        <v>6.06</v>
      </c>
      <c r="C258" s="9">
        <v>7.13</v>
      </c>
    </row>
    <row r="259" spans="1:3" x14ac:dyDescent="0.25">
      <c r="A259">
        <v>3</v>
      </c>
      <c r="B259" s="9">
        <v>6.75</v>
      </c>
      <c r="C259" s="9">
        <v>7.22</v>
      </c>
    </row>
    <row r="260" spans="1:3" x14ac:dyDescent="0.25">
      <c r="A260">
        <v>3</v>
      </c>
      <c r="B260" s="9">
        <v>6.78</v>
      </c>
      <c r="C260" s="9">
        <v>7.3</v>
      </c>
    </row>
    <row r="261" spans="1:3" x14ac:dyDescent="0.25">
      <c r="A261">
        <v>3</v>
      </c>
      <c r="B261" s="9">
        <v>7.52</v>
      </c>
      <c r="C261" s="9">
        <v>7.68</v>
      </c>
    </row>
    <row r="262" spans="1:3" x14ac:dyDescent="0.25">
      <c r="A262">
        <v>3</v>
      </c>
      <c r="B262" s="9">
        <v>8.19</v>
      </c>
      <c r="C262" s="9">
        <v>7.87</v>
      </c>
    </row>
    <row r="263" spans="1:3" x14ac:dyDescent="0.25">
      <c r="A263">
        <v>3</v>
      </c>
      <c r="B263" s="9">
        <v>8.43</v>
      </c>
      <c r="C263" s="9">
        <v>7.9</v>
      </c>
    </row>
    <row r="264" spans="1:3" x14ac:dyDescent="0.25">
      <c r="A264">
        <v>3</v>
      </c>
      <c r="B264" s="9">
        <v>10.220000000000001</v>
      </c>
      <c r="C264" s="9">
        <v>11.44</v>
      </c>
    </row>
    <row r="265" spans="1:3" x14ac:dyDescent="0.25">
      <c r="A265">
        <v>3</v>
      </c>
      <c r="B265" s="9">
        <v>12.15</v>
      </c>
      <c r="C265" s="9">
        <v>13.72</v>
      </c>
    </row>
    <row r="266" spans="1:3" x14ac:dyDescent="0.25">
      <c r="A266">
        <v>3</v>
      </c>
      <c r="B266" s="9">
        <v>12.77</v>
      </c>
      <c r="C266" s="9">
        <v>14.28</v>
      </c>
    </row>
    <row r="267" spans="1:3" x14ac:dyDescent="0.25">
      <c r="A267">
        <v>3</v>
      </c>
      <c r="B267" s="9">
        <v>13.17</v>
      </c>
      <c r="C267" s="9">
        <v>14.67</v>
      </c>
    </row>
    <row r="268" spans="1:3" x14ac:dyDescent="0.25">
      <c r="A268">
        <v>3</v>
      </c>
      <c r="B268" s="9">
        <v>13.17</v>
      </c>
      <c r="C268" s="9">
        <v>14.95</v>
      </c>
    </row>
    <row r="269" spans="1:3" x14ac:dyDescent="0.25">
      <c r="A269">
        <v>3</v>
      </c>
      <c r="B269" s="9">
        <v>10.77</v>
      </c>
      <c r="C269" s="9">
        <v>12.32</v>
      </c>
    </row>
    <row r="270" spans="1:3" x14ac:dyDescent="0.25">
      <c r="A270">
        <v>3</v>
      </c>
      <c r="B270" s="9">
        <v>10.3</v>
      </c>
      <c r="C270" s="9">
        <v>11.55</v>
      </c>
    </row>
    <row r="271" spans="1:3" x14ac:dyDescent="0.25">
      <c r="A271">
        <v>3</v>
      </c>
      <c r="B271" s="9">
        <v>7.49</v>
      </c>
      <c r="C271" s="9">
        <v>10.91</v>
      </c>
    </row>
    <row r="272" spans="1:3" x14ac:dyDescent="0.25">
      <c r="A272">
        <v>3</v>
      </c>
      <c r="B272" s="9">
        <v>7.66</v>
      </c>
      <c r="C272" s="9">
        <v>8.7899999999999991</v>
      </c>
    </row>
    <row r="273" spans="1:3" x14ac:dyDescent="0.25">
      <c r="A273">
        <v>3</v>
      </c>
      <c r="B273" s="9">
        <v>7.35</v>
      </c>
      <c r="C273" s="9">
        <v>8.75</v>
      </c>
    </row>
    <row r="274" spans="1:3" x14ac:dyDescent="0.25">
      <c r="A274">
        <v>3</v>
      </c>
      <c r="B274" s="9">
        <v>7.31</v>
      </c>
      <c r="C274" s="9">
        <v>8.81</v>
      </c>
    </row>
    <row r="275" spans="1:3" x14ac:dyDescent="0.25">
      <c r="A275">
        <v>3</v>
      </c>
      <c r="B275" s="9">
        <v>7.39</v>
      </c>
      <c r="C275" s="9">
        <v>8.93</v>
      </c>
    </row>
    <row r="276" spans="1:3" x14ac:dyDescent="0.25">
      <c r="A276">
        <v>3</v>
      </c>
      <c r="B276" s="9">
        <v>7.65</v>
      </c>
      <c r="C276" s="9">
        <v>8.98</v>
      </c>
    </row>
    <row r="277" spans="1:3" x14ac:dyDescent="0.25">
      <c r="A277">
        <v>3</v>
      </c>
      <c r="B277" s="9">
        <v>7.64</v>
      </c>
      <c r="C277" s="9">
        <v>9.0500000000000007</v>
      </c>
    </row>
    <row r="278" spans="1:3" x14ac:dyDescent="0.25">
      <c r="A278">
        <v>3</v>
      </c>
      <c r="B278" s="9">
        <v>7.07</v>
      </c>
      <c r="C278" s="9">
        <v>8.84</v>
      </c>
    </row>
    <row r="279" spans="1:3" x14ac:dyDescent="0.25">
      <c r="A279">
        <v>3</v>
      </c>
      <c r="B279" s="9">
        <v>7.27</v>
      </c>
      <c r="C279" s="9">
        <v>8.85</v>
      </c>
    </row>
    <row r="280" spans="1:3" x14ac:dyDescent="0.25">
      <c r="A280">
        <v>3</v>
      </c>
      <c r="B280" s="9">
        <v>7.23</v>
      </c>
      <c r="C280" s="9">
        <v>8.85</v>
      </c>
    </row>
    <row r="281" spans="1:3" x14ac:dyDescent="0.25">
      <c r="A281">
        <v>3</v>
      </c>
      <c r="B281" s="9">
        <v>7.11</v>
      </c>
      <c r="C281" s="9">
        <v>8.86</v>
      </c>
    </row>
    <row r="282" spans="1:3" x14ac:dyDescent="0.25">
      <c r="A282">
        <v>3</v>
      </c>
      <c r="B282" s="9">
        <v>7.01</v>
      </c>
      <c r="C282" s="9">
        <v>8.8699999999999992</v>
      </c>
    </row>
    <row r="283" spans="1:3" x14ac:dyDescent="0.25">
      <c r="A283">
        <v>3</v>
      </c>
      <c r="B283" s="9">
        <v>7.15</v>
      </c>
      <c r="C283" s="9">
        <v>8.8800000000000008</v>
      </c>
    </row>
    <row r="284" spans="1:3" x14ac:dyDescent="0.25">
      <c r="A284">
        <v>3</v>
      </c>
      <c r="B284" s="9">
        <v>6.95</v>
      </c>
      <c r="C284" s="9">
        <v>8.86</v>
      </c>
    </row>
    <row r="285" spans="1:3" x14ac:dyDescent="0.25">
      <c r="A285">
        <v>3</v>
      </c>
      <c r="B285" s="9">
        <v>7.05</v>
      </c>
      <c r="C285" s="9">
        <v>8.8800000000000008</v>
      </c>
    </row>
    <row r="286" spans="1:3" x14ac:dyDescent="0.25">
      <c r="A286">
        <v>3</v>
      </c>
      <c r="B286" s="9">
        <v>7.03</v>
      </c>
      <c r="C286" s="9">
        <v>8.8800000000000008</v>
      </c>
    </row>
    <row r="287" spans="1:3" x14ac:dyDescent="0.25">
      <c r="A287">
        <v>3</v>
      </c>
      <c r="B287" s="9">
        <v>7.2</v>
      </c>
      <c r="C287" s="9">
        <v>8.94</v>
      </c>
    </row>
    <row r="288" spans="1:3" x14ac:dyDescent="0.25">
      <c r="A288">
        <v>3</v>
      </c>
      <c r="B288" s="9">
        <v>6.94</v>
      </c>
      <c r="C288" s="9">
        <v>8.91</v>
      </c>
    </row>
    <row r="289" spans="1:3" x14ac:dyDescent="0.25">
      <c r="A289">
        <v>4</v>
      </c>
      <c r="B289" s="49">
        <v>6.26</v>
      </c>
      <c r="C289" s="49">
        <v>5.36</v>
      </c>
    </row>
    <row r="290" spans="1:3" x14ac:dyDescent="0.25">
      <c r="A290">
        <v>4</v>
      </c>
      <c r="B290" s="49">
        <v>6.27</v>
      </c>
      <c r="C290" s="49">
        <v>5.67</v>
      </c>
    </row>
    <row r="291" spans="1:3" x14ac:dyDescent="0.25">
      <c r="A291">
        <v>4</v>
      </c>
      <c r="B291" s="49">
        <v>6.24</v>
      </c>
      <c r="C291" s="49">
        <v>5.31</v>
      </c>
    </row>
    <row r="292" spans="1:3" x14ac:dyDescent="0.25">
      <c r="A292">
        <v>4</v>
      </c>
      <c r="B292" s="49">
        <v>6.22</v>
      </c>
      <c r="C292" s="49">
        <v>5.22</v>
      </c>
    </row>
    <row r="293" spans="1:3" x14ac:dyDescent="0.25">
      <c r="A293">
        <v>4</v>
      </c>
      <c r="B293" s="49">
        <v>6.25</v>
      </c>
      <c r="C293" s="49">
        <v>5.57</v>
      </c>
    </row>
    <row r="294" spans="1:3" x14ac:dyDescent="0.25">
      <c r="A294">
        <v>4</v>
      </c>
      <c r="B294" s="49">
        <v>6.4</v>
      </c>
      <c r="C294" s="49">
        <v>5.73</v>
      </c>
    </row>
    <row r="295" spans="1:3" x14ac:dyDescent="0.25">
      <c r="A295">
        <v>4</v>
      </c>
      <c r="B295" s="49">
        <v>6.4</v>
      </c>
      <c r="C295" s="49">
        <v>6.08</v>
      </c>
    </row>
    <row r="296" spans="1:3" x14ac:dyDescent="0.25">
      <c r="A296">
        <v>4</v>
      </c>
      <c r="B296" s="49">
        <v>6.41</v>
      </c>
      <c r="C296" s="49">
        <v>6.05</v>
      </c>
    </row>
    <row r="297" spans="1:3" x14ac:dyDescent="0.25">
      <c r="A297">
        <v>4</v>
      </c>
      <c r="B297" s="49">
        <v>6.27</v>
      </c>
      <c r="C297" s="49">
        <v>6.39</v>
      </c>
    </row>
    <row r="298" spans="1:3" x14ac:dyDescent="0.25">
      <c r="A298">
        <v>4</v>
      </c>
      <c r="B298" s="49">
        <v>6.34</v>
      </c>
      <c r="C298" s="49">
        <v>6.58</v>
      </c>
    </row>
    <row r="299" spans="1:3" x14ac:dyDescent="0.25">
      <c r="A299">
        <v>4</v>
      </c>
      <c r="B299" s="49">
        <v>6.33</v>
      </c>
      <c r="C299" s="49">
        <v>6.86</v>
      </c>
    </row>
    <row r="300" spans="1:3" x14ac:dyDescent="0.25">
      <c r="A300">
        <v>4</v>
      </c>
      <c r="B300" s="49">
        <v>6.7</v>
      </c>
      <c r="C300" s="49">
        <v>7.27</v>
      </c>
    </row>
    <row r="301" spans="1:3" x14ac:dyDescent="0.25">
      <c r="A301">
        <v>4</v>
      </c>
      <c r="B301" s="49">
        <v>6.79</v>
      </c>
      <c r="C301" s="49">
        <v>7.25</v>
      </c>
    </row>
    <row r="302" spans="1:3" x14ac:dyDescent="0.25">
      <c r="A302">
        <v>4</v>
      </c>
      <c r="B302" s="49">
        <v>7.56</v>
      </c>
      <c r="C302" s="49">
        <v>8.42</v>
      </c>
    </row>
    <row r="303" spans="1:3" x14ac:dyDescent="0.25">
      <c r="A303">
        <v>4</v>
      </c>
      <c r="B303" s="49">
        <v>9.8000000000000007</v>
      </c>
      <c r="C303" s="49">
        <v>10.48</v>
      </c>
    </row>
    <row r="304" spans="1:3" x14ac:dyDescent="0.25">
      <c r="A304">
        <v>4</v>
      </c>
      <c r="B304" s="49">
        <v>11.58</v>
      </c>
      <c r="C304" s="49">
        <v>12.4</v>
      </c>
    </row>
    <row r="305" spans="1:3" x14ac:dyDescent="0.25">
      <c r="A305">
        <v>4</v>
      </c>
      <c r="B305" s="49">
        <v>12.91</v>
      </c>
      <c r="C305" s="49">
        <v>13.49</v>
      </c>
    </row>
    <row r="306" spans="1:3" x14ac:dyDescent="0.25">
      <c r="A306">
        <v>4</v>
      </c>
      <c r="B306" s="49">
        <v>13.78</v>
      </c>
      <c r="C306" s="49">
        <v>14.43</v>
      </c>
    </row>
    <row r="307" spans="1:3" x14ac:dyDescent="0.25">
      <c r="A307">
        <v>4</v>
      </c>
      <c r="B307" s="49">
        <v>14.53</v>
      </c>
      <c r="C307" s="49">
        <v>14.91</v>
      </c>
    </row>
    <row r="308" spans="1:3" x14ac:dyDescent="0.25">
      <c r="A308">
        <v>4</v>
      </c>
      <c r="B308" s="49">
        <v>15.12</v>
      </c>
      <c r="C308" s="49">
        <v>15.33</v>
      </c>
    </row>
    <row r="309" spans="1:3" x14ac:dyDescent="0.25">
      <c r="A309">
        <v>4</v>
      </c>
      <c r="B309" s="49">
        <v>15.47</v>
      </c>
      <c r="C309" s="49">
        <v>15.64</v>
      </c>
    </row>
    <row r="310" spans="1:3" x14ac:dyDescent="0.25">
      <c r="A310">
        <v>4</v>
      </c>
      <c r="B310" s="49">
        <v>16</v>
      </c>
      <c r="C310" s="49">
        <v>16.09</v>
      </c>
    </row>
    <row r="311" spans="1:3" x14ac:dyDescent="0.25">
      <c r="A311">
        <v>4</v>
      </c>
      <c r="B311" s="49">
        <v>16.18</v>
      </c>
      <c r="C311" s="49">
        <v>16.41</v>
      </c>
    </row>
    <row r="312" spans="1:3" x14ac:dyDescent="0.25">
      <c r="A312">
        <v>4</v>
      </c>
      <c r="B312" s="49">
        <v>16.34</v>
      </c>
      <c r="C312" s="49">
        <v>16.59</v>
      </c>
    </row>
    <row r="313" spans="1:3" x14ac:dyDescent="0.25">
      <c r="A313">
        <v>4</v>
      </c>
      <c r="B313" s="49">
        <v>15.19</v>
      </c>
      <c r="C313" s="49">
        <v>13.21</v>
      </c>
    </row>
    <row r="314" spans="1:3" x14ac:dyDescent="0.25">
      <c r="A314">
        <v>4</v>
      </c>
      <c r="B314" s="49">
        <v>9.02</v>
      </c>
      <c r="C314" s="49">
        <v>8.17</v>
      </c>
    </row>
    <row r="315" spans="1:3" x14ac:dyDescent="0.25">
      <c r="A315">
        <v>4</v>
      </c>
      <c r="B315" s="49">
        <v>6.97</v>
      </c>
      <c r="C315" s="49">
        <v>7.48</v>
      </c>
    </row>
    <row r="316" spans="1:3" x14ac:dyDescent="0.25">
      <c r="A316">
        <v>4</v>
      </c>
      <c r="B316" s="49">
        <v>6.19</v>
      </c>
      <c r="C316" s="49">
        <v>7.33</v>
      </c>
    </row>
    <row r="317" spans="1:3" x14ac:dyDescent="0.25">
      <c r="A317">
        <v>4</v>
      </c>
      <c r="B317" s="49">
        <v>6.06</v>
      </c>
      <c r="C317" s="49">
        <v>7.37</v>
      </c>
    </row>
    <row r="318" spans="1:3" x14ac:dyDescent="0.25">
      <c r="A318">
        <v>4</v>
      </c>
      <c r="B318" s="49">
        <v>5.9</v>
      </c>
      <c r="C318" s="49">
        <v>7.33</v>
      </c>
    </row>
    <row r="319" spans="1:3" x14ac:dyDescent="0.25">
      <c r="A319">
        <v>4</v>
      </c>
      <c r="B319" s="49">
        <v>5.94</v>
      </c>
      <c r="C319" s="49">
        <v>7.36</v>
      </c>
    </row>
    <row r="320" spans="1:3" x14ac:dyDescent="0.25">
      <c r="A320">
        <v>4</v>
      </c>
      <c r="B320" s="49">
        <v>5.86</v>
      </c>
      <c r="C320" s="49">
        <v>7.38</v>
      </c>
    </row>
    <row r="321" spans="1:3" x14ac:dyDescent="0.25">
      <c r="A321">
        <v>4</v>
      </c>
      <c r="B321" s="49">
        <v>5.83</v>
      </c>
      <c r="C321" s="49">
        <v>7.46</v>
      </c>
    </row>
    <row r="322" spans="1:3" x14ac:dyDescent="0.25">
      <c r="A322">
        <v>4</v>
      </c>
      <c r="B322" s="49">
        <v>5.81</v>
      </c>
      <c r="C322" s="49">
        <v>7.42</v>
      </c>
    </row>
    <row r="323" spans="1:3" x14ac:dyDescent="0.25">
      <c r="A323">
        <v>4</v>
      </c>
      <c r="B323" s="49">
        <v>5.89</v>
      </c>
      <c r="C323" s="49">
        <v>7.62</v>
      </c>
    </row>
    <row r="324" spans="1:3" x14ac:dyDescent="0.25">
      <c r="A324">
        <v>4</v>
      </c>
      <c r="B324" s="49">
        <v>5.8</v>
      </c>
      <c r="C324" s="49">
        <v>7.53</v>
      </c>
    </row>
    <row r="325" spans="1:3" x14ac:dyDescent="0.25">
      <c r="A325">
        <v>4</v>
      </c>
      <c r="B325" s="49">
        <v>5.72</v>
      </c>
      <c r="C325" s="49">
        <v>7.58</v>
      </c>
    </row>
    <row r="326" spans="1:3" x14ac:dyDescent="0.25">
      <c r="A326">
        <v>4</v>
      </c>
      <c r="B326" s="49">
        <v>5.77</v>
      </c>
      <c r="C326" s="49">
        <v>7.63</v>
      </c>
    </row>
    <row r="327" spans="1:3" x14ac:dyDescent="0.25">
      <c r="A327">
        <v>4</v>
      </c>
      <c r="B327" s="49">
        <v>5.76</v>
      </c>
      <c r="C327" s="49">
        <v>7.75</v>
      </c>
    </row>
    <row r="328" spans="1:3" x14ac:dyDescent="0.25">
      <c r="A328">
        <v>4</v>
      </c>
      <c r="B328" s="49">
        <v>5.88</v>
      </c>
      <c r="C328" s="49">
        <v>7.98</v>
      </c>
    </row>
    <row r="329" spans="1:3" x14ac:dyDescent="0.25">
      <c r="A329">
        <v>4</v>
      </c>
      <c r="B329" s="49">
        <v>5.79</v>
      </c>
      <c r="C329" s="49">
        <v>7.92</v>
      </c>
    </row>
    <row r="330" spans="1:3" x14ac:dyDescent="0.25">
      <c r="A330">
        <v>4</v>
      </c>
      <c r="B330" s="49">
        <v>5.8</v>
      </c>
      <c r="C330" s="49">
        <v>7.85</v>
      </c>
    </row>
    <row r="331" spans="1:3" x14ac:dyDescent="0.25">
      <c r="A331">
        <v>4</v>
      </c>
      <c r="B331" s="49">
        <v>5.77</v>
      </c>
      <c r="C331" s="49">
        <v>7.91</v>
      </c>
    </row>
    <row r="332" spans="1:3" x14ac:dyDescent="0.25">
      <c r="A332">
        <v>4</v>
      </c>
      <c r="B332" s="49">
        <v>5.66</v>
      </c>
      <c r="C332" s="49">
        <v>7.96</v>
      </c>
    </row>
    <row r="333" spans="1:3" x14ac:dyDescent="0.25">
      <c r="A333">
        <v>4</v>
      </c>
      <c r="B333" s="49">
        <v>5.85</v>
      </c>
      <c r="C333" s="49">
        <v>7.98</v>
      </c>
    </row>
    <row r="334" spans="1:3" x14ac:dyDescent="0.25">
      <c r="A334">
        <v>4</v>
      </c>
      <c r="B334" s="49">
        <v>5.75</v>
      </c>
      <c r="C334" s="49">
        <v>7.91</v>
      </c>
    </row>
    <row r="335" spans="1:3" x14ac:dyDescent="0.25">
      <c r="A335">
        <v>4</v>
      </c>
      <c r="B335" s="49">
        <v>5.85</v>
      </c>
      <c r="C335" s="49">
        <v>8.01</v>
      </c>
    </row>
    <row r="336" spans="1:3" x14ac:dyDescent="0.25">
      <c r="A336">
        <v>4</v>
      </c>
      <c r="B336" s="49">
        <v>5.84</v>
      </c>
      <c r="C336" s="49">
        <v>7.93</v>
      </c>
    </row>
    <row r="337" spans="1:3" x14ac:dyDescent="0.25">
      <c r="A337">
        <v>4</v>
      </c>
      <c r="B337" s="49">
        <v>5.73</v>
      </c>
      <c r="C337" s="49">
        <v>8.1300000000000008</v>
      </c>
    </row>
    <row r="338" spans="1:3" x14ac:dyDescent="0.25">
      <c r="A338">
        <v>4</v>
      </c>
      <c r="B338" s="49">
        <v>5.59</v>
      </c>
      <c r="C338" s="49">
        <v>8.52</v>
      </c>
    </row>
    <row r="339" spans="1:3" x14ac:dyDescent="0.25">
      <c r="A339">
        <v>4</v>
      </c>
      <c r="B339" s="49">
        <v>5.57</v>
      </c>
      <c r="C339" s="49">
        <v>8.89</v>
      </c>
    </row>
    <row r="340" spans="1:3" x14ac:dyDescent="0.25">
      <c r="A340">
        <v>4</v>
      </c>
      <c r="B340" s="49">
        <v>5.27</v>
      </c>
      <c r="C340" s="49">
        <v>8.9700000000000006</v>
      </c>
    </row>
    <row r="341" spans="1:3" x14ac:dyDescent="0.25">
      <c r="A341">
        <v>4</v>
      </c>
      <c r="B341" s="49">
        <v>5.0999999999999996</v>
      </c>
      <c r="C341" s="49">
        <v>8.57</v>
      </c>
    </row>
    <row r="342" spans="1:3" x14ac:dyDescent="0.25">
      <c r="A342">
        <v>4</v>
      </c>
      <c r="B342" s="49">
        <v>4.95</v>
      </c>
      <c r="C342" s="49">
        <v>8.52</v>
      </c>
    </row>
    <row r="343" spans="1:3" x14ac:dyDescent="0.25">
      <c r="A343">
        <v>4</v>
      </c>
      <c r="B343" s="49">
        <v>4.99</v>
      </c>
      <c r="C343" s="49">
        <v>8.24</v>
      </c>
    </row>
    <row r="344" spans="1:3" x14ac:dyDescent="0.25">
      <c r="A344">
        <v>4</v>
      </c>
      <c r="B344" s="49">
        <v>4.97</v>
      </c>
      <c r="C344" s="49">
        <v>8.09</v>
      </c>
    </row>
    <row r="345" spans="1:3" x14ac:dyDescent="0.25">
      <c r="A345">
        <v>4</v>
      </c>
      <c r="B345" s="49">
        <v>5</v>
      </c>
      <c r="C345" s="49">
        <v>8.0399999999999991</v>
      </c>
    </row>
    <row r="346" spans="1:3" x14ac:dyDescent="0.25">
      <c r="A346">
        <v>4</v>
      </c>
      <c r="B346" s="49">
        <v>5.14</v>
      </c>
      <c r="C346" s="49">
        <v>8.14</v>
      </c>
    </row>
    <row r="347" spans="1:3" x14ac:dyDescent="0.25">
      <c r="A347">
        <v>4</v>
      </c>
      <c r="B347" s="49">
        <v>5.3</v>
      </c>
      <c r="C347" s="49">
        <v>8</v>
      </c>
    </row>
    <row r="348" spans="1:3" x14ac:dyDescent="0.25">
      <c r="A348">
        <v>4</v>
      </c>
      <c r="B348" s="49">
        <v>5</v>
      </c>
      <c r="C348" s="49">
        <v>7.98</v>
      </c>
    </row>
    <row r="349" spans="1:3" x14ac:dyDescent="0.25">
      <c r="A349">
        <v>4</v>
      </c>
      <c r="B349" s="49">
        <v>5.47</v>
      </c>
      <c r="C349" s="49">
        <v>7.59</v>
      </c>
    </row>
    <row r="350" spans="1:3" x14ac:dyDescent="0.25">
      <c r="A350">
        <v>4</v>
      </c>
      <c r="B350" s="49">
        <v>5.67</v>
      </c>
      <c r="C350" s="49">
        <v>7.52</v>
      </c>
    </row>
    <row r="351" spans="1:3" x14ac:dyDescent="0.25">
      <c r="A351">
        <v>4</v>
      </c>
      <c r="B351" s="49">
        <v>6.04</v>
      </c>
      <c r="C351" s="49">
        <v>8.25</v>
      </c>
    </row>
    <row r="352" spans="1:3" x14ac:dyDescent="0.25">
      <c r="A352">
        <v>4</v>
      </c>
      <c r="B352" s="49">
        <v>6.02</v>
      </c>
      <c r="C352" s="49">
        <v>7.79</v>
      </c>
    </row>
    <row r="353" spans="1:3" x14ac:dyDescent="0.25">
      <c r="A353">
        <v>4</v>
      </c>
      <c r="B353" s="49">
        <v>5.31</v>
      </c>
      <c r="C353" s="49">
        <v>7.41</v>
      </c>
    </row>
    <row r="354" spans="1:3" x14ac:dyDescent="0.25">
      <c r="A354">
        <v>4</v>
      </c>
      <c r="B354" s="49">
        <v>5.88</v>
      </c>
      <c r="C354" s="49">
        <v>7.42</v>
      </c>
    </row>
    <row r="355" spans="1:3" x14ac:dyDescent="0.25">
      <c r="A355">
        <v>4</v>
      </c>
      <c r="B355" s="49">
        <v>5.88</v>
      </c>
      <c r="C355" s="49">
        <v>7.66</v>
      </c>
    </row>
    <row r="356" spans="1:3" x14ac:dyDescent="0.25">
      <c r="A356">
        <v>4</v>
      </c>
      <c r="B356" s="49">
        <v>6.06</v>
      </c>
      <c r="C356" s="49">
        <v>8.08</v>
      </c>
    </row>
    <row r="357" spans="1:3" x14ac:dyDescent="0.25">
      <c r="A357">
        <v>4</v>
      </c>
      <c r="B357" s="49">
        <v>6.17</v>
      </c>
      <c r="C357" s="49">
        <v>8.24</v>
      </c>
    </row>
    <row r="358" spans="1:3" x14ac:dyDescent="0.25">
      <c r="A358">
        <v>4</v>
      </c>
      <c r="B358" s="49">
        <v>6.48</v>
      </c>
      <c r="C358" s="49">
        <v>8.6</v>
      </c>
    </row>
    <row r="359" spans="1:3" x14ac:dyDescent="0.25">
      <c r="A359">
        <v>4</v>
      </c>
      <c r="B359" s="49">
        <v>6.43</v>
      </c>
      <c r="C359" s="49">
        <v>8.93</v>
      </c>
    </row>
    <row r="360" spans="1:3" x14ac:dyDescent="0.25">
      <c r="A360">
        <v>4</v>
      </c>
      <c r="B360" s="49">
        <v>6.51</v>
      </c>
      <c r="C360" s="49">
        <v>9.06</v>
      </c>
    </row>
    <row r="361" spans="1:3" x14ac:dyDescent="0.25">
      <c r="A361">
        <v>4</v>
      </c>
      <c r="B361" s="49">
        <v>6.91</v>
      </c>
      <c r="C361" s="49">
        <v>9.35</v>
      </c>
    </row>
    <row r="362" spans="1:3" x14ac:dyDescent="0.25">
      <c r="A362">
        <v>4</v>
      </c>
      <c r="B362" s="49">
        <v>6.9</v>
      </c>
      <c r="C362" s="49">
        <v>9.43</v>
      </c>
    </row>
    <row r="363" spans="1:3" x14ac:dyDescent="0.25">
      <c r="A363">
        <v>4</v>
      </c>
      <c r="B363" s="49">
        <v>7.19</v>
      </c>
      <c r="C363" s="49">
        <v>9.6199999999999992</v>
      </c>
    </row>
    <row r="364" spans="1:3" x14ac:dyDescent="0.25">
      <c r="A364">
        <v>4</v>
      </c>
      <c r="B364" s="49">
        <v>7.32</v>
      </c>
      <c r="C364" s="49">
        <v>9.8699999999999992</v>
      </c>
    </row>
    <row r="365" spans="1:3" x14ac:dyDescent="0.25">
      <c r="A365">
        <v>4</v>
      </c>
      <c r="B365" s="49">
        <v>7.49</v>
      </c>
      <c r="C365" s="49">
        <v>9.7899999999999991</v>
      </c>
    </row>
    <row r="366" spans="1:3" x14ac:dyDescent="0.25">
      <c r="A366">
        <v>4</v>
      </c>
      <c r="B366" s="49">
        <v>7.37</v>
      </c>
      <c r="C366" s="49">
        <v>9.84</v>
      </c>
    </row>
    <row r="367" spans="1:3" x14ac:dyDescent="0.25">
      <c r="A367">
        <v>4</v>
      </c>
      <c r="B367" s="49">
        <v>7.73</v>
      </c>
      <c r="C367" s="49">
        <v>9.76</v>
      </c>
    </row>
    <row r="368" spans="1:3" x14ac:dyDescent="0.25">
      <c r="A368">
        <v>4</v>
      </c>
      <c r="B368" s="49">
        <v>7.45</v>
      </c>
      <c r="C368" s="49">
        <v>9.94</v>
      </c>
    </row>
    <row r="369" spans="1:5" x14ac:dyDescent="0.25">
      <c r="A369">
        <v>4</v>
      </c>
      <c r="B369" s="49">
        <v>7.7</v>
      </c>
      <c r="C369" s="49">
        <v>10.29</v>
      </c>
    </row>
    <row r="370" spans="1:5" x14ac:dyDescent="0.25">
      <c r="A370">
        <v>4</v>
      </c>
      <c r="B370" s="49">
        <v>8.08</v>
      </c>
      <c r="C370" s="49">
        <v>10.55</v>
      </c>
    </row>
    <row r="371" spans="1:5" x14ac:dyDescent="0.25">
      <c r="A371">
        <v>4</v>
      </c>
      <c r="B371" s="49">
        <v>7.82</v>
      </c>
      <c r="C371" s="49">
        <v>8.2899999999999991</v>
      </c>
    </row>
    <row r="372" spans="1:5" x14ac:dyDescent="0.25">
      <c r="A372">
        <v>4</v>
      </c>
      <c r="B372" s="49">
        <v>6.98</v>
      </c>
      <c r="C372" s="49">
        <v>6.57</v>
      </c>
    </row>
    <row r="373" spans="1:5" x14ac:dyDescent="0.25">
      <c r="A373">
        <v>4</v>
      </c>
      <c r="B373" s="49">
        <v>6.34</v>
      </c>
      <c r="C373" s="49">
        <v>5.6</v>
      </c>
    </row>
    <row r="374" spans="1:5" x14ac:dyDescent="0.25">
      <c r="A374">
        <v>4</v>
      </c>
      <c r="B374" s="49">
        <v>6.11</v>
      </c>
      <c r="C374" s="49">
        <v>5.43</v>
      </c>
    </row>
    <row r="375" spans="1:5" x14ac:dyDescent="0.25">
      <c r="A375">
        <v>5</v>
      </c>
      <c r="B375" s="49">
        <v>6.9649999999999999</v>
      </c>
      <c r="C375" s="49">
        <v>3.9649999999999999</v>
      </c>
      <c r="D375" s="50">
        <v>5.6433119420000004</v>
      </c>
      <c r="E375" s="50">
        <v>4.915</v>
      </c>
    </row>
    <row r="376" spans="1:5" x14ac:dyDescent="0.25">
      <c r="A376">
        <v>5</v>
      </c>
      <c r="B376" s="49">
        <v>6.86</v>
      </c>
      <c r="C376" s="49">
        <v>3.86</v>
      </c>
      <c r="D376" s="50">
        <v>5.5392557760000001</v>
      </c>
      <c r="E376" s="50">
        <v>4.16</v>
      </c>
    </row>
    <row r="377" spans="1:5" x14ac:dyDescent="0.25">
      <c r="A377">
        <v>5</v>
      </c>
      <c r="B377" s="49">
        <v>6.68</v>
      </c>
      <c r="C377" s="49">
        <v>3.68</v>
      </c>
      <c r="D377" s="50">
        <v>5.7473943460000001</v>
      </c>
      <c r="E377" s="50">
        <v>4.4400000000000004</v>
      </c>
    </row>
    <row r="378" spans="1:5" x14ac:dyDescent="0.25">
      <c r="A378">
        <v>5</v>
      </c>
      <c r="B378" s="49">
        <v>6.46</v>
      </c>
      <c r="C378" s="49">
        <v>3.46</v>
      </c>
      <c r="D378" s="50">
        <v>5.8839872389999996</v>
      </c>
      <c r="E378" s="50">
        <v>4.63</v>
      </c>
    </row>
    <row r="379" spans="1:5" x14ac:dyDescent="0.25">
      <c r="A379">
        <v>5</v>
      </c>
      <c r="B379" s="49">
        <v>6.25</v>
      </c>
      <c r="C379" s="49">
        <v>3.25</v>
      </c>
      <c r="D379" s="50">
        <v>6.0236586670000003</v>
      </c>
      <c r="E379" s="50">
        <v>4.76</v>
      </c>
    </row>
    <row r="380" spans="1:5" x14ac:dyDescent="0.25">
      <c r="A380">
        <v>5</v>
      </c>
      <c r="B380" s="49">
        <v>6.67</v>
      </c>
      <c r="C380" s="49">
        <v>3.67</v>
      </c>
      <c r="D380" s="50">
        <v>6.0526479980000003</v>
      </c>
      <c r="E380" s="50">
        <v>4.8250000000000002</v>
      </c>
    </row>
    <row r="381" spans="1:5" x14ac:dyDescent="0.25">
      <c r="A381">
        <v>5</v>
      </c>
      <c r="B381" s="49">
        <v>6.15</v>
      </c>
      <c r="C381" s="49">
        <v>3.15</v>
      </c>
      <c r="D381" s="50">
        <v>5.9193238790000002</v>
      </c>
      <c r="E381" s="50">
        <v>4.74</v>
      </c>
    </row>
    <row r="382" spans="1:5" x14ac:dyDescent="0.25">
      <c r="A382">
        <v>5</v>
      </c>
      <c r="B382" s="49">
        <v>6.335</v>
      </c>
      <c r="C382" s="49">
        <v>3.335</v>
      </c>
      <c r="D382" s="50">
        <v>5.7265509650000004</v>
      </c>
      <c r="E382" s="50">
        <v>4.58</v>
      </c>
    </row>
    <row r="383" spans="1:5" x14ac:dyDescent="0.25">
      <c r="A383">
        <v>5</v>
      </c>
      <c r="B383" s="49">
        <v>6.5</v>
      </c>
      <c r="C383" s="49">
        <v>3.5</v>
      </c>
      <c r="D383" s="50">
        <v>5.7127201669999996</v>
      </c>
      <c r="E383" s="50">
        <v>4.6100000000000003</v>
      </c>
    </row>
    <row r="384" spans="1:5" x14ac:dyDescent="0.25">
      <c r="A384">
        <v>5</v>
      </c>
      <c r="B384" s="49">
        <v>6.79</v>
      </c>
      <c r="C384" s="49">
        <v>3.79</v>
      </c>
      <c r="D384" s="50">
        <v>5.8267094979999996</v>
      </c>
      <c r="E384" s="50">
        <v>4.74</v>
      </c>
    </row>
    <row r="385" spans="1:5" x14ac:dyDescent="0.25">
      <c r="A385">
        <v>5</v>
      </c>
      <c r="B385" s="49">
        <v>7</v>
      </c>
      <c r="C385" s="49">
        <v>4</v>
      </c>
      <c r="D385" s="50">
        <v>5.8597461949999996</v>
      </c>
      <c r="E385" s="50">
        <v>4.6500000000000004</v>
      </c>
    </row>
    <row r="386" spans="1:5" x14ac:dyDescent="0.25">
      <c r="A386">
        <v>5</v>
      </c>
      <c r="B386" s="49">
        <v>7.05</v>
      </c>
      <c r="C386" s="49">
        <v>4.1500000000000004</v>
      </c>
      <c r="D386" s="50">
        <v>5.7725946539999997</v>
      </c>
      <c r="E386" s="50">
        <v>4.59</v>
      </c>
    </row>
    <row r="387" spans="1:5" x14ac:dyDescent="0.25">
      <c r="A387">
        <v>5</v>
      </c>
      <c r="B387" s="49">
        <v>7.28</v>
      </c>
      <c r="C387" s="49">
        <v>4.28</v>
      </c>
      <c r="D387" s="50">
        <v>5.4771257469999997</v>
      </c>
      <c r="E387" s="50">
        <v>4.38</v>
      </c>
    </row>
    <row r="388" spans="1:5" x14ac:dyDescent="0.25">
      <c r="A388">
        <v>5</v>
      </c>
      <c r="B388" s="49">
        <v>7.29</v>
      </c>
      <c r="C388" s="49">
        <v>4.29</v>
      </c>
      <c r="D388" s="50">
        <v>5.3226735759999997</v>
      </c>
      <c r="E388" s="50">
        <v>4.29</v>
      </c>
    </row>
    <row r="389" spans="1:5" x14ac:dyDescent="0.25">
      <c r="A389">
        <v>5</v>
      </c>
      <c r="B389" s="49">
        <v>7.39</v>
      </c>
      <c r="C389" s="49">
        <v>4.3899999999999997</v>
      </c>
      <c r="D389" s="50">
        <v>5.2621567660000004</v>
      </c>
      <c r="E389" s="50">
        <v>4.25</v>
      </c>
    </row>
    <row r="390" spans="1:5" x14ac:dyDescent="0.25">
      <c r="A390">
        <v>5</v>
      </c>
      <c r="B390" s="49">
        <v>7.52</v>
      </c>
      <c r="C390" s="49">
        <v>4.5199999999999996</v>
      </c>
      <c r="D390" s="50">
        <v>5.2755281009999999</v>
      </c>
      <c r="E390" s="50">
        <v>4.2699999999999996</v>
      </c>
    </row>
    <row r="391" spans="1:5" x14ac:dyDescent="0.25">
      <c r="A391">
        <v>5</v>
      </c>
      <c r="B391" s="49">
        <v>7.34</v>
      </c>
      <c r="C391" s="49">
        <v>4.34</v>
      </c>
      <c r="D391" s="50">
        <v>5.2643582120000003</v>
      </c>
      <c r="E391" s="50">
        <v>4.3099999999999996</v>
      </c>
    </row>
    <row r="392" spans="1:5" x14ac:dyDescent="0.25">
      <c r="A392">
        <v>5</v>
      </c>
      <c r="B392" s="49">
        <v>9.4</v>
      </c>
      <c r="C392" s="49">
        <v>6.4</v>
      </c>
      <c r="D392" s="50">
        <v>5.5217796019999996</v>
      </c>
      <c r="E392" s="50">
        <v>4.3559999999999999</v>
      </c>
    </row>
    <row r="393" spans="1:5" x14ac:dyDescent="0.25">
      <c r="A393">
        <v>5</v>
      </c>
      <c r="B393" s="49">
        <v>9.48</v>
      </c>
      <c r="C393" s="49">
        <v>6.48</v>
      </c>
      <c r="D393" s="50">
        <v>5.7150328669999997</v>
      </c>
      <c r="E393" s="50">
        <v>4.4020000000000001</v>
      </c>
    </row>
    <row r="394" spans="1:5" x14ac:dyDescent="0.25">
      <c r="A394">
        <v>5</v>
      </c>
      <c r="B394" s="49">
        <v>9.7799999999999994</v>
      </c>
      <c r="C394" s="49">
        <v>6.78</v>
      </c>
      <c r="D394" s="50">
        <v>6.0932287839999999</v>
      </c>
      <c r="E394" s="50">
        <v>4.4480000000000004</v>
      </c>
    </row>
    <row r="395" spans="1:5" x14ac:dyDescent="0.25">
      <c r="A395">
        <v>5</v>
      </c>
      <c r="B395" s="49">
        <v>12.615</v>
      </c>
      <c r="C395" s="49">
        <v>9.6150000000000002</v>
      </c>
      <c r="D395" s="50">
        <v>6.442852308</v>
      </c>
      <c r="E395" s="50">
        <v>5.2249999999999996</v>
      </c>
    </row>
    <row r="396" spans="1:5" x14ac:dyDescent="0.25">
      <c r="A396">
        <v>5</v>
      </c>
      <c r="B396" s="49">
        <v>14.525</v>
      </c>
      <c r="C396" s="49">
        <v>11.425000000000001</v>
      </c>
      <c r="D396" s="50">
        <v>6.7111629199999996</v>
      </c>
      <c r="E396" s="50">
        <v>5.7549999999999999</v>
      </c>
    </row>
    <row r="397" spans="1:5" x14ac:dyDescent="0.25">
      <c r="A397">
        <v>5</v>
      </c>
      <c r="B397" s="49">
        <v>15.62</v>
      </c>
      <c r="C397" s="49">
        <v>12.62</v>
      </c>
      <c r="D397" s="50">
        <v>6.9395531410000002</v>
      </c>
      <c r="E397" s="50">
        <v>6.22</v>
      </c>
    </row>
    <row r="398" spans="1:5" x14ac:dyDescent="0.25">
      <c r="A398">
        <v>5</v>
      </c>
      <c r="B398" s="49">
        <v>16.55</v>
      </c>
      <c r="C398" s="49">
        <v>13.55</v>
      </c>
      <c r="D398" s="50">
        <v>7.0166432700000003</v>
      </c>
      <c r="E398" s="50">
        <v>6.53</v>
      </c>
    </row>
    <row r="399" spans="1:5" x14ac:dyDescent="0.25">
      <c r="A399">
        <v>5</v>
      </c>
      <c r="B399" s="49">
        <v>17.41</v>
      </c>
      <c r="C399" s="49">
        <v>14.41</v>
      </c>
      <c r="D399" s="50">
        <v>7.0549093550000004</v>
      </c>
      <c r="E399" s="50">
        <v>6.79</v>
      </c>
    </row>
    <row r="400" spans="1:5" x14ac:dyDescent="0.25">
      <c r="A400">
        <v>5</v>
      </c>
      <c r="B400" s="49">
        <v>18.11</v>
      </c>
      <c r="C400" s="49">
        <v>15.11</v>
      </c>
      <c r="D400" s="50">
        <v>7.1401670719999997</v>
      </c>
      <c r="E400" s="50">
        <v>6.99</v>
      </c>
    </row>
    <row r="401" spans="1:5" x14ac:dyDescent="0.25">
      <c r="A401">
        <v>5</v>
      </c>
      <c r="B401" s="49">
        <v>18.850000000000001</v>
      </c>
      <c r="C401" s="49">
        <v>15.85</v>
      </c>
      <c r="D401" s="50">
        <v>7.4228785740000003</v>
      </c>
      <c r="E401" s="50">
        <v>7.15</v>
      </c>
    </row>
    <row r="402" spans="1:5" x14ac:dyDescent="0.25">
      <c r="A402">
        <v>5</v>
      </c>
      <c r="B402" s="49">
        <v>18.545000000000002</v>
      </c>
      <c r="C402" s="49">
        <v>15.445</v>
      </c>
      <c r="D402" s="50">
        <v>7.5090605960000003</v>
      </c>
      <c r="E402" s="50">
        <v>6.8849999999999998</v>
      </c>
    </row>
    <row r="403" spans="1:5" x14ac:dyDescent="0.25">
      <c r="A403">
        <v>5</v>
      </c>
      <c r="B403" s="49">
        <v>14.695</v>
      </c>
      <c r="C403" s="49">
        <v>11.695</v>
      </c>
      <c r="D403" s="50">
        <v>7.8036584790000001</v>
      </c>
      <c r="E403" s="50">
        <v>4.9550000000000001</v>
      </c>
    </row>
    <row r="404" spans="1:5" x14ac:dyDescent="0.25">
      <c r="A404">
        <v>5</v>
      </c>
      <c r="B404" s="49">
        <v>13.97</v>
      </c>
      <c r="C404" s="49">
        <v>10.97</v>
      </c>
      <c r="D404" s="50">
        <v>6.8652513720000004</v>
      </c>
      <c r="E404" s="50">
        <v>4.4000000000000004</v>
      </c>
    </row>
    <row r="405" spans="1:5" x14ac:dyDescent="0.25">
      <c r="A405">
        <v>5</v>
      </c>
      <c r="B405" s="49">
        <v>13.574999999999999</v>
      </c>
      <c r="C405" s="49">
        <v>10.574999999999999</v>
      </c>
      <c r="D405" s="50">
        <v>7.1695213720000002</v>
      </c>
      <c r="E405" s="50">
        <v>4.3600000000000003</v>
      </c>
    </row>
    <row r="406" spans="1:5" x14ac:dyDescent="0.25">
      <c r="A406">
        <v>5</v>
      </c>
      <c r="B406" s="49">
        <v>13.86</v>
      </c>
      <c r="C406" s="49">
        <v>10.86</v>
      </c>
      <c r="D406" s="50">
        <v>7.5592946730000001</v>
      </c>
      <c r="E406" s="50">
        <v>4.32</v>
      </c>
    </row>
    <row r="407" spans="1:5" x14ac:dyDescent="0.25">
      <c r="A407">
        <v>5</v>
      </c>
      <c r="B407" s="49">
        <v>14.13</v>
      </c>
      <c r="C407" s="49">
        <v>11.13</v>
      </c>
      <c r="D407" s="50">
        <v>7.4814994959999996</v>
      </c>
      <c r="E407" s="50">
        <v>4.12</v>
      </c>
    </row>
    <row r="408" spans="1:5" x14ac:dyDescent="0.25">
      <c r="A408">
        <v>5</v>
      </c>
      <c r="B408" s="49">
        <v>13.26</v>
      </c>
      <c r="C408" s="49">
        <v>10.26</v>
      </c>
      <c r="D408" s="50">
        <v>7.0682549870000004</v>
      </c>
      <c r="E408" s="50">
        <v>4.17</v>
      </c>
    </row>
    <row r="409" spans="1:5" x14ac:dyDescent="0.25">
      <c r="A409">
        <v>5</v>
      </c>
      <c r="B409" s="49">
        <v>12.18</v>
      </c>
      <c r="C409" s="49">
        <v>9.18</v>
      </c>
      <c r="D409" s="50">
        <v>6.5651029080000001</v>
      </c>
      <c r="E409" s="50">
        <v>4.0199999999999996</v>
      </c>
    </row>
    <row r="410" spans="1:5" x14ac:dyDescent="0.25">
      <c r="A410">
        <v>5</v>
      </c>
      <c r="B410" s="49">
        <v>11.62</v>
      </c>
      <c r="C410" s="49">
        <v>8.52</v>
      </c>
      <c r="D410" s="50">
        <v>5.7273077309999998</v>
      </c>
      <c r="E410" s="50">
        <v>3.91</v>
      </c>
    </row>
    <row r="411" spans="1:5" x14ac:dyDescent="0.25">
      <c r="A411">
        <v>5</v>
      </c>
      <c r="B411" s="49">
        <v>11.315</v>
      </c>
      <c r="C411" s="49">
        <v>8.3149999999999995</v>
      </c>
      <c r="D411" s="50">
        <v>5.3919312550000003</v>
      </c>
      <c r="E411" s="50">
        <v>3.85</v>
      </c>
    </row>
    <row r="412" spans="1:5" x14ac:dyDescent="0.25">
      <c r="A412">
        <v>5</v>
      </c>
      <c r="B412" s="49">
        <v>11.21</v>
      </c>
      <c r="C412" s="49">
        <v>8.2100000000000009</v>
      </c>
      <c r="D412" s="50">
        <v>5.2189066899999998</v>
      </c>
      <c r="E412" s="50">
        <v>3.83</v>
      </c>
    </row>
    <row r="413" spans="1:5" x14ac:dyDescent="0.25">
      <c r="A413">
        <v>5</v>
      </c>
      <c r="B413" s="49">
        <v>11.21</v>
      </c>
      <c r="C413" s="49">
        <v>8.2100000000000009</v>
      </c>
      <c r="D413" s="50">
        <v>5.1223319959999998</v>
      </c>
      <c r="E413" s="50">
        <v>3.82</v>
      </c>
    </row>
    <row r="414" spans="1:5" x14ac:dyDescent="0.25">
      <c r="A414">
        <v>5</v>
      </c>
      <c r="B414" s="49">
        <v>11.12</v>
      </c>
      <c r="C414" s="49">
        <v>8.1199999999999992</v>
      </c>
      <c r="D414" s="50">
        <v>5.1413564100000002</v>
      </c>
      <c r="E414" s="50">
        <v>3.83</v>
      </c>
    </row>
    <row r="415" spans="1:5" x14ac:dyDescent="0.25">
      <c r="A415">
        <v>5</v>
      </c>
      <c r="B415" s="49">
        <v>11.11</v>
      </c>
      <c r="C415" s="49">
        <v>8.11</v>
      </c>
      <c r="D415" s="50">
        <v>5.1935038860000002</v>
      </c>
      <c r="E415" s="50">
        <v>3.88</v>
      </c>
    </row>
    <row r="416" spans="1:5" x14ac:dyDescent="0.25">
      <c r="A416">
        <v>5</v>
      </c>
      <c r="B416" s="49">
        <v>11.25</v>
      </c>
      <c r="C416" s="49">
        <v>8.25</v>
      </c>
      <c r="D416" s="50">
        <v>5.2671046090000004</v>
      </c>
      <c r="E416" s="50">
        <v>3.93</v>
      </c>
    </row>
    <row r="417" spans="1:5" x14ac:dyDescent="0.25">
      <c r="A417">
        <v>5</v>
      </c>
      <c r="B417" s="49">
        <v>11.25</v>
      </c>
      <c r="C417" s="49">
        <v>8.25</v>
      </c>
      <c r="D417" s="50">
        <v>5.2261641069999998</v>
      </c>
      <c r="E417" s="50">
        <v>3.93</v>
      </c>
    </row>
    <row r="418" spans="1:5" x14ac:dyDescent="0.25">
      <c r="A418">
        <v>5</v>
      </c>
      <c r="B418" s="49">
        <v>11.16</v>
      </c>
      <c r="C418" s="49">
        <v>8.16</v>
      </c>
      <c r="D418" s="50">
        <v>5.1276868330000003</v>
      </c>
      <c r="E418" s="50">
        <v>3.88</v>
      </c>
    </row>
    <row r="419" spans="1:5" x14ac:dyDescent="0.25">
      <c r="A419">
        <v>5</v>
      </c>
      <c r="B419" s="49">
        <v>11.14</v>
      </c>
      <c r="C419" s="49">
        <v>8.14</v>
      </c>
      <c r="D419" s="50">
        <v>5.0118293190000003</v>
      </c>
      <c r="E419" s="50">
        <v>3.86</v>
      </c>
    </row>
    <row r="420" spans="1:5" x14ac:dyDescent="0.25">
      <c r="A420">
        <v>5</v>
      </c>
      <c r="B420" s="49">
        <v>11.22</v>
      </c>
      <c r="C420" s="49">
        <v>8.2200000000000006</v>
      </c>
      <c r="D420" s="50">
        <v>4.9334478519999996</v>
      </c>
      <c r="E420" s="50">
        <v>3.87</v>
      </c>
    </row>
    <row r="421" spans="1:5" x14ac:dyDescent="0.25">
      <c r="A421">
        <v>5</v>
      </c>
      <c r="B421" s="49">
        <v>11.33</v>
      </c>
      <c r="C421" s="49">
        <v>8.33</v>
      </c>
      <c r="D421" s="50">
        <v>4.8565128790000003</v>
      </c>
      <c r="E421" s="50">
        <v>3.87</v>
      </c>
    </row>
    <row r="422" spans="1:5" x14ac:dyDescent="0.25">
      <c r="A422">
        <v>5</v>
      </c>
      <c r="B422" s="49">
        <v>11.31</v>
      </c>
      <c r="C422" s="49">
        <v>8.31</v>
      </c>
      <c r="D422" s="50">
        <v>4.7681314129999999</v>
      </c>
      <c r="E422" s="50">
        <v>3.87</v>
      </c>
    </row>
    <row r="423" spans="1:5" x14ac:dyDescent="0.25">
      <c r="A423">
        <v>5</v>
      </c>
      <c r="B423" s="49">
        <v>11.27</v>
      </c>
      <c r="C423" s="49">
        <v>8.27</v>
      </c>
      <c r="D423" s="50">
        <v>4.6695428220000004</v>
      </c>
      <c r="E423" s="50">
        <v>3.88</v>
      </c>
    </row>
    <row r="424" spans="1:5" x14ac:dyDescent="0.25">
      <c r="A424">
        <v>5</v>
      </c>
      <c r="B424" s="49">
        <v>11.36</v>
      </c>
      <c r="C424" s="49">
        <v>8.36</v>
      </c>
      <c r="D424" s="50">
        <v>4.6386245830000004</v>
      </c>
      <c r="E424" s="50">
        <v>3.87</v>
      </c>
    </row>
    <row r="425" spans="1:5" x14ac:dyDescent="0.25">
      <c r="A425">
        <v>5</v>
      </c>
      <c r="B425" s="49">
        <v>11.465</v>
      </c>
      <c r="C425" s="49">
        <v>8.4649999999999999</v>
      </c>
      <c r="D425" s="50">
        <v>4.606348906</v>
      </c>
      <c r="E425" s="50">
        <v>3.87</v>
      </c>
    </row>
    <row r="426" spans="1:5" x14ac:dyDescent="0.25">
      <c r="A426">
        <v>5</v>
      </c>
      <c r="B426" s="49">
        <v>11.59</v>
      </c>
      <c r="C426" s="49">
        <v>8.59</v>
      </c>
      <c r="D426" s="50">
        <v>4.657804842</v>
      </c>
      <c r="E426" s="50">
        <v>3.87</v>
      </c>
    </row>
    <row r="427" spans="1:5" x14ac:dyDescent="0.25">
      <c r="A427">
        <v>5</v>
      </c>
      <c r="B427" s="49">
        <v>11.75</v>
      </c>
      <c r="C427" s="49">
        <v>8.75</v>
      </c>
      <c r="D427" s="50">
        <v>4.4905703130000001</v>
      </c>
      <c r="E427" s="50">
        <v>3.8</v>
      </c>
    </row>
    <row r="428" spans="1:5" x14ac:dyDescent="0.25">
      <c r="A428">
        <v>5</v>
      </c>
      <c r="B428" s="49">
        <v>11.484999999999999</v>
      </c>
      <c r="C428" s="49">
        <v>8.3849999999999998</v>
      </c>
      <c r="D428" s="50">
        <v>4.5056114630000001</v>
      </c>
      <c r="E428" s="50">
        <v>3.8</v>
      </c>
    </row>
    <row r="429" spans="1:5" x14ac:dyDescent="0.25">
      <c r="A429">
        <v>5</v>
      </c>
      <c r="B429" s="49">
        <v>10.9</v>
      </c>
      <c r="C429" s="49">
        <v>7.9</v>
      </c>
      <c r="D429" s="50">
        <v>4.6326219819999999</v>
      </c>
      <c r="E429" s="50">
        <v>3.8</v>
      </c>
    </row>
    <row r="430" spans="1:5" x14ac:dyDescent="0.25">
      <c r="A430">
        <v>5</v>
      </c>
      <c r="B430" s="49">
        <v>11.06</v>
      </c>
      <c r="C430" s="49">
        <v>8.06</v>
      </c>
      <c r="D430" s="50">
        <v>4.9686157660000001</v>
      </c>
      <c r="E430" s="50">
        <v>3.8</v>
      </c>
    </row>
    <row r="431" spans="1:5" x14ac:dyDescent="0.25">
      <c r="A431">
        <v>5</v>
      </c>
      <c r="B431" s="49">
        <v>11.9</v>
      </c>
      <c r="C431" s="49">
        <v>8.9</v>
      </c>
      <c r="D431" s="50">
        <v>5.4739085660000004</v>
      </c>
      <c r="E431" s="50">
        <v>4.16</v>
      </c>
    </row>
    <row r="432" spans="1:5" x14ac:dyDescent="0.25">
      <c r="A432">
        <v>5</v>
      </c>
      <c r="B432" s="49">
        <v>12.465</v>
      </c>
      <c r="C432" s="49">
        <v>9.4649999999999999</v>
      </c>
      <c r="D432" s="50">
        <v>5.9470694000000002</v>
      </c>
      <c r="E432" s="50">
        <v>4.91</v>
      </c>
    </row>
    <row r="433" spans="1:5" x14ac:dyDescent="0.25">
      <c r="A433">
        <v>5</v>
      </c>
      <c r="B433" s="49">
        <v>12.85</v>
      </c>
      <c r="C433" s="49">
        <v>9.85</v>
      </c>
      <c r="D433" s="50">
        <v>6.5416133140000001</v>
      </c>
      <c r="E433" s="50">
        <v>5.5549999999999997</v>
      </c>
    </row>
    <row r="434" spans="1:5" x14ac:dyDescent="0.25">
      <c r="A434">
        <v>5</v>
      </c>
      <c r="B434" s="49">
        <v>13.035</v>
      </c>
      <c r="C434" s="49">
        <v>10.035</v>
      </c>
      <c r="D434" s="50">
        <v>7.080430604</v>
      </c>
      <c r="E434" s="50">
        <v>5.9</v>
      </c>
    </row>
    <row r="435" spans="1:5" x14ac:dyDescent="0.25">
      <c r="A435">
        <v>5</v>
      </c>
      <c r="B435" s="49">
        <v>13.67</v>
      </c>
      <c r="C435" s="49">
        <v>10.67</v>
      </c>
      <c r="D435" s="50">
        <v>7.5894327559999999</v>
      </c>
      <c r="E435" s="50">
        <v>6.09</v>
      </c>
    </row>
    <row r="436" spans="1:5" x14ac:dyDescent="0.25">
      <c r="A436">
        <v>5</v>
      </c>
      <c r="B436" s="49">
        <v>14.08</v>
      </c>
      <c r="C436" s="49">
        <v>11.08</v>
      </c>
      <c r="D436" s="50">
        <v>8.0507389140000001</v>
      </c>
      <c r="E436" s="50">
        <v>6.32</v>
      </c>
    </row>
    <row r="437" spans="1:5" x14ac:dyDescent="0.25">
      <c r="A437">
        <v>5</v>
      </c>
      <c r="B437" s="49">
        <v>14.26</v>
      </c>
      <c r="C437" s="49">
        <v>11.26</v>
      </c>
      <c r="D437" s="50">
        <v>8.4692343870000002</v>
      </c>
      <c r="E437" s="50">
        <v>6.44</v>
      </c>
    </row>
    <row r="438" spans="1:5" x14ac:dyDescent="0.25">
      <c r="A438">
        <v>5</v>
      </c>
      <c r="B438" s="49">
        <v>14.4</v>
      </c>
      <c r="C438" s="49">
        <v>11.4</v>
      </c>
      <c r="D438" s="50">
        <v>8.7936507860000006</v>
      </c>
      <c r="E438" s="50">
        <v>6.49</v>
      </c>
    </row>
    <row r="439" spans="1:5" x14ac:dyDescent="0.25">
      <c r="A439">
        <v>5</v>
      </c>
      <c r="B439" s="49">
        <v>14.51</v>
      </c>
      <c r="C439" s="49">
        <v>11.51</v>
      </c>
      <c r="D439" s="50">
        <v>9.0378377990000001</v>
      </c>
      <c r="E439" s="50">
        <v>6.61</v>
      </c>
    </row>
    <row r="440" spans="1:5" x14ac:dyDescent="0.25">
      <c r="A440">
        <v>5</v>
      </c>
      <c r="B440" s="49">
        <v>13.86</v>
      </c>
      <c r="C440" s="49">
        <v>10.86</v>
      </c>
      <c r="D440" s="50">
        <v>8.6786595420000001</v>
      </c>
      <c r="E440" s="50">
        <v>5.82</v>
      </c>
    </row>
    <row r="441" spans="1:5" x14ac:dyDescent="0.25">
      <c r="A441">
        <v>5</v>
      </c>
      <c r="B441" s="49">
        <v>13.42</v>
      </c>
      <c r="C441" s="49">
        <v>10.42</v>
      </c>
      <c r="D441" s="50">
        <v>7.9332257190000002</v>
      </c>
      <c r="E441" s="50">
        <v>5.04</v>
      </c>
    </row>
    <row r="442" spans="1:5" x14ac:dyDescent="0.25">
      <c r="A442">
        <v>5</v>
      </c>
      <c r="B442" s="49">
        <v>13.01</v>
      </c>
      <c r="C442" s="49">
        <v>10.01</v>
      </c>
      <c r="D442" s="50">
        <v>7.279474531</v>
      </c>
      <c r="E442" s="50">
        <v>4.67</v>
      </c>
    </row>
    <row r="443" spans="1:5" x14ac:dyDescent="0.25">
      <c r="A443">
        <v>5</v>
      </c>
      <c r="B443" s="49">
        <v>12.74</v>
      </c>
      <c r="C443" s="49">
        <v>9.74</v>
      </c>
      <c r="D443" s="50">
        <v>6.6002740099999997</v>
      </c>
      <c r="E443" s="50">
        <v>4.43</v>
      </c>
    </row>
    <row r="444" spans="1:5" x14ac:dyDescent="0.25">
      <c r="A444">
        <v>5</v>
      </c>
      <c r="B444" s="49">
        <v>12.06</v>
      </c>
      <c r="C444" s="49">
        <v>9.06</v>
      </c>
      <c r="D444" s="50">
        <v>6.0309237119999999</v>
      </c>
      <c r="E444" s="50">
        <v>4.3</v>
      </c>
    </row>
    <row r="445" spans="1:5" x14ac:dyDescent="0.25">
      <c r="A445">
        <v>5</v>
      </c>
      <c r="B445" s="49">
        <v>11.92</v>
      </c>
      <c r="C445" s="49">
        <v>8.92</v>
      </c>
      <c r="D445" s="50">
        <v>5.9462961229999998</v>
      </c>
      <c r="E445" s="50">
        <v>4.2300000000000004</v>
      </c>
    </row>
    <row r="446" spans="1:5" x14ac:dyDescent="0.25">
      <c r="A446">
        <v>5</v>
      </c>
      <c r="B446" s="49">
        <v>12.08</v>
      </c>
      <c r="C446" s="49">
        <v>9.08</v>
      </c>
      <c r="D446" s="50">
        <v>6.1554129680000003</v>
      </c>
      <c r="E446" s="50">
        <v>4.3</v>
      </c>
    </row>
    <row r="447" spans="1:5" x14ac:dyDescent="0.25">
      <c r="A447">
        <v>5</v>
      </c>
      <c r="B447" s="49">
        <v>12.37</v>
      </c>
      <c r="C447" s="49">
        <v>9.3699999999999992</v>
      </c>
      <c r="D447" s="50">
        <v>6.1466044330000003</v>
      </c>
      <c r="E447" s="50">
        <v>4.47</v>
      </c>
    </row>
    <row r="448" spans="1:5" x14ac:dyDescent="0.25">
      <c r="A448">
        <v>5</v>
      </c>
      <c r="B448" s="49">
        <v>12.16</v>
      </c>
      <c r="C448" s="49">
        <v>9.16</v>
      </c>
      <c r="D448" s="50">
        <v>6.0450648219999996</v>
      </c>
      <c r="E448" s="50">
        <v>4.34</v>
      </c>
    </row>
    <row r="449" spans="1:5" x14ac:dyDescent="0.25">
      <c r="A449">
        <v>5</v>
      </c>
      <c r="B449" s="49">
        <v>12.125</v>
      </c>
      <c r="C449" s="49">
        <v>9.2249999999999996</v>
      </c>
      <c r="D449" s="50">
        <v>5.7276616300000001</v>
      </c>
      <c r="E449" s="50">
        <v>4.16</v>
      </c>
    </row>
    <row r="450" spans="1:5" x14ac:dyDescent="0.25">
      <c r="A450">
        <v>5</v>
      </c>
      <c r="B450" s="49">
        <v>12.125</v>
      </c>
      <c r="C450" s="49">
        <v>9.2249999999999996</v>
      </c>
      <c r="D450" s="50">
        <v>5.3418135590000002</v>
      </c>
      <c r="E450" s="50">
        <v>4.07</v>
      </c>
    </row>
    <row r="451" spans="1:5" x14ac:dyDescent="0.25">
      <c r="A451">
        <v>5</v>
      </c>
      <c r="B451" s="49">
        <v>11.815</v>
      </c>
      <c r="C451" s="49">
        <v>8.8149999999999995</v>
      </c>
      <c r="D451" s="50">
        <v>5.268374745</v>
      </c>
      <c r="E451" s="50">
        <v>4.01</v>
      </c>
    </row>
    <row r="452" spans="1:5" x14ac:dyDescent="0.25">
      <c r="A452">
        <v>5</v>
      </c>
      <c r="B452" s="49">
        <v>12.19</v>
      </c>
      <c r="C452" s="49">
        <v>9.19</v>
      </c>
      <c r="D452" s="50">
        <v>5.2403373609999999</v>
      </c>
      <c r="E452" s="50">
        <v>3.96</v>
      </c>
    </row>
    <row r="453" spans="1:5" x14ac:dyDescent="0.25">
      <c r="A453">
        <v>5</v>
      </c>
      <c r="B453" s="49">
        <v>12.135</v>
      </c>
      <c r="C453" s="49">
        <v>9.1349999999999998</v>
      </c>
      <c r="D453" s="50">
        <v>5.1579085280000001</v>
      </c>
      <c r="E453" s="50">
        <v>3.9</v>
      </c>
    </row>
    <row r="454" spans="1:5" x14ac:dyDescent="0.25">
      <c r="A454">
        <v>5</v>
      </c>
      <c r="B454" s="49">
        <v>12.14</v>
      </c>
      <c r="C454" s="49">
        <v>9.14</v>
      </c>
      <c r="D454" s="50">
        <v>5.1046194920000003</v>
      </c>
      <c r="E454" s="50">
        <v>3.83</v>
      </c>
    </row>
    <row r="455" spans="1:5" x14ac:dyDescent="0.25">
      <c r="A455">
        <v>5</v>
      </c>
      <c r="B455" s="49">
        <v>12.15</v>
      </c>
      <c r="C455" s="49">
        <v>9.2149999999999999</v>
      </c>
      <c r="D455" s="50">
        <v>5.1528248530000003</v>
      </c>
      <c r="E455" s="50">
        <v>3.8</v>
      </c>
    </row>
    <row r="456" spans="1:5" x14ac:dyDescent="0.25">
      <c r="A456">
        <v>5</v>
      </c>
      <c r="B456" s="49">
        <v>12.28</v>
      </c>
      <c r="C456" s="49">
        <v>9.2799999999999994</v>
      </c>
      <c r="D456" s="50">
        <v>5.2365881730000003</v>
      </c>
      <c r="E456" s="50">
        <v>3.74</v>
      </c>
    </row>
    <row r="457" spans="1:5" x14ac:dyDescent="0.25">
      <c r="A457">
        <v>5</v>
      </c>
      <c r="B457" s="49">
        <v>12.98</v>
      </c>
      <c r="C457" s="49">
        <v>9.98</v>
      </c>
      <c r="D457" s="50">
        <v>5.2730886359999998</v>
      </c>
      <c r="E457" s="50">
        <v>3.67</v>
      </c>
    </row>
    <row r="458" spans="1:5" x14ac:dyDescent="0.25">
      <c r="A458">
        <v>5</v>
      </c>
      <c r="B458" s="49">
        <v>12.53</v>
      </c>
      <c r="C458" s="49">
        <v>9.5299999999999994</v>
      </c>
      <c r="D458" s="50">
        <v>5.4499014739999998</v>
      </c>
      <c r="E458" s="50">
        <v>3.67</v>
      </c>
    </row>
    <row r="459" spans="1:5" x14ac:dyDescent="0.25">
      <c r="A459">
        <v>5</v>
      </c>
      <c r="B459" s="49">
        <v>12.48</v>
      </c>
      <c r="C459" s="49">
        <v>9.48</v>
      </c>
      <c r="D459" s="50">
        <v>5.5712204529999996</v>
      </c>
      <c r="E459" s="50">
        <v>3.47</v>
      </c>
    </row>
    <row r="460" spans="1:5" x14ac:dyDescent="0.25">
      <c r="A460">
        <v>5</v>
      </c>
      <c r="B460" s="49">
        <v>12.67</v>
      </c>
      <c r="C460" s="49">
        <v>9.67</v>
      </c>
      <c r="D460" s="50">
        <v>5.7146012309999996</v>
      </c>
      <c r="E460" s="50">
        <v>3.42</v>
      </c>
    </row>
    <row r="461" spans="1:5" x14ac:dyDescent="0.25">
      <c r="A461">
        <v>5</v>
      </c>
      <c r="B461" s="49">
        <v>12.654999999999999</v>
      </c>
      <c r="C461" s="49">
        <v>9.6549999999999994</v>
      </c>
      <c r="D461" s="50">
        <v>5.8497314339999997</v>
      </c>
      <c r="E461" s="50">
        <v>3.37</v>
      </c>
    </row>
    <row r="462" spans="1:5" x14ac:dyDescent="0.25">
      <c r="A462">
        <v>5</v>
      </c>
      <c r="B462" s="49">
        <v>12.79</v>
      </c>
      <c r="C462" s="49">
        <v>9.7899999999999991</v>
      </c>
      <c r="D462" s="50">
        <v>5.9644123049999997</v>
      </c>
      <c r="E462" s="50">
        <v>3.36</v>
      </c>
    </row>
    <row r="463" spans="1:5" x14ac:dyDescent="0.25">
      <c r="A463">
        <v>6</v>
      </c>
      <c r="B463" s="51">
        <v>6.46</v>
      </c>
      <c r="C463" s="51">
        <v>6.7</v>
      </c>
      <c r="D463" s="50">
        <v>4.7941509660000001</v>
      </c>
      <c r="E463" s="50">
        <v>6.78</v>
      </c>
    </row>
    <row r="464" spans="1:5" x14ac:dyDescent="0.25">
      <c r="A464">
        <v>6</v>
      </c>
      <c r="B464" s="51">
        <v>6.62</v>
      </c>
      <c r="C464" s="51">
        <v>6.87</v>
      </c>
      <c r="D464" s="50">
        <v>5.1740558520000004</v>
      </c>
      <c r="E464" s="50">
        <v>6.16</v>
      </c>
    </row>
    <row r="465" spans="1:5" x14ac:dyDescent="0.25">
      <c r="A465">
        <v>6</v>
      </c>
      <c r="B465" s="51">
        <v>6.75</v>
      </c>
      <c r="C465" s="51">
        <v>7.03</v>
      </c>
      <c r="D465" s="50">
        <v>5.4139607380000001</v>
      </c>
      <c r="E465" s="50">
        <v>6.78</v>
      </c>
    </row>
    <row r="466" spans="1:5" x14ac:dyDescent="0.25">
      <c r="A466">
        <v>6</v>
      </c>
      <c r="B466" s="51">
        <v>6.98</v>
      </c>
      <c r="C466" s="51">
        <v>7.15</v>
      </c>
      <c r="D466" s="50">
        <v>5.7138656250000004</v>
      </c>
      <c r="E466" s="50">
        <v>6.57</v>
      </c>
    </row>
    <row r="467" spans="1:5" x14ac:dyDescent="0.25">
      <c r="A467">
        <v>6</v>
      </c>
      <c r="B467" s="51">
        <v>7.12</v>
      </c>
      <c r="C467" s="51">
        <v>7.23</v>
      </c>
      <c r="D467" s="50">
        <v>5.9937705110000001</v>
      </c>
      <c r="E467" s="50">
        <v>7.33</v>
      </c>
    </row>
    <row r="468" spans="1:5" x14ac:dyDescent="0.25">
      <c r="A468">
        <v>6</v>
      </c>
      <c r="B468" s="51">
        <v>7.36</v>
      </c>
      <c r="C468" s="51">
        <v>7.35</v>
      </c>
      <c r="D468" s="50">
        <v>6.0336753969999997</v>
      </c>
      <c r="E468" s="50">
        <v>7.36</v>
      </c>
    </row>
    <row r="469" spans="1:5" x14ac:dyDescent="0.25">
      <c r="A469">
        <v>6</v>
      </c>
      <c r="B469" s="51">
        <v>7.53</v>
      </c>
      <c r="C469" s="51">
        <v>7.42</v>
      </c>
      <c r="D469" s="50">
        <v>6.1435802839999996</v>
      </c>
      <c r="E469" s="50">
        <v>7.53</v>
      </c>
    </row>
    <row r="470" spans="1:5" x14ac:dyDescent="0.25">
      <c r="A470">
        <v>6</v>
      </c>
      <c r="B470" s="51">
        <v>7.71</v>
      </c>
      <c r="C470" s="51">
        <v>7.53</v>
      </c>
      <c r="D470" s="50">
        <v>6.26348517</v>
      </c>
      <c r="E470" s="50">
        <v>7.96</v>
      </c>
    </row>
    <row r="471" spans="1:5" x14ac:dyDescent="0.25">
      <c r="A471">
        <v>6</v>
      </c>
      <c r="B471" s="51">
        <v>7.84</v>
      </c>
      <c r="C471" s="51">
        <v>7.5</v>
      </c>
      <c r="D471" s="50">
        <v>6.2533900569999998</v>
      </c>
      <c r="E471" s="50">
        <v>7.29</v>
      </c>
    </row>
    <row r="472" spans="1:5" x14ac:dyDescent="0.25">
      <c r="A472">
        <v>6</v>
      </c>
      <c r="B472" s="51">
        <v>7.93</v>
      </c>
      <c r="C472" s="51">
        <v>7.5</v>
      </c>
      <c r="D472" s="50">
        <v>6.0232949429999998</v>
      </c>
      <c r="E472" s="50">
        <v>7.73</v>
      </c>
    </row>
    <row r="473" spans="1:5" x14ac:dyDescent="0.25">
      <c r="A473">
        <v>6</v>
      </c>
      <c r="B473" s="51">
        <v>7.91</v>
      </c>
      <c r="C473" s="51">
        <v>7.35</v>
      </c>
      <c r="D473" s="50">
        <v>5.9631998289999997</v>
      </c>
      <c r="E473" s="50">
        <v>7.98</v>
      </c>
    </row>
    <row r="474" spans="1:5" x14ac:dyDescent="0.25">
      <c r="A474">
        <v>6</v>
      </c>
      <c r="B474" s="51">
        <v>7.78</v>
      </c>
      <c r="C474" s="51">
        <v>7.05</v>
      </c>
      <c r="D474" s="50">
        <v>5.9131047160000003</v>
      </c>
      <c r="E474" s="50">
        <v>7.07</v>
      </c>
    </row>
    <row r="475" spans="1:5" x14ac:dyDescent="0.25">
      <c r="A475">
        <v>6</v>
      </c>
      <c r="B475" s="51">
        <v>9.2899999999999991</v>
      </c>
      <c r="C475" s="51">
        <v>9.07</v>
      </c>
      <c r="D475" s="50">
        <v>7.4830096020000001</v>
      </c>
      <c r="E475" s="50">
        <v>8.33</v>
      </c>
    </row>
    <row r="476" spans="1:5" x14ac:dyDescent="0.25">
      <c r="A476">
        <v>6</v>
      </c>
      <c r="B476" s="51">
        <v>11.14</v>
      </c>
      <c r="C476" s="51">
        <v>11.61</v>
      </c>
      <c r="D476" s="50">
        <v>8.9129144880000002</v>
      </c>
      <c r="E476" s="50">
        <v>10.88</v>
      </c>
    </row>
    <row r="477" spans="1:5" x14ac:dyDescent="0.25">
      <c r="A477">
        <v>6</v>
      </c>
      <c r="B477" s="51">
        <v>12.75</v>
      </c>
      <c r="C477" s="51">
        <v>13.71</v>
      </c>
      <c r="D477" s="50">
        <v>10.03281937</v>
      </c>
      <c r="E477" s="50">
        <v>12.53</v>
      </c>
    </row>
    <row r="478" spans="1:5" x14ac:dyDescent="0.25">
      <c r="A478">
        <v>6</v>
      </c>
      <c r="B478" s="51">
        <v>14</v>
      </c>
      <c r="C478" s="51">
        <v>15.36</v>
      </c>
      <c r="D478" s="50">
        <v>10.78272426</v>
      </c>
      <c r="E478" s="50">
        <v>14.02</v>
      </c>
    </row>
    <row r="479" spans="1:5" x14ac:dyDescent="0.25">
      <c r="A479">
        <v>6</v>
      </c>
      <c r="B479" s="51">
        <v>15.1</v>
      </c>
      <c r="C479" s="51">
        <v>16.579999999999998</v>
      </c>
      <c r="D479" s="50">
        <v>11.46262915</v>
      </c>
      <c r="E479" s="50">
        <v>16.36</v>
      </c>
    </row>
    <row r="480" spans="1:5" x14ac:dyDescent="0.25">
      <c r="A480">
        <v>6</v>
      </c>
      <c r="B480" s="51">
        <v>15.94</v>
      </c>
      <c r="C480" s="51">
        <v>17.45</v>
      </c>
      <c r="D480" s="50">
        <v>12.05253403</v>
      </c>
      <c r="E480" s="50">
        <v>17.59</v>
      </c>
    </row>
    <row r="481" spans="1:5" x14ac:dyDescent="0.25">
      <c r="A481">
        <v>6</v>
      </c>
      <c r="B481" s="51">
        <v>16.760000000000002</v>
      </c>
      <c r="C481" s="51">
        <v>18.12</v>
      </c>
      <c r="D481" s="50">
        <v>12.612438920000001</v>
      </c>
      <c r="E481" s="50">
        <v>19.09</v>
      </c>
    </row>
    <row r="482" spans="1:5" x14ac:dyDescent="0.25">
      <c r="A482">
        <v>6</v>
      </c>
      <c r="B482" s="51">
        <v>17.38</v>
      </c>
      <c r="C482" s="51">
        <v>18.690000000000001</v>
      </c>
      <c r="D482" s="50">
        <v>13.03234381</v>
      </c>
      <c r="E482" s="50">
        <v>20.16</v>
      </c>
    </row>
    <row r="483" spans="1:5" x14ac:dyDescent="0.25">
      <c r="A483">
        <v>6</v>
      </c>
      <c r="B483" s="51">
        <v>17.96</v>
      </c>
      <c r="C483" s="51">
        <v>19.21</v>
      </c>
      <c r="D483" s="50">
        <v>13.42224869</v>
      </c>
      <c r="E483" s="50">
        <v>20.88</v>
      </c>
    </row>
    <row r="484" spans="1:5" x14ac:dyDescent="0.25">
      <c r="A484">
        <v>6</v>
      </c>
      <c r="B484" s="51">
        <v>15.03</v>
      </c>
      <c r="C484" s="51">
        <v>14.87</v>
      </c>
      <c r="D484" s="50">
        <v>10.282153579999999</v>
      </c>
      <c r="E484" s="50">
        <v>12.07</v>
      </c>
    </row>
    <row r="485" spans="1:5" x14ac:dyDescent="0.25">
      <c r="A485">
        <v>6</v>
      </c>
      <c r="B485" s="51">
        <v>11.95</v>
      </c>
      <c r="C485" s="51">
        <v>11.56</v>
      </c>
      <c r="D485" s="50">
        <v>9.0520584660000001</v>
      </c>
      <c r="E485" s="50">
        <v>13.05</v>
      </c>
    </row>
    <row r="486" spans="1:5" x14ac:dyDescent="0.25">
      <c r="A486">
        <v>6</v>
      </c>
      <c r="B486" s="51">
        <v>10.199999999999999</v>
      </c>
      <c r="C486" s="51">
        <v>10.34</v>
      </c>
      <c r="D486" s="50">
        <v>8.6719633520000006</v>
      </c>
      <c r="E486" s="50">
        <v>13.01</v>
      </c>
    </row>
    <row r="487" spans="1:5" x14ac:dyDescent="0.25">
      <c r="A487">
        <v>6</v>
      </c>
      <c r="B487" s="51">
        <v>9.34</v>
      </c>
      <c r="C487" s="51">
        <v>9.83</v>
      </c>
      <c r="D487" s="50">
        <v>8.4018682390000006</v>
      </c>
      <c r="E487" s="50">
        <v>13.34</v>
      </c>
    </row>
    <row r="488" spans="1:5" x14ac:dyDescent="0.25">
      <c r="A488">
        <v>6</v>
      </c>
      <c r="B488" s="51">
        <v>8.93</v>
      </c>
      <c r="C488" s="51">
        <v>9.57</v>
      </c>
      <c r="D488" s="50">
        <v>8.1817731249999994</v>
      </c>
      <c r="E488" s="50">
        <v>13.4</v>
      </c>
    </row>
    <row r="489" spans="1:5" x14ac:dyDescent="0.25">
      <c r="A489">
        <v>6</v>
      </c>
      <c r="B489" s="51">
        <v>8.61</v>
      </c>
      <c r="C489" s="51">
        <v>9.3800000000000008</v>
      </c>
      <c r="D489" s="50">
        <v>7.9416780109999996</v>
      </c>
      <c r="E489" s="50">
        <v>13.21</v>
      </c>
    </row>
    <row r="490" spans="1:5" x14ac:dyDescent="0.25">
      <c r="A490">
        <v>6</v>
      </c>
      <c r="B490" s="51">
        <v>8.3699999999999992</v>
      </c>
      <c r="C490" s="51">
        <v>9.23</v>
      </c>
      <c r="D490" s="50">
        <v>7.8315828979999997</v>
      </c>
      <c r="E490" s="50">
        <v>13.06</v>
      </c>
    </row>
    <row r="491" spans="1:5" x14ac:dyDescent="0.25">
      <c r="A491">
        <v>6</v>
      </c>
      <c r="B491" s="51">
        <v>8.26</v>
      </c>
      <c r="C491" s="51">
        <v>9.1</v>
      </c>
      <c r="D491" s="50">
        <v>7.6014877839999997</v>
      </c>
      <c r="E491" s="50">
        <v>12.94</v>
      </c>
    </row>
    <row r="492" spans="1:5" x14ac:dyDescent="0.25">
      <c r="A492">
        <v>6</v>
      </c>
      <c r="B492" s="51">
        <v>8.1999999999999993</v>
      </c>
      <c r="C492" s="51">
        <v>8.99</v>
      </c>
      <c r="D492" s="50">
        <v>7.3913926700000001</v>
      </c>
      <c r="E492" s="50">
        <v>12.64</v>
      </c>
    </row>
    <row r="493" spans="1:5" x14ac:dyDescent="0.25">
      <c r="A493">
        <v>6</v>
      </c>
      <c r="B493" s="51">
        <v>8.18</v>
      </c>
      <c r="C493" s="51">
        <v>8.83</v>
      </c>
      <c r="D493" s="50">
        <v>7.251297557</v>
      </c>
      <c r="E493" s="50">
        <v>12.82</v>
      </c>
    </row>
    <row r="494" spans="1:5" x14ac:dyDescent="0.25">
      <c r="A494">
        <v>6</v>
      </c>
      <c r="B494" s="51">
        <v>8.1</v>
      </c>
      <c r="C494" s="51">
        <v>8.75</v>
      </c>
      <c r="D494" s="50">
        <v>7.101202443</v>
      </c>
      <c r="E494" s="50">
        <v>12.89</v>
      </c>
    </row>
    <row r="495" spans="1:5" x14ac:dyDescent="0.25">
      <c r="A495">
        <v>6</v>
      </c>
      <c r="B495" s="51">
        <v>8.02</v>
      </c>
      <c r="C495" s="51">
        <v>8.69</v>
      </c>
      <c r="D495" s="50">
        <v>6.8711073300000001</v>
      </c>
      <c r="E495" s="50">
        <v>12.57</v>
      </c>
    </row>
    <row r="496" spans="1:5" x14ac:dyDescent="0.25">
      <c r="A496">
        <v>6</v>
      </c>
      <c r="B496" s="51">
        <v>7.89</v>
      </c>
      <c r="C496" s="51">
        <v>8.44</v>
      </c>
      <c r="D496" s="50">
        <v>6.6110122159999998</v>
      </c>
      <c r="E496" s="50">
        <v>12.59</v>
      </c>
    </row>
    <row r="497" spans="1:5" x14ac:dyDescent="0.25">
      <c r="A497">
        <v>6</v>
      </c>
      <c r="B497" s="51">
        <v>7.87</v>
      </c>
      <c r="C497" s="51">
        <v>8.3699999999999992</v>
      </c>
      <c r="D497" s="50">
        <v>6.5709171020000001</v>
      </c>
      <c r="E497" s="50">
        <v>12.54</v>
      </c>
    </row>
    <row r="498" spans="1:5" x14ac:dyDescent="0.25">
      <c r="A498">
        <v>6</v>
      </c>
      <c r="B498" s="51">
        <v>7.93</v>
      </c>
      <c r="C498" s="51">
        <v>8.34</v>
      </c>
      <c r="D498" s="50">
        <v>6.3408219890000002</v>
      </c>
      <c r="E498" s="50">
        <v>13.1</v>
      </c>
    </row>
    <row r="499" spans="1:5" x14ac:dyDescent="0.25">
      <c r="A499">
        <v>6</v>
      </c>
      <c r="B499" s="51">
        <v>7.97</v>
      </c>
      <c r="C499" s="51">
        <v>8.3000000000000007</v>
      </c>
      <c r="D499" s="50">
        <v>6.280726875</v>
      </c>
      <c r="E499" s="50">
        <v>13.09</v>
      </c>
    </row>
    <row r="500" spans="1:5" x14ac:dyDescent="0.25">
      <c r="A500">
        <v>6</v>
      </c>
      <c r="B500" s="51">
        <v>8.0399999999999991</v>
      </c>
      <c r="C500" s="51">
        <v>8.26</v>
      </c>
      <c r="D500" s="50">
        <v>6.1206317610000003</v>
      </c>
      <c r="E500" s="50">
        <v>13.25</v>
      </c>
    </row>
    <row r="501" spans="1:5" x14ac:dyDescent="0.25">
      <c r="A501">
        <v>6</v>
      </c>
      <c r="B501" s="51">
        <v>8.16</v>
      </c>
      <c r="C501" s="51">
        <v>8.2799999999999994</v>
      </c>
      <c r="D501" s="50">
        <v>6.0805366479999998</v>
      </c>
      <c r="E501" s="50">
        <v>13.32</v>
      </c>
    </row>
    <row r="502" spans="1:5" x14ac:dyDescent="0.25">
      <c r="A502">
        <v>6</v>
      </c>
      <c r="B502" s="51">
        <v>8.2100000000000009</v>
      </c>
      <c r="C502" s="51">
        <v>8.34</v>
      </c>
      <c r="D502" s="50">
        <v>5.9504415340000003</v>
      </c>
      <c r="E502" s="50">
        <v>13.37</v>
      </c>
    </row>
    <row r="503" spans="1:5" x14ac:dyDescent="0.25">
      <c r="A503">
        <v>6</v>
      </c>
      <c r="B503" s="51">
        <v>8.32</v>
      </c>
      <c r="C503" s="51">
        <v>8.35</v>
      </c>
      <c r="D503" s="50">
        <v>5.820346421</v>
      </c>
      <c r="E503" s="50">
        <v>13.38</v>
      </c>
    </row>
    <row r="504" spans="1:5" x14ac:dyDescent="0.25">
      <c r="A504">
        <v>6</v>
      </c>
      <c r="B504" s="51">
        <v>8.4499999999999993</v>
      </c>
      <c r="C504" s="51">
        <v>8.4499999999999993</v>
      </c>
      <c r="D504" s="50">
        <v>5.8302513070000002</v>
      </c>
      <c r="E504" s="50">
        <v>13.55</v>
      </c>
    </row>
    <row r="505" spans="1:5" x14ac:dyDescent="0.25">
      <c r="A505">
        <v>6</v>
      </c>
      <c r="B505" s="51">
        <v>8.4600000000000009</v>
      </c>
      <c r="C505" s="51">
        <v>8.48</v>
      </c>
      <c r="D505" s="50">
        <v>5.8701561929999997</v>
      </c>
      <c r="E505" s="50">
        <v>13.53</v>
      </c>
    </row>
    <row r="506" spans="1:5" x14ac:dyDescent="0.25">
      <c r="A506">
        <v>6</v>
      </c>
      <c r="B506" s="51">
        <v>8.51</v>
      </c>
      <c r="C506" s="51">
        <v>8.5299999999999994</v>
      </c>
      <c r="D506" s="50">
        <v>5.8200610800000003</v>
      </c>
      <c r="E506" s="50">
        <v>13.49</v>
      </c>
    </row>
    <row r="507" spans="1:5" x14ac:dyDescent="0.25">
      <c r="A507">
        <v>6</v>
      </c>
      <c r="B507" s="51">
        <v>8.5500000000000007</v>
      </c>
      <c r="C507" s="51">
        <v>8.48</v>
      </c>
      <c r="D507" s="50">
        <v>5.7599659660000002</v>
      </c>
      <c r="E507" s="50">
        <v>13.42</v>
      </c>
    </row>
    <row r="508" spans="1:5" x14ac:dyDescent="0.25">
      <c r="A508">
        <v>6</v>
      </c>
      <c r="B508" s="51">
        <v>8.51</v>
      </c>
      <c r="C508" s="51">
        <v>8.43</v>
      </c>
      <c r="D508" s="50">
        <v>5.579870852</v>
      </c>
      <c r="E508" s="50">
        <v>13.26</v>
      </c>
    </row>
    <row r="509" spans="1:5" x14ac:dyDescent="0.25">
      <c r="A509">
        <v>6</v>
      </c>
      <c r="B509" s="51">
        <v>8.49</v>
      </c>
      <c r="C509" s="51">
        <v>8.2899999999999991</v>
      </c>
      <c r="D509" s="50">
        <v>5.7097757390000003</v>
      </c>
      <c r="E509" s="50">
        <v>13.03</v>
      </c>
    </row>
    <row r="510" spans="1:5" x14ac:dyDescent="0.25">
      <c r="A510">
        <v>6</v>
      </c>
      <c r="B510" s="51">
        <v>8.8699999999999992</v>
      </c>
      <c r="C510" s="51">
        <v>9.2799999999999994</v>
      </c>
      <c r="D510" s="50">
        <v>6.4396806250000003</v>
      </c>
      <c r="E510" s="50">
        <v>12.73</v>
      </c>
    </row>
    <row r="511" spans="1:5" x14ac:dyDescent="0.25">
      <c r="A511">
        <v>6</v>
      </c>
      <c r="B511" s="51">
        <v>9.6199999999999992</v>
      </c>
      <c r="C511" s="51">
        <v>11.07</v>
      </c>
      <c r="D511" s="50">
        <v>7.4995855120000003</v>
      </c>
      <c r="E511" s="50">
        <v>13.48</v>
      </c>
    </row>
    <row r="512" spans="1:5" x14ac:dyDescent="0.25">
      <c r="A512">
        <v>6</v>
      </c>
      <c r="B512" s="51">
        <v>10.36</v>
      </c>
      <c r="C512" s="51">
        <v>12.64</v>
      </c>
      <c r="D512" s="50">
        <v>8.4794903979999994</v>
      </c>
      <c r="E512" s="50">
        <v>14.28</v>
      </c>
    </row>
    <row r="513" spans="1:5" x14ac:dyDescent="0.25">
      <c r="A513">
        <v>6</v>
      </c>
      <c r="B513" s="51">
        <v>10.97</v>
      </c>
      <c r="C513" s="51">
        <v>13.88</v>
      </c>
      <c r="D513" s="50">
        <v>9.2393952840000004</v>
      </c>
      <c r="E513" s="50">
        <v>14.76</v>
      </c>
    </row>
    <row r="514" spans="1:5" x14ac:dyDescent="0.25">
      <c r="A514">
        <v>6</v>
      </c>
      <c r="B514" s="51">
        <v>11.55</v>
      </c>
      <c r="C514" s="51">
        <v>14.74</v>
      </c>
      <c r="D514" s="50">
        <v>9.9493001710000009</v>
      </c>
      <c r="E514" s="50">
        <v>14.97</v>
      </c>
    </row>
    <row r="515" spans="1:5" x14ac:dyDescent="0.25">
      <c r="A515">
        <v>6</v>
      </c>
      <c r="B515" s="51">
        <v>12.13</v>
      </c>
      <c r="C515" s="51">
        <v>15.31</v>
      </c>
      <c r="D515" s="50">
        <v>10.23920506</v>
      </c>
      <c r="E515" s="50">
        <v>14.9</v>
      </c>
    </row>
    <row r="516" spans="1:5" x14ac:dyDescent="0.25">
      <c r="A516">
        <v>6</v>
      </c>
      <c r="B516" s="51">
        <v>12.48</v>
      </c>
      <c r="C516" s="51">
        <v>15.77</v>
      </c>
      <c r="D516" s="50">
        <v>10.69910994</v>
      </c>
      <c r="E516" s="50">
        <v>14.67</v>
      </c>
    </row>
    <row r="517" spans="1:5" x14ac:dyDescent="0.25">
      <c r="A517">
        <v>6</v>
      </c>
      <c r="B517" s="51">
        <v>12.99</v>
      </c>
      <c r="C517" s="51">
        <v>16.13</v>
      </c>
      <c r="D517" s="50">
        <v>11.06901483</v>
      </c>
      <c r="E517" s="50">
        <v>14.27</v>
      </c>
    </row>
    <row r="518" spans="1:5" x14ac:dyDescent="0.25">
      <c r="A518">
        <v>6</v>
      </c>
      <c r="B518" s="51">
        <v>13.42</v>
      </c>
      <c r="C518" s="51">
        <v>16.440000000000001</v>
      </c>
      <c r="D518" s="50">
        <v>11.368919719999999</v>
      </c>
      <c r="E518" s="50">
        <v>14.16</v>
      </c>
    </row>
    <row r="519" spans="1:5" x14ac:dyDescent="0.25">
      <c r="A519">
        <v>6</v>
      </c>
      <c r="B519" s="51">
        <v>13.72</v>
      </c>
      <c r="C519" s="51">
        <v>16.61</v>
      </c>
      <c r="D519" s="50">
        <v>11.078824600000001</v>
      </c>
      <c r="E519" s="50">
        <v>15.23</v>
      </c>
    </row>
    <row r="520" spans="1:5" x14ac:dyDescent="0.25">
      <c r="A520">
        <v>6</v>
      </c>
      <c r="B520" s="51">
        <v>14.13</v>
      </c>
      <c r="C520" s="51">
        <v>14.66</v>
      </c>
      <c r="D520" s="50">
        <v>8.1787294890000002</v>
      </c>
      <c r="E520" s="50">
        <v>14.88</v>
      </c>
    </row>
    <row r="521" spans="1:5" x14ac:dyDescent="0.25">
      <c r="A521">
        <v>6</v>
      </c>
      <c r="B521" s="51">
        <v>13.97</v>
      </c>
      <c r="C521" s="51">
        <v>12.71</v>
      </c>
      <c r="D521" s="50">
        <v>7.6286343749999999</v>
      </c>
      <c r="E521" s="50">
        <v>13.81</v>
      </c>
    </row>
    <row r="522" spans="1:5" x14ac:dyDescent="0.25">
      <c r="A522">
        <v>6</v>
      </c>
      <c r="B522" s="51">
        <v>13.32</v>
      </c>
      <c r="C522" s="51">
        <v>11.65</v>
      </c>
      <c r="D522" s="50">
        <v>7.3385392620000003</v>
      </c>
      <c r="E522" s="50">
        <v>13.05</v>
      </c>
    </row>
    <row r="523" spans="1:5" x14ac:dyDescent="0.25">
      <c r="A523">
        <v>6</v>
      </c>
      <c r="B523" s="51">
        <v>12.76</v>
      </c>
      <c r="C523" s="51">
        <v>10.95</v>
      </c>
      <c r="D523" s="50">
        <v>6.8184441480000002</v>
      </c>
      <c r="E523" s="50">
        <v>12.44</v>
      </c>
    </row>
    <row r="524" spans="1:5" x14ac:dyDescent="0.25">
      <c r="A524">
        <v>6</v>
      </c>
      <c r="B524" s="51">
        <v>12.18</v>
      </c>
      <c r="C524" s="51">
        <v>10.46</v>
      </c>
      <c r="D524" s="50">
        <v>6.7283490339999998</v>
      </c>
      <c r="E524" s="50">
        <v>12</v>
      </c>
    </row>
    <row r="525" spans="1:5" x14ac:dyDescent="0.25">
      <c r="A525">
        <v>6</v>
      </c>
      <c r="B525" s="51">
        <v>11.75</v>
      </c>
      <c r="C525" s="51">
        <v>10.19</v>
      </c>
      <c r="D525" s="50">
        <v>6.6082539210000002</v>
      </c>
      <c r="E525" s="50">
        <v>11.66</v>
      </c>
    </row>
    <row r="526" spans="1:5" x14ac:dyDescent="0.25">
      <c r="A526">
        <v>6</v>
      </c>
      <c r="B526" s="51">
        <v>11.36</v>
      </c>
      <c r="C526" s="51">
        <v>10.07</v>
      </c>
      <c r="D526" s="50">
        <v>6.508158807</v>
      </c>
      <c r="E526" s="50">
        <v>11.49</v>
      </c>
    </row>
    <row r="527" spans="1:5" x14ac:dyDescent="0.25">
      <c r="A527">
        <v>6</v>
      </c>
      <c r="B527" s="51">
        <v>11.1</v>
      </c>
      <c r="C527" s="51">
        <v>9.98</v>
      </c>
      <c r="D527" s="50">
        <v>6.5280636940000001</v>
      </c>
      <c r="E527" s="50">
        <v>11.31</v>
      </c>
    </row>
    <row r="528" spans="1:5" x14ac:dyDescent="0.25">
      <c r="A528">
        <v>6</v>
      </c>
      <c r="B528" s="51">
        <v>10.94</v>
      </c>
      <c r="C528" s="51">
        <v>9.91</v>
      </c>
      <c r="D528" s="50">
        <v>6.4479685800000004</v>
      </c>
      <c r="E528" s="50">
        <v>11.38</v>
      </c>
    </row>
    <row r="529" spans="1:5" x14ac:dyDescent="0.25">
      <c r="A529">
        <v>6</v>
      </c>
      <c r="B529" s="51">
        <v>10.85</v>
      </c>
      <c r="C529" s="51">
        <v>9.8000000000000007</v>
      </c>
      <c r="D529" s="50">
        <v>6.2678734660000002</v>
      </c>
      <c r="E529" s="50">
        <v>11.31</v>
      </c>
    </row>
    <row r="530" spans="1:5" x14ac:dyDescent="0.25">
      <c r="A530">
        <v>6</v>
      </c>
      <c r="B530" s="51">
        <v>10.72</v>
      </c>
      <c r="C530" s="51">
        <v>10</v>
      </c>
      <c r="D530" s="50">
        <v>6.547778353</v>
      </c>
      <c r="E530" s="50">
        <v>11.3</v>
      </c>
    </row>
    <row r="531" spans="1:5" x14ac:dyDescent="0.25">
      <c r="A531">
        <v>6</v>
      </c>
      <c r="B531" s="51">
        <v>10.75</v>
      </c>
      <c r="C531" s="51">
        <v>10.02</v>
      </c>
      <c r="D531" s="50">
        <v>6.6976832389999998</v>
      </c>
      <c r="E531" s="50">
        <v>11.21</v>
      </c>
    </row>
    <row r="532" spans="1:5" x14ac:dyDescent="0.25">
      <c r="A532">
        <v>6</v>
      </c>
      <c r="B532" s="51">
        <v>10.81</v>
      </c>
      <c r="C532" s="51">
        <v>9.9700000000000006</v>
      </c>
      <c r="D532" s="50">
        <v>6.747588125</v>
      </c>
      <c r="E532" s="50">
        <v>11.17</v>
      </c>
    </row>
    <row r="533" spans="1:5" x14ac:dyDescent="0.25">
      <c r="A533">
        <v>6</v>
      </c>
      <c r="B533" s="51">
        <v>10.75</v>
      </c>
      <c r="C533" s="51">
        <v>9.89</v>
      </c>
      <c r="D533" s="50">
        <v>6.7974930120000003</v>
      </c>
      <c r="E533" s="50">
        <v>11.11</v>
      </c>
    </row>
    <row r="534" spans="1:5" x14ac:dyDescent="0.25">
      <c r="A534">
        <v>6</v>
      </c>
      <c r="B534" s="51">
        <v>10.69</v>
      </c>
      <c r="C534" s="51">
        <v>9.86</v>
      </c>
      <c r="D534" s="50">
        <v>6.8073978979999996</v>
      </c>
      <c r="E534" s="50">
        <v>11.01</v>
      </c>
    </row>
    <row r="535" spans="1:5" x14ac:dyDescent="0.25">
      <c r="A535">
        <v>6</v>
      </c>
      <c r="B535" s="51">
        <v>10.71</v>
      </c>
      <c r="C535" s="51">
        <v>9.84</v>
      </c>
      <c r="D535" s="50">
        <v>6.7873027849999996</v>
      </c>
      <c r="E535" s="50">
        <v>10.97</v>
      </c>
    </row>
    <row r="536" spans="1:5" x14ac:dyDescent="0.25">
      <c r="A536">
        <v>6</v>
      </c>
      <c r="B536" s="51">
        <v>10.75</v>
      </c>
      <c r="C536" s="51">
        <v>9.8699999999999992</v>
      </c>
      <c r="D536" s="50">
        <v>6.8972076710000003</v>
      </c>
      <c r="E536" s="50">
        <v>10.9</v>
      </c>
    </row>
    <row r="537" spans="1:5" x14ac:dyDescent="0.25">
      <c r="A537">
        <v>6</v>
      </c>
      <c r="B537" s="51">
        <v>10.75</v>
      </c>
      <c r="C537" s="51">
        <v>9.89</v>
      </c>
      <c r="D537" s="50">
        <v>6.9871125569999997</v>
      </c>
      <c r="E537" s="50">
        <v>10.87</v>
      </c>
    </row>
    <row r="538" spans="1:5" x14ac:dyDescent="0.25">
      <c r="A538">
        <v>6</v>
      </c>
      <c r="B538" s="51">
        <v>10.81</v>
      </c>
      <c r="C538" s="51">
        <v>9.81</v>
      </c>
      <c r="D538" s="50">
        <v>6.8570174440000002</v>
      </c>
      <c r="E538" s="50">
        <v>10.72</v>
      </c>
    </row>
    <row r="539" spans="1:5" x14ac:dyDescent="0.25">
      <c r="A539">
        <v>6</v>
      </c>
      <c r="B539" s="51">
        <v>10.72</v>
      </c>
      <c r="C539" s="51">
        <v>9.74</v>
      </c>
      <c r="D539" s="50">
        <v>6.8969223299999998</v>
      </c>
      <c r="E539" s="50">
        <v>10.64</v>
      </c>
    </row>
    <row r="540" spans="1:5" x14ac:dyDescent="0.25">
      <c r="A540">
        <v>6</v>
      </c>
      <c r="B540" s="51">
        <v>10.67</v>
      </c>
      <c r="C540" s="51">
        <v>9.74</v>
      </c>
      <c r="D540" s="50">
        <v>6.9668272160000004</v>
      </c>
      <c r="E540" s="50">
        <v>10.62</v>
      </c>
    </row>
    <row r="541" spans="1:5" x14ac:dyDescent="0.25">
      <c r="A541">
        <v>6</v>
      </c>
      <c r="B541" s="51">
        <v>10.64</v>
      </c>
      <c r="C541" s="51">
        <v>9.68</v>
      </c>
      <c r="D541" s="50">
        <v>6.8467321029999999</v>
      </c>
      <c r="E541" s="50">
        <v>10.48</v>
      </c>
    </row>
    <row r="542" spans="1:5" x14ac:dyDescent="0.25">
      <c r="A542">
        <v>6</v>
      </c>
      <c r="B542" s="51">
        <v>10.65</v>
      </c>
      <c r="C542" s="51">
        <v>9.66</v>
      </c>
      <c r="D542" s="50">
        <v>6.9766369890000002</v>
      </c>
      <c r="E542" s="50">
        <v>10.35</v>
      </c>
    </row>
    <row r="543" spans="1:5" x14ac:dyDescent="0.25">
      <c r="A543">
        <v>6</v>
      </c>
      <c r="B543" s="51">
        <v>10.65</v>
      </c>
      <c r="C543" s="51">
        <v>9.6199999999999992</v>
      </c>
      <c r="D543" s="50">
        <v>6.9765418759999998</v>
      </c>
      <c r="E543" s="50">
        <v>10.31</v>
      </c>
    </row>
    <row r="544" spans="1:5" x14ac:dyDescent="0.25">
      <c r="A544">
        <v>6</v>
      </c>
      <c r="B544" s="51">
        <v>10.55</v>
      </c>
      <c r="C544" s="51">
        <v>9.64</v>
      </c>
      <c r="D544" s="50">
        <v>6.9064467619999999</v>
      </c>
      <c r="E544" s="50">
        <v>10.26</v>
      </c>
    </row>
    <row r="545" spans="1:5" x14ac:dyDescent="0.25">
      <c r="A545">
        <v>6</v>
      </c>
      <c r="B545" s="51">
        <v>10.57</v>
      </c>
      <c r="C545" s="51">
        <v>9.52</v>
      </c>
      <c r="D545" s="50">
        <v>6.7263516479999996</v>
      </c>
      <c r="E545" s="50">
        <v>10.119999999999999</v>
      </c>
    </row>
    <row r="546" spans="1:5" x14ac:dyDescent="0.25">
      <c r="A546">
        <v>7</v>
      </c>
      <c r="B546" s="49">
        <v>4.3593080608446497</v>
      </c>
      <c r="C546" s="52">
        <v>5.12</v>
      </c>
    </row>
    <row r="547" spans="1:5" x14ac:dyDescent="0.25">
      <c r="A547">
        <v>7</v>
      </c>
      <c r="B547" s="49">
        <v>4.57102896982639</v>
      </c>
      <c r="C547" s="49">
        <v>5.2</v>
      </c>
    </row>
    <row r="548" spans="1:5" x14ac:dyDescent="0.25">
      <c r="A548">
        <v>7</v>
      </c>
      <c r="B548" s="49">
        <v>4.7027498788081399</v>
      </c>
      <c r="C548" s="49">
        <v>5.1100000000000003</v>
      </c>
    </row>
    <row r="549" spans="1:5" x14ac:dyDescent="0.25">
      <c r="A549">
        <v>7</v>
      </c>
      <c r="B549" s="49">
        <v>4.7744707877898804</v>
      </c>
      <c r="C549" s="49">
        <v>5.28</v>
      </c>
    </row>
    <row r="550" spans="1:5" x14ac:dyDescent="0.25">
      <c r="A550">
        <v>7</v>
      </c>
      <c r="B550" s="49">
        <v>4.8561916967716199</v>
      </c>
      <c r="C550" s="49">
        <v>5.24</v>
      </c>
    </row>
    <row r="551" spans="1:5" x14ac:dyDescent="0.25">
      <c r="A551">
        <v>7</v>
      </c>
      <c r="B551" s="49">
        <v>4.8779126057533704</v>
      </c>
      <c r="C551" s="49">
        <v>5.33</v>
      </c>
    </row>
    <row r="552" spans="1:5" x14ac:dyDescent="0.25">
      <c r="A552">
        <v>7</v>
      </c>
      <c r="B552" s="49">
        <v>4.9196335147351098</v>
      </c>
      <c r="C552" s="49">
        <v>5.38</v>
      </c>
    </row>
    <row r="553" spans="1:5" x14ac:dyDescent="0.25">
      <c r="A553">
        <v>7</v>
      </c>
      <c r="B553" s="49">
        <v>4.9313544237168596</v>
      </c>
      <c r="C553" s="49">
        <v>5.82</v>
      </c>
    </row>
    <row r="554" spans="1:5" x14ac:dyDescent="0.25">
      <c r="A554">
        <v>7</v>
      </c>
      <c r="B554" s="49">
        <v>4.9430753326985997</v>
      </c>
      <c r="C554" s="49">
        <v>6.09</v>
      </c>
    </row>
    <row r="555" spans="1:5" x14ac:dyDescent="0.25">
      <c r="A555">
        <v>7</v>
      </c>
      <c r="B555" s="49">
        <v>4.9447962416803497</v>
      </c>
      <c r="C555" s="49">
        <v>6.02</v>
      </c>
    </row>
    <row r="556" spans="1:5" x14ac:dyDescent="0.25">
      <c r="A556">
        <v>7</v>
      </c>
      <c r="B556" s="49">
        <v>4.9565171506620898</v>
      </c>
      <c r="C556" s="49">
        <v>6.17</v>
      </c>
    </row>
    <row r="557" spans="1:5" x14ac:dyDescent="0.25">
      <c r="A557">
        <v>7</v>
      </c>
      <c r="B557" s="49">
        <v>4.94823805964384</v>
      </c>
      <c r="C557" s="49">
        <v>6.2</v>
      </c>
    </row>
    <row r="558" spans="1:5" x14ac:dyDescent="0.25">
      <c r="A558">
        <v>7</v>
      </c>
      <c r="B558" s="49">
        <v>5.1099589686255804</v>
      </c>
      <c r="C558" s="49">
        <v>6.2347888019383904</v>
      </c>
    </row>
    <row r="559" spans="1:5" x14ac:dyDescent="0.25">
      <c r="A559">
        <v>7</v>
      </c>
      <c r="B559" s="49">
        <v>6.7816798776073197</v>
      </c>
      <c r="C559" s="49">
        <v>6.24</v>
      </c>
    </row>
    <row r="560" spans="1:5" x14ac:dyDescent="0.25">
      <c r="A560">
        <v>7</v>
      </c>
      <c r="B560" s="49">
        <v>8.4534007865890697</v>
      </c>
      <c r="C560" s="49">
        <v>9.58</v>
      </c>
    </row>
    <row r="561" spans="1:3" x14ac:dyDescent="0.25">
      <c r="A561">
        <v>7</v>
      </c>
      <c r="B561" s="49">
        <v>9.9851216955708093</v>
      </c>
      <c r="C561" s="49">
        <v>11.9753956986587</v>
      </c>
    </row>
    <row r="562" spans="1:3" x14ac:dyDescent="0.25">
      <c r="A562">
        <v>7</v>
      </c>
      <c r="B562" s="49">
        <v>11.416842604552601</v>
      </c>
      <c r="C562" s="49">
        <v>14.9456991470189</v>
      </c>
    </row>
    <row r="563" spans="1:3" x14ac:dyDescent="0.25">
      <c r="A563">
        <v>7</v>
      </c>
      <c r="B563" s="49">
        <v>12.5985635135343</v>
      </c>
      <c r="C563" s="49">
        <v>17.686002595379001</v>
      </c>
    </row>
    <row r="564" spans="1:3" x14ac:dyDescent="0.25">
      <c r="A564">
        <v>7</v>
      </c>
      <c r="B564" s="49">
        <v>13.620284422516001</v>
      </c>
      <c r="C564" s="49">
        <v>19.756306043739201</v>
      </c>
    </row>
    <row r="565" spans="1:3" x14ac:dyDescent="0.25">
      <c r="A565">
        <v>7</v>
      </c>
      <c r="B565" s="49">
        <v>14.4420053314978</v>
      </c>
      <c r="C565" s="49">
        <v>21.196609492099299</v>
      </c>
    </row>
    <row r="566" spans="1:3" x14ac:dyDescent="0.25">
      <c r="A566">
        <v>7</v>
      </c>
      <c r="B566" s="49">
        <v>15.0937262404795</v>
      </c>
      <c r="C566" s="49">
        <v>22.6169129404595</v>
      </c>
    </row>
    <row r="567" spans="1:3" x14ac:dyDescent="0.25">
      <c r="A567">
        <v>7</v>
      </c>
      <c r="B567" s="49">
        <v>15.5954471494613</v>
      </c>
      <c r="C567" s="49">
        <v>23.697216388819601</v>
      </c>
    </row>
    <row r="568" spans="1:3" x14ac:dyDescent="0.25">
      <c r="A568">
        <v>7</v>
      </c>
      <c r="B568" s="49">
        <v>15.947168058442999</v>
      </c>
      <c r="C568" s="49">
        <v>24.6475198371798</v>
      </c>
    </row>
    <row r="569" spans="1:3" x14ac:dyDescent="0.25">
      <c r="A569">
        <v>7</v>
      </c>
      <c r="B569" s="49">
        <v>16.258888967424799</v>
      </c>
      <c r="C569" s="49">
        <v>25.227823285540001</v>
      </c>
    </row>
    <row r="570" spans="1:3" x14ac:dyDescent="0.25">
      <c r="A570">
        <v>7</v>
      </c>
      <c r="B570" s="49">
        <v>16.550609876406501</v>
      </c>
      <c r="C570" s="49">
        <v>25.938126733900098</v>
      </c>
    </row>
    <row r="571" spans="1:3" x14ac:dyDescent="0.25">
      <c r="A571">
        <v>7</v>
      </c>
      <c r="B571" s="49">
        <v>11.1123307853883</v>
      </c>
      <c r="C571" s="49">
        <v>26.368430182260301</v>
      </c>
    </row>
    <row r="572" spans="1:3" x14ac:dyDescent="0.25">
      <c r="A572">
        <v>7</v>
      </c>
      <c r="B572" s="49">
        <v>8.5640516943700007</v>
      </c>
      <c r="C572" s="49">
        <v>20.028733630620401</v>
      </c>
    </row>
    <row r="573" spans="1:3" x14ac:dyDescent="0.25">
      <c r="A573">
        <v>7</v>
      </c>
      <c r="B573" s="49">
        <v>7.3757726033517397</v>
      </c>
      <c r="C573" s="49">
        <v>18.8890370789806</v>
      </c>
    </row>
    <row r="574" spans="1:3" x14ac:dyDescent="0.25">
      <c r="A574">
        <v>7</v>
      </c>
      <c r="B574" s="49">
        <v>6.7874935123334899</v>
      </c>
      <c r="C574" s="49">
        <v>16.359340527340802</v>
      </c>
    </row>
    <row r="575" spans="1:3" x14ac:dyDescent="0.25">
      <c r="A575">
        <v>7</v>
      </c>
      <c r="B575" s="49">
        <v>6.4492144213152303</v>
      </c>
      <c r="C575" s="49">
        <v>11.9996439757009</v>
      </c>
    </row>
    <row r="576" spans="1:3" x14ac:dyDescent="0.25">
      <c r="A576">
        <v>7</v>
      </c>
      <c r="B576" s="49">
        <v>6.2809353302969804</v>
      </c>
      <c r="C576" s="49">
        <v>11.119947424061101</v>
      </c>
    </row>
    <row r="577" spans="1:3" x14ac:dyDescent="0.25">
      <c r="A577">
        <v>7</v>
      </c>
      <c r="B577" s="49">
        <v>6.1126562392787198</v>
      </c>
      <c r="C577" s="49">
        <v>11.090250872421199</v>
      </c>
    </row>
    <row r="578" spans="1:3" x14ac:dyDescent="0.25">
      <c r="A578">
        <v>7</v>
      </c>
      <c r="B578" s="49">
        <v>5.9743771482604702</v>
      </c>
      <c r="C578" s="49">
        <v>11.2205543207814</v>
      </c>
    </row>
    <row r="579" spans="1:3" x14ac:dyDescent="0.25">
      <c r="A579">
        <v>7</v>
      </c>
      <c r="B579" s="49">
        <v>5.8660980572422101</v>
      </c>
      <c r="C579" s="49">
        <v>11.3408577691415</v>
      </c>
    </row>
    <row r="580" spans="1:3" x14ac:dyDescent="0.25">
      <c r="A580">
        <v>7</v>
      </c>
      <c r="B580" s="49">
        <v>5.8578189662239604</v>
      </c>
      <c r="C580" s="49">
        <v>11.441161217501699</v>
      </c>
    </row>
    <row r="581" spans="1:3" x14ac:dyDescent="0.25">
      <c r="A581">
        <v>7</v>
      </c>
      <c r="B581" s="49">
        <v>5.9295398752057</v>
      </c>
      <c r="C581" s="49">
        <v>11.5714646658618</v>
      </c>
    </row>
    <row r="582" spans="1:3" x14ac:dyDescent="0.25">
      <c r="A582">
        <v>7</v>
      </c>
      <c r="B582" s="49">
        <v>5.9512607841874399</v>
      </c>
      <c r="C582" s="49">
        <v>11.751768114221999</v>
      </c>
    </row>
    <row r="583" spans="1:3" x14ac:dyDescent="0.25">
      <c r="A583">
        <v>7</v>
      </c>
      <c r="B583" s="49">
        <v>6.0229816931691902</v>
      </c>
      <c r="C583" s="49">
        <v>11.8620715625822</v>
      </c>
    </row>
    <row r="584" spans="1:3" x14ac:dyDescent="0.25">
      <c r="A584">
        <v>7</v>
      </c>
      <c r="B584" s="49">
        <v>6.0947026021509298</v>
      </c>
      <c r="C584" s="49">
        <v>12.0923750109423</v>
      </c>
    </row>
    <row r="585" spans="1:3" x14ac:dyDescent="0.25">
      <c r="A585">
        <v>7</v>
      </c>
      <c r="B585" s="49">
        <v>6.1864235111326797</v>
      </c>
      <c r="C585" s="49">
        <v>12.3226784593025</v>
      </c>
    </row>
    <row r="586" spans="1:3" x14ac:dyDescent="0.25">
      <c r="A586">
        <v>7</v>
      </c>
      <c r="B586" s="49">
        <v>6.2881444201144197</v>
      </c>
      <c r="C586" s="49">
        <v>12.4929819076626</v>
      </c>
    </row>
    <row r="587" spans="1:3" x14ac:dyDescent="0.25">
      <c r="A587">
        <v>7</v>
      </c>
      <c r="B587" s="49">
        <v>6.3898653290961702</v>
      </c>
      <c r="C587" s="49">
        <v>12.7032853560228</v>
      </c>
    </row>
    <row r="588" spans="1:3" x14ac:dyDescent="0.25">
      <c r="A588">
        <v>7</v>
      </c>
      <c r="B588" s="49">
        <v>6.5215862380779104</v>
      </c>
      <c r="C588" s="49">
        <v>12.983588804382901</v>
      </c>
    </row>
    <row r="589" spans="1:3" x14ac:dyDescent="0.25">
      <c r="A589">
        <v>7</v>
      </c>
      <c r="B589" s="49">
        <v>6.6133071470596496</v>
      </c>
      <c r="C589" s="49">
        <v>13.213892252743101</v>
      </c>
    </row>
    <row r="590" spans="1:3" x14ac:dyDescent="0.25">
      <c r="A590">
        <v>7</v>
      </c>
      <c r="B590" s="49">
        <v>6.7650280560414</v>
      </c>
      <c r="C590" s="49">
        <v>13.344195701103301</v>
      </c>
    </row>
    <row r="591" spans="1:3" x14ac:dyDescent="0.25">
      <c r="A591">
        <v>7</v>
      </c>
      <c r="B591" s="49">
        <v>6.7767489650231401</v>
      </c>
      <c r="C591" s="49">
        <v>13.4644991494634</v>
      </c>
    </row>
    <row r="592" spans="1:3" x14ac:dyDescent="0.25">
      <c r="A592">
        <v>7</v>
      </c>
      <c r="B592" s="49">
        <v>6.8384698740048897</v>
      </c>
      <c r="C592" s="49">
        <v>13.644802597823601</v>
      </c>
    </row>
    <row r="593" spans="1:3" x14ac:dyDescent="0.25">
      <c r="A593">
        <v>7</v>
      </c>
      <c r="B593" s="49">
        <v>7.0201907829866297</v>
      </c>
      <c r="C593" s="49">
        <v>14.065106046183701</v>
      </c>
    </row>
    <row r="594" spans="1:3" x14ac:dyDescent="0.25">
      <c r="A594">
        <v>7</v>
      </c>
      <c r="B594" s="49">
        <v>7.7619116919683799</v>
      </c>
      <c r="C594" s="49">
        <v>14.335409494543899</v>
      </c>
    </row>
    <row r="595" spans="1:3" x14ac:dyDescent="0.25">
      <c r="A595">
        <v>7</v>
      </c>
      <c r="B595" s="49">
        <v>8.3336326009501196</v>
      </c>
      <c r="C595" s="49">
        <v>15.415712942904001</v>
      </c>
    </row>
    <row r="596" spans="1:3" x14ac:dyDescent="0.25">
      <c r="A596">
        <v>7</v>
      </c>
      <c r="B596" s="49">
        <v>8.6653535099318706</v>
      </c>
      <c r="C596" s="49">
        <v>16.226016391264199</v>
      </c>
    </row>
    <row r="597" spans="1:3" x14ac:dyDescent="0.25">
      <c r="A597">
        <v>7</v>
      </c>
      <c r="B597" s="49">
        <v>8.9170744189136109</v>
      </c>
      <c r="C597" s="49">
        <v>16.696319839624401</v>
      </c>
    </row>
    <row r="598" spans="1:3" x14ac:dyDescent="0.25">
      <c r="A598">
        <v>7</v>
      </c>
      <c r="B598" s="49">
        <v>9.0887953278953493</v>
      </c>
      <c r="C598" s="49">
        <v>16.926623287984501</v>
      </c>
    </row>
    <row r="599" spans="1:3" x14ac:dyDescent="0.25">
      <c r="A599">
        <v>7</v>
      </c>
      <c r="B599" s="49">
        <v>9.4105162368771005</v>
      </c>
      <c r="C599" s="49">
        <v>17.246926736344701</v>
      </c>
    </row>
    <row r="600" spans="1:3" x14ac:dyDescent="0.25">
      <c r="A600">
        <v>7</v>
      </c>
      <c r="B600" s="49">
        <v>9.6522371458588392</v>
      </c>
      <c r="C600" s="49">
        <v>17.6272301847048</v>
      </c>
    </row>
    <row r="601" spans="1:3" x14ac:dyDescent="0.25">
      <c r="A601">
        <v>7</v>
      </c>
      <c r="B601" s="49">
        <v>9.8439580548405896</v>
      </c>
      <c r="C601" s="49">
        <v>17.867533633065001</v>
      </c>
    </row>
    <row r="602" spans="1:3" x14ac:dyDescent="0.25">
      <c r="A602">
        <v>7</v>
      </c>
      <c r="B602" s="49">
        <v>9.8756789638223292</v>
      </c>
      <c r="C602" s="49">
        <v>18.127837081425099</v>
      </c>
    </row>
    <row r="603" spans="1:3" x14ac:dyDescent="0.25">
      <c r="A603">
        <v>7</v>
      </c>
      <c r="B603" s="49">
        <v>9.6973998728040804</v>
      </c>
      <c r="C603" s="49">
        <v>18.1381405297853</v>
      </c>
    </row>
    <row r="604" spans="1:3" x14ac:dyDescent="0.25">
      <c r="A604">
        <v>7</v>
      </c>
      <c r="B604" s="49">
        <v>9.3191207817858199</v>
      </c>
      <c r="C604" s="49">
        <v>16.498443978145499</v>
      </c>
    </row>
    <row r="605" spans="1:3" x14ac:dyDescent="0.25">
      <c r="A605">
        <v>7</v>
      </c>
      <c r="B605" s="49">
        <v>9.1708416907675705</v>
      </c>
      <c r="C605" s="49">
        <v>16.3487474265056</v>
      </c>
    </row>
    <row r="606" spans="1:3" x14ac:dyDescent="0.25">
      <c r="A606">
        <v>7</v>
      </c>
      <c r="B606" s="49">
        <v>9.1125625997493103</v>
      </c>
      <c r="C606" s="49">
        <v>16.2590508748658</v>
      </c>
    </row>
    <row r="607" spans="1:3" x14ac:dyDescent="0.25">
      <c r="A607">
        <v>7</v>
      </c>
      <c r="B607" s="49">
        <v>9.0142835087310509</v>
      </c>
      <c r="C607" s="49">
        <v>16.2193543232259</v>
      </c>
    </row>
    <row r="608" spans="1:3" x14ac:dyDescent="0.25">
      <c r="A608">
        <v>7</v>
      </c>
      <c r="B608" s="49">
        <v>9.2160044177127993</v>
      </c>
      <c r="C608" s="49">
        <v>15.749657771586101</v>
      </c>
    </row>
    <row r="609" spans="1:3" x14ac:dyDescent="0.25">
      <c r="A609">
        <v>7</v>
      </c>
      <c r="B609" s="49">
        <v>9.2777253266945401</v>
      </c>
      <c r="C609" s="49">
        <v>15.489961219946199</v>
      </c>
    </row>
    <row r="610" spans="1:3" x14ac:dyDescent="0.25">
      <c r="A610">
        <v>7</v>
      </c>
      <c r="B610" s="49">
        <v>9.4694462356762905</v>
      </c>
      <c r="C610" s="49">
        <v>16.450264668306399</v>
      </c>
    </row>
    <row r="611" spans="1:3" x14ac:dyDescent="0.25">
      <c r="A611">
        <v>7</v>
      </c>
      <c r="B611" s="49">
        <v>9.6511671446580305</v>
      </c>
      <c r="C611" s="49">
        <v>16.8205681166666</v>
      </c>
    </row>
    <row r="612" spans="1:3" x14ac:dyDescent="0.25">
      <c r="A612">
        <v>7</v>
      </c>
      <c r="B612" s="49">
        <v>9.7728880536397806</v>
      </c>
      <c r="C612" s="49">
        <v>16.9608715650267</v>
      </c>
    </row>
    <row r="613" spans="1:3" x14ac:dyDescent="0.25">
      <c r="A613">
        <v>7</v>
      </c>
      <c r="B613" s="49">
        <v>9.7546089626215196</v>
      </c>
      <c r="C613" s="49">
        <v>16.841175013386898</v>
      </c>
    </row>
    <row r="614" spans="1:3" x14ac:dyDescent="0.25">
      <c r="A614">
        <v>7</v>
      </c>
      <c r="B614" s="49">
        <v>9.4563298716032609</v>
      </c>
      <c r="C614" s="49">
        <v>16.001478461746999</v>
      </c>
    </row>
    <row r="615" spans="1:3" x14ac:dyDescent="0.25">
      <c r="A615">
        <v>7</v>
      </c>
      <c r="B615" s="49">
        <v>9.2380507805850094</v>
      </c>
      <c r="C615" s="49">
        <v>14.9217819101072</v>
      </c>
    </row>
    <row r="616" spans="1:3" x14ac:dyDescent="0.25">
      <c r="A616">
        <v>7</v>
      </c>
      <c r="B616" s="49">
        <v>8.9197716895667494</v>
      </c>
      <c r="C616" s="49">
        <v>14.112085358467301</v>
      </c>
    </row>
    <row r="617" spans="1:3" x14ac:dyDescent="0.25">
      <c r="A617">
        <v>7</v>
      </c>
      <c r="B617" s="49">
        <v>8.4914925985485006</v>
      </c>
      <c r="C617" s="49">
        <v>12.892388806827499</v>
      </c>
    </row>
    <row r="618" spans="1:3" x14ac:dyDescent="0.25">
      <c r="A618">
        <v>7</v>
      </c>
      <c r="B618" s="49">
        <v>7.8932135075302403</v>
      </c>
      <c r="C618" s="49">
        <v>11.9926922551877</v>
      </c>
    </row>
    <row r="619" spans="1:3" x14ac:dyDescent="0.25">
      <c r="A619">
        <v>7</v>
      </c>
      <c r="B619" s="49">
        <v>7.4149344165119899</v>
      </c>
      <c r="C619" s="49">
        <v>10.772995703547799</v>
      </c>
    </row>
    <row r="620" spans="1:3" x14ac:dyDescent="0.25">
      <c r="A620">
        <v>7</v>
      </c>
      <c r="B620" s="49">
        <v>7.1566553254937304</v>
      </c>
      <c r="C620" s="49">
        <v>10.033299151908</v>
      </c>
    </row>
    <row r="621" spans="1:3" x14ac:dyDescent="0.25">
      <c r="A621">
        <v>7</v>
      </c>
      <c r="B621" s="49">
        <v>6.9783762344754701</v>
      </c>
      <c r="C621" s="49">
        <v>9.7536026002681009</v>
      </c>
    </row>
    <row r="622" spans="1:3" x14ac:dyDescent="0.25">
      <c r="A622">
        <v>7</v>
      </c>
      <c r="B622" s="49">
        <v>6.90009714345722</v>
      </c>
      <c r="C622" s="49">
        <v>9.7339060486283007</v>
      </c>
    </row>
    <row r="623" spans="1:3" x14ac:dyDescent="0.25">
      <c r="A623">
        <v>7</v>
      </c>
      <c r="B623" s="49">
        <v>6.83181805243896</v>
      </c>
      <c r="C623" s="49">
        <v>9.6242094969883993</v>
      </c>
    </row>
    <row r="624" spans="1:3" x14ac:dyDescent="0.25">
      <c r="A624">
        <v>7</v>
      </c>
      <c r="B624" s="49">
        <v>6.75353896142071</v>
      </c>
      <c r="C624" s="49">
        <v>9.3345129453485995</v>
      </c>
    </row>
    <row r="625" spans="1:3" x14ac:dyDescent="0.25">
      <c r="A625">
        <v>7</v>
      </c>
      <c r="B625" s="49">
        <v>6.8752598704024503</v>
      </c>
      <c r="C625" s="49">
        <v>9.3948163937087994</v>
      </c>
    </row>
    <row r="626" spans="1:3" x14ac:dyDescent="0.25">
      <c r="A626">
        <v>7</v>
      </c>
      <c r="B626" s="49">
        <v>7.0069807793842003</v>
      </c>
      <c r="C626" s="49">
        <v>9.9651198420688996</v>
      </c>
    </row>
    <row r="627" spans="1:3" x14ac:dyDescent="0.25">
      <c r="A627">
        <v>7</v>
      </c>
      <c r="B627" s="49">
        <v>7.0887016883659397</v>
      </c>
      <c r="C627" s="49">
        <v>10.0054232904291</v>
      </c>
    </row>
    <row r="628" spans="1:3" x14ac:dyDescent="0.25">
      <c r="A628">
        <v>7</v>
      </c>
      <c r="B628" s="49">
        <v>7.1004225973476798</v>
      </c>
      <c r="C628" s="49">
        <v>10.1557267387892</v>
      </c>
    </row>
    <row r="629" spans="1:3" x14ac:dyDescent="0.25">
      <c r="A629">
        <v>7</v>
      </c>
      <c r="B629" s="49">
        <v>7.1721435063294301</v>
      </c>
      <c r="C629" s="49">
        <v>10.2060301871494</v>
      </c>
    </row>
    <row r="630" spans="1:3" x14ac:dyDescent="0.25">
      <c r="A630">
        <v>7</v>
      </c>
      <c r="B630" s="49">
        <v>7.1538644153111699</v>
      </c>
      <c r="C630" s="49">
        <v>10.1263336355095</v>
      </c>
    </row>
    <row r="631" spans="1:3" x14ac:dyDescent="0.25">
      <c r="A631">
        <v>7</v>
      </c>
      <c r="B631" s="49">
        <v>7.2155853242929204</v>
      </c>
      <c r="C631" s="49">
        <v>10.136637083869701</v>
      </c>
    </row>
    <row r="632" spans="1:3" x14ac:dyDescent="0.25">
      <c r="A632">
        <v>7</v>
      </c>
      <c r="B632" s="49">
        <v>7.1973062332746602</v>
      </c>
      <c r="C632" s="49">
        <v>9.9169405322298996</v>
      </c>
    </row>
    <row r="633" spans="1:3" x14ac:dyDescent="0.25">
      <c r="A633">
        <v>7</v>
      </c>
      <c r="B633" s="49">
        <v>7.1990271422564103</v>
      </c>
      <c r="C633" s="49">
        <v>9.9272439805899992</v>
      </c>
    </row>
    <row r="634" spans="1:3" x14ac:dyDescent="0.25">
      <c r="A634">
        <v>7</v>
      </c>
      <c r="B634" s="49">
        <v>7.1907480512381499</v>
      </c>
      <c r="C634" s="49">
        <v>9.9875474289502009</v>
      </c>
    </row>
    <row r="635" spans="1:3" x14ac:dyDescent="0.25">
      <c r="A635">
        <v>7</v>
      </c>
      <c r="B635" s="49">
        <v>7.2124689602199004</v>
      </c>
      <c r="C635" s="49">
        <v>9.8578508773103</v>
      </c>
    </row>
    <row r="636" spans="1:3" x14ac:dyDescent="0.25">
      <c r="A636">
        <v>7</v>
      </c>
      <c r="B636" s="49">
        <v>7.20418986920164</v>
      </c>
      <c r="C636" s="49">
        <v>9.8481543256704995</v>
      </c>
    </row>
    <row r="637" spans="1:3" x14ac:dyDescent="0.25">
      <c r="A637">
        <v>7</v>
      </c>
      <c r="B637" s="49">
        <v>7.21591077818338</v>
      </c>
      <c r="C637" s="49">
        <v>9.6584577740306994</v>
      </c>
    </row>
    <row r="638" spans="1:3" x14ac:dyDescent="0.25">
      <c r="A638">
        <v>7</v>
      </c>
      <c r="B638" s="49">
        <v>7.2276316871651298</v>
      </c>
      <c r="C638" s="49">
        <v>9.5487612223907998</v>
      </c>
    </row>
    <row r="639" spans="1:3" x14ac:dyDescent="0.25">
      <c r="A639">
        <v>7</v>
      </c>
      <c r="B639" s="49">
        <v>7.2593525961468703</v>
      </c>
      <c r="C639" s="49">
        <v>9.6690646707510002</v>
      </c>
    </row>
    <row r="640" spans="1:3" x14ac:dyDescent="0.25">
      <c r="A640">
        <v>8</v>
      </c>
      <c r="B640" s="9">
        <v>4.66</v>
      </c>
      <c r="C640" s="9">
        <v>4.62</v>
      </c>
    </row>
    <row r="641" spans="1:3" x14ac:dyDescent="0.25">
      <c r="A641">
        <v>8</v>
      </c>
      <c r="B641" s="9">
        <v>4.62</v>
      </c>
      <c r="C641" s="9">
        <v>4.72</v>
      </c>
    </row>
    <row r="642" spans="1:3" x14ac:dyDescent="0.25">
      <c r="A642">
        <v>8</v>
      </c>
      <c r="B642" s="9">
        <v>4.72</v>
      </c>
      <c r="C642" s="9">
        <v>4.45</v>
      </c>
    </row>
    <row r="643" spans="1:3" x14ac:dyDescent="0.25">
      <c r="A643">
        <v>8</v>
      </c>
      <c r="B643" s="9">
        <v>4.58</v>
      </c>
      <c r="C643" s="9">
        <v>4.78</v>
      </c>
    </row>
    <row r="644" spans="1:3" x14ac:dyDescent="0.25">
      <c r="A644">
        <v>8</v>
      </c>
      <c r="B644" s="9">
        <v>4.54</v>
      </c>
      <c r="C644" s="9">
        <v>4.79</v>
      </c>
    </row>
    <row r="645" spans="1:3" x14ac:dyDescent="0.25">
      <c r="A645">
        <v>8</v>
      </c>
      <c r="B645" s="9">
        <v>4.72</v>
      </c>
      <c r="C645" s="9">
        <v>4.8099999999999996</v>
      </c>
    </row>
    <row r="646" spans="1:3" x14ac:dyDescent="0.25">
      <c r="A646">
        <v>8</v>
      </c>
      <c r="B646" s="9">
        <v>5.09</v>
      </c>
      <c r="C646" s="9">
        <v>5.0199999999999996</v>
      </c>
    </row>
    <row r="647" spans="1:3" x14ac:dyDescent="0.25">
      <c r="A647">
        <v>8</v>
      </c>
      <c r="B647" s="9">
        <v>5.29</v>
      </c>
      <c r="C647" s="9">
        <v>5.13</v>
      </c>
    </row>
    <row r="648" spans="1:3" x14ac:dyDescent="0.25">
      <c r="A648">
        <v>8</v>
      </c>
      <c r="B648" s="9">
        <v>5.45</v>
      </c>
      <c r="C648" s="9">
        <v>5.21</v>
      </c>
    </row>
    <row r="649" spans="1:3" x14ac:dyDescent="0.25">
      <c r="A649">
        <v>8</v>
      </c>
      <c r="B649" s="9">
        <v>5.57</v>
      </c>
      <c r="C649" s="9">
        <v>5.28</v>
      </c>
    </row>
    <row r="650" spans="1:3" x14ac:dyDescent="0.25">
      <c r="A650">
        <v>8</v>
      </c>
      <c r="B650" s="9">
        <v>5.7</v>
      </c>
      <c r="C650" s="9">
        <v>5.34</v>
      </c>
    </row>
    <row r="651" spans="1:3" x14ac:dyDescent="0.25">
      <c r="A651">
        <v>8</v>
      </c>
      <c r="B651" s="9">
        <v>5.98</v>
      </c>
      <c r="C651" s="9">
        <v>5.48</v>
      </c>
    </row>
    <row r="652" spans="1:3" x14ac:dyDescent="0.25">
      <c r="A652">
        <v>8</v>
      </c>
      <c r="B652" s="9">
        <v>6.37</v>
      </c>
      <c r="C652" s="9">
        <v>5.79</v>
      </c>
    </row>
    <row r="653" spans="1:3" x14ac:dyDescent="0.25">
      <c r="A653">
        <v>8</v>
      </c>
      <c r="B653" s="9">
        <v>6.51</v>
      </c>
      <c r="C653" s="9">
        <v>5.94</v>
      </c>
    </row>
    <row r="654" spans="1:3" x14ac:dyDescent="0.25">
      <c r="A654">
        <v>8</v>
      </c>
      <c r="B654" s="9">
        <v>6.71</v>
      </c>
      <c r="C654" s="9">
        <v>6.15</v>
      </c>
    </row>
    <row r="655" spans="1:3" x14ac:dyDescent="0.25">
      <c r="A655">
        <v>8</v>
      </c>
      <c r="B655" s="9">
        <v>6.81</v>
      </c>
      <c r="C655" s="9">
        <v>6.27</v>
      </c>
    </row>
    <row r="656" spans="1:3" x14ac:dyDescent="0.25">
      <c r="A656">
        <v>8</v>
      </c>
      <c r="B656" s="9">
        <v>6.77</v>
      </c>
      <c r="C656" s="9">
        <v>6.28</v>
      </c>
    </row>
    <row r="657" spans="1:3" x14ac:dyDescent="0.25">
      <c r="A657">
        <v>8</v>
      </c>
      <c r="B657" s="9">
        <v>6.53</v>
      </c>
      <c r="C657" s="9">
        <v>6.1</v>
      </c>
    </row>
    <row r="658" spans="1:3" x14ac:dyDescent="0.25">
      <c r="A658">
        <v>8</v>
      </c>
      <c r="B658" s="9">
        <v>6.45</v>
      </c>
      <c r="C658" s="9">
        <v>6.02</v>
      </c>
    </row>
    <row r="659" spans="1:3" x14ac:dyDescent="0.25">
      <c r="A659">
        <v>8</v>
      </c>
      <c r="B659" s="9">
        <v>6.47</v>
      </c>
      <c r="C659" s="9">
        <v>5.99</v>
      </c>
    </row>
    <row r="660" spans="1:3" x14ac:dyDescent="0.25">
      <c r="A660">
        <v>8</v>
      </c>
      <c r="B660" s="9">
        <v>6.46</v>
      </c>
      <c r="C660" s="9">
        <v>5.98</v>
      </c>
    </row>
    <row r="661" spans="1:3" x14ac:dyDescent="0.25">
      <c r="A661">
        <v>8</v>
      </c>
      <c r="B661" s="9">
        <v>6.43</v>
      </c>
      <c r="C661" s="9">
        <v>5.93</v>
      </c>
    </row>
    <row r="662" spans="1:3" x14ac:dyDescent="0.25">
      <c r="A662">
        <v>8</v>
      </c>
      <c r="B662" s="9">
        <v>6.43</v>
      </c>
      <c r="C662" s="9">
        <v>5.91</v>
      </c>
    </row>
    <row r="663" spans="1:3" x14ac:dyDescent="0.25">
      <c r="A663">
        <v>8</v>
      </c>
      <c r="B663" s="9">
        <v>6.51</v>
      </c>
      <c r="C663" s="9">
        <v>6.08</v>
      </c>
    </row>
    <row r="664" spans="1:3" x14ac:dyDescent="0.25">
      <c r="A664">
        <v>8</v>
      </c>
      <c r="B664" s="9">
        <v>6.53</v>
      </c>
      <c r="C664" s="9">
        <v>6.11</v>
      </c>
    </row>
    <row r="665" spans="1:3" x14ac:dyDescent="0.25">
      <c r="A665">
        <v>8</v>
      </c>
      <c r="B665" s="9">
        <v>6.71</v>
      </c>
      <c r="C665" s="9">
        <v>6.16</v>
      </c>
    </row>
    <row r="666" spans="1:3" x14ac:dyDescent="0.25">
      <c r="A666">
        <v>8</v>
      </c>
      <c r="B666" s="9">
        <v>6.82</v>
      </c>
      <c r="C666" s="9">
        <v>6.21</v>
      </c>
    </row>
    <row r="667" spans="1:3" x14ac:dyDescent="0.25">
      <c r="A667">
        <v>8</v>
      </c>
      <c r="B667" s="9">
        <v>6.92</v>
      </c>
      <c r="C667" s="9">
        <v>6.23</v>
      </c>
    </row>
    <row r="668" spans="1:3" x14ac:dyDescent="0.25">
      <c r="A668">
        <v>8</v>
      </c>
      <c r="B668" s="9">
        <v>9.06</v>
      </c>
      <c r="C668" s="9">
        <v>7.61</v>
      </c>
    </row>
    <row r="669" spans="1:3" x14ac:dyDescent="0.25">
      <c r="A669">
        <v>8</v>
      </c>
      <c r="B669" s="9">
        <v>11.41</v>
      </c>
      <c r="C669" s="9">
        <v>9.26</v>
      </c>
    </row>
    <row r="670" spans="1:3" x14ac:dyDescent="0.25">
      <c r="A670">
        <v>8</v>
      </c>
      <c r="B670" s="9">
        <v>13.3</v>
      </c>
      <c r="C670" s="9">
        <v>10.85</v>
      </c>
    </row>
    <row r="671" spans="1:3" x14ac:dyDescent="0.25">
      <c r="A671">
        <v>8</v>
      </c>
      <c r="B671" s="9">
        <v>14.82</v>
      </c>
      <c r="C671" s="9">
        <v>12.3</v>
      </c>
    </row>
    <row r="672" spans="1:3" x14ac:dyDescent="0.25">
      <c r="A672">
        <v>8</v>
      </c>
      <c r="B672" s="9">
        <v>15.98</v>
      </c>
      <c r="C672" s="9">
        <v>13.57</v>
      </c>
    </row>
    <row r="673" spans="1:3" x14ac:dyDescent="0.25">
      <c r="A673">
        <v>8</v>
      </c>
      <c r="B673" s="9">
        <v>16.940000000000001</v>
      </c>
      <c r="C673" s="9">
        <v>14.77</v>
      </c>
    </row>
    <row r="674" spans="1:3" x14ac:dyDescent="0.25">
      <c r="A674">
        <v>8</v>
      </c>
      <c r="B674" s="9">
        <v>17.77</v>
      </c>
      <c r="C674" s="9">
        <v>15.78</v>
      </c>
    </row>
    <row r="675" spans="1:3" x14ac:dyDescent="0.25">
      <c r="A675">
        <v>8</v>
      </c>
      <c r="B675" s="9">
        <v>18.46</v>
      </c>
      <c r="C675" s="9">
        <v>16.68</v>
      </c>
    </row>
    <row r="676" spans="1:3" x14ac:dyDescent="0.25">
      <c r="A676">
        <v>8</v>
      </c>
      <c r="B676" s="9">
        <v>19.16</v>
      </c>
      <c r="C676" s="9">
        <v>17.5</v>
      </c>
    </row>
    <row r="677" spans="1:3" x14ac:dyDescent="0.25">
      <c r="A677">
        <v>8</v>
      </c>
      <c r="B677" s="9">
        <v>16.920000000000002</v>
      </c>
      <c r="C677" s="9">
        <v>16.8</v>
      </c>
    </row>
    <row r="678" spans="1:3" x14ac:dyDescent="0.25">
      <c r="A678">
        <v>8</v>
      </c>
      <c r="B678" s="9">
        <v>11.35</v>
      </c>
      <c r="C678" s="9">
        <v>10.53</v>
      </c>
    </row>
    <row r="679" spans="1:3" x14ac:dyDescent="0.25">
      <c r="A679">
        <v>8</v>
      </c>
      <c r="B679" s="9">
        <v>9.07</v>
      </c>
      <c r="C679" s="9">
        <v>8.65</v>
      </c>
    </row>
    <row r="680" spans="1:3" x14ac:dyDescent="0.25">
      <c r="A680">
        <v>8</v>
      </c>
      <c r="B680" s="9">
        <v>8.15</v>
      </c>
      <c r="C680" s="9">
        <v>7.66</v>
      </c>
    </row>
    <row r="681" spans="1:3" x14ac:dyDescent="0.25">
      <c r="A681">
        <v>8</v>
      </c>
      <c r="B681" s="9">
        <v>7.85</v>
      </c>
      <c r="C681" s="9">
        <v>7.21</v>
      </c>
    </row>
    <row r="682" spans="1:3" x14ac:dyDescent="0.25">
      <c r="A682">
        <v>8</v>
      </c>
      <c r="B682" s="9">
        <v>8.1199999999999992</v>
      </c>
      <c r="C682" s="9">
        <v>7.34</v>
      </c>
    </row>
    <row r="683" spans="1:3" x14ac:dyDescent="0.25">
      <c r="A683">
        <v>8</v>
      </c>
      <c r="B683" s="9">
        <v>8.1</v>
      </c>
      <c r="C683" s="9">
        <v>7.52</v>
      </c>
    </row>
    <row r="684" spans="1:3" x14ac:dyDescent="0.25">
      <c r="A684">
        <v>8</v>
      </c>
      <c r="B684" s="9">
        <v>8.1199999999999992</v>
      </c>
      <c r="C684" s="9">
        <v>7.55</v>
      </c>
    </row>
    <row r="685" spans="1:3" x14ac:dyDescent="0.25">
      <c r="A685">
        <v>8</v>
      </c>
      <c r="B685" s="9">
        <v>8.07</v>
      </c>
      <c r="C685" s="9">
        <v>7.52</v>
      </c>
    </row>
    <row r="686" spans="1:3" x14ac:dyDescent="0.25">
      <c r="A686">
        <v>8</v>
      </c>
      <c r="B686" s="9">
        <v>8.2799999999999994</v>
      </c>
      <c r="C686" s="9">
        <v>7.69</v>
      </c>
    </row>
    <row r="687" spans="1:3" x14ac:dyDescent="0.25">
      <c r="A687">
        <v>8</v>
      </c>
      <c r="B687" s="9">
        <v>9.5</v>
      </c>
      <c r="C687" s="9">
        <v>8.66</v>
      </c>
    </row>
    <row r="688" spans="1:3" x14ac:dyDescent="0.25">
      <c r="A688">
        <v>8</v>
      </c>
      <c r="B688" s="9">
        <v>10.58</v>
      </c>
      <c r="C688" s="9">
        <v>9.66</v>
      </c>
    </row>
    <row r="689" spans="1:3" x14ac:dyDescent="0.25">
      <c r="A689">
        <v>8</v>
      </c>
      <c r="B689" s="9">
        <v>11.56</v>
      </c>
      <c r="C689" s="9">
        <v>10.57</v>
      </c>
    </row>
    <row r="690" spans="1:3" x14ac:dyDescent="0.25">
      <c r="A690">
        <v>8</v>
      </c>
      <c r="B690" s="9">
        <v>12.4</v>
      </c>
      <c r="C690" s="9">
        <v>11.37</v>
      </c>
    </row>
    <row r="691" spans="1:3" x14ac:dyDescent="0.25">
      <c r="A691">
        <v>8</v>
      </c>
      <c r="B691" s="9">
        <v>13.1</v>
      </c>
      <c r="C691" s="9">
        <v>12.06</v>
      </c>
    </row>
    <row r="692" spans="1:3" x14ac:dyDescent="0.25">
      <c r="A692">
        <v>8</v>
      </c>
      <c r="B692" s="9">
        <v>13.62</v>
      </c>
      <c r="C692" s="9">
        <v>12.7</v>
      </c>
    </row>
    <row r="693" spans="1:3" x14ac:dyDescent="0.25">
      <c r="A693">
        <v>8</v>
      </c>
      <c r="B693" s="9">
        <v>14.02</v>
      </c>
      <c r="C693" s="9">
        <v>13.22</v>
      </c>
    </row>
    <row r="694" spans="1:3" x14ac:dyDescent="0.25">
      <c r="A694">
        <v>8</v>
      </c>
      <c r="B694" s="9">
        <v>14.4</v>
      </c>
      <c r="C694" s="9">
        <v>13.7</v>
      </c>
    </row>
    <row r="695" spans="1:3" x14ac:dyDescent="0.25">
      <c r="A695">
        <v>8</v>
      </c>
      <c r="B695" s="9">
        <v>14.76</v>
      </c>
      <c r="C695" s="9">
        <v>14.04</v>
      </c>
    </row>
    <row r="696" spans="1:3" x14ac:dyDescent="0.25">
      <c r="A696">
        <v>8</v>
      </c>
      <c r="B696" s="9">
        <v>14.65</v>
      </c>
      <c r="C696" s="9">
        <v>13.82</v>
      </c>
    </row>
    <row r="697" spans="1:3" x14ac:dyDescent="0.25">
      <c r="A697">
        <v>8</v>
      </c>
      <c r="B697" s="9">
        <v>12.38</v>
      </c>
      <c r="C697" s="9">
        <v>11.83</v>
      </c>
    </row>
    <row r="698" spans="1:3" x14ac:dyDescent="0.25">
      <c r="A698">
        <v>8</v>
      </c>
      <c r="B698" s="9">
        <v>10.7</v>
      </c>
      <c r="C698" s="9">
        <v>10.48</v>
      </c>
    </row>
    <row r="699" spans="1:3" x14ac:dyDescent="0.25">
      <c r="A699">
        <v>8</v>
      </c>
      <c r="B699" s="9">
        <v>9.91</v>
      </c>
      <c r="C699" s="9">
        <v>9.66</v>
      </c>
    </row>
    <row r="700" spans="1:3" x14ac:dyDescent="0.25">
      <c r="A700">
        <v>8</v>
      </c>
      <c r="B700" s="9">
        <v>9.5</v>
      </c>
      <c r="C700" s="9">
        <v>9.11</v>
      </c>
    </row>
    <row r="701" spans="1:3" x14ac:dyDescent="0.25">
      <c r="A701">
        <v>8</v>
      </c>
      <c r="B701" s="9">
        <v>9.26</v>
      </c>
      <c r="C701" s="9">
        <v>8.75</v>
      </c>
    </row>
    <row r="702" spans="1:3" x14ac:dyDescent="0.25">
      <c r="A702">
        <v>8</v>
      </c>
      <c r="B702" s="9">
        <v>9.18</v>
      </c>
      <c r="C702" s="9">
        <v>8.4499999999999993</v>
      </c>
    </row>
    <row r="703" spans="1:3" x14ac:dyDescent="0.25">
      <c r="A703">
        <v>8</v>
      </c>
      <c r="B703" s="9">
        <v>8.92</v>
      </c>
      <c r="C703" s="9">
        <v>8.23</v>
      </c>
    </row>
    <row r="704" spans="1:3" x14ac:dyDescent="0.25">
      <c r="A704">
        <v>8</v>
      </c>
      <c r="B704" s="9">
        <v>8.8000000000000007</v>
      </c>
      <c r="C704" s="9">
        <v>8.15</v>
      </c>
    </row>
    <row r="705" spans="1:3" x14ac:dyDescent="0.25">
      <c r="A705">
        <v>8</v>
      </c>
      <c r="B705" s="9">
        <v>8.76</v>
      </c>
      <c r="C705" s="9">
        <v>8.0399999999999991</v>
      </c>
    </row>
    <row r="706" spans="1:3" x14ac:dyDescent="0.25">
      <c r="A706">
        <v>8</v>
      </c>
      <c r="B706" s="9">
        <v>8.68</v>
      </c>
      <c r="C706" s="9">
        <v>7.95</v>
      </c>
    </row>
    <row r="707" spans="1:3" x14ac:dyDescent="0.25">
      <c r="A707">
        <v>8</v>
      </c>
      <c r="B707" s="9">
        <v>8.6199999999999992</v>
      </c>
      <c r="C707" s="9">
        <v>7.87</v>
      </c>
    </row>
    <row r="708" spans="1:3" x14ac:dyDescent="0.25">
      <c r="A708">
        <v>8</v>
      </c>
      <c r="B708" s="9">
        <v>8.57</v>
      </c>
      <c r="C708" s="9">
        <v>7.82</v>
      </c>
    </row>
    <row r="709" spans="1:3" x14ac:dyDescent="0.25">
      <c r="A709">
        <v>8</v>
      </c>
      <c r="B709" s="9">
        <v>8.5399999999999991</v>
      </c>
      <c r="C709" s="9">
        <v>7.82</v>
      </c>
    </row>
    <row r="710" spans="1:3" x14ac:dyDescent="0.25">
      <c r="A710">
        <v>8</v>
      </c>
      <c r="B710" s="9">
        <v>8.5</v>
      </c>
      <c r="C710" s="9">
        <v>7.71</v>
      </c>
    </row>
    <row r="711" spans="1:3" x14ac:dyDescent="0.25">
      <c r="A711">
        <v>8</v>
      </c>
      <c r="B711" s="9">
        <v>8.49</v>
      </c>
      <c r="C711" s="9">
        <v>7.67</v>
      </c>
    </row>
    <row r="712" spans="1:3" x14ac:dyDescent="0.25">
      <c r="A712">
        <v>8</v>
      </c>
      <c r="B712" s="9">
        <v>8.4499999999999993</v>
      </c>
      <c r="C712" s="9">
        <v>7.68</v>
      </c>
    </row>
    <row r="713" spans="1:3" x14ac:dyDescent="0.25">
      <c r="A713">
        <v>8</v>
      </c>
      <c r="B713" s="9">
        <v>8.4700000000000006</v>
      </c>
      <c r="C713" s="9">
        <v>7.64</v>
      </c>
    </row>
    <row r="714" spans="1:3" x14ac:dyDescent="0.25">
      <c r="A714">
        <v>8</v>
      </c>
      <c r="B714" s="9">
        <v>8.4499999999999993</v>
      </c>
      <c r="C714" s="9">
        <v>7.59</v>
      </c>
    </row>
    <row r="715" spans="1:3" x14ac:dyDescent="0.25">
      <c r="A715">
        <v>8</v>
      </c>
      <c r="B715" s="9">
        <v>8.4600000000000009</v>
      </c>
      <c r="C715" s="9">
        <v>7.6</v>
      </c>
    </row>
    <row r="716" spans="1:3" x14ac:dyDescent="0.25">
      <c r="A716">
        <v>8</v>
      </c>
      <c r="B716" s="9">
        <v>8.4700000000000006</v>
      </c>
      <c r="C716" s="9">
        <v>7.5</v>
      </c>
    </row>
    <row r="717" spans="1:3" x14ac:dyDescent="0.25">
      <c r="A717">
        <v>8</v>
      </c>
      <c r="B717" s="9">
        <v>8.43</v>
      </c>
      <c r="C717" s="9">
        <v>7.47</v>
      </c>
    </row>
    <row r="718" spans="1:3" x14ac:dyDescent="0.25">
      <c r="A718">
        <v>8</v>
      </c>
      <c r="B718" s="9">
        <v>8.4499999999999993</v>
      </c>
      <c r="C718" s="9">
        <v>7.43</v>
      </c>
    </row>
    <row r="719" spans="1:3" x14ac:dyDescent="0.25">
      <c r="A719">
        <v>8</v>
      </c>
      <c r="B719" s="9">
        <v>8.4600000000000009</v>
      </c>
      <c r="C719" s="9">
        <v>7.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E30" sqref="E30"/>
    </sheetView>
  </sheetViews>
  <sheetFormatPr defaultRowHeight="15" x14ac:dyDescent="0.25"/>
  <cols>
    <col min="5" max="5" width="37.140625" bestFit="1" customWidth="1"/>
  </cols>
  <sheetData>
    <row r="1" spans="1:16" x14ac:dyDescent="0.25">
      <c r="B1" s="4" t="s">
        <v>197</v>
      </c>
    </row>
    <row r="2" spans="1:16" x14ac:dyDescent="0.25">
      <c r="A2" s="39" t="s">
        <v>68</v>
      </c>
      <c r="B2" s="42" t="s">
        <v>69</v>
      </c>
      <c r="C2" s="41" t="s">
        <v>70</v>
      </c>
      <c r="D2" s="43" t="s">
        <v>71</v>
      </c>
      <c r="E2" s="42" t="s">
        <v>72</v>
      </c>
      <c r="F2" s="41" t="s">
        <v>73</v>
      </c>
      <c r="G2" s="43" t="s">
        <v>74</v>
      </c>
      <c r="H2" s="42" t="s">
        <v>75</v>
      </c>
      <c r="I2" s="41" t="s">
        <v>76</v>
      </c>
      <c r="J2" s="43" t="s">
        <v>77</v>
      </c>
      <c r="K2" s="42" t="s">
        <v>78</v>
      </c>
      <c r="L2" s="41" t="s">
        <v>79</v>
      </c>
      <c r="M2" s="43" t="s">
        <v>80</v>
      </c>
      <c r="N2" t="s">
        <v>81</v>
      </c>
      <c r="O2" t="s">
        <v>82</v>
      </c>
      <c r="P2" t="s">
        <v>83</v>
      </c>
    </row>
    <row r="3" spans="1:16" x14ac:dyDescent="0.25">
      <c r="A3">
        <v>1</v>
      </c>
      <c r="B3">
        <v>1.3228653686497835</v>
      </c>
      <c r="C3">
        <v>2.3461188267834863</v>
      </c>
      <c r="E3">
        <v>7.8951510388802095</v>
      </c>
      <c r="F3">
        <v>6.5802544857266696</v>
      </c>
      <c r="H3">
        <v>1.8529462335543074</v>
      </c>
      <c r="I3">
        <v>3.2041131308611783</v>
      </c>
      <c r="K3">
        <v>3.1515419566260001</v>
      </c>
      <c r="L3">
        <v>4.1113456811288707</v>
      </c>
      <c r="M3">
        <v>4.1113456811288707</v>
      </c>
      <c r="N3">
        <v>1.5929027225614567</v>
      </c>
      <c r="O3">
        <v>2.7670689100709644</v>
      </c>
      <c r="P3">
        <v>2.7670689100709644</v>
      </c>
    </row>
    <row r="4" spans="1:16" x14ac:dyDescent="0.25">
      <c r="A4">
        <v>2</v>
      </c>
      <c r="B4">
        <v>1.1700242086436843</v>
      </c>
      <c r="C4">
        <v>2.0199963686178464</v>
      </c>
      <c r="D4">
        <v>1.5060902247425931</v>
      </c>
      <c r="E4">
        <v>7.9513645177987851</v>
      </c>
      <c r="F4">
        <v>8.226948513481215</v>
      </c>
      <c r="G4">
        <v>9.8706590097137905</v>
      </c>
      <c r="H4">
        <v>1.230882030513391</v>
      </c>
      <c r="I4">
        <v>2.6686183980305547</v>
      </c>
      <c r="J4">
        <v>1.7909483980072185</v>
      </c>
      <c r="K4">
        <v>6.6509397608387202</v>
      </c>
      <c r="L4">
        <v>9.1574150865031037</v>
      </c>
      <c r="M4">
        <v>9.1574150865031037</v>
      </c>
      <c r="N4">
        <v>1.1523600016012432</v>
      </c>
      <c r="O4">
        <v>3.5482445926690795</v>
      </c>
      <c r="P4">
        <v>3.5482445926690795</v>
      </c>
    </row>
    <row r="5" spans="1:16" x14ac:dyDescent="0.25">
      <c r="A5">
        <v>3</v>
      </c>
      <c r="B5">
        <v>0.86299485140637999</v>
      </c>
      <c r="C5">
        <v>3.1894211421132255</v>
      </c>
      <c r="D5">
        <v>1.065929436523827</v>
      </c>
      <c r="E5">
        <v>8.1814882123075598</v>
      </c>
      <c r="F5">
        <v>8.1015855056461454</v>
      </c>
      <c r="G5">
        <v>3.8915835029604802</v>
      </c>
      <c r="H5">
        <v>2.4386749820231488</v>
      </c>
      <c r="I5">
        <v>3.6135379366485956</v>
      </c>
      <c r="J5">
        <v>1.6877726344817474</v>
      </c>
    </row>
    <row r="6" spans="1:16" x14ac:dyDescent="0.25">
      <c r="A6">
        <v>4</v>
      </c>
      <c r="B6">
        <v>1.4521146974506178</v>
      </c>
      <c r="C6">
        <v>2.1558998567259451</v>
      </c>
      <c r="D6">
        <v>0.98960095563305717</v>
      </c>
      <c r="E6">
        <v>9.4700298758919601</v>
      </c>
      <c r="F6">
        <v>3.7649589359997102</v>
      </c>
      <c r="G6">
        <v>4.8209637756139703</v>
      </c>
      <c r="H6">
        <v>3.1175103749747475</v>
      </c>
      <c r="J6">
        <v>2.1855344888969048</v>
      </c>
    </row>
    <row r="7" spans="1:16" x14ac:dyDescent="0.25">
      <c r="A7">
        <v>5</v>
      </c>
      <c r="B7">
        <v>1.9336226329770638</v>
      </c>
      <c r="C7">
        <v>2.2573495544367002</v>
      </c>
      <c r="D7">
        <v>1.5448916795194081</v>
      </c>
      <c r="E7">
        <v>8.2325336661259101</v>
      </c>
      <c r="F7">
        <v>7.2234262424816595</v>
      </c>
      <c r="G7">
        <v>6.1249573554364201</v>
      </c>
      <c r="H7">
        <v>1.9266338105543168</v>
      </c>
      <c r="J7">
        <v>3.0372097484769802</v>
      </c>
      <c r="K7">
        <v>9.9016540889267191</v>
      </c>
      <c r="N7">
        <v>3.1739595490116956</v>
      </c>
    </row>
    <row r="8" spans="1:16" x14ac:dyDescent="0.25">
      <c r="A8">
        <v>6</v>
      </c>
      <c r="B8">
        <v>2.2481340732706698</v>
      </c>
      <c r="C8">
        <v>2.6563796088371285</v>
      </c>
      <c r="D8">
        <v>1.3917955529844899</v>
      </c>
      <c r="E8">
        <v>7.1199477619519103</v>
      </c>
      <c r="F8">
        <v>6.2228810168256148</v>
      </c>
      <c r="G8">
        <v>4.4942024472188402</v>
      </c>
      <c r="H8">
        <v>2.1294564315721809</v>
      </c>
      <c r="I8">
        <v>3.7667581950971538</v>
      </c>
      <c r="J8">
        <v>1.3110572318591838</v>
      </c>
      <c r="K8">
        <v>8.2433516944208236</v>
      </c>
      <c r="L8">
        <v>7.6096213861002298</v>
      </c>
      <c r="M8">
        <v>7.6096213861002298</v>
      </c>
      <c r="N8">
        <v>2.7807157713542461</v>
      </c>
      <c r="O8">
        <v>4.6020187543274123</v>
      </c>
      <c r="P8">
        <v>4.6020187543274123</v>
      </c>
    </row>
    <row r="9" spans="1:16" x14ac:dyDescent="0.25">
      <c r="A9">
        <v>7</v>
      </c>
      <c r="B9">
        <v>2.1542792244975324</v>
      </c>
      <c r="C9">
        <v>2.6661632128334514</v>
      </c>
      <c r="D9">
        <v>0.82150280335105186</v>
      </c>
      <c r="E9">
        <v>8.9749113220136199</v>
      </c>
      <c r="F9">
        <v>9.7958134408606554</v>
      </c>
      <c r="G9">
        <v>4.0048323016137406</v>
      </c>
      <c r="H9">
        <v>2.3137083673956269</v>
      </c>
      <c r="I9">
        <v>3.5516974805631598</v>
      </c>
      <c r="J9">
        <v>1.5337899981644847</v>
      </c>
    </row>
    <row r="10" spans="1:16" x14ac:dyDescent="0.25">
      <c r="A10">
        <v>8</v>
      </c>
      <c r="B10" s="5">
        <f>'[1]Lactate pig 3-11'!AV15</f>
        <v>1.2239600430204747</v>
      </c>
      <c r="C10">
        <f>'[1]Lactate pig 3-11'!AV30</f>
        <v>1.3330888365682947</v>
      </c>
      <c r="D10">
        <f>'[1]Lactate pig 3-11'!AV46</f>
        <v>1.2117347788365094</v>
      </c>
      <c r="E10" s="5">
        <f>'[1]Lactate pig 3-11'!AV16</f>
        <v>10.279159233205565</v>
      </c>
      <c r="F10">
        <f>'[1]Lactate pig 3-11'!AV31</f>
        <v>10.092312366887299</v>
      </c>
      <c r="G10">
        <f>'[1]Lactate pig 3-11'!AV47</f>
        <v>4.1369873751931507</v>
      </c>
      <c r="H10">
        <f>'[1]Lactate pig 3-11'!AV18</f>
        <v>1.4756369937481226</v>
      </c>
      <c r="I10">
        <f>'[1]Lactate pig 3-11'!AV33</f>
        <v>1.7267562126836415</v>
      </c>
      <c r="J10">
        <f>'[1]Lactate pig 3-11'!AV49</f>
        <v>1.5461460521735286</v>
      </c>
      <c r="K10">
        <f>'[1]Lactate pig 3-11'!AV19</f>
        <v>8.6362602663184003</v>
      </c>
      <c r="L10">
        <f>'[1]Lactate pig 3-11'!AV34</f>
        <v>8.3722623073226554</v>
      </c>
      <c r="M10">
        <f>'[1]Lactate pig 3-11'!AV50</f>
        <v>3.3708267952959998</v>
      </c>
      <c r="N10">
        <f>'[1]Lactate pig 3-11'!AV21</f>
        <v>1.9587064200104352</v>
      </c>
      <c r="O10">
        <f>'[1]Lactate pig 3-11'!AV36</f>
        <v>4.5724792008281039</v>
      </c>
      <c r="P10">
        <f>'[1]Lactate pig 3-11'!AV52</f>
        <v>1.7157493319442991</v>
      </c>
    </row>
    <row r="12" spans="1:16" x14ac:dyDescent="0.25">
      <c r="A12" s="3"/>
      <c r="B12" s="4" t="s">
        <v>198</v>
      </c>
      <c r="E12" s="53" t="s">
        <v>199</v>
      </c>
      <c r="F12" s="53"/>
      <c r="G12" s="53"/>
      <c r="K12" s="53" t="s">
        <v>200</v>
      </c>
      <c r="L12" s="53"/>
      <c r="M12" s="53"/>
    </row>
    <row r="13" spans="1:16" x14ac:dyDescent="0.25">
      <c r="A13" s="4" t="s">
        <v>196</v>
      </c>
      <c r="E13" s="4" t="s">
        <v>55</v>
      </c>
      <c r="F13" s="4" t="s">
        <v>46</v>
      </c>
      <c r="G13" s="4" t="s">
        <v>84</v>
      </c>
      <c r="K13" s="4" t="s">
        <v>55</v>
      </c>
      <c r="L13" s="4" t="s">
        <v>46</v>
      </c>
      <c r="M13" s="4" t="s">
        <v>84</v>
      </c>
    </row>
    <row r="14" spans="1:16" x14ac:dyDescent="0.25">
      <c r="A14">
        <v>1</v>
      </c>
      <c r="B14">
        <f>B3/B3</f>
        <v>1</v>
      </c>
      <c r="E14">
        <f>E3/B3</f>
        <v>5.9682196132616259</v>
      </c>
      <c r="F14">
        <f>F3/C3</f>
        <v>2.8047404976278019</v>
      </c>
      <c r="K14">
        <f>K3/H3</f>
        <v>1.7008275251358675</v>
      </c>
      <c r="L14">
        <f t="shared" ref="L14:M21" si="0">L3/I3</f>
        <v>1.2831462289921869</v>
      </c>
    </row>
    <row r="15" spans="1:16" x14ac:dyDescent="0.25">
      <c r="A15">
        <v>2</v>
      </c>
      <c r="B15">
        <f t="shared" ref="B15:B21" si="1">B4/B4</f>
        <v>1</v>
      </c>
      <c r="E15">
        <f t="shared" ref="E15:G21" si="2">E4/B4</f>
        <v>6.7958974344780163</v>
      </c>
      <c r="F15">
        <f t="shared" si="2"/>
        <v>4.0727541104989147</v>
      </c>
      <c r="G15">
        <f>G4/D4</f>
        <v>6.5538298088355171</v>
      </c>
      <c r="K15">
        <f t="shared" ref="K15:K21" si="3">K4/H4</f>
        <v>5.4033933358054362</v>
      </c>
      <c r="L15">
        <f t="shared" si="0"/>
        <v>3.4315191311209174</v>
      </c>
      <c r="M15">
        <f t="shared" si="0"/>
        <v>5.1131652350746259</v>
      </c>
    </row>
    <row r="16" spans="1:16" x14ac:dyDescent="0.25">
      <c r="A16">
        <v>3</v>
      </c>
      <c r="B16">
        <f t="shared" si="1"/>
        <v>1</v>
      </c>
      <c r="E16">
        <f t="shared" si="2"/>
        <v>9.4803441746779757</v>
      </c>
      <c r="F16">
        <f t="shared" si="2"/>
        <v>2.540142911411897</v>
      </c>
      <c r="G16">
        <f t="shared" si="2"/>
        <v>3.6508828536076279</v>
      </c>
    </row>
    <row r="17" spans="1:13" x14ac:dyDescent="0.25">
      <c r="A17">
        <v>4</v>
      </c>
      <c r="B17">
        <f t="shared" si="1"/>
        <v>1</v>
      </c>
      <c r="E17">
        <f t="shared" si="2"/>
        <v>6.5215439885829047</v>
      </c>
      <c r="F17">
        <f t="shared" si="2"/>
        <v>1.7463514941354283</v>
      </c>
      <c r="G17">
        <f t="shared" si="2"/>
        <v>4.8716240098312698</v>
      </c>
    </row>
    <row r="18" spans="1:13" x14ac:dyDescent="0.25">
      <c r="A18">
        <v>5</v>
      </c>
      <c r="B18">
        <f t="shared" si="1"/>
        <v>1</v>
      </c>
      <c r="E18">
        <f t="shared" si="2"/>
        <v>4.2575699755080194</v>
      </c>
      <c r="F18">
        <f t="shared" si="2"/>
        <v>3.1999590972892968</v>
      </c>
      <c r="G18">
        <f t="shared" si="2"/>
        <v>3.9646516559282654</v>
      </c>
      <c r="K18">
        <f t="shared" si="3"/>
        <v>5.1393544713501571</v>
      </c>
    </row>
    <row r="19" spans="1:13" x14ac:dyDescent="0.25">
      <c r="A19">
        <v>6</v>
      </c>
      <c r="B19">
        <f t="shared" si="1"/>
        <v>1</v>
      </c>
      <c r="E19">
        <f t="shared" si="2"/>
        <v>3.1670476625949373</v>
      </c>
      <c r="F19">
        <f t="shared" si="2"/>
        <v>2.342617371449323</v>
      </c>
      <c r="G19">
        <f t="shared" si="2"/>
        <v>3.2290679745180388</v>
      </c>
      <c r="K19">
        <f t="shared" si="3"/>
        <v>3.8711060588991457</v>
      </c>
      <c r="L19">
        <f t="shared" si="0"/>
        <v>2.0202043752118151</v>
      </c>
      <c r="M19">
        <f t="shared" si="0"/>
        <v>5.8041870340848352</v>
      </c>
    </row>
    <row r="20" spans="1:13" x14ac:dyDescent="0.25">
      <c r="A20">
        <v>7</v>
      </c>
      <c r="B20">
        <f t="shared" si="1"/>
        <v>1</v>
      </c>
      <c r="E20">
        <f t="shared" si="2"/>
        <v>4.1660854451710838</v>
      </c>
      <c r="F20">
        <f t="shared" si="2"/>
        <v>3.6741236971948932</v>
      </c>
      <c r="G20">
        <f t="shared" si="2"/>
        <v>4.875007468358401</v>
      </c>
    </row>
    <row r="21" spans="1:13" x14ac:dyDescent="0.25">
      <c r="A21">
        <v>8</v>
      </c>
      <c r="B21">
        <f t="shared" si="1"/>
        <v>1</v>
      </c>
      <c r="E21">
        <f t="shared" si="2"/>
        <v>8.3982800679005614</v>
      </c>
      <c r="F21">
        <f t="shared" si="2"/>
        <v>7.5706225197020212</v>
      </c>
      <c r="G21">
        <f t="shared" si="2"/>
        <v>3.4141030260478513</v>
      </c>
      <c r="K21">
        <f t="shared" si="3"/>
        <v>5.85256421661148</v>
      </c>
      <c r="L21">
        <f t="shared" si="0"/>
        <v>4.8485491152864526</v>
      </c>
      <c r="M21">
        <f t="shared" si="0"/>
        <v>2.1801477231451623</v>
      </c>
    </row>
    <row r="22" spans="1:13" x14ac:dyDescent="0.25">
      <c r="E22" s="4" t="s">
        <v>55</v>
      </c>
      <c r="F22" s="4" t="s">
        <v>46</v>
      </c>
      <c r="G22" s="4" t="s">
        <v>84</v>
      </c>
      <c r="K22" s="4" t="s">
        <v>55</v>
      </c>
      <c r="L22" s="4" t="s">
        <v>46</v>
      </c>
      <c r="M22" s="4" t="s">
        <v>84</v>
      </c>
    </row>
    <row r="23" spans="1:13" x14ac:dyDescent="0.25">
      <c r="D23" s="4" t="s">
        <v>19</v>
      </c>
      <c r="E23" s="4">
        <f>MEDIAN(E14:E21)</f>
        <v>6.2448818009222649</v>
      </c>
      <c r="F23" s="4">
        <f>MEDIAN(F14:F21)</f>
        <v>3.0023497974585496</v>
      </c>
      <c r="G23" s="4">
        <f>MEDIAN(G14:G21)</f>
        <v>3.9646516559282654</v>
      </c>
      <c r="H23" s="4"/>
      <c r="I23" s="4"/>
      <c r="J23" s="4"/>
      <c r="K23" s="4">
        <f>MEDIAN(K14:K21)</f>
        <v>5.1393544713501571</v>
      </c>
      <c r="L23" s="4">
        <f t="shared" ref="L23:M23" si="4">MEDIAN(L14:L21)</f>
        <v>2.7258617531663663</v>
      </c>
      <c r="M23" s="4">
        <f t="shared" si="4"/>
        <v>5.1131652350746259</v>
      </c>
    </row>
    <row r="24" spans="1:13" x14ac:dyDescent="0.25">
      <c r="D24" s="4" t="s">
        <v>20</v>
      </c>
      <c r="E24" s="4">
        <f>QUARTILE(E14:E21,1)</f>
        <v>4.2346988429237857</v>
      </c>
      <c r="F24" s="4">
        <f>QUARTILE(F14:F21,1)</f>
        <v>2.4907615264212533</v>
      </c>
      <c r="G24" s="4">
        <f>QUARTILE(G14:G21,1)</f>
        <v>3.5324929398277396</v>
      </c>
      <c r="H24" s="4"/>
      <c r="I24" s="4"/>
      <c r="J24" s="4"/>
      <c r="K24" s="4">
        <f>QUARTILE(K14:K21,1)</f>
        <v>3.8711060588991457</v>
      </c>
      <c r="L24" s="4">
        <f t="shared" ref="L24:M24" si="5">QUARTILE(L14:L21,1)</f>
        <v>1.8359398386569081</v>
      </c>
      <c r="M24" s="4">
        <f t="shared" si="5"/>
        <v>3.6466564791098941</v>
      </c>
    </row>
    <row r="25" spans="1:13" x14ac:dyDescent="0.25">
      <c r="D25" s="4" t="s">
        <v>21</v>
      </c>
      <c r="E25" s="4">
        <f>QUARTILE(E14:E21,3)</f>
        <v>7.1964930928336521</v>
      </c>
      <c r="F25" s="4">
        <f>QUARTILE(F14:F21,3)</f>
        <v>3.7737813005208984</v>
      </c>
      <c r="G25" s="4">
        <f>QUARTILE(G14:G21,3)</f>
        <v>4.873315739094835</v>
      </c>
      <c r="H25" s="4"/>
      <c r="I25" s="4"/>
      <c r="J25" s="4"/>
      <c r="K25" s="4">
        <f>QUARTILE(K14:K21,3)</f>
        <v>5.4033933358054362</v>
      </c>
      <c r="L25" s="4">
        <f t="shared" ref="L25:M25" si="6">QUARTILE(L14:L21,3)</f>
        <v>3.785776627162301</v>
      </c>
      <c r="M25" s="4">
        <f t="shared" si="6"/>
        <v>5.458676134579731</v>
      </c>
    </row>
    <row r="26" spans="1:13" x14ac:dyDescent="0.25">
      <c r="D26" s="4" t="s">
        <v>85</v>
      </c>
      <c r="E26" s="4">
        <f>MIN(E14:E21)</f>
        <v>3.1670476625949373</v>
      </c>
      <c r="F26" s="4">
        <f>MIN(F14:F21)</f>
        <v>1.7463514941354283</v>
      </c>
      <c r="G26" s="4">
        <f>MIN(G14:G21)</f>
        <v>3.2290679745180388</v>
      </c>
      <c r="H26" s="4"/>
      <c r="I26" s="4"/>
      <c r="J26" s="4"/>
      <c r="K26" s="4">
        <f t="shared" ref="K26:M27" si="7">QUARTILE(K15:K22,3)</f>
        <v>5.5156860560069472</v>
      </c>
      <c r="L26" s="4">
        <f t="shared" si="7"/>
        <v>4.1400341232036855</v>
      </c>
      <c r="M26" s="4">
        <f t="shared" si="7"/>
        <v>5.458676134579731</v>
      </c>
    </row>
    <row r="27" spans="1:13" x14ac:dyDescent="0.25">
      <c r="D27" s="4" t="s">
        <v>86</v>
      </c>
      <c r="E27" s="4">
        <f>MAX(E14:E21)</f>
        <v>9.4803441746779757</v>
      </c>
      <c r="F27" s="4">
        <f>MAX(F14:F21)</f>
        <v>7.5706225197020212</v>
      </c>
      <c r="G27" s="4">
        <f>MAX(G14:G21)</f>
        <v>6.5538298088355171</v>
      </c>
      <c r="H27" s="4"/>
      <c r="I27" s="4"/>
      <c r="J27" s="4"/>
      <c r="K27" s="4">
        <f t="shared" si="7"/>
        <v>5.317656907665488</v>
      </c>
      <c r="L27" s="4">
        <f t="shared" si="7"/>
        <v>3.7872054342264097</v>
      </c>
      <c r="M27" s="4">
        <f t="shared" si="7"/>
        <v>5.458676134579731</v>
      </c>
    </row>
  </sheetData>
  <mergeCells count="2">
    <mergeCell ref="E12:G12"/>
    <mergeCell ref="K12:M1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workbookViewId="0">
      <selection activeCell="D51" sqref="D51"/>
    </sheetView>
  </sheetViews>
  <sheetFormatPr defaultRowHeight="15" x14ac:dyDescent="0.25"/>
  <cols>
    <col min="3" max="3" width="42.5703125" bestFit="1" customWidth="1"/>
    <col min="4" max="4" width="38.28515625" bestFit="1" customWidth="1"/>
    <col min="5" max="5" width="30.85546875" bestFit="1" customWidth="1"/>
  </cols>
  <sheetData>
    <row r="1" spans="1:14" x14ac:dyDescent="0.25">
      <c r="B1" s="54" t="s">
        <v>118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</row>
    <row r="2" spans="1:14" x14ac:dyDescent="0.25">
      <c r="B2" s="30"/>
      <c r="C2" s="55" t="s">
        <v>162</v>
      </c>
      <c r="D2" s="55"/>
      <c r="E2" s="55"/>
      <c r="F2" s="56" t="s">
        <v>163</v>
      </c>
      <c r="G2" s="56"/>
      <c r="H2" s="56"/>
      <c r="I2" s="56"/>
      <c r="J2" s="57" t="s">
        <v>164</v>
      </c>
      <c r="K2" s="57"/>
      <c r="L2" s="57"/>
      <c r="M2" s="57"/>
    </row>
    <row r="3" spans="1:14" x14ac:dyDescent="0.25">
      <c r="B3" s="29" t="s">
        <v>161</v>
      </c>
      <c r="C3" s="29" t="s">
        <v>57</v>
      </c>
      <c r="D3" s="29" t="s">
        <v>51</v>
      </c>
      <c r="E3" s="29" t="s">
        <v>58</v>
      </c>
      <c r="F3" s="29" t="s">
        <v>161</v>
      </c>
      <c r="G3" s="29" t="s">
        <v>57</v>
      </c>
      <c r="H3" s="29" t="s">
        <v>51</v>
      </c>
      <c r="I3" s="29" t="s">
        <v>58</v>
      </c>
      <c r="J3" s="29" t="s">
        <v>161</v>
      </c>
      <c r="K3" s="29" t="s">
        <v>57</v>
      </c>
      <c r="L3" s="29" t="s">
        <v>51</v>
      </c>
      <c r="M3" s="29" t="s">
        <v>58</v>
      </c>
    </row>
    <row r="4" spans="1:14" s="1" customFormat="1" x14ac:dyDescent="0.25">
      <c r="B4" s="1" t="s">
        <v>87</v>
      </c>
      <c r="C4" s="1" t="s">
        <v>88</v>
      </c>
      <c r="D4" s="1" t="s">
        <v>89</v>
      </c>
      <c r="E4" s="1" t="s">
        <v>90</v>
      </c>
      <c r="F4" s="1" t="s">
        <v>91</v>
      </c>
      <c r="G4" s="1" t="s">
        <v>92</v>
      </c>
      <c r="H4" s="1" t="s">
        <v>93</v>
      </c>
      <c r="I4" s="1" t="s">
        <v>94</v>
      </c>
      <c r="J4" s="1" t="s">
        <v>95</v>
      </c>
      <c r="K4" s="1" t="s">
        <v>96</v>
      </c>
      <c r="L4" s="1" t="s">
        <v>97</v>
      </c>
      <c r="M4" s="1" t="s">
        <v>98</v>
      </c>
    </row>
    <row r="5" spans="1:14" s="1" customFormat="1" x14ac:dyDescent="0.25">
      <c r="A5" s="1" t="s">
        <v>99</v>
      </c>
      <c r="B5" s="28">
        <v>7.7990785960482949</v>
      </c>
      <c r="C5" s="1">
        <f>'[2]Glucose parenchyma'!B9</f>
        <v>5.7899137381285897</v>
      </c>
      <c r="D5" s="28">
        <v>8.3399454600181997</v>
      </c>
      <c r="E5" s="1">
        <f>'[2]Glucose parenchyma'!B35</f>
        <v>3.6971847441849945</v>
      </c>
      <c r="F5" s="28">
        <v>6.6774221645980347</v>
      </c>
      <c r="G5" s="1">
        <f>'[2]Glucose surface'!B10</f>
        <v>4.0275828977366643</v>
      </c>
      <c r="H5" s="28">
        <v>6.9630106185170852</v>
      </c>
      <c r="I5" s="28">
        <v>3.9235214683670949</v>
      </c>
    </row>
    <row r="6" spans="1:14" s="1" customFormat="1" x14ac:dyDescent="0.25">
      <c r="A6" s="1" t="s">
        <v>100</v>
      </c>
      <c r="B6" s="28">
        <v>8.0260731311727049</v>
      </c>
      <c r="C6" s="1">
        <f>'[2]Glucose parenchyma'!C9</f>
        <v>6.5729524705697457</v>
      </c>
      <c r="D6" s="28">
        <v>7.4938919918695657</v>
      </c>
      <c r="E6" s="1">
        <f>'[2]Glucose parenchyma'!C35</f>
        <v>7.6223568104414046</v>
      </c>
      <c r="F6" s="28">
        <v>6.4157880571512553</v>
      </c>
      <c r="G6" s="1">
        <f>'[2]Glucose surface'!C10</f>
        <v>4.0655090840069796</v>
      </c>
      <c r="H6" s="28">
        <v>5.0164807781382503</v>
      </c>
      <c r="I6" s="28">
        <v>4.1029031886375353</v>
      </c>
      <c r="J6" s="28">
        <v>3.45210359128858</v>
      </c>
      <c r="K6" s="1">
        <f>'[2]Glucose onzurf'!B10</f>
        <v>1.22660489974066</v>
      </c>
      <c r="L6" s="28">
        <v>2.1312241072785301</v>
      </c>
      <c r="M6" s="1">
        <f>'[2]Glucose onzurf'!B24</f>
        <v>1.2459672982366199</v>
      </c>
    </row>
    <row r="7" spans="1:14" s="1" customFormat="1" x14ac:dyDescent="0.25">
      <c r="A7" s="1" t="s">
        <v>101</v>
      </c>
      <c r="B7" s="28">
        <v>5.8052343219112998</v>
      </c>
      <c r="C7" s="1">
        <f>'[2]Glucose parenchyma'!D9</f>
        <v>7.6467271366078204</v>
      </c>
      <c r="F7" s="28">
        <v>3.6885167558714498</v>
      </c>
      <c r="G7" s="1">
        <f>'[2]Glucose surface'!D9</f>
        <v>2.5121755681567</v>
      </c>
      <c r="J7" s="28">
        <v>3.85889917376194</v>
      </c>
      <c r="K7" s="1">
        <f>'[2]Glucose onzurf'!C9</f>
        <v>4.2109526601556704</v>
      </c>
      <c r="L7" s="28"/>
    </row>
    <row r="8" spans="1:14" s="1" customFormat="1" x14ac:dyDescent="0.25">
      <c r="A8" s="1" t="s">
        <v>102</v>
      </c>
      <c r="B8" s="28">
        <v>7.2908023406257296</v>
      </c>
      <c r="C8" s="1">
        <f>'[2]Glucose parenchyma'!E9</f>
        <v>5.487837757496755</v>
      </c>
      <c r="F8" s="28">
        <v>5.8616209717276799</v>
      </c>
      <c r="G8" s="1">
        <f>'[2]Glucose surface'!E9</f>
        <v>5.8624456388523303</v>
      </c>
      <c r="J8" s="28">
        <v>3.73131324185126</v>
      </c>
      <c r="K8" s="1">
        <f>'[2]Glucose onzurf'!D10</f>
        <v>2.53694445476332</v>
      </c>
      <c r="L8" s="28"/>
    </row>
    <row r="9" spans="1:14" s="1" customFormat="1" x14ac:dyDescent="0.25">
      <c r="A9" s="1" t="s">
        <v>103</v>
      </c>
      <c r="B9" s="28">
        <v>6.7856672331479206</v>
      </c>
      <c r="C9" s="1">
        <f>'[2]Glucose parenchyma'!F9</f>
        <v>6.2717558952883845</v>
      </c>
      <c r="D9" s="28">
        <v>9.243418101285954</v>
      </c>
      <c r="E9" s="1">
        <f>'[2]Glucose parenchyma'!F34</f>
        <v>6.7525018231752245</v>
      </c>
      <c r="F9" s="28">
        <v>4.9040188749907498</v>
      </c>
      <c r="G9" s="1">
        <f>'[2]Glucose surface'!F9</f>
        <v>2.85767297372524</v>
      </c>
      <c r="H9" s="28">
        <v>2.6769919133372002</v>
      </c>
      <c r="I9" s="28">
        <v>1.90095238658661</v>
      </c>
      <c r="J9" s="28">
        <v>7.0064012882992799</v>
      </c>
      <c r="K9" s="1">
        <f>'[2]Glucose onzurf'!E10</f>
        <v>3.4832774538498099</v>
      </c>
      <c r="L9" s="28">
        <v>5.695513351298465</v>
      </c>
      <c r="M9" s="1">
        <f>'[2]Glucose onzurf'!E24</f>
        <v>4.6482407053744801</v>
      </c>
    </row>
    <row r="10" spans="1:14" s="1" customFormat="1" x14ac:dyDescent="0.25">
      <c r="A10" s="1" t="s">
        <v>104</v>
      </c>
      <c r="B10" s="28">
        <v>6.4373830727352654</v>
      </c>
      <c r="C10" s="1">
        <f>'[2]Glucose parenchyma'!G8</f>
        <v>4.8402976155795905</v>
      </c>
      <c r="D10" s="28">
        <v>5.4419440878292251</v>
      </c>
      <c r="E10" s="1">
        <f>'[2]Glucose parenchyma'!G34</f>
        <v>6.2822035699389049</v>
      </c>
      <c r="F10" s="28">
        <v>7.01959348872085</v>
      </c>
      <c r="G10" s="1">
        <f>'[2]Glucose surface'!G10</f>
        <v>4.8286768374611047</v>
      </c>
      <c r="H10" s="28">
        <v>5.2732869870489196</v>
      </c>
      <c r="I10" s="28">
        <v>3.8517368165833648</v>
      </c>
      <c r="J10" s="28">
        <v>6.9413900485228499</v>
      </c>
      <c r="K10" s="1">
        <f>'[2]Glucose onzurf'!F10</f>
        <v>6.1831946795991808</v>
      </c>
      <c r="L10" s="28">
        <v>6.5136643368844052</v>
      </c>
      <c r="M10" s="1">
        <f>'[2]Glucose onzurf'!F30</f>
        <v>4.4514690851353347</v>
      </c>
    </row>
    <row r="11" spans="1:14" s="1" customFormat="1" x14ac:dyDescent="0.25">
      <c r="A11" s="1" t="s">
        <v>105</v>
      </c>
      <c r="B11" s="28">
        <v>7.6616363901066853</v>
      </c>
      <c r="C11" s="1">
        <f>'[2]Glucose parenchyma'!H9</f>
        <v>6.156897292612415</v>
      </c>
      <c r="D11" s="28"/>
      <c r="F11" s="28">
        <v>5.9244514554858201</v>
      </c>
      <c r="G11" s="1">
        <f>'[2]Glucose surface'!H9</f>
        <v>3.4817308997968448</v>
      </c>
      <c r="J11" s="28">
        <v>1.8028596955691749</v>
      </c>
      <c r="K11" s="1">
        <f>'[2]Glucose onzurf'!G9</f>
        <v>0.40685792056618197</v>
      </c>
    </row>
    <row r="12" spans="1:14" s="1" customFormat="1" x14ac:dyDescent="0.25">
      <c r="A12" s="1" t="s">
        <v>106</v>
      </c>
      <c r="B12" s="28">
        <v>6.25314944893658</v>
      </c>
      <c r="C12" s="1">
        <f>'[2]Glucose parenchyma'!I8</f>
        <v>4.7081404964295999</v>
      </c>
      <c r="D12" s="28">
        <v>6.4533850655640403</v>
      </c>
      <c r="E12" s="1">
        <f>'[2]Glucose parenchyma'!I34</f>
        <v>4.9951074863941995</v>
      </c>
      <c r="F12" s="28">
        <v>5.5472346847987497</v>
      </c>
      <c r="G12" s="1">
        <f>'[2]Glucose surface'!I8</f>
        <v>5.0516514324198551</v>
      </c>
      <c r="H12" s="28">
        <v>5.6279120034324999</v>
      </c>
      <c r="I12" s="28">
        <v>5.1608020471497955</v>
      </c>
      <c r="J12" s="28">
        <v>2.6462946830858503</v>
      </c>
      <c r="K12" s="1">
        <f>'[2]Glucose onzurf'!H9</f>
        <v>0.42365678743207702</v>
      </c>
      <c r="L12" s="28">
        <v>2.775602413250525</v>
      </c>
      <c r="M12" s="1">
        <f>'[2]Glucose onzurf'!H26</f>
        <v>0.53516259524688703</v>
      </c>
    </row>
    <row r="13" spans="1:14" x14ac:dyDescent="0.25">
      <c r="A13" s="27" t="s">
        <v>107</v>
      </c>
      <c r="B13" s="12">
        <f>MEDIAN(B5:B12)</f>
        <v>7.0382347868868251</v>
      </c>
      <c r="C13" s="12">
        <f t="shared" ref="C13:M13" si="0">MEDIAN(C5:C12)</f>
        <v>5.9734055153705023</v>
      </c>
      <c r="D13" s="12">
        <f t="shared" si="0"/>
        <v>7.4938919918695657</v>
      </c>
      <c r="E13" s="12">
        <f t="shared" si="0"/>
        <v>6.2822035699389049</v>
      </c>
      <c r="F13" s="12">
        <f t="shared" si="0"/>
        <v>5.8930362136067505</v>
      </c>
      <c r="G13" s="12">
        <f t="shared" si="0"/>
        <v>4.046545990871822</v>
      </c>
      <c r="H13" s="12">
        <f t="shared" si="0"/>
        <v>5.2732869870489196</v>
      </c>
      <c r="I13" s="12">
        <f t="shared" si="0"/>
        <v>3.9235214683670949</v>
      </c>
      <c r="J13" s="12">
        <f t="shared" si="0"/>
        <v>3.73131324185126</v>
      </c>
      <c r="K13" s="12">
        <f t="shared" si="0"/>
        <v>2.53694445476332</v>
      </c>
      <c r="L13" s="12">
        <f t="shared" si="0"/>
        <v>4.2355578822744953</v>
      </c>
      <c r="M13" s="12">
        <f t="shared" si="0"/>
        <v>2.8487181916859772</v>
      </c>
    </row>
    <row r="14" spans="1:14" x14ac:dyDescent="0.25">
      <c r="A14" t="s">
        <v>20</v>
      </c>
      <c r="B14">
        <f>QUARTILE(B5:B12,1)</f>
        <v>6.3913246667855939</v>
      </c>
      <c r="C14">
        <f t="shared" ref="C14:M14" si="1">QUARTILE(C5:C12,1)</f>
        <v>5.3259527220174636</v>
      </c>
      <c r="D14">
        <f t="shared" si="1"/>
        <v>6.4533850655640403</v>
      </c>
      <c r="E14">
        <f t="shared" si="1"/>
        <v>4.9951074863941995</v>
      </c>
      <c r="F14">
        <f t="shared" si="1"/>
        <v>5.3864307323467493</v>
      </c>
      <c r="G14">
        <f t="shared" si="1"/>
        <v>3.3257164182789438</v>
      </c>
      <c r="H14">
        <f t="shared" si="1"/>
        <v>5.0164807781382503</v>
      </c>
      <c r="I14">
        <f t="shared" si="1"/>
        <v>3.8517368165833648</v>
      </c>
      <c r="J14">
        <f t="shared" si="1"/>
        <v>3.0491991371872151</v>
      </c>
      <c r="K14">
        <f t="shared" si="1"/>
        <v>0.82513084358636846</v>
      </c>
      <c r="L14">
        <f t="shared" si="1"/>
        <v>2.6145078367575261</v>
      </c>
      <c r="M14">
        <f t="shared" si="1"/>
        <v>1.0682661224891867</v>
      </c>
    </row>
    <row r="15" spans="1:14" x14ac:dyDescent="0.25">
      <c r="A15" t="s">
        <v>21</v>
      </c>
      <c r="B15">
        <f>QUARTILE(B5:B12,3)</f>
        <v>7.6959969415920879</v>
      </c>
      <c r="C15">
        <f t="shared" ref="C15:M15" si="2">QUARTILE(C5:C12,3)</f>
        <v>6.3470550391087244</v>
      </c>
      <c r="D15">
        <f t="shared" si="2"/>
        <v>8.3399454600181997</v>
      </c>
      <c r="E15">
        <f t="shared" si="2"/>
        <v>6.7525018231752245</v>
      </c>
      <c r="F15">
        <f t="shared" si="2"/>
        <v>6.4811965840129506</v>
      </c>
      <c r="G15">
        <f t="shared" si="2"/>
        <v>4.8844204862007921</v>
      </c>
      <c r="H15">
        <f t="shared" si="2"/>
        <v>5.6279120034324999</v>
      </c>
      <c r="I15">
        <f t="shared" si="2"/>
        <v>4.1029031886375353</v>
      </c>
      <c r="J15">
        <f t="shared" si="2"/>
        <v>5.4001446111423945</v>
      </c>
      <c r="K15">
        <f t="shared" si="2"/>
        <v>3.8471150570027399</v>
      </c>
      <c r="L15">
        <f t="shared" si="2"/>
        <v>5.9000510976949503</v>
      </c>
      <c r="M15">
        <f t="shared" si="2"/>
        <v>4.5006619901951215</v>
      </c>
    </row>
    <row r="16" spans="1:14" x14ac:dyDescent="0.25">
      <c r="A16" s="54" t="s">
        <v>159</v>
      </c>
      <c r="B16" s="54"/>
      <c r="C16" s="54"/>
      <c r="D16" s="54"/>
      <c r="E16" s="54"/>
      <c r="F16" s="54"/>
      <c r="G16" s="54"/>
      <c r="H16" s="54"/>
      <c r="I16" s="54"/>
      <c r="J16" s="54"/>
      <c r="K16" s="54"/>
      <c r="L16" s="54"/>
      <c r="M16" s="54"/>
      <c r="N16" s="54"/>
    </row>
    <row r="17" spans="1:13" x14ac:dyDescent="0.25">
      <c r="B17" t="s">
        <v>146</v>
      </c>
      <c r="C17" t="s">
        <v>147</v>
      </c>
      <c r="D17" t="s">
        <v>148</v>
      </c>
      <c r="E17" t="s">
        <v>149</v>
      </c>
      <c r="F17" t="s">
        <v>150</v>
      </c>
      <c r="G17" t="s">
        <v>151</v>
      </c>
      <c r="H17" t="s">
        <v>152</v>
      </c>
      <c r="I17" t="s">
        <v>153</v>
      </c>
      <c r="J17" t="s">
        <v>154</v>
      </c>
      <c r="K17" t="s">
        <v>155</v>
      </c>
      <c r="L17" t="s">
        <v>156</v>
      </c>
      <c r="M17" t="s">
        <v>157</v>
      </c>
    </row>
    <row r="18" spans="1:13" x14ac:dyDescent="0.25">
      <c r="A18" t="s">
        <v>99</v>
      </c>
      <c r="B18">
        <v>147.490130922563</v>
      </c>
      <c r="C18">
        <v>102.7031784801441</v>
      </c>
      <c r="D18">
        <v>185.35521724676249</v>
      </c>
      <c r="E18">
        <v>168.873113180947</v>
      </c>
      <c r="F18">
        <v>150.5354645935785</v>
      </c>
      <c r="G18">
        <v>111.47200325035149</v>
      </c>
      <c r="H18">
        <v>177.7966707708575</v>
      </c>
      <c r="I18">
        <v>175.26053836895801</v>
      </c>
    </row>
    <row r="19" spans="1:13" x14ac:dyDescent="0.25">
      <c r="A19" t="s">
        <v>100</v>
      </c>
      <c r="B19">
        <v>151.75560142312452</v>
      </c>
      <c r="C19">
        <v>78.196304545657995</v>
      </c>
      <c r="D19">
        <v>137.0217919156845</v>
      </c>
      <c r="E19">
        <v>84.623967888417596</v>
      </c>
      <c r="F19">
        <v>235.88966772398351</v>
      </c>
      <c r="G19">
        <v>158.10477165102401</v>
      </c>
      <c r="H19">
        <v>176.51647969888052</v>
      </c>
      <c r="I19">
        <v>175.96761741101099</v>
      </c>
      <c r="J19">
        <v>93.213316979476602</v>
      </c>
      <c r="K19">
        <v>16.1244049575227</v>
      </c>
      <c r="L19">
        <v>78.419659205175194</v>
      </c>
      <c r="M19">
        <v>15.726117066486101</v>
      </c>
    </row>
    <row r="20" spans="1:13" x14ac:dyDescent="0.25">
      <c r="A20" t="s">
        <v>101</v>
      </c>
      <c r="B20">
        <v>96.077333250300399</v>
      </c>
      <c r="C20">
        <v>38.482273663948</v>
      </c>
      <c r="F20">
        <v>155.0250738784685</v>
      </c>
      <c r="G20">
        <v>113.855532769268</v>
      </c>
      <c r="J20">
        <v>65.876340981695193</v>
      </c>
      <c r="K20">
        <v>45.216765048329499</v>
      </c>
    </row>
    <row r="21" spans="1:13" x14ac:dyDescent="0.25">
      <c r="A21" t="s">
        <v>102</v>
      </c>
      <c r="B21">
        <v>137.62990643217898</v>
      </c>
      <c r="C21">
        <v>85.548430603578709</v>
      </c>
      <c r="F21">
        <v>50.694954626502202</v>
      </c>
      <c r="G21">
        <v>46.6736341694874</v>
      </c>
      <c r="J21">
        <v>50.694954626502202</v>
      </c>
      <c r="K21">
        <v>46.437932276983801</v>
      </c>
    </row>
    <row r="22" spans="1:13" x14ac:dyDescent="0.25">
      <c r="A22" t="s">
        <v>103</v>
      </c>
      <c r="B22">
        <v>197.7977328871915</v>
      </c>
      <c r="C22">
        <v>38.6074872802957</v>
      </c>
      <c r="D22">
        <v>159.991631336311</v>
      </c>
      <c r="E22">
        <v>120.67864258738295</v>
      </c>
      <c r="F22">
        <v>204.97147585662901</v>
      </c>
      <c r="G22">
        <v>201.11147918397899</v>
      </c>
      <c r="H22">
        <v>166.98695151766699</v>
      </c>
      <c r="I22">
        <v>110.052484604261</v>
      </c>
      <c r="J22">
        <v>63.369577418192897</v>
      </c>
      <c r="K22">
        <v>50.886771173739199</v>
      </c>
      <c r="L22">
        <v>101.7638991256307</v>
      </c>
      <c r="M22">
        <v>42.411551184641255</v>
      </c>
    </row>
    <row r="23" spans="1:13" x14ac:dyDescent="0.25">
      <c r="A23" t="s">
        <v>104</v>
      </c>
      <c r="B23">
        <v>203.0837132600785</v>
      </c>
      <c r="C23">
        <v>104.7006342489759</v>
      </c>
      <c r="D23">
        <v>179.11178214450649</v>
      </c>
      <c r="E23">
        <v>129.03081931817599</v>
      </c>
      <c r="F23">
        <v>230.93786416207399</v>
      </c>
      <c r="G23">
        <v>161.19705509877252</v>
      </c>
      <c r="H23">
        <v>180.803106019707</v>
      </c>
      <c r="I23">
        <v>149.1992428239505</v>
      </c>
      <c r="J23">
        <v>93.757237961063552</v>
      </c>
      <c r="K23">
        <v>54.893549823395844</v>
      </c>
      <c r="L23">
        <v>78.212609767893213</v>
      </c>
      <c r="M23">
        <v>44.485247965716553</v>
      </c>
    </row>
    <row r="24" spans="1:13" x14ac:dyDescent="0.25">
      <c r="A24" t="s">
        <v>105</v>
      </c>
      <c r="B24">
        <v>156.50082321679952</v>
      </c>
      <c r="C24">
        <v>72.558101314973044</v>
      </c>
      <c r="F24">
        <v>154.513812114914</v>
      </c>
      <c r="G24">
        <v>91.113199329845941</v>
      </c>
      <c r="J24">
        <v>57.980879577091557</v>
      </c>
      <c r="K24">
        <v>17.660977233950902</v>
      </c>
    </row>
    <row r="25" spans="1:13" x14ac:dyDescent="0.25">
      <c r="A25" t="s">
        <v>106</v>
      </c>
      <c r="B25">
        <v>140.57240185540101</v>
      </c>
      <c r="C25">
        <v>68.547708279559103</v>
      </c>
      <c r="D25">
        <v>134.26738427258999</v>
      </c>
      <c r="E25">
        <v>149.4470199307415</v>
      </c>
      <c r="F25">
        <v>147.308791417854</v>
      </c>
      <c r="G25">
        <v>59.994616589854402</v>
      </c>
      <c r="H25">
        <v>125.21349966201049</v>
      </c>
      <c r="I25">
        <v>119.8872086803491</v>
      </c>
      <c r="J25">
        <v>91.504237505738146</v>
      </c>
      <c r="K25">
        <v>21.319989507248053</v>
      </c>
      <c r="L25">
        <v>68.757113893659252</v>
      </c>
      <c r="M25">
        <v>19.994955731412499</v>
      </c>
    </row>
    <row r="26" spans="1:13" x14ac:dyDescent="0.25">
      <c r="A26" s="27" t="s">
        <v>107</v>
      </c>
      <c r="B26" s="27">
        <v>149.62286617284377</v>
      </c>
      <c r="C26" s="27">
        <v>75.377202930315519</v>
      </c>
      <c r="D26" s="27">
        <v>159.991631336311</v>
      </c>
      <c r="E26" s="27">
        <v>129.03081931817599</v>
      </c>
      <c r="F26" s="27">
        <v>154.76944299669125</v>
      </c>
      <c r="G26" s="27">
        <v>112.66376800980974</v>
      </c>
      <c r="H26" s="27">
        <v>176.51647969888052</v>
      </c>
      <c r="I26" s="27">
        <v>149.1992428239505</v>
      </c>
      <c r="J26" s="27">
        <v>65.876340981695193</v>
      </c>
      <c r="K26" s="27">
        <v>45.216765048329499</v>
      </c>
      <c r="L26" s="27">
        <v>78.316134486534196</v>
      </c>
      <c r="M26" s="27">
        <v>31.203253458026879</v>
      </c>
    </row>
    <row r="27" spans="1:13" x14ac:dyDescent="0.25">
      <c r="A27" s="21" t="s">
        <v>158</v>
      </c>
      <c r="B27" s="21">
        <v>139.83677799959551</v>
      </c>
      <c r="C27" s="21">
        <v>61.062653029743252</v>
      </c>
      <c r="D27" s="21">
        <v>137.0217919156845</v>
      </c>
      <c r="E27" s="21">
        <v>120.67864258738295</v>
      </c>
      <c r="F27" s="21">
        <v>149.72879629964737</v>
      </c>
      <c r="G27" s="21">
        <v>83.333553644848052</v>
      </c>
      <c r="H27" s="21">
        <v>166.98695151766699</v>
      </c>
      <c r="I27" s="21">
        <v>119.8872086803491</v>
      </c>
      <c r="J27" s="21">
        <v>60.675228497642223</v>
      </c>
      <c r="K27" s="21">
        <v>19.490483370599478</v>
      </c>
      <c r="L27" s="21">
        <v>75.848735799334719</v>
      </c>
      <c r="M27" s="21">
        <v>18.927746065180898</v>
      </c>
    </row>
    <row r="28" spans="1:13" x14ac:dyDescent="0.25">
      <c r="A28" s="21" t="s">
        <v>117</v>
      </c>
      <c r="B28" s="21">
        <v>166.82505063439751</v>
      </c>
      <c r="C28" s="21">
        <v>89.837117572720061</v>
      </c>
      <c r="D28" s="21">
        <v>179.11178214450649</v>
      </c>
      <c r="E28" s="21">
        <v>149.4470199307415</v>
      </c>
      <c r="F28" s="21">
        <v>211.46307293299026</v>
      </c>
      <c r="G28" s="21">
        <v>158.87784251296114</v>
      </c>
      <c r="H28" s="21">
        <v>177.7966707708575</v>
      </c>
      <c r="I28" s="21">
        <v>175.26053836895801</v>
      </c>
      <c r="J28" s="21">
        <v>92.358777242607374</v>
      </c>
      <c r="K28" s="21">
        <v>48.662351725361503</v>
      </c>
      <c r="L28" s="21">
        <v>84.255719185289067</v>
      </c>
      <c r="M28" s="21">
        <v>42.929975379910076</v>
      </c>
    </row>
    <row r="29" spans="1:13" x14ac:dyDescent="0.25">
      <c r="A29" s="9"/>
      <c r="B29" s="54" t="s">
        <v>165</v>
      </c>
      <c r="C29" s="58"/>
      <c r="D29" s="58"/>
      <c r="E29" s="58"/>
      <c r="F29" s="58"/>
      <c r="G29" s="58"/>
      <c r="H29" s="58"/>
      <c r="I29" s="58"/>
      <c r="J29" s="58"/>
      <c r="K29" s="58"/>
      <c r="L29" s="58"/>
      <c r="M29" s="58"/>
    </row>
    <row r="30" spans="1:13" x14ac:dyDescent="0.25">
      <c r="B30" t="s">
        <v>120</v>
      </c>
      <c r="C30" t="s">
        <v>121</v>
      </c>
      <c r="D30" t="s">
        <v>122</v>
      </c>
      <c r="E30" t="s">
        <v>123</v>
      </c>
      <c r="F30" t="s">
        <v>124</v>
      </c>
      <c r="G30" t="s">
        <v>125</v>
      </c>
      <c r="H30" t="s">
        <v>126</v>
      </c>
      <c r="I30" t="s">
        <v>127</v>
      </c>
      <c r="J30" t="s">
        <v>128</v>
      </c>
      <c r="K30" t="s">
        <v>129</v>
      </c>
      <c r="L30" t="s">
        <v>130</v>
      </c>
      <c r="M30" t="s">
        <v>131</v>
      </c>
    </row>
    <row r="31" spans="1:13" x14ac:dyDescent="0.25">
      <c r="A31" t="s">
        <v>99</v>
      </c>
      <c r="B31">
        <v>1.42481870866022</v>
      </c>
      <c r="C31">
        <v>7.9513645177987851</v>
      </c>
      <c r="D31">
        <v>2.5848470626518552</v>
      </c>
      <c r="E31">
        <v>2.9430389375535553</v>
      </c>
      <c r="F31">
        <v>2.6456432428872301</v>
      </c>
      <c r="G31">
        <v>7.9158279571623744</v>
      </c>
      <c r="H31">
        <v>3.7761854762298954</v>
      </c>
      <c r="I31">
        <v>3.675025264929455</v>
      </c>
    </row>
    <row r="32" spans="1:13" x14ac:dyDescent="0.25">
      <c r="A32" t="s">
        <v>100</v>
      </c>
      <c r="B32">
        <v>1.2144957337442444</v>
      </c>
      <c r="C32">
        <v>8.1814882123075598</v>
      </c>
      <c r="D32">
        <v>1.1999396401338955</v>
      </c>
      <c r="E32">
        <v>6.6509397608387202</v>
      </c>
      <c r="F32">
        <v>2.1421670622402198</v>
      </c>
      <c r="G32">
        <v>8.0707363397807246</v>
      </c>
      <c r="H32">
        <v>2.8929299625275453</v>
      </c>
      <c r="I32">
        <v>9.1574150865031037</v>
      </c>
      <c r="J32">
        <v>1.6874158993588599</v>
      </c>
      <c r="K32">
        <v>4.9569056899949704</v>
      </c>
      <c r="L32">
        <v>1.55173984422902</v>
      </c>
      <c r="M32">
        <v>5.6277619406932002</v>
      </c>
    </row>
    <row r="33" spans="1:13" x14ac:dyDescent="0.25">
      <c r="A33" t="s">
        <v>101</v>
      </c>
      <c r="B33">
        <v>2.9165599775441402</v>
      </c>
      <c r="C33">
        <v>9.4700298758919601</v>
      </c>
      <c r="F33">
        <v>3.17057059168219</v>
      </c>
      <c r="G33">
        <v>7.883209304655705</v>
      </c>
      <c r="J33">
        <v>1.1122563485444401</v>
      </c>
      <c r="K33">
        <v>3.8915835029604802</v>
      </c>
    </row>
    <row r="34" spans="1:13" x14ac:dyDescent="0.25">
      <c r="A34" t="s">
        <v>102</v>
      </c>
      <c r="B34">
        <v>2.01187833919826</v>
      </c>
      <c r="C34">
        <v>9.4700298758919601</v>
      </c>
      <c r="F34">
        <v>2.4601953533334102</v>
      </c>
      <c r="G34">
        <v>3.7649589359997102</v>
      </c>
      <c r="J34">
        <v>0.89979244831782901</v>
      </c>
      <c r="K34">
        <v>4.8209637756139703</v>
      </c>
    </row>
    <row r="35" spans="1:13" x14ac:dyDescent="0.25">
      <c r="A35" t="s">
        <v>103</v>
      </c>
      <c r="B35">
        <v>1.9914052362061001</v>
      </c>
      <c r="C35">
        <v>8.2325336661259101</v>
      </c>
      <c r="D35">
        <v>2.3549649442095402</v>
      </c>
      <c r="E35">
        <v>7.5444144331520544</v>
      </c>
      <c r="F35">
        <v>2.5440869897007699</v>
      </c>
      <c r="G35">
        <v>5.5357950720367999</v>
      </c>
      <c r="H35">
        <v>5.15277408884893</v>
      </c>
      <c r="I35">
        <v>5.9843503941209901</v>
      </c>
      <c r="J35">
        <v>1.1493926368670739</v>
      </c>
      <c r="K35">
        <v>5.4055544351532543</v>
      </c>
      <c r="L35">
        <v>2.647155550593205</v>
      </c>
      <c r="M35">
        <v>5.6764484866231602</v>
      </c>
    </row>
    <row r="36" spans="1:13" x14ac:dyDescent="0.25">
      <c r="A36" t="s">
        <v>104</v>
      </c>
      <c r="B36">
        <v>1.9208446666158898</v>
      </c>
      <c r="C36">
        <v>7.1199477619519103</v>
      </c>
      <c r="D36">
        <v>2.2022893308199651</v>
      </c>
      <c r="E36">
        <v>8.2433516944208236</v>
      </c>
      <c r="F36">
        <v>2.72402282781117</v>
      </c>
      <c r="G36">
        <v>6.2228810168256148</v>
      </c>
      <c r="H36">
        <v>4.17088597599788</v>
      </c>
      <c r="I36">
        <v>6.7754943479151049</v>
      </c>
      <c r="J36">
        <v>1.342301151795585</v>
      </c>
      <c r="K36">
        <v>3.1275083718882701</v>
      </c>
      <c r="L36">
        <v>1.3901326010689998</v>
      </c>
      <c r="M36">
        <v>2.5485325397401049</v>
      </c>
    </row>
    <row r="37" spans="1:13" x14ac:dyDescent="0.25">
      <c r="A37" t="s">
        <v>105</v>
      </c>
      <c r="B37">
        <v>2.134027701303955</v>
      </c>
      <c r="C37">
        <v>8.9428371672447255</v>
      </c>
      <c r="F37">
        <v>2.8725762929599652</v>
      </c>
      <c r="G37">
        <v>9.6146537002266292</v>
      </c>
      <c r="J37">
        <v>0.87028341705935097</v>
      </c>
      <c r="K37">
        <v>4.3944248040599652</v>
      </c>
    </row>
    <row r="38" spans="1:13" x14ac:dyDescent="0.25">
      <c r="A38" t="s">
        <v>106</v>
      </c>
      <c r="B38">
        <v>1.37247733360944</v>
      </c>
      <c r="C38">
        <v>11.267140359747099</v>
      </c>
      <c r="D38">
        <v>1.22230639136455</v>
      </c>
      <c r="E38">
        <v>8.8670458212041758</v>
      </c>
      <c r="F38">
        <v>1.1512600228236389</v>
      </c>
      <c r="G38">
        <v>9.1043312403457648</v>
      </c>
      <c r="H38">
        <v>1.42174018251249</v>
      </c>
      <c r="I38">
        <v>8.1414767524368798</v>
      </c>
      <c r="J38">
        <v>1.3029959929755148</v>
      </c>
      <c r="K38">
        <v>4.1369873751931507</v>
      </c>
      <c r="L38">
        <v>1.2784334018607799</v>
      </c>
      <c r="M38">
        <v>3.3708267952959998</v>
      </c>
    </row>
    <row r="39" spans="1:13" x14ac:dyDescent="0.25">
      <c r="A39" s="27" t="s">
        <v>107</v>
      </c>
      <c r="B39" s="27">
        <v>1.9561249514109948</v>
      </c>
      <c r="C39" s="27">
        <v>8.5876854166853178</v>
      </c>
      <c r="D39" s="27">
        <v>2.2022893308199651</v>
      </c>
      <c r="E39" s="27">
        <v>7.5444144331520544</v>
      </c>
      <c r="F39" s="27">
        <v>2.5948651162939997</v>
      </c>
      <c r="G39" s="27">
        <v>7.8995186309090393</v>
      </c>
      <c r="H39" s="27">
        <v>3.7761854762298954</v>
      </c>
      <c r="I39" s="27">
        <v>6.7754943479151049</v>
      </c>
      <c r="J39" s="27">
        <v>1.1493926368670739</v>
      </c>
      <c r="K39" s="27">
        <v>4.3944248040599652</v>
      </c>
      <c r="L39" s="27">
        <v>1.4709362226490099</v>
      </c>
      <c r="M39" s="27">
        <v>4.4992943679946</v>
      </c>
    </row>
    <row r="40" spans="1:13" x14ac:dyDescent="0.25">
      <c r="A40" s="21" t="s">
        <v>20</v>
      </c>
      <c r="B40" s="21">
        <v>1.411733364897525</v>
      </c>
      <c r="C40" s="21">
        <v>8.1239572886803657</v>
      </c>
      <c r="D40" s="21">
        <v>1.22230639136455</v>
      </c>
      <c r="E40" s="21">
        <v>6.6509397608387202</v>
      </c>
      <c r="F40" s="21">
        <v>2.3806882805601126</v>
      </c>
      <c r="G40" s="21">
        <v>6.0511095306284108</v>
      </c>
      <c r="H40" s="21">
        <v>2.8929299625275453</v>
      </c>
      <c r="I40" s="21">
        <v>5.9843503941209901</v>
      </c>
      <c r="J40" s="21">
        <v>1.0060243984311346</v>
      </c>
      <c r="K40" s="21">
        <v>4.014285439076815</v>
      </c>
      <c r="L40" s="21">
        <v>1.362207801266945</v>
      </c>
      <c r="M40" s="21">
        <v>3.1652532314070259</v>
      </c>
    </row>
    <row r="41" spans="1:13" x14ac:dyDescent="0.25">
      <c r="A41" s="21" t="s">
        <v>21</v>
      </c>
      <c r="B41" s="21">
        <v>2.0424156797246837</v>
      </c>
      <c r="C41" s="21">
        <v>9.4700298758919601</v>
      </c>
      <c r="D41" s="21">
        <v>2.3549649442095402</v>
      </c>
      <c r="E41" s="21">
        <v>8.2433516944208236</v>
      </c>
      <c r="F41" s="21">
        <v>2.7611611940983689</v>
      </c>
      <c r="G41" s="21">
        <v>8.3291350649219851</v>
      </c>
      <c r="H41" s="21">
        <v>4.17088597599788</v>
      </c>
      <c r="I41" s="21">
        <v>8.1414767524368798</v>
      </c>
      <c r="J41" s="21">
        <v>1.3226485723855499</v>
      </c>
      <c r="K41" s="21">
        <v>4.8889347328044703</v>
      </c>
      <c r="L41" s="21">
        <v>1.8255937708200662</v>
      </c>
      <c r="M41" s="21">
        <v>5.6399335771756904</v>
      </c>
    </row>
    <row r="42" spans="1:13" x14ac:dyDescent="0.25">
      <c r="A42" s="54" t="s">
        <v>160</v>
      </c>
      <c r="B42" s="54"/>
      <c r="C42" s="54"/>
      <c r="D42" s="54"/>
      <c r="E42" s="54"/>
      <c r="F42" s="54"/>
      <c r="G42" s="54"/>
      <c r="H42" s="54"/>
      <c r="I42" s="54"/>
      <c r="J42" s="54"/>
      <c r="K42" s="54"/>
      <c r="L42" s="54"/>
      <c r="M42" s="54"/>
    </row>
    <row r="43" spans="1:13" x14ac:dyDescent="0.25">
      <c r="B43" t="s">
        <v>132</v>
      </c>
      <c r="C43" t="s">
        <v>133</v>
      </c>
      <c r="D43" t="s">
        <v>134</v>
      </c>
      <c r="E43" t="s">
        <v>135</v>
      </c>
      <c r="F43" t="s">
        <v>136</v>
      </c>
      <c r="G43" t="s">
        <v>137</v>
      </c>
      <c r="H43" t="s">
        <v>138</v>
      </c>
      <c r="I43" t="s">
        <v>139</v>
      </c>
      <c r="J43" t="s">
        <v>140</v>
      </c>
      <c r="K43" t="s">
        <v>141</v>
      </c>
      <c r="L43" t="s">
        <v>142</v>
      </c>
      <c r="M43" t="s">
        <v>143</v>
      </c>
    </row>
    <row r="44" spans="1:13" x14ac:dyDescent="0.25">
      <c r="A44" t="s">
        <v>99</v>
      </c>
      <c r="B44">
        <v>10.22067271048163</v>
      </c>
      <c r="C44">
        <v>71.462625424372789</v>
      </c>
      <c r="D44">
        <v>14.287586118929449</v>
      </c>
      <c r="E44">
        <v>18.545431495924724</v>
      </c>
      <c r="F44">
        <v>20.498322346269156</v>
      </c>
      <c r="G44">
        <v>72.228976520761037</v>
      </c>
      <c r="H44">
        <v>20.63076879745822</v>
      </c>
      <c r="I44">
        <v>20.59543272949611</v>
      </c>
    </row>
    <row r="45" spans="1:13" x14ac:dyDescent="0.25">
      <c r="A45" t="s">
        <v>100</v>
      </c>
      <c r="B45">
        <v>7.5489415993244897</v>
      </c>
      <c r="C45">
        <v>103.52970602479104</v>
      </c>
      <c r="D45">
        <v>8.7941242040166809</v>
      </c>
      <c r="E45">
        <v>76.674589341775686</v>
      </c>
      <c r="F45">
        <v>11.111113322018952</v>
      </c>
      <c r="G45">
        <v>51.112144440212248</v>
      </c>
      <c r="H45">
        <v>16.355289959672412</v>
      </c>
      <c r="I45">
        <v>52.623545324846759</v>
      </c>
      <c r="J45">
        <v>18.10273418046468</v>
      </c>
      <c r="K45">
        <v>307.41634826545146</v>
      </c>
      <c r="L45">
        <v>19.787638201399062</v>
      </c>
      <c r="M45">
        <v>357.86087035346532</v>
      </c>
    </row>
    <row r="46" spans="1:13" x14ac:dyDescent="0.25">
      <c r="A46" t="s">
        <v>101</v>
      </c>
      <c r="B46">
        <v>44.077546016406458</v>
      </c>
      <c r="C46">
        <v>129.3542620147021</v>
      </c>
      <c r="F46">
        <v>27.186106012683986</v>
      </c>
      <c r="G46">
        <v>106.76187653787915</v>
      </c>
      <c r="J46">
        <v>16.884003148467194</v>
      </c>
      <c r="K46">
        <v>80.172465513426658</v>
      </c>
    </row>
    <row r="47" spans="1:13" x14ac:dyDescent="0.25">
      <c r="A47" t="s">
        <v>102</v>
      </c>
      <c r="B47">
        <v>12.920373604790262</v>
      </c>
      <c r="C47">
        <v>109.83184300521155</v>
      </c>
      <c r="F47">
        <v>15.557198113290099</v>
      </c>
      <c r="G47">
        <v>26.050312182202511</v>
      </c>
      <c r="J47">
        <v>17.74915186229277</v>
      </c>
      <c r="K47">
        <v>76.674518413085679</v>
      </c>
    </row>
    <row r="48" spans="1:13" x14ac:dyDescent="0.25">
      <c r="A48" t="s">
        <v>103</v>
      </c>
      <c r="B48">
        <v>10.884202522643134</v>
      </c>
      <c r="C48">
        <v>213.29645811692188</v>
      </c>
      <c r="D48">
        <v>14.730541998090603</v>
      </c>
      <c r="E48">
        <v>90.520569895484115</v>
      </c>
      <c r="F48">
        <v>12.527946802601134</v>
      </c>
      <c r="G48">
        <v>27.526002466386288</v>
      </c>
      <c r="H48">
        <v>30.857345690892341</v>
      </c>
      <c r="I48">
        <v>50.292446468315447</v>
      </c>
      <c r="J48">
        <v>16.766858114266128</v>
      </c>
      <c r="K48">
        <v>129.32605218436609</v>
      </c>
      <c r="L48">
        <v>33.851122923665613</v>
      </c>
      <c r="M48">
        <v>139.39604268970641</v>
      </c>
    </row>
    <row r="49" spans="1:13" x14ac:dyDescent="0.25">
      <c r="A49" t="s">
        <v>104</v>
      </c>
      <c r="B49">
        <v>25.057466432753028</v>
      </c>
      <c r="C49">
        <v>70.391381865474457</v>
      </c>
      <c r="D49">
        <v>12.522260571779395</v>
      </c>
      <c r="E49">
        <v>65.018420853728927</v>
      </c>
      <c r="F49">
        <v>13.160206099080618</v>
      </c>
      <c r="G49">
        <v>39.116794713725362</v>
      </c>
      <c r="H49">
        <v>23.022714017991351</v>
      </c>
      <c r="I49">
        <v>49.023591470089031</v>
      </c>
      <c r="J49">
        <v>14.842273801764993</v>
      </c>
      <c r="K49">
        <v>57.594149093555046</v>
      </c>
      <c r="L49">
        <v>17.768429773429681</v>
      </c>
      <c r="M49">
        <v>90.520569895484115</v>
      </c>
    </row>
    <row r="50" spans="1:13" x14ac:dyDescent="0.25">
      <c r="A50" t="s">
        <v>105</v>
      </c>
      <c r="B50">
        <v>13.590800592431682</v>
      </c>
      <c r="C50">
        <v>123.34538195277631</v>
      </c>
      <c r="F50">
        <v>18.068151309867766</v>
      </c>
      <c r="G50">
        <v>106.87343357330374</v>
      </c>
      <c r="J50">
        <v>14.933001906157569</v>
      </c>
      <c r="K50">
        <v>162.96813273133165</v>
      </c>
    </row>
    <row r="51" spans="1:13" x14ac:dyDescent="0.25">
      <c r="A51" t="s">
        <v>106</v>
      </c>
      <c r="B51">
        <v>9.6116485266458316</v>
      </c>
      <c r="C51">
        <v>164.36932236736726</v>
      </c>
      <c r="D51">
        <v>9.1035242697736649</v>
      </c>
      <c r="E51">
        <v>60.234390357070716</v>
      </c>
      <c r="F51">
        <v>7.8061404998561255</v>
      </c>
      <c r="G51">
        <v>204.58826351462105</v>
      </c>
      <c r="H51">
        <v>12.279499050751742</v>
      </c>
      <c r="I51">
        <v>72.301062905632804</v>
      </c>
      <c r="J51">
        <v>14.344650622454449</v>
      </c>
      <c r="K51">
        <v>268.02632479069331</v>
      </c>
      <c r="L51">
        <v>23.022799480104464</v>
      </c>
      <c r="M51">
        <v>177.80978859265562</v>
      </c>
    </row>
    <row r="52" spans="1:13" x14ac:dyDescent="0.25">
      <c r="A52" s="27" t="s">
        <v>107</v>
      </c>
      <c r="B52" s="27">
        <v>10.884202522643134</v>
      </c>
      <c r="C52" s="27">
        <v>109.83184300521155</v>
      </c>
      <c r="D52" s="27">
        <v>10.81289242077653</v>
      </c>
      <c r="E52" s="27">
        <v>62.626405605399825</v>
      </c>
      <c r="F52" s="27">
        <v>13.160206099080618</v>
      </c>
      <c r="G52" s="27">
        <v>51.112144440212248</v>
      </c>
      <c r="H52" s="27">
        <v>18.493029378565318</v>
      </c>
      <c r="I52" s="27">
        <v>49.658018969202239</v>
      </c>
      <c r="J52" s="27">
        <v>15.84993001021185</v>
      </c>
      <c r="K52" s="27">
        <v>104.74925884889637</v>
      </c>
      <c r="L52" s="27">
        <v>19.787638201399062</v>
      </c>
      <c r="M52" s="27">
        <v>139.39604268970641</v>
      </c>
    </row>
    <row r="53" spans="1:13" x14ac:dyDescent="0.25">
      <c r="A53" s="21" t="s">
        <v>144</v>
      </c>
      <c r="B53" s="21">
        <v>10.06841666452268</v>
      </c>
      <c r="C53" s="21">
        <v>95.512935874686477</v>
      </c>
      <c r="D53" s="21">
        <v>9.1035242697736649</v>
      </c>
      <c r="E53" s="21">
        <v>60.234390357070716</v>
      </c>
      <c r="F53" s="21">
        <v>12.173738432455588</v>
      </c>
      <c r="G53" s="21">
        <v>36.219096651890595</v>
      </c>
      <c r="H53" s="21">
        <v>16.355289959672412</v>
      </c>
      <c r="I53" s="21">
        <v>49.023591470089031</v>
      </c>
      <c r="J53" s="21">
        <v>14.88763785396128</v>
      </c>
      <c r="K53" s="21">
        <v>78.423491963256168</v>
      </c>
      <c r="L53" s="21">
        <v>19.282836094406719</v>
      </c>
      <c r="M53" s="21">
        <v>127.17717449115084</v>
      </c>
    </row>
    <row r="54" spans="1:13" x14ac:dyDescent="0.25">
      <c r="A54" s="21" t="s">
        <v>21</v>
      </c>
      <c r="B54" s="21">
        <v>16.457467052512019</v>
      </c>
      <c r="C54" s="21">
        <v>138.10802710286839</v>
      </c>
      <c r="D54" s="21">
        <v>14.287586118929449</v>
      </c>
      <c r="E54" s="21">
        <v>76.674589341775686</v>
      </c>
      <c r="F54" s="21">
        <v>18.675694068968113</v>
      </c>
      <c r="G54" s="21">
        <v>106.7897657967353</v>
      </c>
      <c r="H54" s="21">
        <v>23.022714017991351</v>
      </c>
      <c r="I54" s="21">
        <v>52.623545324846759</v>
      </c>
      <c r="J54" s="21">
        <v>17.316577505379982</v>
      </c>
      <c r="K54" s="21">
        <v>215.49722876101248</v>
      </c>
      <c r="L54" s="21">
        <v>25.72988034099475</v>
      </c>
      <c r="M54" s="21">
        <v>222.82255903285804</v>
      </c>
    </row>
    <row r="56" spans="1:13" x14ac:dyDescent="0.25">
      <c r="B56" s="54" t="s">
        <v>119</v>
      </c>
      <c r="C56" s="54"/>
      <c r="D56" s="54"/>
      <c r="E56" s="54"/>
      <c r="F56" s="54"/>
      <c r="G56" s="54"/>
      <c r="H56" s="54"/>
      <c r="I56" s="54"/>
      <c r="J56" s="54"/>
      <c r="K56" s="54"/>
      <c r="L56" s="54"/>
      <c r="M56" s="54"/>
    </row>
    <row r="57" spans="1:13" x14ac:dyDescent="0.25">
      <c r="B57" t="s">
        <v>108</v>
      </c>
      <c r="C57" t="s">
        <v>109</v>
      </c>
      <c r="D57" t="s">
        <v>110</v>
      </c>
      <c r="E57" t="s">
        <v>111</v>
      </c>
      <c r="F57" t="s">
        <v>112</v>
      </c>
      <c r="G57" t="s">
        <v>113</v>
      </c>
      <c r="H57" t="s">
        <v>114</v>
      </c>
      <c r="I57" t="s">
        <v>115</v>
      </c>
    </row>
    <row r="58" spans="1:13" x14ac:dyDescent="0.25">
      <c r="A58" t="s">
        <v>99</v>
      </c>
      <c r="B58">
        <v>129.14422013758801</v>
      </c>
      <c r="C58">
        <v>278.453365664084</v>
      </c>
      <c r="D58">
        <v>32.288974391368448</v>
      </c>
      <c r="E58">
        <v>27.937373056707052</v>
      </c>
      <c r="F58">
        <v>121.033944801535</v>
      </c>
      <c r="G58">
        <v>250.30088915763048</v>
      </c>
      <c r="H58">
        <v>51.371726831503601</v>
      </c>
      <c r="I58">
        <v>43.375093213495248</v>
      </c>
    </row>
    <row r="59" spans="1:13" x14ac:dyDescent="0.25">
      <c r="A59" t="s">
        <v>100</v>
      </c>
      <c r="B59">
        <v>44.801005419765296</v>
      </c>
      <c r="C59">
        <v>276.05705844791049</v>
      </c>
      <c r="D59">
        <v>91.87690859613059</v>
      </c>
      <c r="E59">
        <v>149.41811091954702</v>
      </c>
      <c r="F59">
        <v>77.760266893029154</v>
      </c>
      <c r="G59">
        <v>268.226007701105</v>
      </c>
      <c r="H59">
        <v>143.84909336972351</v>
      </c>
      <c r="I59">
        <v>319.03232905448499</v>
      </c>
    </row>
    <row r="60" spans="1:13" x14ac:dyDescent="0.25">
      <c r="A60" t="s">
        <v>101</v>
      </c>
      <c r="B60">
        <v>58.454603255848902</v>
      </c>
      <c r="C60">
        <v>345.74363189193599</v>
      </c>
      <c r="F60">
        <v>163.00181893917244</v>
      </c>
      <c r="G60">
        <v>390.44578646877153</v>
      </c>
    </row>
    <row r="61" spans="1:13" x14ac:dyDescent="0.25">
      <c r="A61" t="s">
        <v>102</v>
      </c>
      <c r="B61">
        <v>78.781462550953449</v>
      </c>
      <c r="C61">
        <v>185.02970679324005</v>
      </c>
      <c r="F61">
        <v>11.9222953856918</v>
      </c>
      <c r="G61">
        <v>9.6727807820145806</v>
      </c>
    </row>
    <row r="62" spans="1:13" x14ac:dyDescent="0.25">
      <c r="A62" t="s">
        <v>103</v>
      </c>
      <c r="B62">
        <v>146.18473309378746</v>
      </c>
      <c r="C62">
        <v>649.01794868235902</v>
      </c>
      <c r="D62">
        <v>481.3320191426925</v>
      </c>
      <c r="E62">
        <v>453.40515214638617</v>
      </c>
      <c r="F62">
        <v>16.924088049422899</v>
      </c>
      <c r="G62">
        <v>85.671584048367194</v>
      </c>
      <c r="H62">
        <v>24.291884106397699</v>
      </c>
      <c r="I62">
        <v>16.5812694370975</v>
      </c>
    </row>
    <row r="63" spans="1:13" x14ac:dyDescent="0.25">
      <c r="A63" t="s">
        <v>104</v>
      </c>
      <c r="B63">
        <v>47.907571480975101</v>
      </c>
      <c r="C63">
        <v>177.7671533036015</v>
      </c>
      <c r="D63">
        <v>78.186390589654906</v>
      </c>
      <c r="E63">
        <v>145.45212454348101</v>
      </c>
      <c r="F63">
        <v>323.53703156225259</v>
      </c>
      <c r="G63">
        <v>208.93678299467001</v>
      </c>
      <c r="H63">
        <v>177.406809674008</v>
      </c>
      <c r="I63">
        <v>189.02629327261297</v>
      </c>
    </row>
    <row r="64" spans="1:13" x14ac:dyDescent="0.25">
      <c r="A64" t="s">
        <v>105</v>
      </c>
      <c r="B64">
        <v>39.047880161065848</v>
      </c>
      <c r="C64">
        <v>275.29359387036698</v>
      </c>
      <c r="F64">
        <v>69.945434998645652</v>
      </c>
      <c r="G64">
        <v>236.92270610281798</v>
      </c>
    </row>
    <row r="65" spans="1:9" x14ac:dyDescent="0.25">
      <c r="A65" t="s">
        <v>106</v>
      </c>
      <c r="B65">
        <v>42.582693223759101</v>
      </c>
      <c r="C65">
        <v>322.899111813209</v>
      </c>
      <c r="D65">
        <v>50.650348233908403</v>
      </c>
      <c r="E65">
        <v>183.4902072932035</v>
      </c>
      <c r="F65">
        <v>57.967901470059957</v>
      </c>
      <c r="G65">
        <v>304.35027587719298</v>
      </c>
      <c r="H65">
        <v>35.203503485525601</v>
      </c>
      <c r="I65">
        <v>200.625100555106</v>
      </c>
    </row>
    <row r="66" spans="1:9" x14ac:dyDescent="0.25">
      <c r="A66" s="27" t="s">
        <v>107</v>
      </c>
      <c r="B66" s="27">
        <v>53.181087368412001</v>
      </c>
      <c r="C66" s="27">
        <v>277.25521205599728</v>
      </c>
      <c r="D66" s="27">
        <v>78.186390589654906</v>
      </c>
      <c r="E66" s="27">
        <v>149.41811091954702</v>
      </c>
      <c r="F66" s="27">
        <v>73.852850945837403</v>
      </c>
      <c r="G66" s="27">
        <v>243.61179763022423</v>
      </c>
      <c r="H66" s="27">
        <v>51.371726831503601</v>
      </c>
      <c r="I66" s="27">
        <v>189.02629327261297</v>
      </c>
    </row>
    <row r="67" spans="1:9" x14ac:dyDescent="0.25">
      <c r="A67" t="s">
        <v>116</v>
      </c>
      <c r="B67">
        <v>44.246427370763747</v>
      </c>
      <c r="C67">
        <v>252.72762210108525</v>
      </c>
      <c r="D67">
        <v>50.650348233908403</v>
      </c>
      <c r="E67">
        <v>145.45212454348101</v>
      </c>
      <c r="F67">
        <v>47.70694811490069</v>
      </c>
      <c r="G67">
        <v>178.12048325809431</v>
      </c>
      <c r="H67">
        <v>35.203503485525601</v>
      </c>
      <c r="I67">
        <v>43.375093213495248</v>
      </c>
    </row>
    <row r="68" spans="1:9" x14ac:dyDescent="0.25">
      <c r="A68" t="s">
        <v>117</v>
      </c>
      <c r="B68">
        <v>91.372151947612082</v>
      </c>
      <c r="C68">
        <v>328.61024183289078</v>
      </c>
      <c r="D68">
        <v>91.87690859613059</v>
      </c>
      <c r="E68">
        <v>183.4902072932035</v>
      </c>
      <c r="F68">
        <v>131.52591333594435</v>
      </c>
      <c r="G68">
        <v>277.257074745127</v>
      </c>
      <c r="H68">
        <v>143.84909336972351</v>
      </c>
      <c r="I68">
        <v>200.625100555106</v>
      </c>
    </row>
  </sheetData>
  <mergeCells count="8">
    <mergeCell ref="B1:M1"/>
    <mergeCell ref="B56:M56"/>
    <mergeCell ref="A42:M42"/>
    <mergeCell ref="A16:N16"/>
    <mergeCell ref="C2:E2"/>
    <mergeCell ref="F2:I2"/>
    <mergeCell ref="J2:M2"/>
    <mergeCell ref="B29:M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0"/>
  <sheetViews>
    <sheetView workbookViewId="0">
      <selection activeCell="K28" sqref="K28"/>
    </sheetView>
  </sheetViews>
  <sheetFormatPr defaultRowHeight="15" x14ac:dyDescent="0.25"/>
  <cols>
    <col min="1" max="2" width="30.140625" style="1" customWidth="1"/>
    <col min="3" max="3" width="30.28515625" style="1" customWidth="1"/>
    <col min="4" max="14" width="9.140625" style="1"/>
  </cols>
  <sheetData>
    <row r="1" spans="1:14" x14ac:dyDescent="0.25">
      <c r="A1" s="46" t="s">
        <v>166</v>
      </c>
      <c r="B1" s="36" t="s">
        <v>174</v>
      </c>
      <c r="C1" s="36" t="s">
        <v>173</v>
      </c>
    </row>
    <row r="2" spans="1:14" x14ac:dyDescent="0.25">
      <c r="B2" s="6"/>
      <c r="C2" s="6"/>
      <c r="D2" s="33" t="s">
        <v>183</v>
      </c>
      <c r="E2" s="33" t="s">
        <v>184</v>
      </c>
      <c r="F2" s="33" t="s">
        <v>167</v>
      </c>
      <c r="G2" s="33" t="s">
        <v>168</v>
      </c>
      <c r="H2" s="33" t="s">
        <v>169</v>
      </c>
      <c r="I2" s="33" t="s">
        <v>185</v>
      </c>
      <c r="J2" s="33" t="s">
        <v>170</v>
      </c>
      <c r="K2" s="33" t="s">
        <v>171</v>
      </c>
      <c r="L2" s="34" t="s">
        <v>172</v>
      </c>
      <c r="M2" s="7" t="s">
        <v>20</v>
      </c>
      <c r="N2" s="7" t="s">
        <v>21</v>
      </c>
    </row>
    <row r="3" spans="1:14" x14ac:dyDescent="0.25">
      <c r="A3" s="6">
        <v>0</v>
      </c>
      <c r="B3" s="6" t="s">
        <v>175</v>
      </c>
      <c r="C3" s="6" t="s">
        <v>55</v>
      </c>
      <c r="D3" s="1">
        <v>8.0993182867492859</v>
      </c>
      <c r="F3" s="1">
        <v>2.6269287345170702</v>
      </c>
      <c r="G3" s="1">
        <v>8.5101030971688356</v>
      </c>
      <c r="H3" s="1">
        <v>8.1756392701840905</v>
      </c>
      <c r="K3" s="1">
        <v>6.5933641072822802</v>
      </c>
      <c r="L3" s="16"/>
    </row>
    <row r="4" spans="1:14" x14ac:dyDescent="0.25">
      <c r="A4" s="6">
        <v>1.0416666664241347E-2</v>
      </c>
      <c r="B4" s="6" t="s">
        <v>175</v>
      </c>
      <c r="C4" s="6" t="s">
        <v>55</v>
      </c>
      <c r="D4" s="1">
        <v>6.7733436414444252</v>
      </c>
      <c r="E4" s="1">
        <v>7.79246357391406</v>
      </c>
      <c r="F4" s="1">
        <v>2.87632674880324</v>
      </c>
      <c r="G4" s="1">
        <v>8.3327690423763396</v>
      </c>
      <c r="H4" s="1">
        <v>7.782482531501115</v>
      </c>
      <c r="I4" s="1">
        <v>6.1537840327416102</v>
      </c>
      <c r="J4" s="1">
        <v>7.8679205351513595</v>
      </c>
      <c r="K4" s="1">
        <v>6.7940952550705198</v>
      </c>
      <c r="L4" s="16">
        <f t="shared" ref="L4:L15" si="0">MEDIAN(D4:K4)</f>
        <v>7.2882888932858174</v>
      </c>
      <c r="M4" s="1">
        <f>QUARTILE(D4:K4,1)</f>
        <v>6.6184537392687215</v>
      </c>
      <c r="N4" s="1">
        <f t="shared" ref="N4:N15" si="1">QUARTILE(D4:K4,3)</f>
        <v>7.8113278142233851</v>
      </c>
    </row>
    <row r="5" spans="1:14" x14ac:dyDescent="0.25">
      <c r="A5" s="6">
        <v>2.0833333335758653E-2</v>
      </c>
      <c r="B5" s="6" t="s">
        <v>175</v>
      </c>
      <c r="C5" s="6" t="s">
        <v>55</v>
      </c>
      <c r="D5" s="1">
        <v>8.4919318872483238</v>
      </c>
      <c r="E5" s="1">
        <v>8.0355491411120852</v>
      </c>
      <c r="F5" s="1">
        <v>4.0922976635664901</v>
      </c>
      <c r="G5" s="1">
        <v>8.1730809754534555</v>
      </c>
      <c r="H5" s="1">
        <v>7.9407060532884852</v>
      </c>
      <c r="I5" s="1">
        <v>6.3911411361342108</v>
      </c>
      <c r="J5" s="1">
        <v>7.5590216552753606</v>
      </c>
      <c r="K5" s="1">
        <v>6.6357018703713004</v>
      </c>
      <c r="L5" s="16">
        <f t="shared" si="0"/>
        <v>7.7498638542819229</v>
      </c>
      <c r="M5" s="1">
        <f t="shared" ref="M5:M29" si="2">QUARTILE(D5:K5,1)</f>
        <v>6.5745616868120278</v>
      </c>
      <c r="N5" s="1">
        <f t="shared" si="1"/>
        <v>8.0699320996974286</v>
      </c>
    </row>
    <row r="6" spans="1:14" x14ac:dyDescent="0.25">
      <c r="A6" s="6">
        <v>3.125E-2</v>
      </c>
      <c r="B6" s="6" t="s">
        <v>175</v>
      </c>
      <c r="C6" s="6" t="s">
        <v>55</v>
      </c>
      <c r="D6" s="1">
        <v>8.7595868280066504</v>
      </c>
      <c r="E6" s="1">
        <v>7.8084249907087653</v>
      </c>
      <c r="F6" s="1">
        <v>4.9577700846296002</v>
      </c>
      <c r="G6" s="1">
        <v>7.9539602550747395</v>
      </c>
      <c r="H6" s="1">
        <v>7.8787229152181251</v>
      </c>
      <c r="I6" s="1">
        <v>6.4572574328966095</v>
      </c>
      <c r="J6" s="1">
        <v>7.46870447933739</v>
      </c>
      <c r="K6" s="1">
        <v>6.3397817873727096</v>
      </c>
      <c r="L6" s="16">
        <f t="shared" si="0"/>
        <v>7.6385647350230776</v>
      </c>
      <c r="M6" s="1">
        <f t="shared" si="2"/>
        <v>6.4278885215156345</v>
      </c>
      <c r="N6" s="1">
        <f t="shared" si="1"/>
        <v>7.8975322501822784</v>
      </c>
    </row>
    <row r="7" spans="1:14" x14ac:dyDescent="0.25">
      <c r="A7" s="6">
        <v>4.1666666664241347E-2</v>
      </c>
      <c r="B7" s="6" t="s">
        <v>175</v>
      </c>
      <c r="C7" s="6" t="s">
        <v>55</v>
      </c>
      <c r="D7" s="1">
        <v>7.7990785960482949</v>
      </c>
      <c r="E7" s="1">
        <v>8.0260731311727049</v>
      </c>
      <c r="F7" s="1">
        <v>3.5443764937978499</v>
      </c>
      <c r="G7" s="1">
        <v>7.2908023406257296</v>
      </c>
      <c r="H7" s="1">
        <v>6.7856672331479206</v>
      </c>
      <c r="I7" s="1">
        <v>6.4373830727352654</v>
      </c>
      <c r="J7" s="1">
        <v>7.6616363901066853</v>
      </c>
      <c r="K7" s="1">
        <v>6.25314944893658</v>
      </c>
      <c r="L7" s="16">
        <f t="shared" si="0"/>
        <v>7.0382347868868251</v>
      </c>
      <c r="M7" s="1">
        <f t="shared" si="2"/>
        <v>6.3913246667855939</v>
      </c>
      <c r="N7" s="1">
        <f t="shared" si="1"/>
        <v>7.6959969415920879</v>
      </c>
    </row>
    <row r="8" spans="1:14" x14ac:dyDescent="0.25">
      <c r="A8" s="6">
        <v>5.2083333335758653E-2</v>
      </c>
      <c r="B8" s="6" t="s">
        <v>175</v>
      </c>
      <c r="C8" s="6" t="s">
        <v>55</v>
      </c>
      <c r="D8" s="1">
        <v>6.9234585805227393</v>
      </c>
      <c r="E8" s="1">
        <v>7.729856572237245</v>
      </c>
      <c r="F8" s="1">
        <v>3.8587302326555002</v>
      </c>
      <c r="G8" s="1">
        <v>6.7833747655884107</v>
      </c>
      <c r="H8" s="1">
        <v>7.8104484412955504</v>
      </c>
      <c r="I8" s="1">
        <v>5.3428861959971705</v>
      </c>
      <c r="J8" s="1">
        <v>7.9951118110808146</v>
      </c>
      <c r="K8" s="1">
        <v>5.7151287680062302</v>
      </c>
      <c r="L8" s="16">
        <f t="shared" si="0"/>
        <v>6.853416673055575</v>
      </c>
      <c r="M8" s="1">
        <f t="shared" si="2"/>
        <v>5.622068125003965</v>
      </c>
      <c r="N8" s="1">
        <f t="shared" si="1"/>
        <v>7.7500045395018216</v>
      </c>
    </row>
    <row r="9" spans="1:14" x14ac:dyDescent="0.25">
      <c r="A9" s="6">
        <v>6.25E-2</v>
      </c>
      <c r="B9" s="6" t="s">
        <v>175</v>
      </c>
      <c r="C9" s="6" t="s">
        <v>55</v>
      </c>
      <c r="D9" s="1">
        <v>6.5420098218029104</v>
      </c>
      <c r="E9" s="1">
        <v>6.7448701337417649</v>
      </c>
      <c r="F9" s="1">
        <v>3.5924754532470802</v>
      </c>
      <c r="G9" s="1">
        <v>6.12583582848292</v>
      </c>
      <c r="H9" s="1">
        <v>9.0352071693623905</v>
      </c>
      <c r="I9" s="1">
        <v>4.8402976155795905</v>
      </c>
      <c r="J9" s="1">
        <v>7.0580479893873749</v>
      </c>
      <c r="K9" s="1">
        <v>4.7081404964295999</v>
      </c>
      <c r="L9" s="16">
        <f t="shared" si="0"/>
        <v>6.3339228251429152</v>
      </c>
      <c r="M9" s="1">
        <f t="shared" si="2"/>
        <v>4.8072583357920928</v>
      </c>
      <c r="N9" s="1">
        <f t="shared" si="1"/>
        <v>6.8231645976531672</v>
      </c>
    </row>
    <row r="10" spans="1:14" x14ac:dyDescent="0.25">
      <c r="A10" s="6">
        <v>7.2916666664241347E-2</v>
      </c>
      <c r="B10" s="6" t="s">
        <v>175</v>
      </c>
      <c r="C10" s="6" t="s">
        <v>55</v>
      </c>
      <c r="D10" s="1">
        <v>5.7899137381285897</v>
      </c>
      <c r="E10" s="1">
        <v>6.5729524705697457</v>
      </c>
      <c r="F10" s="1">
        <v>4.3746466235569601</v>
      </c>
      <c r="G10" s="1">
        <v>5.487837757496755</v>
      </c>
      <c r="H10" s="1">
        <v>6.2717558952883845</v>
      </c>
      <c r="I10" s="1">
        <v>5.1298618956108548</v>
      </c>
      <c r="J10" s="1">
        <v>6.156897292612415</v>
      </c>
      <c r="K10" s="1">
        <v>5.3909916482637996</v>
      </c>
      <c r="L10" s="16">
        <f t="shared" si="0"/>
        <v>5.6388757478126728</v>
      </c>
      <c r="M10" s="1">
        <f t="shared" si="2"/>
        <v>5.3257092101005634</v>
      </c>
      <c r="N10" s="1">
        <f t="shared" si="1"/>
        <v>6.1856119432814074</v>
      </c>
    </row>
    <row r="11" spans="1:14" x14ac:dyDescent="0.25">
      <c r="A11" s="6">
        <v>8.3333333335758653E-2</v>
      </c>
      <c r="B11" s="6" t="s">
        <v>175</v>
      </c>
      <c r="C11" s="6" t="s">
        <v>55</v>
      </c>
      <c r="D11" s="1">
        <v>5.8459809411432655</v>
      </c>
      <c r="E11" s="1">
        <v>6.5652689625995349</v>
      </c>
      <c r="F11" s="1">
        <v>5.8052343219112998</v>
      </c>
      <c r="G11" s="1">
        <v>5.8883789634349206</v>
      </c>
      <c r="H11" s="1">
        <v>6.7345311374092844</v>
      </c>
      <c r="I11" s="1">
        <v>5.4190220664233753</v>
      </c>
      <c r="J11" s="1">
        <v>6.9107810771068046</v>
      </c>
      <c r="K11" s="1">
        <v>7.3370834053608398</v>
      </c>
      <c r="L11" s="16">
        <f t="shared" si="0"/>
        <v>6.2268239630172282</v>
      </c>
      <c r="M11" s="1">
        <f t="shared" si="2"/>
        <v>5.8357942863352736</v>
      </c>
      <c r="N11" s="1">
        <f t="shared" si="1"/>
        <v>6.7785936223336645</v>
      </c>
    </row>
    <row r="12" spans="1:14" x14ac:dyDescent="0.25">
      <c r="A12" s="6">
        <v>9.375E-2</v>
      </c>
      <c r="B12" s="6" t="s">
        <v>175</v>
      </c>
      <c r="C12" s="6" t="s">
        <v>55</v>
      </c>
      <c r="D12" s="1">
        <v>7.3204633637054402</v>
      </c>
      <c r="E12" s="1">
        <v>5.8504459028787901</v>
      </c>
      <c r="F12" s="1">
        <v>7.3467204936454102</v>
      </c>
      <c r="G12" s="1">
        <v>6.8083764425228157</v>
      </c>
      <c r="H12" s="1">
        <v>7.6972607287024495</v>
      </c>
      <c r="I12" s="1">
        <v>6.8000306721972699</v>
      </c>
      <c r="J12" s="1">
        <v>7.5401577262135042</v>
      </c>
      <c r="K12" s="1">
        <v>7.4969209944709903</v>
      </c>
      <c r="L12" s="16">
        <f t="shared" si="0"/>
        <v>7.3335919286754248</v>
      </c>
      <c r="M12" s="1">
        <f t="shared" si="2"/>
        <v>6.8062899999414288</v>
      </c>
      <c r="N12" s="1">
        <f t="shared" si="1"/>
        <v>7.5077301774066187</v>
      </c>
    </row>
    <row r="13" spans="1:14" x14ac:dyDescent="0.25">
      <c r="A13" s="6">
        <v>0.10416666666424135</v>
      </c>
      <c r="B13" s="6" t="s">
        <v>175</v>
      </c>
      <c r="C13" s="6" t="s">
        <v>55</v>
      </c>
      <c r="D13" s="1">
        <v>7.1498029979478446</v>
      </c>
      <c r="E13" s="1">
        <v>8.271636762856474</v>
      </c>
      <c r="F13" s="1">
        <v>6.9037487563255002</v>
      </c>
      <c r="G13" s="1">
        <v>6.6991639818579252</v>
      </c>
      <c r="H13" s="1">
        <v>7.7365036522455899</v>
      </c>
      <c r="I13" s="1">
        <v>6.9136607860816053</v>
      </c>
      <c r="J13" s="1">
        <v>7.6676740296370145</v>
      </c>
      <c r="K13" s="1">
        <v>7.1460809137060899</v>
      </c>
      <c r="L13" s="16">
        <f t="shared" si="0"/>
        <v>7.1479419558269672</v>
      </c>
      <c r="M13" s="1">
        <f t="shared" si="2"/>
        <v>6.911182778642579</v>
      </c>
      <c r="N13" s="1">
        <f t="shared" si="1"/>
        <v>7.6848814352891583</v>
      </c>
    </row>
    <row r="14" spans="1:14" x14ac:dyDescent="0.25">
      <c r="A14" s="6">
        <v>0.11458333333575865</v>
      </c>
      <c r="B14" s="6" t="s">
        <v>175</v>
      </c>
      <c r="C14" s="6" t="s">
        <v>55</v>
      </c>
      <c r="D14" s="1">
        <v>6.7952679095617246</v>
      </c>
      <c r="E14" s="1">
        <v>9.6547529751896057</v>
      </c>
      <c r="F14" s="1">
        <v>7.6467271366078204</v>
      </c>
      <c r="G14" s="1">
        <v>6.7072435390830343</v>
      </c>
      <c r="H14" s="1">
        <v>7.9289499247775552</v>
      </c>
      <c r="I14" s="1">
        <v>5.7546179453706703</v>
      </c>
      <c r="J14" s="1">
        <v>8.6501029905147409</v>
      </c>
      <c r="K14" s="1">
        <v>7.0585264305540099</v>
      </c>
      <c r="L14" s="16">
        <f t="shared" si="0"/>
        <v>7.3526267835809147</v>
      </c>
      <c r="M14" s="1">
        <f t="shared" si="2"/>
        <v>6.7732618169420515</v>
      </c>
      <c r="N14" s="1">
        <f t="shared" si="1"/>
        <v>8.1092381912118512</v>
      </c>
    </row>
    <row r="15" spans="1:14" x14ac:dyDescent="0.25">
      <c r="A15" s="6">
        <v>0.125</v>
      </c>
      <c r="B15" s="6" t="s">
        <v>175</v>
      </c>
      <c r="C15" s="6" t="s">
        <v>55</v>
      </c>
      <c r="D15" s="1">
        <v>3.1216295937987599</v>
      </c>
      <c r="E15" s="1">
        <v>10.267475903870871</v>
      </c>
      <c r="F15" s="1">
        <v>6.5276840321735303</v>
      </c>
      <c r="G15" s="1">
        <v>6.7097392067853701</v>
      </c>
      <c r="H15" s="1">
        <v>7.8907713673451596</v>
      </c>
      <c r="I15" s="1">
        <v>5.3591899482402408</v>
      </c>
      <c r="J15" s="1">
        <v>7.9340668252461146</v>
      </c>
      <c r="K15" s="1">
        <v>7.0936602937487896</v>
      </c>
      <c r="L15" s="16">
        <f t="shared" si="0"/>
        <v>6.9016997502670794</v>
      </c>
      <c r="M15" s="1">
        <f t="shared" si="2"/>
        <v>6.2355605111902079</v>
      </c>
      <c r="N15" s="1">
        <f t="shared" si="1"/>
        <v>7.9015952318203979</v>
      </c>
    </row>
    <row r="16" spans="1:14" x14ac:dyDescent="0.25">
      <c r="A16" s="6">
        <v>0.13541666666424135</v>
      </c>
      <c r="B16" s="6" t="s">
        <v>175</v>
      </c>
      <c r="C16" s="6" t="s">
        <v>55</v>
      </c>
      <c r="D16" s="1">
        <v>5.3377869413690995</v>
      </c>
      <c r="E16" s="1">
        <v>8.7784792153570557</v>
      </c>
      <c r="H16" s="1">
        <v>7.2131356922940499</v>
      </c>
      <c r="I16" s="1">
        <v>5.6444578370171552</v>
      </c>
      <c r="K16" s="1">
        <v>7.0432506422449901</v>
      </c>
      <c r="L16" s="16">
        <f t="shared" ref="L16:L29" si="3">MEDIAN(D16:K16)</f>
        <v>7.0432506422449901</v>
      </c>
      <c r="M16" s="1">
        <f t="shared" si="2"/>
        <v>5.6444578370171552</v>
      </c>
      <c r="N16" s="1">
        <f t="shared" ref="N16:N29" si="4">QUARTILE(D16:K16,3)</f>
        <v>7.2131356922940499</v>
      </c>
    </row>
    <row r="17" spans="1:14" x14ac:dyDescent="0.25">
      <c r="A17" s="6">
        <v>0.14583333333575865</v>
      </c>
      <c r="B17" s="6" t="s">
        <v>175</v>
      </c>
      <c r="C17" s="6" t="s">
        <v>55</v>
      </c>
      <c r="D17" s="1">
        <v>7.9999109294585597</v>
      </c>
      <c r="E17" s="1">
        <v>7.1732714485589693</v>
      </c>
      <c r="H17" s="1">
        <v>6.7851566031050048</v>
      </c>
      <c r="I17" s="1">
        <v>5.9058641920192603</v>
      </c>
      <c r="K17" s="1">
        <v>6.8472336109181304</v>
      </c>
      <c r="L17" s="16">
        <f t="shared" si="3"/>
        <v>6.8472336109181304</v>
      </c>
      <c r="M17" s="1">
        <f t="shared" si="2"/>
        <v>6.7851566031050048</v>
      </c>
      <c r="N17" s="1">
        <f t="shared" si="4"/>
        <v>7.1732714485589693</v>
      </c>
    </row>
    <row r="18" spans="1:14" x14ac:dyDescent="0.25">
      <c r="A18" s="6">
        <v>0.15625</v>
      </c>
      <c r="B18" s="6" t="s">
        <v>175</v>
      </c>
      <c r="C18" s="6" t="s">
        <v>55</v>
      </c>
      <c r="D18" s="1">
        <v>8.3399454600181997</v>
      </c>
      <c r="E18" s="1">
        <v>7.4938919918695657</v>
      </c>
      <c r="H18" s="1">
        <v>9.243418101285954</v>
      </c>
      <c r="I18" s="1">
        <v>5.4419440878292251</v>
      </c>
      <c r="K18" s="1">
        <v>6.4533850655640403</v>
      </c>
      <c r="L18" s="16">
        <f>MEDIAN(D18:K18)</f>
        <v>7.4938919918695657</v>
      </c>
      <c r="M18" s="1">
        <f>QUARTILE(D18:K18,1)</f>
        <v>6.4533850655640403</v>
      </c>
      <c r="N18" s="1">
        <f>QUARTILE(D18:K18,3)</f>
        <v>8.3399454600181997</v>
      </c>
    </row>
    <row r="19" spans="1:14" x14ac:dyDescent="0.25">
      <c r="A19" s="6">
        <v>0.16666666666424135</v>
      </c>
      <c r="B19" s="6" t="s">
        <v>175</v>
      </c>
      <c r="C19" s="6" t="s">
        <v>55</v>
      </c>
      <c r="D19" s="1">
        <v>6.3104158539328852</v>
      </c>
      <c r="E19" s="1">
        <v>9.4800550714725151</v>
      </c>
      <c r="H19" s="1">
        <v>8.6720517068226144</v>
      </c>
      <c r="I19" s="1">
        <v>5.8811170803723849</v>
      </c>
      <c r="K19" s="1">
        <v>6.1501769819860499</v>
      </c>
      <c r="L19" s="16">
        <f t="shared" si="3"/>
        <v>6.3104158539328852</v>
      </c>
      <c r="M19" s="1">
        <f t="shared" si="2"/>
        <v>6.1501769819860499</v>
      </c>
      <c r="N19" s="1">
        <f t="shared" si="4"/>
        <v>8.6720517068226144</v>
      </c>
    </row>
    <row r="20" spans="1:14" x14ac:dyDescent="0.25">
      <c r="A20" s="6">
        <v>0.17708333333575865</v>
      </c>
      <c r="B20" s="6" t="s">
        <v>175</v>
      </c>
      <c r="C20" s="6" t="s">
        <v>55</v>
      </c>
      <c r="D20" s="1">
        <v>5.07964688189612</v>
      </c>
      <c r="E20" s="1">
        <v>9.4483541763337335</v>
      </c>
      <c r="H20" s="1">
        <v>7.0952591255066597</v>
      </c>
      <c r="I20" s="1">
        <v>6.9029840652541496</v>
      </c>
      <c r="K20" s="1">
        <v>5.4778344480124801</v>
      </c>
      <c r="L20" s="16">
        <f t="shared" si="3"/>
        <v>6.9029840652541496</v>
      </c>
      <c r="M20" s="1">
        <f t="shared" si="2"/>
        <v>5.4778344480124801</v>
      </c>
      <c r="N20" s="1">
        <f t="shared" si="4"/>
        <v>7.0952591255066597</v>
      </c>
    </row>
    <row r="21" spans="1:14" x14ac:dyDescent="0.25">
      <c r="A21" s="6">
        <v>0.1875</v>
      </c>
      <c r="B21" s="6" t="s">
        <v>175</v>
      </c>
      <c r="C21" s="6" t="s">
        <v>55</v>
      </c>
      <c r="D21" s="1">
        <v>4.2687040297225245</v>
      </c>
      <c r="E21" s="1">
        <v>8.3618064758774899</v>
      </c>
      <c r="H21" s="1">
        <v>6.7525018231752245</v>
      </c>
      <c r="I21" s="1">
        <v>6.2822035699389049</v>
      </c>
      <c r="K21" s="1">
        <v>4.9951074863941995</v>
      </c>
      <c r="L21" s="16">
        <f t="shared" si="3"/>
        <v>6.2822035699389049</v>
      </c>
      <c r="M21" s="1">
        <f t="shared" si="2"/>
        <v>4.9951074863941995</v>
      </c>
      <c r="N21" s="1">
        <f t="shared" si="4"/>
        <v>6.7525018231752245</v>
      </c>
    </row>
    <row r="22" spans="1:14" x14ac:dyDescent="0.25">
      <c r="A22" s="6">
        <v>0.19791666666424135</v>
      </c>
      <c r="B22" s="6" t="s">
        <v>175</v>
      </c>
      <c r="C22" s="6" t="s">
        <v>55</v>
      </c>
      <c r="D22" s="1">
        <v>3.6971847441849945</v>
      </c>
      <c r="E22" s="1">
        <v>7.6223568104414046</v>
      </c>
      <c r="H22" s="1">
        <v>6.5151099372436256</v>
      </c>
      <c r="K22" s="1">
        <v>5.1619102070523901</v>
      </c>
      <c r="L22" s="16">
        <f t="shared" si="3"/>
        <v>5.8385100721480079</v>
      </c>
      <c r="M22" s="1">
        <f t="shared" si="2"/>
        <v>4.7957288413355412</v>
      </c>
      <c r="N22" s="1">
        <f t="shared" si="4"/>
        <v>6.7919216555430708</v>
      </c>
    </row>
    <row r="23" spans="1:14" x14ac:dyDescent="0.25">
      <c r="A23" s="6">
        <v>0.20833333333575865</v>
      </c>
      <c r="B23" s="6" t="s">
        <v>175</v>
      </c>
      <c r="C23" s="6" t="s">
        <v>55</v>
      </c>
      <c r="D23" s="1">
        <v>3.3542352132238697</v>
      </c>
      <c r="E23" s="1">
        <v>9.8743113345728055</v>
      </c>
      <c r="H23" s="1">
        <v>6.5940202724965644</v>
      </c>
      <c r="I23" s="1">
        <v>6.382863800681605</v>
      </c>
      <c r="K23" s="1">
        <v>3.14600354628086</v>
      </c>
      <c r="L23" s="16">
        <f t="shared" si="3"/>
        <v>6.382863800681605</v>
      </c>
      <c r="M23" s="1">
        <f t="shared" si="2"/>
        <v>3.3542352132238697</v>
      </c>
      <c r="N23" s="1">
        <f t="shared" si="4"/>
        <v>6.5940202724965644</v>
      </c>
    </row>
    <row r="24" spans="1:14" x14ac:dyDescent="0.25">
      <c r="A24" s="6">
        <v>0.21875</v>
      </c>
      <c r="B24" s="6" t="s">
        <v>175</v>
      </c>
      <c r="C24" s="6" t="s">
        <v>55</v>
      </c>
      <c r="D24" s="1">
        <v>3.4215593608622901</v>
      </c>
      <c r="E24" s="1">
        <v>7.6297393588600748</v>
      </c>
      <c r="H24" s="1">
        <v>6.5940202724965644</v>
      </c>
      <c r="I24" s="1">
        <v>6.0689701062236301</v>
      </c>
      <c r="K24" s="1">
        <v>3.7296832629998002</v>
      </c>
      <c r="L24" s="16">
        <f t="shared" si="3"/>
        <v>6.0689701062236301</v>
      </c>
      <c r="M24" s="1">
        <f t="shared" si="2"/>
        <v>3.7296832629998002</v>
      </c>
      <c r="N24" s="1">
        <f t="shared" si="4"/>
        <v>6.5940202724965644</v>
      </c>
    </row>
    <row r="25" spans="1:14" x14ac:dyDescent="0.25">
      <c r="A25" s="6">
        <v>0.22916666666424135</v>
      </c>
      <c r="B25" s="6" t="s">
        <v>175</v>
      </c>
      <c r="C25" s="6" t="s">
        <v>55</v>
      </c>
      <c r="D25" s="1">
        <v>2.9455135432104402</v>
      </c>
      <c r="E25" s="1">
        <v>8.041467380405976</v>
      </c>
      <c r="H25" s="1">
        <v>6.9378538304976303</v>
      </c>
      <c r="I25" s="1">
        <v>5.9338328548374797</v>
      </c>
      <c r="K25" s="1">
        <v>4.3744108324159399</v>
      </c>
      <c r="L25" s="16">
        <f t="shared" si="3"/>
        <v>5.9338328548374797</v>
      </c>
      <c r="M25" s="1">
        <f t="shared" si="2"/>
        <v>4.3744108324159399</v>
      </c>
      <c r="N25" s="1">
        <f t="shared" si="4"/>
        <v>6.9378538304976303</v>
      </c>
    </row>
    <row r="26" spans="1:14" x14ac:dyDescent="0.25">
      <c r="A26" s="6">
        <v>0.23958333333575865</v>
      </c>
      <c r="B26" s="6" t="s">
        <v>175</v>
      </c>
      <c r="C26" s="6" t="s">
        <v>55</v>
      </c>
      <c r="D26" s="1">
        <v>2.644174317479925</v>
      </c>
      <c r="E26" s="1">
        <v>8.0053551709379747</v>
      </c>
      <c r="H26" s="1">
        <v>7.4460859751717896</v>
      </c>
      <c r="I26" s="1">
        <v>7.3400066826400003</v>
      </c>
      <c r="K26" s="1">
        <v>4.9123869313998947</v>
      </c>
      <c r="L26" s="16">
        <f t="shared" si="3"/>
        <v>7.3400066826400003</v>
      </c>
      <c r="M26" s="1">
        <f t="shared" si="2"/>
        <v>4.9123869313998947</v>
      </c>
      <c r="N26" s="1">
        <f t="shared" si="4"/>
        <v>7.4460859751717896</v>
      </c>
    </row>
    <row r="27" spans="1:14" x14ac:dyDescent="0.25">
      <c r="A27" s="6">
        <v>0.25</v>
      </c>
      <c r="B27" s="6" t="s">
        <v>175</v>
      </c>
      <c r="C27" s="6" t="s">
        <v>55</v>
      </c>
      <c r="D27" s="1">
        <v>2.5405837675845699</v>
      </c>
      <c r="E27" s="1">
        <v>8.4814441728671159</v>
      </c>
      <c r="I27" s="1">
        <v>7.1944210717728847</v>
      </c>
      <c r="K27" s="1">
        <v>5.1888030173766504</v>
      </c>
      <c r="L27" s="16">
        <f t="shared" si="3"/>
        <v>6.191612044574768</v>
      </c>
      <c r="M27" s="1">
        <f t="shared" si="2"/>
        <v>4.5267482049286301</v>
      </c>
      <c r="N27" s="1">
        <f t="shared" si="4"/>
        <v>7.5161768470464425</v>
      </c>
    </row>
    <row r="28" spans="1:14" x14ac:dyDescent="0.25">
      <c r="A28" s="6">
        <v>0.26041666666424135</v>
      </c>
      <c r="B28" s="6" t="s">
        <v>175</v>
      </c>
      <c r="C28" s="6" t="s">
        <v>55</v>
      </c>
      <c r="E28" s="1">
        <v>8.6517335287794452</v>
      </c>
      <c r="I28" s="1">
        <v>7.1715323596233649</v>
      </c>
      <c r="K28" s="1">
        <v>5.1584820210037003</v>
      </c>
      <c r="L28" s="16">
        <f t="shared" si="3"/>
        <v>7.1715323596233649</v>
      </c>
      <c r="M28" s="1">
        <f t="shared" si="2"/>
        <v>6.1650071903135331</v>
      </c>
      <c r="N28" s="1">
        <f t="shared" si="4"/>
        <v>7.9116329442014051</v>
      </c>
    </row>
    <row r="29" spans="1:14" x14ac:dyDescent="0.25">
      <c r="A29" s="6">
        <v>0.27083333333333331</v>
      </c>
      <c r="B29" s="6" t="s">
        <v>175</v>
      </c>
      <c r="C29" s="6" t="s">
        <v>55</v>
      </c>
      <c r="I29" s="1">
        <v>7.3321389866591655</v>
      </c>
      <c r="K29" s="1">
        <v>4.7505291772898595</v>
      </c>
      <c r="L29" s="16">
        <f t="shared" si="3"/>
        <v>6.0413340819745125</v>
      </c>
      <c r="M29" s="1">
        <f t="shared" si="2"/>
        <v>5.3959316296321855</v>
      </c>
      <c r="N29" s="1">
        <f t="shared" si="4"/>
        <v>6.6867365343168395</v>
      </c>
    </row>
    <row r="30" spans="1:14" x14ac:dyDescent="0.25">
      <c r="A30" s="6">
        <v>0</v>
      </c>
      <c r="B30" s="6" t="s">
        <v>175</v>
      </c>
      <c r="C30" s="6" t="s">
        <v>176</v>
      </c>
      <c r="D30" s="1">
        <v>7.05559244488453</v>
      </c>
      <c r="E30" s="1">
        <v>6.9708709285058452</v>
      </c>
      <c r="F30" s="1">
        <v>4.8073849054436195</v>
      </c>
      <c r="G30" s="1">
        <v>5.6822508522523298</v>
      </c>
      <c r="H30" s="1">
        <v>5.5474584393744202</v>
      </c>
      <c r="I30" s="1">
        <v>7.5022723095673056</v>
      </c>
      <c r="J30" s="1">
        <v>5.8635513024025308</v>
      </c>
      <c r="K30" s="1">
        <v>6.2665416785109151</v>
      </c>
      <c r="L30" s="1">
        <f t="shared" ref="L30:L41" si="5">MEDIAN(D30:K30)</f>
        <v>6.0650464904567229</v>
      </c>
      <c r="M30" s="1">
        <f>QUARTILE(D30:K30,1)</f>
        <v>5.6485527490328522</v>
      </c>
      <c r="N30" s="1">
        <f t="shared" ref="N30:N41" si="6">QUARTILE(D30:K30,3)</f>
        <v>6.9920513076005166</v>
      </c>
    </row>
    <row r="31" spans="1:14" x14ac:dyDescent="0.25">
      <c r="A31" s="6">
        <v>1.0416666664241347E-2</v>
      </c>
      <c r="B31" s="6" t="s">
        <v>175</v>
      </c>
      <c r="C31" s="6" t="s">
        <v>176</v>
      </c>
      <c r="D31" s="1">
        <v>7.2654089498300856</v>
      </c>
      <c r="E31" s="1">
        <v>6.9253607626821001</v>
      </c>
      <c r="F31" s="1">
        <v>3.4596625144133002</v>
      </c>
      <c r="G31" s="1">
        <v>5.9230188713474501</v>
      </c>
      <c r="H31" s="1">
        <v>5.4861069208808999</v>
      </c>
      <c r="I31" s="1">
        <v>7.3535642689252647</v>
      </c>
      <c r="J31" s="1">
        <v>6.0569848060370948</v>
      </c>
      <c r="K31" s="1">
        <v>6.2990205800719199</v>
      </c>
      <c r="L31" s="1">
        <f t="shared" si="5"/>
        <v>6.1780026930545073</v>
      </c>
      <c r="M31" s="1">
        <f>QUARTILE(D31:K31,1)</f>
        <v>5.8137908837308121</v>
      </c>
      <c r="N31" s="1">
        <f t="shared" si="6"/>
        <v>7.0103728094690965</v>
      </c>
    </row>
    <row r="32" spans="1:14" x14ac:dyDescent="0.25">
      <c r="A32" s="6">
        <v>2.0833333335758653E-2</v>
      </c>
      <c r="B32" s="6" t="s">
        <v>175</v>
      </c>
      <c r="C32" s="6" t="s">
        <v>176</v>
      </c>
      <c r="D32" s="1">
        <v>7.3405969824879351</v>
      </c>
      <c r="E32" s="1">
        <v>6.8103251946858094</v>
      </c>
      <c r="F32" s="1">
        <v>3.8931785345292749</v>
      </c>
      <c r="G32" s="1">
        <v>5.67819843933784</v>
      </c>
      <c r="H32" s="1">
        <v>5.2190791586383298</v>
      </c>
      <c r="I32" s="1">
        <v>7.1319683986173548</v>
      </c>
      <c r="J32" s="1">
        <v>6.2649018288859653</v>
      </c>
      <c r="K32" s="1">
        <v>5.8628387908882296</v>
      </c>
      <c r="L32" s="1">
        <f t="shared" si="5"/>
        <v>6.063870309887097</v>
      </c>
      <c r="M32" s="1">
        <f t="shared" ref="M32:M54" si="7">QUARTILE(D32:K32,1)</f>
        <v>5.5634186191629622</v>
      </c>
      <c r="N32" s="1">
        <f t="shared" si="6"/>
        <v>6.8907359956686953</v>
      </c>
    </row>
    <row r="33" spans="1:14" x14ac:dyDescent="0.25">
      <c r="A33" s="6">
        <v>3.125E-2</v>
      </c>
      <c r="B33" s="6" t="s">
        <v>175</v>
      </c>
      <c r="C33" s="6" t="s">
        <v>176</v>
      </c>
      <c r="D33" s="1">
        <v>6.6774221645980347</v>
      </c>
      <c r="E33" s="1">
        <v>6.4157880571512553</v>
      </c>
      <c r="F33" s="1">
        <v>3.6885167558714498</v>
      </c>
      <c r="G33" s="1">
        <v>5.8616209717276799</v>
      </c>
      <c r="H33" s="1">
        <v>4.9040188749907498</v>
      </c>
      <c r="I33" s="1">
        <v>7.01959348872085</v>
      </c>
      <c r="J33" s="1">
        <v>5.9244514554858201</v>
      </c>
      <c r="K33" s="1">
        <v>5.5472346847987497</v>
      </c>
      <c r="L33" s="1">
        <f t="shared" si="5"/>
        <v>5.8930362136067505</v>
      </c>
      <c r="M33" s="1">
        <f t="shared" si="7"/>
        <v>5.3864307323467493</v>
      </c>
      <c r="N33" s="1">
        <f t="shared" si="6"/>
        <v>6.4811965840129506</v>
      </c>
    </row>
    <row r="34" spans="1:14" x14ac:dyDescent="0.25">
      <c r="A34" s="6">
        <v>4.1666666664241347E-2</v>
      </c>
      <c r="B34" s="6" t="s">
        <v>175</v>
      </c>
      <c r="C34" s="6" t="s">
        <v>176</v>
      </c>
      <c r="D34" s="1">
        <v>5.0358347313568146</v>
      </c>
      <c r="E34" s="1">
        <v>6.5560723005321258</v>
      </c>
      <c r="F34" s="1">
        <v>3.7893844733936151</v>
      </c>
      <c r="G34" s="1">
        <v>6.2031150365441903</v>
      </c>
      <c r="H34" s="1">
        <v>4.6295715485732796</v>
      </c>
      <c r="I34" s="1">
        <v>6.5670713195853452</v>
      </c>
      <c r="J34" s="1">
        <v>5.4483474360998647</v>
      </c>
      <c r="K34" s="1">
        <v>5.3486818748287002</v>
      </c>
      <c r="L34" s="1">
        <f t="shared" si="5"/>
        <v>5.3985146554642824</v>
      </c>
      <c r="M34" s="1">
        <f t="shared" si="7"/>
        <v>4.9342689356609313</v>
      </c>
      <c r="N34" s="1">
        <f t="shared" si="6"/>
        <v>6.2913543525411741</v>
      </c>
    </row>
    <row r="35" spans="1:14" x14ac:dyDescent="0.25">
      <c r="A35" s="6">
        <v>5.2083333335758653E-2</v>
      </c>
      <c r="B35" s="6" t="s">
        <v>175</v>
      </c>
      <c r="C35" s="6" t="s">
        <v>176</v>
      </c>
      <c r="D35" s="1">
        <v>4.5968214712463098</v>
      </c>
      <c r="E35" s="1">
        <v>6.049014175085385</v>
      </c>
      <c r="F35" s="1">
        <v>3.8326399358992802</v>
      </c>
      <c r="G35" s="1">
        <v>6.1577692397222696</v>
      </c>
      <c r="H35" s="1">
        <v>3.7337360969147202</v>
      </c>
      <c r="I35" s="1">
        <v>5.4670688043148008</v>
      </c>
      <c r="J35" s="1">
        <v>4.7239986316135001</v>
      </c>
      <c r="K35" s="1">
        <v>5.0516514324198551</v>
      </c>
      <c r="L35" s="1">
        <f t="shared" si="5"/>
        <v>4.8878250320166776</v>
      </c>
      <c r="M35" s="1">
        <f t="shared" si="7"/>
        <v>4.4057760874095528</v>
      </c>
      <c r="N35" s="1">
        <f t="shared" si="6"/>
        <v>5.6125551470074466</v>
      </c>
    </row>
    <row r="36" spans="1:14" x14ac:dyDescent="0.25">
      <c r="A36" s="6">
        <v>6.25E-2</v>
      </c>
      <c r="B36" s="6" t="s">
        <v>175</v>
      </c>
      <c r="C36" s="6" t="s">
        <v>176</v>
      </c>
      <c r="D36" s="1">
        <v>4.2915430734261699</v>
      </c>
      <c r="E36" s="1">
        <v>4.7989234446783851</v>
      </c>
      <c r="F36" s="1">
        <v>2.5121755681567</v>
      </c>
      <c r="G36" s="1">
        <v>5.8624456388523303</v>
      </c>
      <c r="H36" s="1">
        <v>2.85767297372524</v>
      </c>
      <c r="I36" s="1">
        <v>5.2480415739955255</v>
      </c>
      <c r="J36" s="1">
        <v>3.4817308997968448</v>
      </c>
      <c r="K36" s="1">
        <v>5.2783865273756057</v>
      </c>
      <c r="L36" s="1">
        <f t="shared" si="5"/>
        <v>4.5452332590522779</v>
      </c>
      <c r="M36" s="1">
        <f t="shared" si="7"/>
        <v>3.3257164182789438</v>
      </c>
      <c r="N36" s="1">
        <f t="shared" si="6"/>
        <v>5.2556278123405455</v>
      </c>
    </row>
    <row r="37" spans="1:14" x14ac:dyDescent="0.25">
      <c r="A37" s="6">
        <v>7.2916666664241347E-2</v>
      </c>
      <c r="B37" s="6" t="s">
        <v>175</v>
      </c>
      <c r="C37" s="6" t="s">
        <v>176</v>
      </c>
      <c r="D37" s="1">
        <v>4.0275828977366643</v>
      </c>
      <c r="E37" s="1">
        <v>4.0655090840069796</v>
      </c>
      <c r="F37" s="1">
        <v>2.4322884739405599</v>
      </c>
      <c r="G37" s="1">
        <v>5.8756901501884897</v>
      </c>
      <c r="H37" s="1">
        <v>4.0725282673705303</v>
      </c>
      <c r="I37" s="1">
        <v>4.8286768374611047</v>
      </c>
      <c r="J37" s="1">
        <v>3.6716481631411</v>
      </c>
      <c r="K37" s="1">
        <v>5.1971572324384399</v>
      </c>
      <c r="L37" s="1">
        <f t="shared" si="5"/>
        <v>4.0690186756887545</v>
      </c>
      <c r="M37" s="1">
        <f t="shared" si="7"/>
        <v>3.9385992140877732</v>
      </c>
      <c r="N37" s="1">
        <f t="shared" si="6"/>
        <v>4.9207969362054387</v>
      </c>
    </row>
    <row r="38" spans="1:14" x14ac:dyDescent="0.25">
      <c r="A38" s="6">
        <v>8.3333333335758653E-2</v>
      </c>
      <c r="B38" s="6" t="s">
        <v>175</v>
      </c>
      <c r="C38" s="6" t="s">
        <v>176</v>
      </c>
      <c r="D38" s="1">
        <v>4.9871402332617549</v>
      </c>
      <c r="E38" s="1">
        <v>4.5625200815715701</v>
      </c>
      <c r="F38" s="1">
        <v>2.68926710859914</v>
      </c>
      <c r="G38" s="1">
        <v>6.2202380819090699</v>
      </c>
      <c r="H38" s="1">
        <v>3.9347112758244198</v>
      </c>
      <c r="I38" s="1">
        <v>5.6415267230513049</v>
      </c>
      <c r="J38" s="1">
        <v>5.0694772448588594</v>
      </c>
      <c r="K38" s="1">
        <v>5.8354735030976546</v>
      </c>
      <c r="L38" s="1">
        <f t="shared" si="5"/>
        <v>5.0283087390603072</v>
      </c>
      <c r="M38" s="1">
        <f t="shared" si="7"/>
        <v>4.4055678801347824</v>
      </c>
      <c r="N38" s="1">
        <f t="shared" si="6"/>
        <v>5.6900134180628923</v>
      </c>
    </row>
    <row r="39" spans="1:14" x14ac:dyDescent="0.25">
      <c r="A39" s="6">
        <v>9.375E-2</v>
      </c>
      <c r="B39" s="6" t="s">
        <v>175</v>
      </c>
      <c r="C39" s="6" t="s">
        <v>176</v>
      </c>
      <c r="D39" s="1">
        <v>5.0594857604054999</v>
      </c>
      <c r="E39" s="1">
        <v>6.6274163661489851</v>
      </c>
      <c r="F39" s="1">
        <v>2.8342905124935052</v>
      </c>
      <c r="G39" s="1">
        <v>6.2546447311430997</v>
      </c>
      <c r="H39" s="1">
        <v>3.9803080781395099</v>
      </c>
      <c r="I39" s="1">
        <v>5.6751511353103155</v>
      </c>
      <c r="J39" s="1">
        <v>5.6567345808301903</v>
      </c>
      <c r="K39" s="1">
        <v>6.2108084756855106</v>
      </c>
      <c r="L39" s="1">
        <f t="shared" si="5"/>
        <v>5.6659428580702524</v>
      </c>
      <c r="M39" s="1">
        <f t="shared" si="7"/>
        <v>4.7896913398390026</v>
      </c>
      <c r="N39" s="1">
        <f t="shared" si="6"/>
        <v>6.2217675395499077</v>
      </c>
    </row>
    <row r="40" spans="1:14" x14ac:dyDescent="0.25">
      <c r="A40" s="6">
        <v>0.10416666666424135</v>
      </c>
      <c r="B40" s="6" t="s">
        <v>175</v>
      </c>
      <c r="C40" s="6" t="s">
        <v>176</v>
      </c>
      <c r="D40" s="1">
        <v>4.7959934136708995</v>
      </c>
      <c r="E40" s="1">
        <v>7.9497040780307753</v>
      </c>
      <c r="F40" s="1">
        <v>3.0976803238181798</v>
      </c>
      <c r="G40" s="1">
        <v>6.4427047305216503</v>
      </c>
      <c r="H40" s="1">
        <v>3.7957899866868101</v>
      </c>
      <c r="I40" s="1">
        <v>5.7795908069976552</v>
      </c>
      <c r="J40" s="1">
        <v>5.6100400808840298</v>
      </c>
      <c r="K40" s="1">
        <v>6.063794310287105</v>
      </c>
      <c r="L40" s="1">
        <f t="shared" si="5"/>
        <v>5.6948154439408425</v>
      </c>
      <c r="M40" s="1">
        <f t="shared" si="7"/>
        <v>4.545942556924877</v>
      </c>
      <c r="N40" s="1">
        <f t="shared" si="6"/>
        <v>6.1585219153457409</v>
      </c>
    </row>
    <row r="41" spans="1:14" x14ac:dyDescent="0.25">
      <c r="A41" s="6">
        <v>0.11458333333575865</v>
      </c>
      <c r="B41" s="6" t="s">
        <v>175</v>
      </c>
      <c r="C41" s="6" t="s">
        <v>176</v>
      </c>
      <c r="D41" s="1">
        <v>1.7808437287163499</v>
      </c>
      <c r="E41" s="1">
        <v>8.3264727416327151</v>
      </c>
      <c r="F41" s="1">
        <v>3.153804537043865</v>
      </c>
      <c r="G41" s="1">
        <v>6.3075628733525901</v>
      </c>
      <c r="H41" s="1">
        <v>3.5144928044513701</v>
      </c>
      <c r="I41" s="1">
        <v>5.60471957385578</v>
      </c>
      <c r="J41" s="1">
        <v>5.5311366920907297</v>
      </c>
      <c r="K41" s="1">
        <v>5.9470233328106747</v>
      </c>
      <c r="L41" s="1">
        <f t="shared" si="5"/>
        <v>5.5679281329732548</v>
      </c>
      <c r="M41" s="1">
        <f t="shared" si="7"/>
        <v>3.4243207375994937</v>
      </c>
      <c r="N41" s="1">
        <f t="shared" si="6"/>
        <v>6.0371582179461534</v>
      </c>
    </row>
    <row r="42" spans="1:14" x14ac:dyDescent="0.25">
      <c r="A42" s="6">
        <v>0.125</v>
      </c>
      <c r="B42" s="6" t="s">
        <v>175</v>
      </c>
      <c r="C42" s="6" t="s">
        <v>176</v>
      </c>
      <c r="D42" s="1">
        <v>4.2462831501460148</v>
      </c>
      <c r="E42" s="1">
        <v>7.000234899651935</v>
      </c>
      <c r="H42" s="1">
        <v>3.3366955757180001</v>
      </c>
      <c r="I42" s="1">
        <v>5.5133923978600698</v>
      </c>
      <c r="K42" s="1">
        <v>5.6199331424312051</v>
      </c>
      <c r="L42" s="1">
        <f t="shared" ref="L42:L54" si="8">MEDIAN(D42:K42)</f>
        <v>5.5133923978600698</v>
      </c>
      <c r="M42" s="1">
        <f t="shared" si="7"/>
        <v>4.2462831501460148</v>
      </c>
      <c r="N42" s="1">
        <f t="shared" ref="N42:N54" si="9">QUARTILE(D42:K42,3)</f>
        <v>5.6199331424312051</v>
      </c>
    </row>
    <row r="43" spans="1:14" x14ac:dyDescent="0.25">
      <c r="A43" s="6">
        <v>0.13541666666424135</v>
      </c>
      <c r="B43" s="6" t="s">
        <v>175</v>
      </c>
      <c r="C43" s="6" t="s">
        <v>176</v>
      </c>
      <c r="D43" s="1">
        <v>6.3405051837605004</v>
      </c>
      <c r="E43" s="1">
        <v>5.3008248558903848</v>
      </c>
      <c r="H43" s="1">
        <v>3.0767202965003202</v>
      </c>
      <c r="I43" s="1">
        <v>5.6187574613210245</v>
      </c>
      <c r="K43" s="1">
        <v>5.6651224045729354</v>
      </c>
      <c r="L43" s="1">
        <f>MEDIAN(D43:K43)</f>
        <v>5.6187574613210245</v>
      </c>
      <c r="M43" s="1">
        <f>QUARTILE(D43:K43,1)</f>
        <v>5.3008248558903848</v>
      </c>
      <c r="N43" s="1">
        <f>QUARTILE(D43:K43,3)</f>
        <v>5.6651224045729354</v>
      </c>
    </row>
    <row r="44" spans="1:14" x14ac:dyDescent="0.25">
      <c r="A44" s="6">
        <v>0.14583333333575865</v>
      </c>
      <c r="B44" s="6" t="s">
        <v>175</v>
      </c>
      <c r="C44" s="6" t="s">
        <v>176</v>
      </c>
      <c r="D44" s="1">
        <v>6.9630106185170852</v>
      </c>
      <c r="E44" s="1">
        <v>5.0164807781382503</v>
      </c>
      <c r="H44" s="1">
        <v>2.6769919133372002</v>
      </c>
      <c r="I44" s="1">
        <v>5.2732869870489196</v>
      </c>
      <c r="K44" s="1">
        <v>5.6279120034324999</v>
      </c>
      <c r="L44" s="1">
        <f>MEDIAN(D44:K44)</f>
        <v>5.2732869870489196</v>
      </c>
      <c r="M44" s="1">
        <f>QUARTILE(D44:K44,1)</f>
        <v>5.0164807781382503</v>
      </c>
      <c r="N44" s="1">
        <f>QUARTILE(D44:K44,3)</f>
        <v>5.6279120034324999</v>
      </c>
    </row>
    <row r="45" spans="1:14" x14ac:dyDescent="0.25">
      <c r="A45" s="6">
        <v>0.15625</v>
      </c>
      <c r="B45" s="6" t="s">
        <v>175</v>
      </c>
      <c r="C45" s="6" t="s">
        <v>176</v>
      </c>
      <c r="D45" s="1">
        <v>5.2801519400443251</v>
      </c>
      <c r="E45" s="1">
        <v>5.8807518295923558</v>
      </c>
      <c r="H45" s="1">
        <v>2.9825830754181801</v>
      </c>
      <c r="I45" s="1">
        <v>5.1078511765073102</v>
      </c>
      <c r="K45" s="1">
        <v>5.0244288229330856</v>
      </c>
      <c r="L45" s="1">
        <f t="shared" si="8"/>
        <v>5.1078511765073102</v>
      </c>
      <c r="M45" s="1">
        <f t="shared" si="7"/>
        <v>5.0244288229330856</v>
      </c>
      <c r="N45" s="1">
        <f t="shared" si="9"/>
        <v>5.2801519400443251</v>
      </c>
    </row>
    <row r="46" spans="1:14" x14ac:dyDescent="0.25">
      <c r="A46" s="6">
        <v>0.16666666666424135</v>
      </c>
      <c r="B46" s="6" t="s">
        <v>175</v>
      </c>
      <c r="C46" s="6" t="s">
        <v>176</v>
      </c>
      <c r="D46" s="1">
        <v>4.4879679796616552</v>
      </c>
      <c r="E46" s="1">
        <v>4.9158455807669297</v>
      </c>
      <c r="I46" s="1">
        <v>4.7583813410461699</v>
      </c>
      <c r="K46" s="1">
        <v>5.0031362193907949</v>
      </c>
      <c r="L46" s="1">
        <f t="shared" si="8"/>
        <v>4.8371134609065498</v>
      </c>
      <c r="M46" s="1">
        <f t="shared" si="7"/>
        <v>4.6907780007000408</v>
      </c>
      <c r="N46" s="1">
        <f t="shared" si="9"/>
        <v>4.9376682404228962</v>
      </c>
    </row>
    <row r="47" spans="1:14" x14ac:dyDescent="0.25">
      <c r="A47" s="6">
        <v>0.17708333333575865</v>
      </c>
      <c r="B47" s="6" t="s">
        <v>175</v>
      </c>
      <c r="C47" s="6" t="s">
        <v>176</v>
      </c>
      <c r="D47" s="1">
        <v>3.9235214683670949</v>
      </c>
      <c r="E47" s="1">
        <v>4.1029031886375353</v>
      </c>
      <c r="H47" s="1">
        <v>1.90095238658661</v>
      </c>
      <c r="I47" s="1">
        <v>3.8517368165833648</v>
      </c>
      <c r="K47" s="1">
        <v>5.1608020471497955</v>
      </c>
      <c r="L47" s="1">
        <f t="shared" si="8"/>
        <v>3.9235214683670949</v>
      </c>
      <c r="M47" s="1">
        <f t="shared" si="7"/>
        <v>3.8517368165833648</v>
      </c>
      <c r="N47" s="1">
        <f t="shared" si="9"/>
        <v>4.1029031886375353</v>
      </c>
    </row>
    <row r="48" spans="1:14" x14ac:dyDescent="0.25">
      <c r="A48" s="6">
        <v>0.1875</v>
      </c>
      <c r="B48" s="6" t="s">
        <v>175</v>
      </c>
      <c r="C48" s="6" t="s">
        <v>176</v>
      </c>
      <c r="D48" s="1">
        <v>3.4470038641494103</v>
      </c>
      <c r="E48" s="1">
        <v>3.8995381147653649</v>
      </c>
      <c r="H48" s="1">
        <v>1.81556056561445</v>
      </c>
      <c r="K48" s="1">
        <v>5.2717060310221004</v>
      </c>
      <c r="L48" s="1">
        <f t="shared" si="8"/>
        <v>3.6732709894573876</v>
      </c>
      <c r="M48" s="1">
        <f t="shared" si="7"/>
        <v>3.03914303951567</v>
      </c>
      <c r="N48" s="1">
        <f t="shared" si="9"/>
        <v>4.2425800938295488</v>
      </c>
    </row>
    <row r="49" spans="1:14" x14ac:dyDescent="0.25">
      <c r="A49" s="6">
        <v>0.19791666666424135</v>
      </c>
      <c r="B49" s="6" t="s">
        <v>175</v>
      </c>
      <c r="C49" s="6" t="s">
        <v>176</v>
      </c>
      <c r="D49" s="1">
        <v>3.29638416521481</v>
      </c>
      <c r="E49" s="1">
        <v>3.849645661177465</v>
      </c>
      <c r="H49" s="1">
        <v>2.2299520223371201</v>
      </c>
      <c r="I49" s="1">
        <v>4.0477465252548948</v>
      </c>
      <c r="K49" s="1">
        <v>5.5024906035166747</v>
      </c>
      <c r="L49" s="1">
        <f t="shared" si="8"/>
        <v>3.849645661177465</v>
      </c>
      <c r="M49" s="1">
        <f t="shared" si="7"/>
        <v>3.29638416521481</v>
      </c>
      <c r="N49" s="1">
        <f t="shared" si="9"/>
        <v>4.0477465252548948</v>
      </c>
    </row>
    <row r="50" spans="1:14" x14ac:dyDescent="0.25">
      <c r="A50" s="6">
        <v>0.20833333333575865</v>
      </c>
      <c r="B50" s="6" t="s">
        <v>175</v>
      </c>
      <c r="C50" s="6" t="s">
        <v>176</v>
      </c>
      <c r="D50" s="1">
        <v>2.590605428602855</v>
      </c>
      <c r="E50" s="1">
        <v>4.6512758121471904</v>
      </c>
      <c r="H50" s="1">
        <v>2.4868723828087802</v>
      </c>
      <c r="I50" s="1">
        <v>4.0887042427881397</v>
      </c>
      <c r="K50" s="1">
        <v>5.7912224513361394</v>
      </c>
      <c r="L50" s="1">
        <f t="shared" si="8"/>
        <v>4.0887042427881397</v>
      </c>
      <c r="M50" s="1">
        <f t="shared" si="7"/>
        <v>2.590605428602855</v>
      </c>
      <c r="N50" s="1">
        <f t="shared" si="9"/>
        <v>4.6512758121471904</v>
      </c>
    </row>
    <row r="51" spans="1:14" x14ac:dyDescent="0.25">
      <c r="A51" s="6">
        <v>0.21875</v>
      </c>
      <c r="B51" s="6" t="s">
        <v>175</v>
      </c>
      <c r="C51" s="6" t="s">
        <v>176</v>
      </c>
      <c r="D51" s="1">
        <v>2.32462183719954</v>
      </c>
      <c r="E51" s="1">
        <v>5.5876529389972944</v>
      </c>
      <c r="H51" s="1">
        <v>2.65070764441632</v>
      </c>
      <c r="I51" s="1">
        <v>4.1557065786015901</v>
      </c>
      <c r="K51" s="1">
        <v>6.1267076447199003</v>
      </c>
      <c r="L51" s="1">
        <f t="shared" si="8"/>
        <v>4.1557065786015901</v>
      </c>
      <c r="M51" s="1">
        <f t="shared" si="7"/>
        <v>2.65070764441632</v>
      </c>
      <c r="N51" s="1">
        <f t="shared" si="9"/>
        <v>5.5876529389972944</v>
      </c>
    </row>
    <row r="52" spans="1:14" x14ac:dyDescent="0.25">
      <c r="A52" s="6">
        <v>0.22916666666424135</v>
      </c>
      <c r="B52" s="6" t="s">
        <v>175</v>
      </c>
      <c r="C52" s="6" t="s">
        <v>176</v>
      </c>
      <c r="D52" s="1">
        <v>1.9607618363169048</v>
      </c>
      <c r="E52" s="1">
        <v>6.3106924222162499</v>
      </c>
      <c r="H52" s="1">
        <v>2.9555252178575202</v>
      </c>
      <c r="I52" s="1">
        <v>4.7254837393672755</v>
      </c>
      <c r="K52" s="1">
        <v>6.215045591537125</v>
      </c>
      <c r="L52" s="1">
        <f t="shared" si="8"/>
        <v>4.7254837393672755</v>
      </c>
      <c r="M52" s="1">
        <f t="shared" si="7"/>
        <v>2.9555252178575202</v>
      </c>
      <c r="N52" s="1">
        <f t="shared" si="9"/>
        <v>6.215045591537125</v>
      </c>
    </row>
    <row r="53" spans="1:14" x14ac:dyDescent="0.25">
      <c r="A53" s="6">
        <v>0.23958333333575865</v>
      </c>
      <c r="B53" s="6" t="s">
        <v>175</v>
      </c>
      <c r="C53" s="6" t="s">
        <v>176</v>
      </c>
      <c r="D53" s="1">
        <v>1.81669712767428</v>
      </c>
      <c r="E53" s="1">
        <v>6.0787959529047448</v>
      </c>
      <c r="I53" s="1">
        <v>4.7368159394833995</v>
      </c>
      <c r="K53" s="1">
        <v>6.6158202084748003</v>
      </c>
      <c r="L53" s="1">
        <f t="shared" si="8"/>
        <v>5.4078059461940722</v>
      </c>
      <c r="M53" s="1">
        <f t="shared" si="7"/>
        <v>4.00678623653112</v>
      </c>
      <c r="N53" s="1">
        <f t="shared" si="9"/>
        <v>6.2130520167972589</v>
      </c>
    </row>
    <row r="54" spans="1:14" x14ac:dyDescent="0.25">
      <c r="A54" s="6">
        <v>0.25</v>
      </c>
      <c r="B54" s="6" t="s">
        <v>175</v>
      </c>
      <c r="C54" s="6" t="s">
        <v>176</v>
      </c>
      <c r="E54" s="1">
        <v>6.4252308272667946</v>
      </c>
      <c r="I54" s="1">
        <v>4.6660118776055803</v>
      </c>
      <c r="K54" s="1">
        <v>6.6177731891012996</v>
      </c>
      <c r="L54" s="1">
        <f t="shared" si="8"/>
        <v>6.4252308272667946</v>
      </c>
      <c r="M54" s="1">
        <f t="shared" si="7"/>
        <v>5.5456213524361875</v>
      </c>
      <c r="N54" s="1">
        <f t="shared" si="9"/>
        <v>6.5215020081840471</v>
      </c>
    </row>
    <row r="55" spans="1:14" x14ac:dyDescent="0.25">
      <c r="A55" s="6">
        <v>0.26041666666424135</v>
      </c>
      <c r="B55" s="6" t="s">
        <v>175</v>
      </c>
      <c r="C55" s="6" t="s">
        <v>176</v>
      </c>
      <c r="K55" s="1">
        <v>6.4730832250128945</v>
      </c>
    </row>
    <row r="56" spans="1:14" x14ac:dyDescent="0.25">
      <c r="A56" s="6">
        <v>0.27083333333333331</v>
      </c>
      <c r="B56" s="6" t="s">
        <v>175</v>
      </c>
      <c r="C56" s="6" t="s">
        <v>176</v>
      </c>
      <c r="I56" s="1">
        <v>7.3321389866591655</v>
      </c>
      <c r="K56" s="1">
        <v>4.7505291772898595</v>
      </c>
      <c r="L56" s="1">
        <v>6.0413340819745125</v>
      </c>
      <c r="M56" s="1">
        <v>5.3959316296321855</v>
      </c>
      <c r="N56" s="1">
        <v>6.6867365343168395</v>
      </c>
    </row>
    <row r="57" spans="1:14" x14ac:dyDescent="0.25">
      <c r="A57" s="6">
        <v>0</v>
      </c>
      <c r="B57" s="6" t="s">
        <v>175</v>
      </c>
      <c r="C57" s="6" t="s">
        <v>177</v>
      </c>
    </row>
    <row r="58" spans="1:14" x14ac:dyDescent="0.25">
      <c r="A58" s="6">
        <v>1.0416666664241347E-2</v>
      </c>
      <c r="B58" s="6" t="s">
        <v>175</v>
      </c>
      <c r="C58" s="6" t="s">
        <v>177</v>
      </c>
      <c r="E58" s="1">
        <v>4.0180680347989401</v>
      </c>
      <c r="F58" s="1">
        <v>4.8049530725273701</v>
      </c>
      <c r="G58" s="1">
        <v>3.12520881761992</v>
      </c>
      <c r="H58" s="1">
        <v>5.6808206993549053</v>
      </c>
      <c r="I58" s="1">
        <v>6.4963242264069949</v>
      </c>
      <c r="J58" s="1">
        <v>2.3644809821872199</v>
      </c>
      <c r="K58" s="1">
        <v>2.9927907540058198</v>
      </c>
      <c r="L58" s="16">
        <f t="shared" ref="L58:L69" si="10">MEDIAN(E58:K58)</f>
        <v>4.0180680347989401</v>
      </c>
      <c r="M58" s="1">
        <f>QUARTILE(E58:K58,1)</f>
        <v>3.0589997858128699</v>
      </c>
      <c r="N58" s="1">
        <f t="shared" ref="N58:N69" si="11">QUARTILE(E58:K58,3)</f>
        <v>5.2428868859411377</v>
      </c>
    </row>
    <row r="59" spans="1:14" x14ac:dyDescent="0.25">
      <c r="A59" s="6">
        <v>2.0833333335758653E-2</v>
      </c>
      <c r="B59" s="6" t="s">
        <v>175</v>
      </c>
      <c r="C59" s="6" t="s">
        <v>177</v>
      </c>
      <c r="E59" s="1">
        <v>4.07956333914208</v>
      </c>
      <c r="F59" s="1">
        <v>4.7002753845988803</v>
      </c>
      <c r="G59" s="1">
        <v>3.7606212358747602</v>
      </c>
      <c r="H59" s="1">
        <v>5.9287434374833952</v>
      </c>
      <c r="I59" s="1">
        <v>6.6279961772668248</v>
      </c>
      <c r="J59" s="1">
        <v>0.95161082462816615</v>
      </c>
      <c r="K59" s="1">
        <v>2.9088603585905748</v>
      </c>
      <c r="L59" s="16">
        <f t="shared" si="10"/>
        <v>4.07956333914208</v>
      </c>
      <c r="M59" s="1">
        <f t="shared" ref="M59:M83" si="12">QUARTILE(E59:K59,1)</f>
        <v>3.3347407972326675</v>
      </c>
      <c r="N59" s="1">
        <f t="shared" si="11"/>
        <v>5.3145094110411382</v>
      </c>
    </row>
    <row r="60" spans="1:14" x14ac:dyDescent="0.25">
      <c r="A60" s="6">
        <v>3.125E-2</v>
      </c>
      <c r="B60" s="6" t="s">
        <v>175</v>
      </c>
      <c r="C60" s="6" t="s">
        <v>177</v>
      </c>
      <c r="F60" s="1">
        <v>4.9560700434995804</v>
      </c>
      <c r="G60" s="1">
        <v>3.3603730068168098</v>
      </c>
      <c r="H60" s="1">
        <v>5.8286233231795199</v>
      </c>
      <c r="I60" s="1">
        <v>7.1933738124349551</v>
      </c>
      <c r="J60" s="1">
        <v>2.27405862919389</v>
      </c>
      <c r="K60" s="1">
        <v>2.7862302691297547</v>
      </c>
      <c r="L60" s="16">
        <f t="shared" si="10"/>
        <v>4.1582215251581953</v>
      </c>
      <c r="M60" s="1">
        <f t="shared" si="12"/>
        <v>2.9297659535515184</v>
      </c>
      <c r="N60" s="1">
        <f t="shared" si="11"/>
        <v>5.6104850032595355</v>
      </c>
    </row>
    <row r="61" spans="1:14" x14ac:dyDescent="0.25">
      <c r="A61" s="6">
        <v>4.1666666664241347E-2</v>
      </c>
      <c r="B61" s="6" t="s">
        <v>175</v>
      </c>
      <c r="C61" s="6" t="s">
        <v>177</v>
      </c>
      <c r="E61" s="1">
        <v>3.45210359128858</v>
      </c>
      <c r="F61" s="1">
        <v>3.85889917376194</v>
      </c>
      <c r="G61" s="1">
        <v>3.73131324185126</v>
      </c>
      <c r="H61" s="1">
        <v>7.0064012882992799</v>
      </c>
      <c r="I61" s="1">
        <v>6.9413900485228499</v>
      </c>
      <c r="J61" s="1">
        <v>1.8028596955691749</v>
      </c>
      <c r="K61" s="1">
        <v>2.6462946830858503</v>
      </c>
      <c r="L61" s="16">
        <f t="shared" si="10"/>
        <v>3.73131324185126</v>
      </c>
      <c r="M61" s="1">
        <f t="shared" si="12"/>
        <v>3.0491991371872151</v>
      </c>
      <c r="N61" s="1">
        <f t="shared" si="11"/>
        <v>5.4001446111423945</v>
      </c>
    </row>
    <row r="62" spans="1:14" x14ac:dyDescent="0.25">
      <c r="A62" s="6">
        <v>5.2083333335758653E-2</v>
      </c>
      <c r="B62" s="6" t="s">
        <v>175</v>
      </c>
      <c r="C62" s="6" t="s">
        <v>177</v>
      </c>
      <c r="E62" s="1">
        <v>3.18017370942745</v>
      </c>
      <c r="F62" s="1">
        <v>3.31342662874453</v>
      </c>
      <c r="G62" s="1">
        <v>3.79716628390466</v>
      </c>
      <c r="H62" s="1">
        <v>5.5535928147329194</v>
      </c>
      <c r="I62" s="1">
        <v>6.4767119892698251</v>
      </c>
      <c r="J62" s="1">
        <v>1.723694099402205</v>
      </c>
      <c r="K62" s="1">
        <v>2.86141098873712</v>
      </c>
      <c r="L62" s="16">
        <f t="shared" si="10"/>
        <v>3.31342662874453</v>
      </c>
      <c r="M62" s="1">
        <f t="shared" si="12"/>
        <v>3.020792349082285</v>
      </c>
      <c r="N62" s="1">
        <f t="shared" si="11"/>
        <v>4.67537954931879</v>
      </c>
    </row>
    <row r="63" spans="1:14" x14ac:dyDescent="0.25">
      <c r="A63" s="6">
        <v>6.25E-2</v>
      </c>
      <c r="B63" s="6" t="s">
        <v>175</v>
      </c>
      <c r="C63" s="6" t="s">
        <v>177</v>
      </c>
      <c r="E63" s="1">
        <v>2.2354797834709701</v>
      </c>
      <c r="F63" s="1">
        <v>3.6916106101816402</v>
      </c>
      <c r="G63" s="1">
        <v>4.7636797459336897</v>
      </c>
      <c r="H63" s="1">
        <v>4.1419249749973304</v>
      </c>
      <c r="I63" s="1">
        <v>6.4548003410660701</v>
      </c>
      <c r="J63" s="1">
        <v>1.79699173429274</v>
      </c>
      <c r="K63" s="1">
        <v>1.8575608952489251</v>
      </c>
      <c r="L63" s="16">
        <f t="shared" si="10"/>
        <v>3.6916106101816402</v>
      </c>
      <c r="M63" s="1">
        <f t="shared" si="12"/>
        <v>2.0465203393599474</v>
      </c>
      <c r="N63" s="1">
        <f t="shared" si="11"/>
        <v>4.45280236046551</v>
      </c>
    </row>
    <row r="64" spans="1:14" x14ac:dyDescent="0.25">
      <c r="A64" s="6">
        <v>7.2916666664241347E-2</v>
      </c>
      <c r="B64" s="6" t="s">
        <v>175</v>
      </c>
      <c r="C64" s="6" t="s">
        <v>177</v>
      </c>
      <c r="E64" s="1">
        <v>1.6394602772052</v>
      </c>
      <c r="F64" s="1">
        <v>4.2109526601556704</v>
      </c>
      <c r="G64" s="31">
        <v>4.5129304206002399</v>
      </c>
      <c r="H64" s="1">
        <v>3.7164098913961148</v>
      </c>
      <c r="I64" s="1">
        <v>6.1840349970648205</v>
      </c>
      <c r="J64" s="1">
        <v>0.40685792056618197</v>
      </c>
      <c r="K64" s="1">
        <v>0.42365678743207702</v>
      </c>
      <c r="L64" s="16">
        <f t="shared" si="10"/>
        <v>3.7164098913961148</v>
      </c>
      <c r="M64" s="1">
        <f t="shared" si="12"/>
        <v>1.0315585323186385</v>
      </c>
      <c r="N64" s="1">
        <f t="shared" si="11"/>
        <v>4.3619415403779556</v>
      </c>
    </row>
    <row r="65" spans="1:14" x14ac:dyDescent="0.25">
      <c r="A65" s="6">
        <v>8.3333333335758653E-2</v>
      </c>
      <c r="B65" s="6" t="s">
        <v>175</v>
      </c>
      <c r="C65" s="6" t="s">
        <v>177</v>
      </c>
      <c r="E65" s="1">
        <v>1.22660489974066</v>
      </c>
      <c r="F65" s="1">
        <v>4.5798150319753397</v>
      </c>
      <c r="G65" s="1">
        <v>2.53694445476332</v>
      </c>
      <c r="H65" s="1">
        <v>3.4832774538498099</v>
      </c>
      <c r="I65" s="1">
        <v>6.1831946795991808</v>
      </c>
      <c r="J65" s="1">
        <v>0.28036405873915005</v>
      </c>
      <c r="K65" s="1">
        <v>0.12314382755477951</v>
      </c>
      <c r="L65" s="16">
        <f t="shared" si="10"/>
        <v>2.53694445476332</v>
      </c>
      <c r="M65" s="1">
        <f t="shared" si="12"/>
        <v>0.75348447923990503</v>
      </c>
      <c r="N65" s="1">
        <f t="shared" si="11"/>
        <v>4.031546242912575</v>
      </c>
    </row>
    <row r="66" spans="1:14" x14ac:dyDescent="0.25">
      <c r="A66" s="6">
        <v>9.375E-2</v>
      </c>
      <c r="B66" s="6" t="s">
        <v>175</v>
      </c>
      <c r="C66" s="6" t="s">
        <v>177</v>
      </c>
      <c r="E66" s="1">
        <v>1.6694743758102699</v>
      </c>
      <c r="F66" s="1">
        <v>4.7014057754823302</v>
      </c>
      <c r="G66" s="1">
        <v>4.6098297096396603</v>
      </c>
      <c r="H66" s="1">
        <v>4.2079880872958304</v>
      </c>
      <c r="I66" s="1">
        <v>6.87851786727055</v>
      </c>
      <c r="J66" s="1">
        <v>0.76826079152345206</v>
      </c>
      <c r="K66" s="1">
        <v>0.91891555137554359</v>
      </c>
      <c r="L66" s="16">
        <f t="shared" si="10"/>
        <v>4.2079880872958304</v>
      </c>
      <c r="M66" s="1">
        <f t="shared" si="12"/>
        <v>1.2941949635929069</v>
      </c>
      <c r="N66" s="1">
        <f t="shared" si="11"/>
        <v>4.6556177425609953</v>
      </c>
    </row>
    <row r="67" spans="1:14" x14ac:dyDescent="0.25">
      <c r="A67" s="6">
        <v>0.10416666666424135</v>
      </c>
      <c r="B67" s="6" t="s">
        <v>175</v>
      </c>
      <c r="C67" s="6" t="s">
        <v>177</v>
      </c>
      <c r="E67" s="1">
        <v>2.9086802462860502</v>
      </c>
      <c r="F67" s="1">
        <v>4.5799988226575401</v>
      </c>
      <c r="G67" s="1">
        <v>5.1075062086746703</v>
      </c>
      <c r="H67" s="1">
        <v>4.8041746014645099</v>
      </c>
      <c r="I67" s="1">
        <v>7.3180298207718959</v>
      </c>
      <c r="J67" s="1">
        <v>1.4087090162433249</v>
      </c>
      <c r="K67" s="1">
        <v>2.0105548634526702</v>
      </c>
      <c r="L67" s="16">
        <f t="shared" si="10"/>
        <v>4.5799988226575401</v>
      </c>
      <c r="M67" s="1">
        <f t="shared" si="12"/>
        <v>2.45961755486936</v>
      </c>
      <c r="N67" s="1">
        <f t="shared" si="11"/>
        <v>4.9558404050695906</v>
      </c>
    </row>
    <row r="68" spans="1:14" x14ac:dyDescent="0.25">
      <c r="A68" s="6">
        <v>0.11458333333575865</v>
      </c>
      <c r="B68" s="6" t="s">
        <v>175</v>
      </c>
      <c r="C68" s="6" t="s">
        <v>177</v>
      </c>
      <c r="E68" s="1">
        <v>3.9953485695612998</v>
      </c>
      <c r="F68" s="1">
        <v>4.1322694116336001</v>
      </c>
      <c r="G68" s="1">
        <v>4.3324450811697401</v>
      </c>
      <c r="H68" s="1">
        <v>5.3092040982688449</v>
      </c>
      <c r="I68" s="1">
        <v>7.2918354473294897</v>
      </c>
      <c r="J68" s="1">
        <v>1.60944885827408</v>
      </c>
      <c r="K68" s="1">
        <v>2.432877799771695</v>
      </c>
      <c r="L68" s="16">
        <f t="shared" si="10"/>
        <v>4.1322694116336001</v>
      </c>
      <c r="M68" s="1">
        <f t="shared" si="12"/>
        <v>3.2141131846664974</v>
      </c>
      <c r="N68" s="1">
        <f t="shared" si="11"/>
        <v>4.8208245897192921</v>
      </c>
    </row>
    <row r="69" spans="1:14" x14ac:dyDescent="0.25">
      <c r="A69" s="6">
        <v>0.125</v>
      </c>
      <c r="B69" s="6" t="s">
        <v>175</v>
      </c>
      <c r="C69" s="6" t="s">
        <v>177</v>
      </c>
      <c r="E69" s="1">
        <v>3.8963303532623299</v>
      </c>
      <c r="F69" s="1">
        <v>5.1489561787247196</v>
      </c>
      <c r="G69" s="1">
        <v>4.1605175467358704</v>
      </c>
      <c r="H69" s="1">
        <v>5.4352071980341101</v>
      </c>
      <c r="I69" s="1">
        <v>7.1072270605787251</v>
      </c>
      <c r="J69" s="1">
        <v>1.6448578115083499</v>
      </c>
      <c r="K69" s="1">
        <v>2.8507047904027303</v>
      </c>
      <c r="L69" s="16">
        <f t="shared" si="10"/>
        <v>4.1605175467358704</v>
      </c>
      <c r="M69" s="1">
        <f t="shared" si="12"/>
        <v>3.3735175718325303</v>
      </c>
      <c r="N69" s="1">
        <f t="shared" si="11"/>
        <v>5.2920816883794153</v>
      </c>
    </row>
    <row r="70" spans="1:14" x14ac:dyDescent="0.25">
      <c r="A70" s="6">
        <v>0.13541666666424135</v>
      </c>
      <c r="B70" s="6" t="s">
        <v>175</v>
      </c>
      <c r="C70" s="6" t="s">
        <v>177</v>
      </c>
      <c r="E70" s="1">
        <v>3.15768283149088</v>
      </c>
      <c r="H70" s="1">
        <v>5.6349755191554749</v>
      </c>
      <c r="I70" s="1">
        <v>7.3089036342515143</v>
      </c>
      <c r="K70" s="1">
        <v>1.4108296503588607</v>
      </c>
      <c r="L70" s="16">
        <f t="shared" ref="L70:L73" si="13">MEDIAN(E70:K70)</f>
        <v>4.3963291753231779</v>
      </c>
      <c r="M70" s="1">
        <f t="shared" si="12"/>
        <v>2.7209695362078752</v>
      </c>
      <c r="N70" s="1">
        <f t="shared" ref="N70:N73" si="14">QUARTILE(E70:K70,3)</f>
        <v>6.0534575479294848</v>
      </c>
    </row>
    <row r="71" spans="1:14" x14ac:dyDescent="0.25">
      <c r="A71" s="6">
        <v>0.14583333333575865</v>
      </c>
      <c r="B71" s="6" t="s">
        <v>175</v>
      </c>
      <c r="C71" s="6" t="s">
        <v>177</v>
      </c>
      <c r="E71" s="1">
        <v>2.3946915538707301</v>
      </c>
      <c r="H71" s="1">
        <v>5.44617911434222</v>
      </c>
      <c r="I71" s="1">
        <v>6.9407016531788095</v>
      </c>
      <c r="K71" s="1">
        <v>2.7626780528799051</v>
      </c>
      <c r="L71" s="16">
        <f t="shared" si="13"/>
        <v>4.1044285836110621</v>
      </c>
      <c r="M71" s="1">
        <f t="shared" si="12"/>
        <v>2.6706814281276112</v>
      </c>
      <c r="N71" s="1">
        <f t="shared" si="14"/>
        <v>5.8198097490513678</v>
      </c>
    </row>
    <row r="72" spans="1:14" x14ac:dyDescent="0.25">
      <c r="A72" s="6">
        <v>0.15625</v>
      </c>
      <c r="B72" s="6" t="s">
        <v>175</v>
      </c>
      <c r="C72" s="6" t="s">
        <v>177</v>
      </c>
      <c r="E72" s="1">
        <v>2.1312241072785301</v>
      </c>
      <c r="H72" s="1">
        <v>5.695513351298465</v>
      </c>
      <c r="I72" s="1">
        <v>6.5136643368844052</v>
      </c>
      <c r="K72" s="1">
        <v>2.775602413250525</v>
      </c>
      <c r="L72" s="16">
        <f>MEDIAN(E72:K72)</f>
        <v>4.2355578822744953</v>
      </c>
      <c r="M72" s="1">
        <f>QUARTILE(E72:K72,1)</f>
        <v>2.6145078367575261</v>
      </c>
      <c r="N72" s="1">
        <f>QUARTILE(E72:K72,3)</f>
        <v>5.9000510976949503</v>
      </c>
    </row>
    <row r="73" spans="1:14" x14ac:dyDescent="0.25">
      <c r="A73" s="6">
        <v>0.16666666666424135</v>
      </c>
      <c r="B73" s="6" t="s">
        <v>175</v>
      </c>
      <c r="C73" s="6" t="s">
        <v>177</v>
      </c>
      <c r="E73" s="1">
        <v>3.2043813759866899</v>
      </c>
      <c r="H73" s="1">
        <v>5.695513351298465</v>
      </c>
      <c r="I73" s="1">
        <v>6.1579476704384355</v>
      </c>
      <c r="K73" s="1">
        <v>2.6023093561929347</v>
      </c>
      <c r="L73" s="16">
        <f t="shared" si="13"/>
        <v>4.4499473636425773</v>
      </c>
      <c r="M73" s="1">
        <f t="shared" si="12"/>
        <v>3.053863371038251</v>
      </c>
      <c r="N73" s="1">
        <f t="shared" si="14"/>
        <v>5.8111219310834574</v>
      </c>
    </row>
    <row r="74" spans="1:14" x14ac:dyDescent="0.25">
      <c r="A74" s="6">
        <v>0.17708333333575865</v>
      </c>
      <c r="B74" s="6" t="s">
        <v>175</v>
      </c>
      <c r="C74" s="6" t="s">
        <v>177</v>
      </c>
      <c r="E74" s="1">
        <v>2.3404090762424601</v>
      </c>
      <c r="H74" s="1">
        <v>5.0512636752669096</v>
      </c>
      <c r="I74" s="1">
        <v>5.8335587862557556</v>
      </c>
      <c r="K74" s="1">
        <v>2.4448373533786549</v>
      </c>
      <c r="L74" s="16">
        <f t="shared" ref="L74:L83" si="15">MEDIAN(E74:K74)</f>
        <v>3.7480505143227822</v>
      </c>
      <c r="M74" s="1">
        <f t="shared" si="12"/>
        <v>2.4187302840946061</v>
      </c>
      <c r="N74" s="1">
        <f t="shared" ref="N74:N83" si="16">QUARTILE(E74:K74,3)</f>
        <v>5.2468374530141215</v>
      </c>
    </row>
    <row r="75" spans="1:14" x14ac:dyDescent="0.25">
      <c r="A75" s="6">
        <v>0.1875</v>
      </c>
      <c r="B75" s="6" t="s">
        <v>175</v>
      </c>
      <c r="C75" s="6" t="s">
        <v>177</v>
      </c>
      <c r="E75" s="1">
        <v>1.2459672982366199</v>
      </c>
      <c r="H75" s="1">
        <v>4.6482407053744801</v>
      </c>
      <c r="I75" s="1">
        <v>5.1747624245266248</v>
      </c>
      <c r="K75" s="1">
        <v>1.4973569285687098</v>
      </c>
      <c r="L75" s="16">
        <f t="shared" si="15"/>
        <v>3.072798816971595</v>
      </c>
      <c r="M75" s="1">
        <f t="shared" si="12"/>
        <v>1.4345095209856873</v>
      </c>
      <c r="N75" s="1">
        <f t="shared" si="16"/>
        <v>4.7798711351625158</v>
      </c>
    </row>
    <row r="76" spans="1:14" x14ac:dyDescent="0.25">
      <c r="A76" s="6">
        <v>0.19791666666424135</v>
      </c>
      <c r="B76" s="6" t="s">
        <v>175</v>
      </c>
      <c r="C76" s="6" t="s">
        <v>177</v>
      </c>
      <c r="E76" s="1">
        <v>0.98494828545985602</v>
      </c>
      <c r="H76" s="1">
        <v>4.4639798780034301</v>
      </c>
      <c r="K76" s="1">
        <v>0.6001004856215445</v>
      </c>
      <c r="L76" s="16">
        <f t="shared" si="15"/>
        <v>0.98494828545985602</v>
      </c>
      <c r="M76" s="1">
        <f t="shared" si="12"/>
        <v>0.79252438554070026</v>
      </c>
      <c r="N76" s="1">
        <f t="shared" si="16"/>
        <v>2.724464081731643</v>
      </c>
    </row>
    <row r="77" spans="1:14" x14ac:dyDescent="0.25">
      <c r="A77" s="6">
        <v>0.20833333333575865</v>
      </c>
      <c r="B77" s="6" t="s">
        <v>175</v>
      </c>
      <c r="C77" s="6" t="s">
        <v>177</v>
      </c>
      <c r="E77" s="1">
        <v>1.1286877343074899</v>
      </c>
      <c r="H77" s="1">
        <v>4.07056134559706</v>
      </c>
      <c r="I77" s="1">
        <v>4.9748643653848701</v>
      </c>
      <c r="K77" s="1">
        <v>0.53516259524688703</v>
      </c>
      <c r="L77" s="16">
        <f t="shared" si="15"/>
        <v>2.5996245399522753</v>
      </c>
      <c r="M77" s="1">
        <f t="shared" si="12"/>
        <v>0.98030644954233925</v>
      </c>
      <c r="N77" s="1">
        <f t="shared" si="16"/>
        <v>4.2966371005440127</v>
      </c>
    </row>
    <row r="78" spans="1:14" x14ac:dyDescent="0.25">
      <c r="A78" s="6">
        <v>0.21875</v>
      </c>
      <c r="B78" s="6" t="s">
        <v>175</v>
      </c>
      <c r="C78" s="6" t="s">
        <v>177</v>
      </c>
      <c r="E78" s="1">
        <v>1.71711868649482</v>
      </c>
      <c r="H78" s="1">
        <v>4.07056134559706</v>
      </c>
      <c r="I78" s="1">
        <v>4.8335618100549151</v>
      </c>
      <c r="K78" s="1">
        <v>1.260647072332431</v>
      </c>
      <c r="L78" s="16">
        <f t="shared" si="15"/>
        <v>2.8938400160459397</v>
      </c>
      <c r="M78" s="1">
        <f t="shared" si="12"/>
        <v>1.6030007829542228</v>
      </c>
      <c r="N78" s="1">
        <f t="shared" si="16"/>
        <v>4.2613114617115233</v>
      </c>
    </row>
    <row r="79" spans="1:14" x14ac:dyDescent="0.25">
      <c r="A79" s="6">
        <v>0.22916666666424135</v>
      </c>
      <c r="B79" s="6" t="s">
        <v>175</v>
      </c>
      <c r="C79" s="6" t="s">
        <v>177</v>
      </c>
      <c r="E79" s="1">
        <v>2.3770078314324299</v>
      </c>
      <c r="H79" s="1">
        <v>2.9213771243348963</v>
      </c>
      <c r="I79" s="1">
        <v>4.8880171820195448</v>
      </c>
      <c r="K79" s="1">
        <v>1.8321815932685301</v>
      </c>
      <c r="L79" s="16">
        <f t="shared" si="15"/>
        <v>2.6491924778836631</v>
      </c>
      <c r="M79" s="1">
        <f t="shared" si="12"/>
        <v>2.2408012718914549</v>
      </c>
      <c r="N79" s="1">
        <f t="shared" si="16"/>
        <v>3.4130371387560583</v>
      </c>
    </row>
    <row r="80" spans="1:14" x14ac:dyDescent="0.25">
      <c r="A80" s="6">
        <v>0.23958333333575865</v>
      </c>
      <c r="B80" s="6" t="s">
        <v>175</v>
      </c>
      <c r="C80" s="6" t="s">
        <v>177</v>
      </c>
      <c r="E80" s="1">
        <v>2.77315418297127</v>
      </c>
      <c r="H80" s="1">
        <v>3.0839390738540349</v>
      </c>
      <c r="I80" s="1">
        <v>4.5079824780904847</v>
      </c>
      <c r="K80" s="1">
        <v>1.93268193642037</v>
      </c>
      <c r="L80" s="16">
        <f t="shared" si="15"/>
        <v>2.9285466284126525</v>
      </c>
      <c r="M80" s="1">
        <f t="shared" si="12"/>
        <v>2.5630361213335453</v>
      </c>
      <c r="N80" s="1">
        <f t="shared" si="16"/>
        <v>3.4399499249131473</v>
      </c>
    </row>
    <row r="81" spans="1:14" x14ac:dyDescent="0.25">
      <c r="A81" s="6">
        <v>0.25</v>
      </c>
      <c r="B81" s="6" t="s">
        <v>175</v>
      </c>
      <c r="C81" s="6" t="s">
        <v>177</v>
      </c>
      <c r="E81" s="1">
        <v>3.0524034718976698</v>
      </c>
      <c r="I81" s="1">
        <v>4.4514690851353347</v>
      </c>
      <c r="K81" s="1">
        <v>1.8684416113265798</v>
      </c>
      <c r="L81" s="16">
        <f t="shared" si="15"/>
        <v>3.0524034718976698</v>
      </c>
      <c r="M81" s="1">
        <f t="shared" si="12"/>
        <v>2.4604225416121248</v>
      </c>
      <c r="N81" s="1">
        <f t="shared" si="16"/>
        <v>3.751936278516502</v>
      </c>
    </row>
    <row r="82" spans="1:14" x14ac:dyDescent="0.25">
      <c r="A82" s="6">
        <v>0.26041666666424135</v>
      </c>
      <c r="B82" s="6" t="s">
        <v>175</v>
      </c>
      <c r="C82" s="6" t="s">
        <v>177</v>
      </c>
      <c r="I82" s="1">
        <v>5.3292321243280902</v>
      </c>
      <c r="K82" s="1">
        <v>1.8551800861528251</v>
      </c>
      <c r="L82" s="16">
        <f t="shared" si="15"/>
        <v>3.5922061052404577</v>
      </c>
      <c r="M82" s="1">
        <f t="shared" si="12"/>
        <v>2.7236930956966416</v>
      </c>
      <c r="N82" s="1">
        <f t="shared" si="16"/>
        <v>4.4607191147842737</v>
      </c>
    </row>
    <row r="83" spans="1:14" x14ac:dyDescent="0.25">
      <c r="A83" s="6">
        <v>0.27083333333333331</v>
      </c>
      <c r="B83" s="6" t="s">
        <v>175</v>
      </c>
      <c r="C83" s="6" t="s">
        <v>177</v>
      </c>
      <c r="K83" s="1">
        <v>1.857641648414065</v>
      </c>
      <c r="L83" s="16">
        <f t="shared" si="15"/>
        <v>1.857641648414065</v>
      </c>
      <c r="M83" s="1">
        <f t="shared" si="12"/>
        <v>1.857641648414065</v>
      </c>
      <c r="N83" s="1">
        <f t="shared" si="16"/>
        <v>1.857641648414065</v>
      </c>
    </row>
    <row r="84" spans="1:14" x14ac:dyDescent="0.25">
      <c r="A84" s="6">
        <v>0</v>
      </c>
      <c r="B84" s="6" t="s">
        <v>178</v>
      </c>
      <c r="C84" s="6" t="s">
        <v>55</v>
      </c>
    </row>
    <row r="85" spans="1:14" x14ac:dyDescent="0.25">
      <c r="A85" s="6">
        <v>1.0416666664241347E-2</v>
      </c>
      <c r="B85" s="6" t="s">
        <v>178</v>
      </c>
      <c r="C85" s="6" t="s">
        <v>55</v>
      </c>
      <c r="D85" s="1">
        <v>143.90389031238101</v>
      </c>
      <c r="E85" s="1">
        <v>153.83441619336702</v>
      </c>
      <c r="F85" s="1">
        <v>133.5626917412915</v>
      </c>
      <c r="G85" s="1">
        <v>92.029266871242399</v>
      </c>
      <c r="H85" s="1">
        <v>145.83179383389449</v>
      </c>
      <c r="I85" s="1">
        <v>158.85728287522051</v>
      </c>
      <c r="J85" s="1">
        <v>200.75146773379501</v>
      </c>
      <c r="K85" s="1">
        <v>148.6969904879995</v>
      </c>
      <c r="L85" s="16">
        <v>140.99685381986001</v>
      </c>
      <c r="M85" s="16">
        <v>145.83179383389449</v>
      </c>
      <c r="N85" s="16">
        <v>140.99685381986001</v>
      </c>
    </row>
    <row r="86" spans="1:14" x14ac:dyDescent="0.25">
      <c r="A86" s="6">
        <v>2.0833333335758653E-2</v>
      </c>
      <c r="B86" s="6" t="s">
        <v>178</v>
      </c>
      <c r="C86" s="6" t="s">
        <v>55</v>
      </c>
      <c r="D86" s="1">
        <v>153.83441619336702</v>
      </c>
      <c r="E86" s="1">
        <v>152.305378672476</v>
      </c>
      <c r="F86" s="1">
        <v>148.17850563895098</v>
      </c>
      <c r="G86" s="1">
        <v>89.1604652264826</v>
      </c>
      <c r="H86" s="1">
        <v>133.55190824785001</v>
      </c>
      <c r="I86" s="1">
        <v>171.1382665533425</v>
      </c>
      <c r="J86" s="1">
        <v>218.47325356737753</v>
      </c>
      <c r="K86" s="1">
        <v>154.67649406717851</v>
      </c>
      <c r="L86" s="16">
        <v>139.303620649523</v>
      </c>
      <c r="M86" s="16">
        <v>152.305378672476</v>
      </c>
      <c r="N86" s="16">
        <v>139.303620649523</v>
      </c>
    </row>
    <row r="87" spans="1:14" x14ac:dyDescent="0.25">
      <c r="A87" s="6">
        <v>3.125E-2</v>
      </c>
      <c r="B87" s="6" t="s">
        <v>178</v>
      </c>
      <c r="C87" s="6" t="s">
        <v>55</v>
      </c>
      <c r="D87" s="1">
        <v>152.305378672476</v>
      </c>
      <c r="E87" s="1">
        <v>147.490130922563</v>
      </c>
      <c r="F87" s="1">
        <v>151.75560142312452</v>
      </c>
      <c r="G87" s="1">
        <v>90.018827391941898</v>
      </c>
      <c r="H87" s="1">
        <v>137.62990643217898</v>
      </c>
      <c r="I87" s="1">
        <v>197.7977328871915</v>
      </c>
      <c r="J87" s="1">
        <v>203.0837132600785</v>
      </c>
      <c r="K87" s="1">
        <v>156.50082321679952</v>
      </c>
      <c r="L87" s="16">
        <v>140.57240185540101</v>
      </c>
      <c r="M87" s="16">
        <v>151.75560142312452</v>
      </c>
      <c r="N87" s="16">
        <v>140.57240185540101</v>
      </c>
    </row>
    <row r="88" spans="1:14" x14ac:dyDescent="0.25">
      <c r="A88" s="6">
        <v>4.1666666664241347E-2</v>
      </c>
      <c r="B88" s="6" t="s">
        <v>178</v>
      </c>
      <c r="C88" s="6" t="s">
        <v>55</v>
      </c>
      <c r="D88" s="1">
        <v>147.490130922563</v>
      </c>
      <c r="E88" s="1">
        <v>140.46687921812349</v>
      </c>
      <c r="F88" s="1">
        <v>160.88879313001001</v>
      </c>
      <c r="G88" s="1">
        <v>83.128273643065697</v>
      </c>
      <c r="H88" s="1">
        <v>156.61276870566201</v>
      </c>
      <c r="I88" s="1">
        <v>185.26581886374549</v>
      </c>
      <c r="J88" s="1">
        <v>188.140462889698</v>
      </c>
      <c r="K88" s="1">
        <v>157.1871044891725</v>
      </c>
      <c r="L88" s="16">
        <v>142.79312542532099</v>
      </c>
      <c r="M88" s="16">
        <v>156.61276870566201</v>
      </c>
      <c r="N88" s="16">
        <v>142.79312542532099</v>
      </c>
    </row>
    <row r="89" spans="1:14" x14ac:dyDescent="0.25">
      <c r="A89" s="6">
        <v>5.2083333335758653E-2</v>
      </c>
      <c r="B89" s="6" t="s">
        <v>178</v>
      </c>
      <c r="C89" s="6" t="s">
        <v>55</v>
      </c>
      <c r="D89" s="1">
        <v>140.46687921812349</v>
      </c>
      <c r="E89" s="1">
        <v>102.91943093254659</v>
      </c>
      <c r="F89" s="1">
        <v>175.72384927770901</v>
      </c>
      <c r="G89" s="1">
        <v>91.484930895988299</v>
      </c>
      <c r="H89" s="1">
        <v>141.10048372083298</v>
      </c>
      <c r="I89" s="1">
        <v>165.12647256797999</v>
      </c>
      <c r="J89" s="1">
        <v>189.64779539172849</v>
      </c>
      <c r="K89" s="1">
        <v>163.26235067061702</v>
      </c>
      <c r="L89" s="16">
        <v>152.82901839859099</v>
      </c>
      <c r="M89" s="16">
        <v>152.82901839859099</v>
      </c>
      <c r="N89" s="16">
        <v>140.46687921812349</v>
      </c>
    </row>
    <row r="90" spans="1:14" x14ac:dyDescent="0.25">
      <c r="A90" s="6">
        <v>6.25E-2</v>
      </c>
      <c r="B90" s="6" t="s">
        <v>178</v>
      </c>
      <c r="C90" s="6" t="s">
        <v>55</v>
      </c>
      <c r="D90" s="1">
        <v>102.91943093254659</v>
      </c>
      <c r="E90" s="1">
        <v>102.7031784801441</v>
      </c>
      <c r="F90" s="1">
        <v>178.9396277908495</v>
      </c>
      <c r="G90" s="1">
        <v>87.046795405353805</v>
      </c>
      <c r="H90" s="1">
        <v>100.9714581809409</v>
      </c>
      <c r="I90" s="1">
        <v>114.74319317103145</v>
      </c>
      <c r="J90" s="1">
        <v>172.7169748895015</v>
      </c>
      <c r="K90" s="1">
        <v>118.67581289795049</v>
      </c>
      <c r="L90" s="16">
        <v>112.768824783664</v>
      </c>
      <c r="M90" s="16">
        <v>112.768824783664</v>
      </c>
      <c r="N90" s="16">
        <v>102.7031784801441</v>
      </c>
    </row>
    <row r="91" spans="1:14" x14ac:dyDescent="0.25">
      <c r="A91" s="6">
        <v>7.2916666664241347E-2</v>
      </c>
      <c r="B91" s="6" t="s">
        <v>178</v>
      </c>
      <c r="C91" s="6" t="s">
        <v>55</v>
      </c>
      <c r="D91" s="1">
        <v>102.7031784801441</v>
      </c>
      <c r="E91" s="1">
        <v>158.48956776147136</v>
      </c>
      <c r="F91" s="1">
        <v>123.80255207205499</v>
      </c>
      <c r="G91" s="1">
        <v>96.077333250300399</v>
      </c>
      <c r="H91" s="1">
        <v>85.548430603578709</v>
      </c>
      <c r="I91" s="1">
        <v>38.6074872802957</v>
      </c>
      <c r="J91" s="1">
        <v>129.89077644386998</v>
      </c>
      <c r="K91" s="1">
        <v>72.558101314973044</v>
      </c>
      <c r="L91" s="16">
        <v>68.547708279559103</v>
      </c>
      <c r="M91" s="16">
        <v>96.077333250300399</v>
      </c>
      <c r="N91" s="16">
        <v>72.558101314973044</v>
      </c>
    </row>
    <row r="92" spans="1:14" x14ac:dyDescent="0.25">
      <c r="A92" s="6">
        <v>8.3333333335758653E-2</v>
      </c>
      <c r="B92" s="6" t="s">
        <v>178</v>
      </c>
      <c r="C92" s="6" t="s">
        <v>55</v>
      </c>
      <c r="D92" s="1">
        <v>158.48956776147136</v>
      </c>
      <c r="E92" s="1">
        <v>229.8765764302965</v>
      </c>
      <c r="F92" s="1">
        <v>78.196304545657995</v>
      </c>
      <c r="G92" s="1">
        <v>66.168837449765107</v>
      </c>
      <c r="H92" s="1">
        <v>157.09284138968349</v>
      </c>
      <c r="I92" s="1">
        <v>133.81419632876651</v>
      </c>
      <c r="J92" s="1">
        <v>104.7006342489759</v>
      </c>
      <c r="K92" s="1">
        <v>103.36153631266964</v>
      </c>
      <c r="L92" s="16">
        <v>89.210157444321197</v>
      </c>
      <c r="M92" s="16">
        <v>104.7006342489759</v>
      </c>
      <c r="N92" s="16">
        <v>89.210157444321197</v>
      </c>
    </row>
    <row r="93" spans="1:14" x14ac:dyDescent="0.25">
      <c r="A93" s="6">
        <v>9.375E-2</v>
      </c>
      <c r="B93" s="6" t="s">
        <v>178</v>
      </c>
      <c r="C93" s="6" t="s">
        <v>55</v>
      </c>
      <c r="D93" s="1">
        <v>229.8765764302965</v>
      </c>
      <c r="E93" s="1">
        <v>242.57479838756399</v>
      </c>
      <c r="F93" s="1">
        <v>178.19839926828848</v>
      </c>
      <c r="G93" s="1">
        <v>38.482273663948</v>
      </c>
      <c r="H93" s="1">
        <v>290.75924116400154</v>
      </c>
      <c r="I93" s="1">
        <v>184.295769875632</v>
      </c>
      <c r="J93" s="1">
        <v>168.25150289000899</v>
      </c>
      <c r="K93" s="1">
        <v>168.66636395547602</v>
      </c>
      <c r="L93" s="16">
        <v>206.163962411109</v>
      </c>
      <c r="M93" s="16">
        <v>184.295769875632</v>
      </c>
      <c r="N93" s="16">
        <v>168.66636395547602</v>
      </c>
    </row>
    <row r="94" spans="1:14" x14ac:dyDescent="0.25">
      <c r="A94" s="6">
        <v>0.10416666666424135</v>
      </c>
      <c r="B94" s="6" t="s">
        <v>178</v>
      </c>
      <c r="C94" s="6" t="s">
        <v>55</v>
      </c>
      <c r="D94" s="1">
        <v>242.57479838756399</v>
      </c>
      <c r="E94" s="1">
        <v>251.83236657403251</v>
      </c>
      <c r="F94" s="1">
        <v>168.6043962437135</v>
      </c>
      <c r="G94" s="1">
        <v>65.044835211991895</v>
      </c>
      <c r="H94" s="1">
        <v>294.119384825927</v>
      </c>
      <c r="I94" s="1">
        <v>163.59770917863301</v>
      </c>
      <c r="J94" s="1">
        <v>172.4405789782445</v>
      </c>
      <c r="K94" s="1">
        <v>195.79348096305802</v>
      </c>
      <c r="L94" s="16">
        <v>172.41334999182001</v>
      </c>
      <c r="M94" s="16">
        <v>172.4405789782445</v>
      </c>
      <c r="N94" s="16">
        <v>168.6043962437135</v>
      </c>
    </row>
    <row r="95" spans="1:14" x14ac:dyDescent="0.25">
      <c r="A95" s="6">
        <v>0.11458333333575865</v>
      </c>
      <c r="B95" s="6" t="s">
        <v>178</v>
      </c>
      <c r="C95" s="6" t="s">
        <v>55</v>
      </c>
      <c r="D95" s="1">
        <v>251.83236657403251</v>
      </c>
      <c r="E95" s="1">
        <v>226.18356966373648</v>
      </c>
      <c r="F95" s="1">
        <v>141.332934131217</v>
      </c>
      <c r="G95" s="1">
        <v>103.296616786152</v>
      </c>
      <c r="H95" s="1">
        <v>229.10635862358049</v>
      </c>
      <c r="I95" s="1">
        <v>186.0995716825625</v>
      </c>
      <c r="J95" s="1">
        <v>168.8457279561695</v>
      </c>
      <c r="K95" s="1">
        <v>194.60394829913801</v>
      </c>
      <c r="L95" s="16">
        <v>142.293186823562</v>
      </c>
      <c r="M95" s="16">
        <v>186.0995716825625</v>
      </c>
      <c r="N95" s="16">
        <v>142.293186823562</v>
      </c>
    </row>
    <row r="96" spans="1:14" x14ac:dyDescent="0.25">
      <c r="A96" s="6">
        <v>0.125</v>
      </c>
      <c r="B96" s="6" t="s">
        <v>178</v>
      </c>
      <c r="C96" s="6" t="s">
        <v>55</v>
      </c>
      <c r="D96" s="1">
        <v>226.18356966373648</v>
      </c>
      <c r="E96" s="1">
        <v>216.9486932253935</v>
      </c>
      <c r="F96" s="1">
        <v>167.5776669694765</v>
      </c>
      <c r="G96" s="1">
        <v>167.246846475441</v>
      </c>
      <c r="H96" s="1">
        <v>207.4396911855435</v>
      </c>
      <c r="I96" s="1">
        <v>193.30209947504648</v>
      </c>
      <c r="J96" s="1">
        <v>157.43347538276601</v>
      </c>
      <c r="K96" s="1">
        <v>159.0434134786085</v>
      </c>
      <c r="L96" s="16">
        <v>144.10353226067701</v>
      </c>
      <c r="M96" s="16">
        <v>167.5776669694765</v>
      </c>
      <c r="N96" s="16">
        <v>159.0434134786085</v>
      </c>
    </row>
    <row r="97" spans="1:14" x14ac:dyDescent="0.25">
      <c r="A97" s="6">
        <v>0.13541666666424135</v>
      </c>
      <c r="B97" s="6" t="s">
        <v>178</v>
      </c>
      <c r="C97" s="6" t="s">
        <v>55</v>
      </c>
      <c r="D97" s="1">
        <v>148.49141243857798</v>
      </c>
      <c r="E97" s="1">
        <v>217.29061719951301</v>
      </c>
      <c r="F97" s="1">
        <v>193.3179369102165</v>
      </c>
      <c r="I97" s="1">
        <v>210.19729781919301</v>
      </c>
      <c r="J97" s="1">
        <v>162.7976852916245</v>
      </c>
      <c r="L97" s="16">
        <v>143.32995617479901</v>
      </c>
      <c r="M97" s="16">
        <v>178.0578111009205</v>
      </c>
      <c r="N97" s="16">
        <v>152.0679806518396</v>
      </c>
    </row>
    <row r="98" spans="1:14" x14ac:dyDescent="0.25">
      <c r="A98" s="6">
        <v>0.14583333333575865</v>
      </c>
      <c r="B98" s="6" t="s">
        <v>178</v>
      </c>
      <c r="C98" s="6" t="s">
        <v>55</v>
      </c>
      <c r="D98" s="1">
        <v>138.797650553881</v>
      </c>
      <c r="E98" s="1">
        <v>194.96111499756302</v>
      </c>
      <c r="F98" s="1">
        <v>153.2555721242515</v>
      </c>
      <c r="I98" s="1">
        <v>199.25811317140102</v>
      </c>
      <c r="J98" s="1">
        <v>174.80438122859249</v>
      </c>
      <c r="L98" s="16">
        <v>136.04052327652499</v>
      </c>
      <c r="M98" s="16">
        <v>164.029976676422</v>
      </c>
      <c r="N98" s="16">
        <v>142.41213094647361</v>
      </c>
    </row>
    <row r="99" spans="1:14" x14ac:dyDescent="0.25">
      <c r="A99" s="6">
        <v>0.15625</v>
      </c>
      <c r="B99" s="6" t="s">
        <v>178</v>
      </c>
      <c r="C99" s="6" t="s">
        <v>55</v>
      </c>
      <c r="D99" s="1">
        <v>161.814624728712</v>
      </c>
      <c r="E99" s="1">
        <v>185.35521724676249</v>
      </c>
      <c r="F99" s="1">
        <v>137.0217919156845</v>
      </c>
      <c r="I99" s="1">
        <v>159.991631336311</v>
      </c>
      <c r="J99" s="1">
        <v>179.11178214450649</v>
      </c>
      <c r="L99" s="16">
        <v>134.26738427258999</v>
      </c>
      <c r="M99" s="16">
        <v>160.90312803251152</v>
      </c>
      <c r="N99" s="16">
        <v>142.76425177084113</v>
      </c>
    </row>
    <row r="100" spans="1:14" x14ac:dyDescent="0.25">
      <c r="A100" s="6">
        <v>0.16666666666424135</v>
      </c>
      <c r="B100" s="6" t="s">
        <v>178</v>
      </c>
      <c r="C100" s="6" t="s">
        <v>55</v>
      </c>
      <c r="D100" s="1">
        <v>194.96111499756302</v>
      </c>
      <c r="E100" s="1">
        <v>181.7217881262595</v>
      </c>
      <c r="F100" s="1">
        <v>155.40859244027251</v>
      </c>
      <c r="I100" s="1">
        <v>182.809540380957</v>
      </c>
      <c r="J100" s="1">
        <v>194.731146605128</v>
      </c>
      <c r="L100" s="16">
        <v>135.019661842349</v>
      </c>
      <c r="M100" s="16">
        <v>182.26566425360824</v>
      </c>
      <c r="N100" s="16">
        <v>161.98689136176927</v>
      </c>
    </row>
    <row r="101" spans="1:14" x14ac:dyDescent="0.25">
      <c r="A101" s="6">
        <v>0.17708333333575865</v>
      </c>
      <c r="B101" s="6" t="s">
        <v>178</v>
      </c>
      <c r="C101" s="6" t="s">
        <v>55</v>
      </c>
      <c r="D101" s="1">
        <v>185.35521724676249</v>
      </c>
      <c r="E101" s="1">
        <v>167.221123752202</v>
      </c>
      <c r="F101" s="1">
        <v>180.32909640093851</v>
      </c>
      <c r="I101" s="1">
        <v>140.03033995249299</v>
      </c>
      <c r="J101" s="1">
        <v>201.05182401579901</v>
      </c>
      <c r="L101" s="16">
        <v>170.09724587268599</v>
      </c>
      <c r="M101" s="16">
        <v>175.21317113681226</v>
      </c>
      <c r="N101" s="16">
        <v>167.94015428232299</v>
      </c>
    </row>
    <row r="102" spans="1:14" x14ac:dyDescent="0.25">
      <c r="A102" s="6">
        <v>0.1875</v>
      </c>
      <c r="B102" s="6" t="s">
        <v>178</v>
      </c>
      <c r="C102" s="6" t="s">
        <v>55</v>
      </c>
      <c r="D102" s="1">
        <v>181.7217881262595</v>
      </c>
      <c r="E102" s="1">
        <v>189.08221611072099</v>
      </c>
      <c r="F102" s="1">
        <v>111.018474166643</v>
      </c>
      <c r="I102" s="1">
        <v>120.67864258738295</v>
      </c>
      <c r="J102" s="1">
        <v>129.03081931817599</v>
      </c>
      <c r="L102" s="16">
        <v>157.61943291747701</v>
      </c>
      <c r="M102" s="16">
        <v>143.3251261178265</v>
      </c>
      <c r="N102" s="16">
        <v>122.76668677008121</v>
      </c>
    </row>
    <row r="103" spans="1:14" x14ac:dyDescent="0.25">
      <c r="A103" s="6">
        <v>0.19791666666424135</v>
      </c>
      <c r="B103" s="6" t="s">
        <v>178</v>
      </c>
      <c r="C103" s="6" t="s">
        <v>55</v>
      </c>
      <c r="D103" s="1">
        <v>167.221123752202</v>
      </c>
      <c r="E103" s="1">
        <v>168.873113180947</v>
      </c>
      <c r="F103" s="1">
        <v>84.623967888417596</v>
      </c>
      <c r="I103" s="1">
        <v>126.33303666640384</v>
      </c>
      <c r="L103" s="16">
        <v>149.4470199307415</v>
      </c>
      <c r="M103" s="16">
        <v>149.4470199307415</v>
      </c>
      <c r="N103" s="16">
        <v>126.33303666640384</v>
      </c>
    </row>
    <row r="104" spans="1:14" x14ac:dyDescent="0.25">
      <c r="A104" s="6">
        <v>0.20833333333575865</v>
      </c>
      <c r="B104" s="6" t="s">
        <v>178</v>
      </c>
      <c r="C104" s="6" t="s">
        <v>55</v>
      </c>
      <c r="D104" s="1">
        <v>189.08221611072099</v>
      </c>
      <c r="E104" s="1">
        <v>164.76326843644301</v>
      </c>
      <c r="F104" s="1">
        <v>116.70868500525745</v>
      </c>
      <c r="I104" s="1">
        <v>201.21517795844051</v>
      </c>
      <c r="J104" s="1">
        <v>175.42887161706949</v>
      </c>
      <c r="L104" s="16">
        <v>173.62676908329649</v>
      </c>
      <c r="M104" s="16">
        <v>174.52782035018299</v>
      </c>
      <c r="N104" s="16">
        <v>166.97914359815638</v>
      </c>
    </row>
    <row r="105" spans="1:14" x14ac:dyDescent="0.25">
      <c r="A105" s="6">
        <v>0.21875</v>
      </c>
      <c r="B105" s="6" t="s">
        <v>178</v>
      </c>
      <c r="C105" s="6" t="s">
        <v>55</v>
      </c>
      <c r="D105" s="1">
        <v>168.873113180947</v>
      </c>
      <c r="E105" s="1">
        <v>162.28753625055199</v>
      </c>
      <c r="F105" s="1">
        <v>193.21503289308251</v>
      </c>
      <c r="I105" s="1">
        <v>201.21517795844051</v>
      </c>
      <c r="J105" s="1">
        <v>204.2296395187405</v>
      </c>
      <c r="L105" s="16">
        <v>164.205361967833</v>
      </c>
      <c r="M105" s="16">
        <v>181.04407303701475</v>
      </c>
      <c r="N105" s="16">
        <v>165.3722997711115</v>
      </c>
    </row>
    <row r="106" spans="1:14" x14ac:dyDescent="0.25">
      <c r="A106" s="6">
        <v>0.22916666666424135</v>
      </c>
      <c r="B106" s="6" t="s">
        <v>178</v>
      </c>
      <c r="C106" s="6" t="s">
        <v>55</v>
      </c>
      <c r="D106" s="1">
        <v>164.76326843644301</v>
      </c>
      <c r="E106" s="1">
        <v>143.28858431919951</v>
      </c>
      <c r="F106" s="1">
        <v>172.0920497129535</v>
      </c>
      <c r="I106" s="1">
        <v>178.04255675487201</v>
      </c>
      <c r="J106" s="1">
        <v>198.76465374223699</v>
      </c>
      <c r="L106" s="16">
        <v>146.521329113988</v>
      </c>
      <c r="M106" s="16">
        <v>168.42765907469825</v>
      </c>
      <c r="N106" s="16">
        <v>151.08181394460175</v>
      </c>
    </row>
    <row r="107" spans="1:14" x14ac:dyDescent="0.25">
      <c r="A107" s="6">
        <v>0.23958333333575865</v>
      </c>
      <c r="B107" s="6" t="s">
        <v>178</v>
      </c>
      <c r="C107" s="6" t="s">
        <v>55</v>
      </c>
      <c r="D107" s="1">
        <v>162.28753625055199</v>
      </c>
      <c r="E107" s="1">
        <v>142.63189166326501</v>
      </c>
      <c r="F107" s="1">
        <v>148.41038060483299</v>
      </c>
      <c r="I107" s="1">
        <v>158.1855347296995</v>
      </c>
      <c r="J107" s="1">
        <v>212.32139232707152</v>
      </c>
      <c r="L107" s="16"/>
      <c r="M107" s="16">
        <v>158.1855347296995</v>
      </c>
      <c r="N107" s="16">
        <v>148.41038060483299</v>
      </c>
    </row>
    <row r="108" spans="1:14" x14ac:dyDescent="0.25">
      <c r="A108" s="6">
        <v>0.25</v>
      </c>
      <c r="B108" s="6" t="s">
        <v>178</v>
      </c>
      <c r="C108" s="6" t="s">
        <v>55</v>
      </c>
      <c r="D108" s="1">
        <v>143.28858431919951</v>
      </c>
      <c r="E108" s="1">
        <v>137.18755883394999</v>
      </c>
      <c r="F108" s="1">
        <v>124.22140409699134</v>
      </c>
      <c r="J108" s="1">
        <v>193.67431393162801</v>
      </c>
      <c r="L108" s="16"/>
      <c r="M108" s="16">
        <v>140.23807157657475</v>
      </c>
      <c r="N108" s="16">
        <v>133.94602014971034</v>
      </c>
    </row>
    <row r="109" spans="1:14" x14ac:dyDescent="0.25">
      <c r="A109" s="6">
        <v>0.26041666666424135</v>
      </c>
      <c r="B109" s="6" t="s">
        <v>178</v>
      </c>
      <c r="C109" s="6" t="s">
        <v>55</v>
      </c>
      <c r="D109" s="1">
        <v>142.63189166326501</v>
      </c>
      <c r="F109" s="1">
        <v>126.01599846071829</v>
      </c>
      <c r="J109" s="1">
        <v>194.85986260725252</v>
      </c>
      <c r="L109" s="16"/>
      <c r="M109" s="16">
        <v>142.63189166326501</v>
      </c>
      <c r="N109" s="16">
        <v>134.32394506199165</v>
      </c>
    </row>
    <row r="110" spans="1:14" x14ac:dyDescent="0.25">
      <c r="A110" s="6">
        <v>0.27083333333333331</v>
      </c>
      <c r="B110" s="6" t="s">
        <v>178</v>
      </c>
      <c r="C110" s="6" t="s">
        <v>55</v>
      </c>
      <c r="D110" s="1">
        <v>137.18755883394999</v>
      </c>
    </row>
    <row r="111" spans="1:14" x14ac:dyDescent="0.25">
      <c r="A111" s="6">
        <v>0</v>
      </c>
      <c r="B111" s="6" t="s">
        <v>178</v>
      </c>
      <c r="C111" s="6" t="s">
        <v>176</v>
      </c>
    </row>
    <row r="112" spans="1:14" x14ac:dyDescent="0.25">
      <c r="A112" s="6">
        <v>1.0416666664241347E-2</v>
      </c>
      <c r="B112" s="6" t="s">
        <v>178</v>
      </c>
      <c r="C112" s="6" t="s">
        <v>176</v>
      </c>
      <c r="D112" s="1">
        <v>151.805143972759</v>
      </c>
      <c r="E112" s="1">
        <v>179.810108008963</v>
      </c>
      <c r="F112" s="1">
        <v>173.34569686338801</v>
      </c>
      <c r="G112" s="1">
        <v>150.33144439152801</v>
      </c>
      <c r="H112" s="1">
        <v>213.99437591795299</v>
      </c>
      <c r="I112" s="1">
        <v>263.70804455684748</v>
      </c>
      <c r="J112" s="1">
        <v>162.90132090397498</v>
      </c>
      <c r="K112" s="1">
        <v>146.28045111705751</v>
      </c>
      <c r="L112" s="1">
        <v>168.1235088836815</v>
      </c>
      <c r="M112" s="1">
        <v>151.43671907745124</v>
      </c>
      <c r="N112" s="1">
        <v>188.3561749862105</v>
      </c>
    </row>
    <row r="113" spans="1:14" x14ac:dyDescent="0.25">
      <c r="A113" s="6">
        <v>2.0833333335758653E-2</v>
      </c>
      <c r="B113" s="6" t="s">
        <v>178</v>
      </c>
      <c r="C113" s="6" t="s">
        <v>176</v>
      </c>
      <c r="D113" s="1">
        <v>154.07854562674152</v>
      </c>
      <c r="E113" s="1">
        <v>186.13599009011199</v>
      </c>
      <c r="F113" s="1">
        <v>172.8458140124205</v>
      </c>
      <c r="G113" s="1">
        <v>152.889257458625</v>
      </c>
      <c r="H113" s="1">
        <v>202.233989245451</v>
      </c>
      <c r="I113" s="1">
        <v>257.88995752675248</v>
      </c>
      <c r="J113" s="1">
        <v>167.20160363507802</v>
      </c>
      <c r="K113" s="1">
        <v>147.308791417854</v>
      </c>
      <c r="L113" s="1">
        <v>170.02370882374925</v>
      </c>
      <c r="M113" s="1">
        <v>153.78122358471239</v>
      </c>
      <c r="N113" s="1">
        <v>190.16048987894675</v>
      </c>
    </row>
    <row r="114" spans="1:14" x14ac:dyDescent="0.25">
      <c r="A114" s="6">
        <v>3.125E-2</v>
      </c>
      <c r="B114" s="6" t="s">
        <v>178</v>
      </c>
      <c r="C114" s="6" t="s">
        <v>176</v>
      </c>
      <c r="D114" s="1">
        <v>147.04427111286549</v>
      </c>
      <c r="E114" s="1">
        <v>194.430672507053</v>
      </c>
      <c r="F114" s="1">
        <v>149.696473590854</v>
      </c>
      <c r="G114" s="1">
        <v>155.74573063335501</v>
      </c>
      <c r="H114" s="1">
        <v>220.00286313035301</v>
      </c>
      <c r="I114" s="1">
        <v>241.81607520399152</v>
      </c>
      <c r="J114" s="1">
        <v>159.19646737337001</v>
      </c>
      <c r="K114" s="1">
        <v>149.42473677046149</v>
      </c>
      <c r="L114" s="1">
        <v>157.4710990033625</v>
      </c>
      <c r="M114" s="1">
        <v>149.62853938575586</v>
      </c>
      <c r="N114" s="1">
        <v>200.823720162878</v>
      </c>
    </row>
    <row r="115" spans="1:14" x14ac:dyDescent="0.25">
      <c r="A115" s="6">
        <v>4.1666666664241347E-2</v>
      </c>
      <c r="B115" s="6" t="s">
        <v>178</v>
      </c>
      <c r="C115" s="6" t="s">
        <v>176</v>
      </c>
      <c r="D115" s="1">
        <v>150.5354645935785</v>
      </c>
      <c r="E115" s="1">
        <v>202.50305400070951</v>
      </c>
      <c r="F115" s="1">
        <v>155.0250738784685</v>
      </c>
      <c r="G115" s="1">
        <v>155.94627653340601</v>
      </c>
      <c r="H115" s="1">
        <v>204.97147585662901</v>
      </c>
      <c r="I115" s="1">
        <v>230.93786416207399</v>
      </c>
      <c r="J115" s="1">
        <v>154.513812114914</v>
      </c>
      <c r="K115" s="1">
        <v>164.60978611294399</v>
      </c>
      <c r="L115" s="1">
        <v>160.27803132317501</v>
      </c>
      <c r="M115" s="1">
        <v>154.89725843757986</v>
      </c>
      <c r="N115" s="1">
        <v>203.12015946468938</v>
      </c>
    </row>
    <row r="116" spans="1:14" x14ac:dyDescent="0.25">
      <c r="A116" s="6">
        <v>5.2083333335758653E-2</v>
      </c>
      <c r="B116" s="6" t="s">
        <v>178</v>
      </c>
      <c r="C116" s="6" t="s">
        <v>176</v>
      </c>
      <c r="D116" s="1">
        <v>123.4699298789115</v>
      </c>
      <c r="E116" s="1">
        <v>209.09086351852551</v>
      </c>
      <c r="F116" s="1">
        <v>131.90108765270548</v>
      </c>
      <c r="G116" s="1">
        <v>142.95037283183601</v>
      </c>
      <c r="H116" s="1">
        <v>255.572683673618</v>
      </c>
      <c r="I116" s="1">
        <v>227.4331416401225</v>
      </c>
      <c r="J116" s="1">
        <v>154.52199156354101</v>
      </c>
      <c r="K116" s="1">
        <v>144.97370276516801</v>
      </c>
      <c r="L116" s="1">
        <v>149.74784716435451</v>
      </c>
      <c r="M116" s="1">
        <v>140.18805153705338</v>
      </c>
      <c r="N116" s="1">
        <v>213.67643304892476</v>
      </c>
    </row>
    <row r="117" spans="1:14" x14ac:dyDescent="0.25">
      <c r="A117" s="6">
        <v>6.25E-2</v>
      </c>
      <c r="B117" s="6" t="s">
        <v>178</v>
      </c>
      <c r="C117" s="6" t="s">
        <v>176</v>
      </c>
      <c r="D117" s="1">
        <v>111.47200325035149</v>
      </c>
      <c r="E117" s="1">
        <v>235.88966772398351</v>
      </c>
      <c r="F117" s="1">
        <v>113.855532769268</v>
      </c>
      <c r="G117" s="1">
        <v>141.117224259989</v>
      </c>
      <c r="H117" s="1">
        <v>229.02528980574601</v>
      </c>
      <c r="I117" s="1">
        <v>202.02928704398198</v>
      </c>
      <c r="J117" s="1">
        <v>130.907709320029</v>
      </c>
      <c r="K117" s="1">
        <v>74.484142026175647</v>
      </c>
      <c r="L117" s="1">
        <v>136.012466790009</v>
      </c>
      <c r="M117" s="1">
        <v>113.25965038953888</v>
      </c>
      <c r="N117" s="1">
        <v>208.77828773442297</v>
      </c>
    </row>
    <row r="118" spans="1:14" x14ac:dyDescent="0.25">
      <c r="A118" s="6">
        <v>7.2916666664241347E-2</v>
      </c>
      <c r="B118" s="6" t="s">
        <v>178</v>
      </c>
      <c r="C118" s="6" t="s">
        <v>176</v>
      </c>
      <c r="D118" s="1">
        <v>137.37715593275249</v>
      </c>
      <c r="E118" s="1">
        <v>176.07585301961501</v>
      </c>
      <c r="F118" s="1">
        <v>158.63818376277101</v>
      </c>
      <c r="G118" s="1">
        <v>143.62644585761899</v>
      </c>
      <c r="H118" s="1">
        <v>201.11147918397899</v>
      </c>
      <c r="I118" s="1">
        <v>167.640501189536</v>
      </c>
      <c r="J118" s="1">
        <v>91.113199329845941</v>
      </c>
      <c r="K118" s="1">
        <v>59.994616589854402</v>
      </c>
      <c r="L118" s="1">
        <v>151.132314810195</v>
      </c>
      <c r="M118" s="1">
        <v>125.81116678202585</v>
      </c>
      <c r="N118" s="1">
        <v>169.74933914705576</v>
      </c>
    </row>
    <row r="119" spans="1:14" x14ac:dyDescent="0.25">
      <c r="A119" s="6">
        <v>8.3333333335758653E-2</v>
      </c>
      <c r="B119" s="6" t="s">
        <v>178</v>
      </c>
      <c r="C119" s="6" t="s">
        <v>176</v>
      </c>
      <c r="D119" s="1">
        <v>181.030390446588</v>
      </c>
      <c r="E119" s="1">
        <v>158.10477165102401</v>
      </c>
      <c r="F119" s="1">
        <v>184.1841277683265</v>
      </c>
      <c r="G119" s="1">
        <v>144.52644212732</v>
      </c>
      <c r="H119" s="1">
        <v>217.886401320262</v>
      </c>
      <c r="I119" s="1">
        <v>161.19705509877252</v>
      </c>
      <c r="J119" s="1">
        <v>115.2460395911595</v>
      </c>
      <c r="K119" s="1">
        <v>136.10877297786701</v>
      </c>
      <c r="L119" s="1">
        <v>159.65091337489827</v>
      </c>
      <c r="M119" s="1">
        <v>142.42202483995675</v>
      </c>
      <c r="N119" s="1">
        <v>181.81882477702263</v>
      </c>
    </row>
    <row r="120" spans="1:14" x14ac:dyDescent="0.25">
      <c r="A120" s="6">
        <v>9.375E-2</v>
      </c>
      <c r="B120" s="6" t="s">
        <v>178</v>
      </c>
      <c r="C120" s="6" t="s">
        <v>176</v>
      </c>
      <c r="D120" s="1">
        <v>199.56259292448451</v>
      </c>
      <c r="E120" s="1">
        <v>205.8384189609215</v>
      </c>
      <c r="F120" s="1">
        <v>186.58611898916749</v>
      </c>
      <c r="G120" s="1">
        <v>148.721319614219</v>
      </c>
      <c r="H120" s="1">
        <v>231.233124243232</v>
      </c>
      <c r="I120" s="1">
        <v>187.058666204682</v>
      </c>
      <c r="J120" s="1">
        <v>147.98114519719002</v>
      </c>
      <c r="K120" s="1">
        <v>205.09969662119801</v>
      </c>
      <c r="L120" s="1">
        <v>193.31062956458325</v>
      </c>
      <c r="M120" s="1">
        <v>177.11991914543037</v>
      </c>
      <c r="N120" s="1">
        <v>205.28437720612888</v>
      </c>
    </row>
    <row r="121" spans="1:14" x14ac:dyDescent="0.25">
      <c r="A121" s="6">
        <v>0.10416666666424135</v>
      </c>
      <c r="B121" s="6" t="s">
        <v>178</v>
      </c>
      <c r="C121" s="6" t="s">
        <v>176</v>
      </c>
      <c r="D121" s="1">
        <v>215.77309528676102</v>
      </c>
      <c r="E121" s="1">
        <v>178.22591937435902</v>
      </c>
      <c r="F121" s="1">
        <v>162.495255375272</v>
      </c>
      <c r="G121" s="1">
        <v>142.33611894726499</v>
      </c>
      <c r="H121" s="1">
        <v>228.11386709007499</v>
      </c>
      <c r="I121" s="1">
        <v>179.6793591268995</v>
      </c>
      <c r="J121" s="1">
        <v>149.81690291625898</v>
      </c>
      <c r="K121" s="1">
        <v>166.343405986519</v>
      </c>
      <c r="L121" s="1">
        <v>172.284662680439</v>
      </c>
      <c r="M121" s="1">
        <v>159.32566726051874</v>
      </c>
      <c r="N121" s="1">
        <v>188.70279316686486</v>
      </c>
    </row>
    <row r="122" spans="1:14" x14ac:dyDescent="0.25">
      <c r="A122" s="6">
        <v>0.11458333333575865</v>
      </c>
      <c r="B122" s="6" t="s">
        <v>178</v>
      </c>
      <c r="C122" s="6" t="s">
        <v>176</v>
      </c>
      <c r="D122" s="1">
        <v>212.43365914494149</v>
      </c>
      <c r="E122" s="1">
        <v>161.204756402198</v>
      </c>
      <c r="F122" s="1">
        <v>185.278304828953</v>
      </c>
      <c r="G122" s="1">
        <v>140.39238760158401</v>
      </c>
      <c r="H122" s="1">
        <v>212.171802781255</v>
      </c>
      <c r="I122" s="1">
        <v>178.36334143226497</v>
      </c>
      <c r="J122" s="1">
        <v>150.2364166459065</v>
      </c>
      <c r="K122" s="1">
        <v>153.576381224404</v>
      </c>
      <c r="L122" s="1">
        <v>169.78404891723147</v>
      </c>
      <c r="M122" s="1">
        <v>152.74139007977962</v>
      </c>
      <c r="N122" s="1">
        <v>192.0016793170285</v>
      </c>
    </row>
    <row r="123" spans="1:14" x14ac:dyDescent="0.25">
      <c r="A123" s="6">
        <v>0.125</v>
      </c>
      <c r="B123" s="6" t="s">
        <v>178</v>
      </c>
      <c r="C123" s="6" t="s">
        <v>176</v>
      </c>
      <c r="D123" s="1">
        <v>140.70341523217601</v>
      </c>
      <c r="E123" s="1">
        <v>176.2949134237</v>
      </c>
      <c r="F123" s="1">
        <v>216.30539653283151</v>
      </c>
      <c r="G123" s="1">
        <v>135.58495493938801</v>
      </c>
      <c r="H123" s="1">
        <v>208.51530428120199</v>
      </c>
      <c r="I123" s="1">
        <v>176.358902153039</v>
      </c>
      <c r="J123" s="1">
        <v>145.94878380385299</v>
      </c>
      <c r="K123" s="1">
        <v>151.493208912829</v>
      </c>
      <c r="L123" s="1">
        <v>163.8940611682645</v>
      </c>
      <c r="M123" s="1">
        <v>144.63744166093375</v>
      </c>
      <c r="N123" s="1">
        <v>184.39800268507975</v>
      </c>
    </row>
    <row r="124" spans="1:14" x14ac:dyDescent="0.25">
      <c r="A124" s="6">
        <v>0.13541666666424135</v>
      </c>
      <c r="B124" s="6" t="s">
        <v>178</v>
      </c>
      <c r="C124" s="6" t="s">
        <v>176</v>
      </c>
      <c r="D124" s="1">
        <v>129.97400281488501</v>
      </c>
      <c r="E124" s="1">
        <v>190.1562844171865</v>
      </c>
      <c r="H124" s="1">
        <v>186.83154204394501</v>
      </c>
      <c r="I124" s="1">
        <v>184.736233562058</v>
      </c>
      <c r="K124" s="1">
        <v>170.8085299984385</v>
      </c>
      <c r="L124" s="1">
        <v>184.736233562058</v>
      </c>
      <c r="M124" s="1">
        <v>170.8085299984385</v>
      </c>
      <c r="N124" s="1">
        <v>186.83154204394501</v>
      </c>
    </row>
    <row r="125" spans="1:14" x14ac:dyDescent="0.25">
      <c r="A125" s="6">
        <v>0.14583333333575865</v>
      </c>
      <c r="B125" s="6" t="s">
        <v>178</v>
      </c>
      <c r="C125" s="6" t="s">
        <v>176</v>
      </c>
      <c r="D125" s="1">
        <v>176.33605405110802</v>
      </c>
      <c r="E125" s="1">
        <v>171.55150670899252</v>
      </c>
      <c r="H125" s="1">
        <v>172.78000988981901</v>
      </c>
      <c r="I125" s="1">
        <v>179.4583946378425</v>
      </c>
      <c r="K125" s="1">
        <v>125.21349966201049</v>
      </c>
      <c r="L125" s="1">
        <v>172.78000988981901</v>
      </c>
      <c r="M125" s="1">
        <v>171.55150670899252</v>
      </c>
      <c r="N125" s="1">
        <v>176.33605405110802</v>
      </c>
    </row>
    <row r="126" spans="1:14" x14ac:dyDescent="0.25">
      <c r="A126" s="6">
        <v>0.15625</v>
      </c>
      <c r="B126" s="6" t="s">
        <v>178</v>
      </c>
      <c r="C126" s="6" t="s">
        <v>176</v>
      </c>
      <c r="D126" s="1">
        <v>177.7966707708575</v>
      </c>
      <c r="E126" s="1">
        <v>176.51647969888052</v>
      </c>
      <c r="H126" s="1">
        <v>166.98695151766699</v>
      </c>
      <c r="I126" s="1">
        <v>180.803106019707</v>
      </c>
      <c r="K126" s="1">
        <v>114.8814024418035</v>
      </c>
      <c r="L126" s="1">
        <v>176.51647969888052</v>
      </c>
      <c r="M126" s="1">
        <v>166.98695151766699</v>
      </c>
      <c r="N126" s="1">
        <v>177.7966707708575</v>
      </c>
    </row>
    <row r="127" spans="1:14" x14ac:dyDescent="0.25">
      <c r="A127" s="6">
        <v>0.16666666666424135</v>
      </c>
      <c r="B127" s="6" t="s">
        <v>178</v>
      </c>
      <c r="C127" s="6" t="s">
        <v>176</v>
      </c>
      <c r="D127" s="1">
        <v>178.95976755194198</v>
      </c>
      <c r="E127" s="1">
        <v>220.4476194496595</v>
      </c>
      <c r="H127" s="1">
        <v>125.085118633208</v>
      </c>
      <c r="I127" s="1">
        <v>180.16948530843899</v>
      </c>
      <c r="K127" s="1">
        <v>124.063607473979</v>
      </c>
      <c r="L127" s="1">
        <v>178.95976755194198</v>
      </c>
      <c r="M127" s="1">
        <v>125.085118633208</v>
      </c>
      <c r="N127" s="1">
        <v>180.16948530843899</v>
      </c>
    </row>
    <row r="128" spans="1:14" x14ac:dyDescent="0.25">
      <c r="A128" s="6">
        <v>0.17708333333575865</v>
      </c>
      <c r="B128" s="6" t="s">
        <v>178</v>
      </c>
      <c r="C128" s="6" t="s">
        <v>176</v>
      </c>
      <c r="D128" s="1">
        <v>164.53598261524752</v>
      </c>
      <c r="E128" s="1">
        <v>245.94050571580749</v>
      </c>
      <c r="I128" s="1">
        <v>164.67534365809848</v>
      </c>
      <c r="K128" s="1">
        <v>129.8867177864785</v>
      </c>
      <c r="L128" s="1">
        <v>164.605663136673</v>
      </c>
      <c r="M128" s="1">
        <v>155.87366640805527</v>
      </c>
      <c r="N128" s="1">
        <v>184.99163417252572</v>
      </c>
    </row>
    <row r="129" spans="1:14" x14ac:dyDescent="0.25">
      <c r="A129" s="6">
        <v>0.1875</v>
      </c>
      <c r="B129" s="6" t="s">
        <v>178</v>
      </c>
      <c r="C129" s="6" t="s">
        <v>176</v>
      </c>
      <c r="D129" s="1">
        <v>181.66355987792701</v>
      </c>
      <c r="E129" s="1">
        <v>178.54971224638251</v>
      </c>
      <c r="H129" s="1">
        <v>125.542331474973</v>
      </c>
      <c r="I129" s="1">
        <v>149.1992428239505</v>
      </c>
      <c r="K129" s="1">
        <v>121.02067651626001</v>
      </c>
      <c r="L129" s="1">
        <v>149.1992428239505</v>
      </c>
      <c r="M129" s="1">
        <v>125.542331474973</v>
      </c>
      <c r="N129" s="1">
        <v>178.54971224638251</v>
      </c>
    </row>
    <row r="130" spans="1:14" x14ac:dyDescent="0.25">
      <c r="A130" s="6">
        <v>0.19791666666424135</v>
      </c>
      <c r="B130" s="6" t="s">
        <v>178</v>
      </c>
      <c r="C130" s="6" t="s">
        <v>176</v>
      </c>
      <c r="D130" s="1">
        <v>175.26053836895801</v>
      </c>
      <c r="E130" s="1">
        <v>175.96761741101099</v>
      </c>
      <c r="H130" s="1">
        <v>118.991037707644</v>
      </c>
      <c r="K130" s="1">
        <v>119.8872086803491</v>
      </c>
      <c r="L130" s="1">
        <v>147.57387352465355</v>
      </c>
      <c r="M130" s="1">
        <v>119.66316593717283</v>
      </c>
      <c r="N130" s="1">
        <v>175.43730812947126</v>
      </c>
    </row>
    <row r="131" spans="1:14" x14ac:dyDescent="0.25">
      <c r="A131" s="6">
        <v>0.20833333333575865</v>
      </c>
      <c r="B131" s="6" t="s">
        <v>178</v>
      </c>
      <c r="C131" s="6" t="s">
        <v>176</v>
      </c>
      <c r="D131" s="1">
        <v>191.981652821968</v>
      </c>
      <c r="E131" s="1">
        <v>210.67837714598301</v>
      </c>
      <c r="H131" s="1">
        <v>110.052484604261</v>
      </c>
      <c r="I131" s="1">
        <v>190.340630695768</v>
      </c>
      <c r="K131" s="1">
        <v>168.99713453839649</v>
      </c>
      <c r="L131" s="1">
        <v>190.340630695768</v>
      </c>
      <c r="M131" s="1">
        <v>168.99713453839649</v>
      </c>
      <c r="N131" s="1">
        <v>191.981652821968</v>
      </c>
    </row>
    <row r="132" spans="1:14" x14ac:dyDescent="0.25">
      <c r="A132" s="6">
        <v>0.21875</v>
      </c>
      <c r="B132" s="6" t="s">
        <v>178</v>
      </c>
      <c r="C132" s="6" t="s">
        <v>176</v>
      </c>
      <c r="D132" s="1">
        <v>153.564804717686</v>
      </c>
      <c r="E132" s="1">
        <v>221.56452458119048</v>
      </c>
      <c r="H132" s="1">
        <v>110.68429091637501</v>
      </c>
      <c r="I132" s="1">
        <v>219.78902956890749</v>
      </c>
      <c r="K132" s="1">
        <v>185.3454898173155</v>
      </c>
      <c r="L132" s="1">
        <v>185.3454898173155</v>
      </c>
      <c r="M132" s="1">
        <v>153.564804717686</v>
      </c>
      <c r="N132" s="1">
        <v>219.78902956890749</v>
      </c>
    </row>
    <row r="133" spans="1:14" x14ac:dyDescent="0.25">
      <c r="A133" s="6">
        <v>0.22916666666424135</v>
      </c>
      <c r="B133" s="6" t="s">
        <v>178</v>
      </c>
      <c r="C133" s="6" t="s">
        <v>176</v>
      </c>
      <c r="D133" s="1">
        <v>144.00179363034749</v>
      </c>
      <c r="E133" s="1">
        <v>212.87674729142998</v>
      </c>
      <c r="H133" s="1">
        <v>126.737498058242</v>
      </c>
      <c r="I133" s="1">
        <v>231.21175952540199</v>
      </c>
      <c r="K133" s="1">
        <v>170.47035132579799</v>
      </c>
      <c r="L133" s="1">
        <v>170.47035132579799</v>
      </c>
      <c r="M133" s="1">
        <v>144.00179363034749</v>
      </c>
      <c r="N133" s="1">
        <v>212.87674729142998</v>
      </c>
    </row>
    <row r="134" spans="1:14" x14ac:dyDescent="0.25">
      <c r="A134" s="6">
        <v>0.23958333333575865</v>
      </c>
      <c r="B134" s="6" t="s">
        <v>178</v>
      </c>
      <c r="C134" s="6" t="s">
        <v>176</v>
      </c>
      <c r="D134" s="1">
        <v>143.6824342185555</v>
      </c>
      <c r="E134" s="1">
        <v>179.652058655883</v>
      </c>
      <c r="H134" s="1">
        <v>113.603102621738</v>
      </c>
      <c r="I134" s="1">
        <v>241.534289558312</v>
      </c>
      <c r="L134" s="1">
        <v>161.66724643721926</v>
      </c>
      <c r="M134" s="1">
        <v>136.16260131935113</v>
      </c>
      <c r="N134" s="1">
        <v>195.12261638149025</v>
      </c>
    </row>
    <row r="135" spans="1:14" x14ac:dyDescent="0.25">
      <c r="A135" s="6">
        <v>0.25</v>
      </c>
      <c r="B135" s="6" t="s">
        <v>178</v>
      </c>
      <c r="C135" s="6" t="s">
        <v>176</v>
      </c>
      <c r="D135" s="1">
        <v>153.90143377410399</v>
      </c>
      <c r="E135" s="1">
        <v>226.62349308339449</v>
      </c>
      <c r="I135" s="1">
        <v>234.00196101801401</v>
      </c>
      <c r="L135" s="1">
        <v>226.62349308339449</v>
      </c>
      <c r="M135" s="1">
        <v>190.26246342874924</v>
      </c>
      <c r="N135" s="1">
        <v>230.31272705070427</v>
      </c>
    </row>
    <row r="136" spans="1:14" x14ac:dyDescent="0.25">
      <c r="A136" s="6">
        <v>0.26041666666424135</v>
      </c>
      <c r="B136" s="6" t="s">
        <v>178</v>
      </c>
      <c r="C136" s="6" t="s">
        <v>176</v>
      </c>
      <c r="E136" s="1">
        <v>202.72989172761947</v>
      </c>
      <c r="I136" s="1">
        <v>225.12435166655848</v>
      </c>
      <c r="L136" s="1">
        <v>213.92712169708898</v>
      </c>
      <c r="M136" s="1">
        <v>208.32850671235423</v>
      </c>
      <c r="N136" s="1">
        <v>219.52573668182373</v>
      </c>
    </row>
    <row r="137" spans="1:14" x14ac:dyDescent="0.25">
      <c r="A137" s="6">
        <v>0.27083333333333331</v>
      </c>
      <c r="B137" s="6" t="s">
        <v>178</v>
      </c>
      <c r="C137" s="6" t="s">
        <v>176</v>
      </c>
    </row>
    <row r="138" spans="1:14" x14ac:dyDescent="0.25">
      <c r="A138" s="6">
        <v>0</v>
      </c>
      <c r="B138" s="6" t="s">
        <v>178</v>
      </c>
      <c r="C138" s="6" t="s">
        <v>177</v>
      </c>
    </row>
    <row r="139" spans="1:14" x14ac:dyDescent="0.25">
      <c r="A139" s="6">
        <v>1.0416666664241347E-2</v>
      </c>
      <c r="B139" s="6" t="s">
        <v>178</v>
      </c>
      <c r="C139" s="6" t="s">
        <v>177</v>
      </c>
      <c r="E139" s="1">
        <v>84.089376373659206</v>
      </c>
      <c r="F139" s="1">
        <v>74.193994539406404</v>
      </c>
      <c r="G139" s="1">
        <v>48.750134556271497</v>
      </c>
      <c r="H139" s="1">
        <v>78.560848066948097</v>
      </c>
      <c r="I139" s="1">
        <v>173.66556863499198</v>
      </c>
      <c r="J139" s="1">
        <v>70.26135793901895</v>
      </c>
      <c r="K139" s="1">
        <v>83.941570682233802</v>
      </c>
      <c r="L139" s="1">
        <v>78.560848066948097</v>
      </c>
      <c r="M139" s="1">
        <v>72.227676239212684</v>
      </c>
      <c r="N139" s="1">
        <v>84.015473527946511</v>
      </c>
    </row>
    <row r="140" spans="1:14" x14ac:dyDescent="0.25">
      <c r="A140" s="6">
        <v>2.0833333335758653E-2</v>
      </c>
      <c r="B140" s="6" t="s">
        <v>178</v>
      </c>
      <c r="C140" s="6" t="s">
        <v>177</v>
      </c>
      <c r="E140" s="1">
        <v>84.455820568022304</v>
      </c>
      <c r="F140" s="1">
        <v>63.641459500980403</v>
      </c>
      <c r="G140" s="1">
        <v>41.835508124725003</v>
      </c>
      <c r="H140" s="1">
        <v>81.211775918971753</v>
      </c>
      <c r="I140" s="1">
        <v>125.3662811380545</v>
      </c>
      <c r="J140" s="1">
        <v>28.341401773421126</v>
      </c>
      <c r="K140" s="1">
        <v>87.448046894263143</v>
      </c>
      <c r="L140" s="1">
        <v>81.211775918971753</v>
      </c>
      <c r="M140" s="1">
        <v>52.738483812852706</v>
      </c>
      <c r="N140" s="1">
        <v>85.951933731142731</v>
      </c>
    </row>
    <row r="141" spans="1:14" x14ac:dyDescent="0.25">
      <c r="A141" s="6">
        <v>3.125E-2</v>
      </c>
      <c r="B141" s="6" t="s">
        <v>178</v>
      </c>
      <c r="C141" s="6" t="s">
        <v>177</v>
      </c>
      <c r="F141" s="1">
        <v>66.201547749162302</v>
      </c>
      <c r="G141" s="1">
        <v>51.347765849970102</v>
      </c>
      <c r="H141" s="1">
        <v>78.145361309756993</v>
      </c>
      <c r="I141" s="1">
        <v>111.16195425885846</v>
      </c>
      <c r="J141" s="1">
        <v>72.623350559930998</v>
      </c>
      <c r="K141" s="1">
        <v>78.628847992069893</v>
      </c>
      <c r="L141" s="1">
        <v>75.384355934843995</v>
      </c>
      <c r="M141" s="1">
        <v>67.806998451854469</v>
      </c>
      <c r="N141" s="1">
        <v>78.507976321491668</v>
      </c>
    </row>
    <row r="142" spans="1:14" x14ac:dyDescent="0.25">
      <c r="A142" s="6">
        <v>4.1666666664241347E-2</v>
      </c>
      <c r="B142" s="6" t="s">
        <v>178</v>
      </c>
      <c r="C142" s="6" t="s">
        <v>177</v>
      </c>
      <c r="E142" s="1">
        <v>93.213316979476602</v>
      </c>
      <c r="F142" s="1">
        <v>65.876340981695193</v>
      </c>
      <c r="G142" s="1">
        <v>50.694954626502202</v>
      </c>
      <c r="H142" s="1">
        <v>63.369577418192897</v>
      </c>
      <c r="I142" s="1">
        <v>93.757237961063552</v>
      </c>
      <c r="J142" s="1">
        <v>57.980879577091557</v>
      </c>
      <c r="K142" s="1">
        <v>91.504237505738146</v>
      </c>
      <c r="L142" s="1">
        <v>65.876340981695193</v>
      </c>
      <c r="M142" s="1">
        <v>60.675228497642223</v>
      </c>
      <c r="N142" s="1">
        <v>92.358777242607374</v>
      </c>
    </row>
    <row r="143" spans="1:14" x14ac:dyDescent="0.25">
      <c r="A143" s="6">
        <v>5.2083333335758653E-2</v>
      </c>
      <c r="B143" s="6" t="s">
        <v>178</v>
      </c>
      <c r="C143" s="6" t="s">
        <v>177</v>
      </c>
      <c r="E143" s="1">
        <v>99.4100951884203</v>
      </c>
      <c r="F143" s="1">
        <v>82.280170123824007</v>
      </c>
      <c r="G143" s="1">
        <v>46.6736341694874</v>
      </c>
      <c r="H143" s="1">
        <v>138.08301878818452</v>
      </c>
      <c r="I143" s="1">
        <v>98.972992895721404</v>
      </c>
      <c r="J143" s="1">
        <v>59.208490266339453</v>
      </c>
      <c r="K143" s="1">
        <v>90.180037563300999</v>
      </c>
      <c r="L143" s="1">
        <v>90.180037563300999</v>
      </c>
      <c r="M143" s="1">
        <v>70.74433019508173</v>
      </c>
      <c r="N143" s="1">
        <v>99.191544042070859</v>
      </c>
    </row>
    <row r="144" spans="1:14" x14ac:dyDescent="0.25">
      <c r="A144" s="6">
        <v>6.25E-2</v>
      </c>
      <c r="B144" s="6" t="s">
        <v>178</v>
      </c>
      <c r="C144" s="6" t="s">
        <v>177</v>
      </c>
      <c r="E144" s="1">
        <v>79.194773013584395</v>
      </c>
      <c r="F144" s="1">
        <v>66.917333364127401</v>
      </c>
      <c r="G144" s="1">
        <v>88.395988074229294</v>
      </c>
      <c r="H144" s="1">
        <v>97.592125973888201</v>
      </c>
      <c r="I144" s="1">
        <v>87.054299361979247</v>
      </c>
      <c r="J144" s="1">
        <v>67.119717639364808</v>
      </c>
      <c r="K144" s="1">
        <v>78.311070762408804</v>
      </c>
      <c r="L144" s="1">
        <v>79.194773013584395</v>
      </c>
      <c r="M144" s="1">
        <v>72.715394200886806</v>
      </c>
      <c r="N144" s="1">
        <v>87.725143718104277</v>
      </c>
    </row>
    <row r="145" spans="1:14" x14ac:dyDescent="0.25">
      <c r="A145" s="6">
        <v>7.2916666664241347E-2</v>
      </c>
      <c r="B145" s="6" t="s">
        <v>178</v>
      </c>
      <c r="C145" s="6" t="s">
        <v>177</v>
      </c>
      <c r="E145" s="1">
        <v>34.165888554982601</v>
      </c>
      <c r="F145" s="1">
        <v>45.216765048329499</v>
      </c>
      <c r="G145" s="1">
        <v>61.763675334310697</v>
      </c>
      <c r="H145" s="1">
        <v>50.886771173739199</v>
      </c>
      <c r="I145" s="1">
        <v>65.815702459853995</v>
      </c>
      <c r="J145" s="1">
        <v>26.697399527066999</v>
      </c>
      <c r="K145" s="1">
        <v>34.724427713356448</v>
      </c>
      <c r="L145" s="1">
        <v>45.216765048329499</v>
      </c>
      <c r="M145" s="1">
        <v>34.445158134169525</v>
      </c>
      <c r="N145" s="1">
        <v>56.325223254024948</v>
      </c>
    </row>
    <row r="146" spans="1:14" x14ac:dyDescent="0.25">
      <c r="A146" s="6">
        <v>8.3333333335758653E-2</v>
      </c>
      <c r="B146" s="6" t="s">
        <v>178</v>
      </c>
      <c r="C146" s="6" t="s">
        <v>177</v>
      </c>
      <c r="E146" s="1">
        <v>16.1244049575227</v>
      </c>
      <c r="F146" s="1">
        <v>48.540150013332799</v>
      </c>
      <c r="G146" s="1">
        <v>46.437932276983801</v>
      </c>
      <c r="H146" s="1">
        <v>51.04731424226425</v>
      </c>
      <c r="I146" s="1">
        <v>54.893549823395844</v>
      </c>
      <c r="J146" s="1">
        <v>17.660977233950902</v>
      </c>
      <c r="K146" s="1">
        <v>21.319989507248053</v>
      </c>
      <c r="L146" s="1">
        <v>46.437932276983801</v>
      </c>
      <c r="M146" s="1">
        <v>19.490483370599478</v>
      </c>
      <c r="N146" s="1">
        <v>49.793732127798521</v>
      </c>
    </row>
    <row r="147" spans="1:14" x14ac:dyDescent="0.25">
      <c r="A147" s="6">
        <v>9.375E-2</v>
      </c>
      <c r="B147" s="6" t="s">
        <v>178</v>
      </c>
      <c r="C147" s="6" t="s">
        <v>177</v>
      </c>
      <c r="E147" s="1">
        <v>98.026550128528996</v>
      </c>
      <c r="F147" s="1">
        <v>99.008104915102393</v>
      </c>
      <c r="G147" s="1">
        <v>71.910032024685094</v>
      </c>
      <c r="H147" s="1">
        <v>148.39340037537301</v>
      </c>
      <c r="I147" s="1">
        <v>66.232206871248906</v>
      </c>
      <c r="J147" s="1">
        <v>51.928565626273304</v>
      </c>
      <c r="K147" s="1">
        <v>64.937076000139712</v>
      </c>
      <c r="L147" s="1">
        <v>71.910032024685094</v>
      </c>
      <c r="M147" s="1">
        <v>65.584641435694309</v>
      </c>
      <c r="N147" s="1">
        <v>98.517327521815702</v>
      </c>
    </row>
    <row r="148" spans="1:14" x14ac:dyDescent="0.25">
      <c r="A148" s="6">
        <v>0.10416666666424135</v>
      </c>
      <c r="B148" s="6" t="s">
        <v>178</v>
      </c>
      <c r="C148" s="6" t="s">
        <v>177</v>
      </c>
      <c r="E148" s="1">
        <v>117.816359831573</v>
      </c>
      <c r="F148" s="1">
        <v>108.633109001012</v>
      </c>
      <c r="G148" s="1">
        <v>58.557286984976201</v>
      </c>
      <c r="H148" s="1">
        <v>142.17496826244547</v>
      </c>
      <c r="I148" s="1">
        <v>68.794623679310746</v>
      </c>
      <c r="J148" s="1">
        <v>84.914097121880104</v>
      </c>
      <c r="K148" s="1">
        <v>128.36572376423749</v>
      </c>
      <c r="L148" s="1">
        <v>108.633109001012</v>
      </c>
      <c r="M148" s="1">
        <v>76.854360400595425</v>
      </c>
      <c r="N148" s="1">
        <v>123.09104179790523</v>
      </c>
    </row>
    <row r="149" spans="1:14" x14ac:dyDescent="0.25">
      <c r="A149" s="6">
        <v>0.11458333333575865</v>
      </c>
      <c r="B149" s="6" t="s">
        <v>178</v>
      </c>
      <c r="C149" s="6" t="s">
        <v>177</v>
      </c>
      <c r="E149" s="1">
        <v>89.985140510325095</v>
      </c>
      <c r="F149" s="1">
        <v>128.649972064943</v>
      </c>
      <c r="G149" s="1">
        <v>46.075172496438299</v>
      </c>
      <c r="H149" s="1">
        <v>132.935134193707</v>
      </c>
      <c r="I149" s="1">
        <v>67.383863426649043</v>
      </c>
      <c r="J149" s="1">
        <v>94.870047179150646</v>
      </c>
      <c r="K149" s="1">
        <v>87.900891975171845</v>
      </c>
      <c r="L149" s="1">
        <v>89.985140510325095</v>
      </c>
      <c r="M149" s="1">
        <v>77.642377700910444</v>
      </c>
      <c r="N149" s="1">
        <v>111.76000962204682</v>
      </c>
    </row>
    <row r="150" spans="1:14" x14ac:dyDescent="0.25">
      <c r="A150" s="6">
        <v>0.125</v>
      </c>
      <c r="B150" s="6" t="s">
        <v>178</v>
      </c>
      <c r="C150" s="6" t="s">
        <v>177</v>
      </c>
      <c r="E150" s="1">
        <v>102.82350385081401</v>
      </c>
      <c r="F150" s="1">
        <v>100.123984157103</v>
      </c>
      <c r="G150" s="1">
        <v>56.000864338060197</v>
      </c>
      <c r="H150" s="1">
        <v>136.02078081825351</v>
      </c>
      <c r="I150" s="1">
        <v>61.751546462403255</v>
      </c>
      <c r="J150" s="1">
        <v>80.561923666641945</v>
      </c>
      <c r="K150" s="1">
        <v>78.450019741159196</v>
      </c>
      <c r="L150" s="1">
        <v>80.561923666641945</v>
      </c>
      <c r="M150" s="1">
        <v>70.100783101781218</v>
      </c>
      <c r="N150" s="1">
        <v>101.4737440039585</v>
      </c>
    </row>
    <row r="151" spans="1:14" x14ac:dyDescent="0.25">
      <c r="A151" s="6">
        <v>0.13541666666424135</v>
      </c>
      <c r="B151" s="6" t="s">
        <v>178</v>
      </c>
      <c r="C151" s="6" t="s">
        <v>177</v>
      </c>
      <c r="E151" s="1">
        <v>108.004695827576</v>
      </c>
      <c r="H151" s="1">
        <v>129.30274245445599</v>
      </c>
      <c r="I151" s="1">
        <v>61.984989002829501</v>
      </c>
      <c r="K151" s="1">
        <v>35.809117334471999</v>
      </c>
      <c r="L151" s="1">
        <v>84.994842415202754</v>
      </c>
      <c r="M151" s="1">
        <v>55.441021085740125</v>
      </c>
      <c r="N151" s="1">
        <v>113.32920748429601</v>
      </c>
    </row>
    <row r="152" spans="1:14" x14ac:dyDescent="0.25">
      <c r="A152" s="6">
        <v>0.14583333333575865</v>
      </c>
      <c r="B152" s="6" t="s">
        <v>178</v>
      </c>
      <c r="C152" s="6" t="s">
        <v>177</v>
      </c>
      <c r="E152" s="1">
        <v>83.600203280164493</v>
      </c>
      <c r="H152" s="1">
        <v>120.2285635873035</v>
      </c>
      <c r="I152" s="1">
        <v>50.241922682905596</v>
      </c>
      <c r="K152" s="1">
        <v>79.091981791523239</v>
      </c>
      <c r="L152" s="1">
        <v>81.346092535843866</v>
      </c>
      <c r="M152" s="1">
        <v>71.879467014368828</v>
      </c>
      <c r="N152" s="1">
        <v>92.757293356949248</v>
      </c>
    </row>
    <row r="153" spans="1:14" x14ac:dyDescent="0.25">
      <c r="A153" s="6">
        <v>0.15625</v>
      </c>
      <c r="B153" s="6" t="s">
        <v>178</v>
      </c>
      <c r="C153" s="6" t="s">
        <v>177</v>
      </c>
      <c r="E153" s="1">
        <v>78.419659205175194</v>
      </c>
      <c r="H153" s="1">
        <v>101.7638991256307</v>
      </c>
      <c r="I153" s="1">
        <v>78.212609767893213</v>
      </c>
      <c r="K153" s="1">
        <v>68.757113893659252</v>
      </c>
      <c r="L153" s="1">
        <v>78.316134486534196</v>
      </c>
      <c r="M153" s="1">
        <v>75.848735799334719</v>
      </c>
      <c r="N153" s="1">
        <v>84.255719185289067</v>
      </c>
    </row>
    <row r="154" spans="1:14" x14ac:dyDescent="0.25">
      <c r="A154" s="6">
        <v>0.16666666666424135</v>
      </c>
      <c r="B154" s="6" t="s">
        <v>178</v>
      </c>
      <c r="C154" s="6" t="s">
        <v>177</v>
      </c>
      <c r="E154" s="1">
        <v>104.719350370667</v>
      </c>
      <c r="H154" s="1">
        <v>101.7638991256307</v>
      </c>
      <c r="I154" s="1">
        <v>89.590740221017455</v>
      </c>
      <c r="K154" s="1">
        <v>62.667778134742797</v>
      </c>
      <c r="L154" s="1">
        <v>95.677319673324078</v>
      </c>
      <c r="M154" s="1">
        <v>82.859999699448792</v>
      </c>
      <c r="N154" s="1">
        <v>102.50276193688978</v>
      </c>
    </row>
    <row r="155" spans="1:14" x14ac:dyDescent="0.25">
      <c r="A155" s="6">
        <v>0.17708333333575865</v>
      </c>
      <c r="B155" s="6" t="s">
        <v>178</v>
      </c>
      <c r="C155" s="6" t="s">
        <v>177</v>
      </c>
      <c r="E155" s="1">
        <v>71.361833478153201</v>
      </c>
      <c r="H155" s="1">
        <v>109.0008034477695</v>
      </c>
      <c r="I155" s="1">
        <v>63.266606913717055</v>
      </c>
      <c r="K155" s="1">
        <v>59.924261598216845</v>
      </c>
      <c r="L155" s="1">
        <v>67.314220195935121</v>
      </c>
      <c r="M155" s="1">
        <v>62.431020584842003</v>
      </c>
      <c r="N155" s="1">
        <v>80.771575970557279</v>
      </c>
    </row>
    <row r="156" spans="1:14" x14ac:dyDescent="0.25">
      <c r="A156" s="6">
        <v>0.1875</v>
      </c>
      <c r="B156" s="6" t="s">
        <v>178</v>
      </c>
      <c r="C156" s="6" t="s">
        <v>177</v>
      </c>
      <c r="E156" s="1">
        <v>29.5759381364573</v>
      </c>
      <c r="H156" s="1">
        <v>94.877590610792794</v>
      </c>
      <c r="I156" s="1">
        <v>44.485247965716553</v>
      </c>
      <c r="K156" s="1">
        <v>40.346169562606548</v>
      </c>
      <c r="L156" s="1">
        <v>42.41570876416155</v>
      </c>
      <c r="M156" s="1">
        <v>37.653611706069235</v>
      </c>
      <c r="N156" s="1">
        <v>57.083333626985613</v>
      </c>
    </row>
    <row r="157" spans="1:14" x14ac:dyDescent="0.25">
      <c r="A157" s="6">
        <v>0.19791666666424135</v>
      </c>
      <c r="B157" s="6" t="s">
        <v>178</v>
      </c>
      <c r="C157" s="6" t="s">
        <v>177</v>
      </c>
      <c r="E157" s="1">
        <v>15.726117066486101</v>
      </c>
      <c r="H157" s="1">
        <v>42.411551184641255</v>
      </c>
      <c r="K157" s="1">
        <v>21.307683390803852</v>
      </c>
      <c r="L157" s="1">
        <v>21.307683390803852</v>
      </c>
      <c r="M157" s="1">
        <v>18.516900228644978</v>
      </c>
      <c r="N157" s="1">
        <v>31.859617287722553</v>
      </c>
    </row>
    <row r="158" spans="1:14" x14ac:dyDescent="0.25">
      <c r="A158" s="6">
        <v>0.20833333333575865</v>
      </c>
      <c r="B158" s="6" t="s">
        <v>178</v>
      </c>
      <c r="C158" s="6" t="s">
        <v>177</v>
      </c>
      <c r="E158" s="1">
        <v>47.656780493814701</v>
      </c>
      <c r="H158" s="1">
        <v>107.89899924083801</v>
      </c>
      <c r="I158" s="1">
        <v>58.676681087992954</v>
      </c>
      <c r="K158" s="1">
        <v>19.994955731412499</v>
      </c>
      <c r="L158" s="1">
        <v>53.166730790903827</v>
      </c>
      <c r="M158" s="1">
        <v>40.741324303214149</v>
      </c>
      <c r="N158" s="1">
        <v>70.982260626204223</v>
      </c>
    </row>
    <row r="159" spans="1:14" x14ac:dyDescent="0.25">
      <c r="A159" s="6">
        <v>0.21875</v>
      </c>
      <c r="B159" s="6" t="s">
        <v>178</v>
      </c>
      <c r="C159" s="6" t="s">
        <v>177</v>
      </c>
      <c r="E159" s="1">
        <v>107.569500197699</v>
      </c>
      <c r="H159" s="1">
        <v>107.89899924083801</v>
      </c>
      <c r="I159" s="1">
        <v>54.253066607959774</v>
      </c>
      <c r="K159" s="1">
        <v>52.416754749582594</v>
      </c>
      <c r="L159" s="1">
        <v>80.911283402829383</v>
      </c>
      <c r="M159" s="1">
        <v>53.793988643365481</v>
      </c>
      <c r="N159" s="1">
        <v>107.65187495848375</v>
      </c>
    </row>
    <row r="160" spans="1:14" x14ac:dyDescent="0.25">
      <c r="A160" s="6">
        <v>0.22916666666424135</v>
      </c>
      <c r="B160" s="6" t="s">
        <v>178</v>
      </c>
      <c r="C160" s="6" t="s">
        <v>177</v>
      </c>
      <c r="E160" s="1">
        <v>95.474074032650194</v>
      </c>
      <c r="H160" s="1">
        <v>26.158875248500806</v>
      </c>
      <c r="I160" s="1">
        <v>59.714619031738501</v>
      </c>
      <c r="K160" s="1">
        <v>64.094009928416497</v>
      </c>
      <c r="L160" s="1">
        <v>61.904314480077502</v>
      </c>
      <c r="M160" s="1">
        <v>51.325683085929079</v>
      </c>
      <c r="N160" s="1">
        <v>71.939025954474914</v>
      </c>
    </row>
    <row r="161" spans="1:14" x14ac:dyDescent="0.25">
      <c r="A161" s="6">
        <v>0.23958333333575865</v>
      </c>
      <c r="B161" s="6" t="s">
        <v>178</v>
      </c>
      <c r="C161" s="6" t="s">
        <v>177</v>
      </c>
      <c r="E161" s="1">
        <v>85.731244728991001</v>
      </c>
      <c r="H161" s="1">
        <v>52.907702010153407</v>
      </c>
      <c r="I161" s="1">
        <v>53.157239635078852</v>
      </c>
      <c r="K161" s="1">
        <v>49.938140271574994</v>
      </c>
      <c r="L161" s="1">
        <v>53.032470822616133</v>
      </c>
      <c r="M161" s="1">
        <v>52.165311575508802</v>
      </c>
      <c r="N161" s="1">
        <v>61.30074090855689</v>
      </c>
    </row>
    <row r="162" spans="1:14" x14ac:dyDescent="0.25">
      <c r="A162" s="6">
        <v>0.25</v>
      </c>
      <c r="B162" s="6" t="s">
        <v>178</v>
      </c>
      <c r="C162" s="6" t="s">
        <v>177</v>
      </c>
      <c r="E162" s="1">
        <v>78.122664545399203</v>
      </c>
      <c r="I162" s="1">
        <v>44.065688596233834</v>
      </c>
      <c r="K162" s="1">
        <v>52.913558256261396</v>
      </c>
      <c r="L162" s="1">
        <v>52.913558256261396</v>
      </c>
      <c r="M162" s="1">
        <v>48.489623426247618</v>
      </c>
      <c r="N162" s="1">
        <v>65.518111400830293</v>
      </c>
    </row>
    <row r="163" spans="1:14" x14ac:dyDescent="0.25">
      <c r="A163" s="6">
        <v>0.26041666666424135</v>
      </c>
      <c r="B163" s="6" t="s">
        <v>178</v>
      </c>
      <c r="C163" s="6" t="s">
        <v>177</v>
      </c>
      <c r="I163" s="1">
        <v>38.218458533706979</v>
      </c>
      <c r="K163" s="1">
        <v>50.766934295692401</v>
      </c>
      <c r="L163" s="1">
        <v>44.492696414699694</v>
      </c>
      <c r="M163" s="1">
        <v>41.355577474203336</v>
      </c>
      <c r="N163" s="1">
        <v>47.629815355196044</v>
      </c>
    </row>
    <row r="164" spans="1:14" x14ac:dyDescent="0.25">
      <c r="A164" s="6">
        <v>0.27083333333333331</v>
      </c>
      <c r="B164" s="6" t="s">
        <v>178</v>
      </c>
      <c r="C164" s="6" t="s">
        <v>177</v>
      </c>
    </row>
    <row r="165" spans="1:14" x14ac:dyDescent="0.25">
      <c r="A165" s="6">
        <v>0</v>
      </c>
      <c r="B165" s="6" t="s">
        <v>179</v>
      </c>
      <c r="C165" s="6" t="s">
        <v>45</v>
      </c>
    </row>
    <row r="166" spans="1:14" x14ac:dyDescent="0.25">
      <c r="A166" s="6">
        <v>1.0416666664241347E-2</v>
      </c>
      <c r="B166" s="6" t="s">
        <v>179</v>
      </c>
      <c r="C166" s="6" t="s">
        <v>45</v>
      </c>
      <c r="D166" s="1">
        <v>1.3267510387119401</v>
      </c>
      <c r="E166" s="1">
        <v>1.0523908421516426</v>
      </c>
      <c r="F166" s="1">
        <v>0.94355374231742295</v>
      </c>
      <c r="G166" s="1">
        <v>1.422947578367995</v>
      </c>
      <c r="H166" s="1">
        <v>2.0917432160375999</v>
      </c>
      <c r="I166" s="1">
        <v>2.31493894064142</v>
      </c>
      <c r="J166" s="1">
        <v>1.8839696252572451</v>
      </c>
      <c r="K166" s="1">
        <v>1.3426155033968099</v>
      </c>
      <c r="L166" s="1">
        <v>1.3827815408824025</v>
      </c>
      <c r="M166" s="1">
        <v>1.2581609895718657</v>
      </c>
      <c r="N166" s="1">
        <v>1.9359130229523338</v>
      </c>
    </row>
    <row r="167" spans="1:14" x14ac:dyDescent="0.25">
      <c r="A167" s="6">
        <v>2.0833333335758653E-2</v>
      </c>
      <c r="B167" s="6" t="s">
        <v>179</v>
      </c>
      <c r="C167" s="6" t="s">
        <v>45</v>
      </c>
      <c r="D167" s="1">
        <v>1.3630215769129099</v>
      </c>
      <c r="E167" s="1">
        <v>1.2044321216775535</v>
      </c>
      <c r="F167" s="1">
        <v>0.596997854197022</v>
      </c>
      <c r="G167" s="1">
        <v>1.3894766397067915</v>
      </c>
      <c r="H167" s="1">
        <v>1.9052332864078401</v>
      </c>
      <c r="I167" s="1">
        <v>2.4389960215021751</v>
      </c>
      <c r="J167" s="1">
        <v>2.2630555989809151</v>
      </c>
      <c r="K167" s="1">
        <v>1.36280367124091</v>
      </c>
      <c r="L167" s="1">
        <v>1.3762491083098507</v>
      </c>
      <c r="M167" s="1">
        <v>1.3232107838500708</v>
      </c>
      <c r="N167" s="1">
        <v>1.9946888645511089</v>
      </c>
    </row>
    <row r="168" spans="1:14" x14ac:dyDescent="0.25">
      <c r="A168" s="6">
        <v>3.125E-2</v>
      </c>
      <c r="B168" s="6" t="s">
        <v>179</v>
      </c>
      <c r="C168" s="6" t="s">
        <v>45</v>
      </c>
      <c r="D168" s="1">
        <v>1.3461410081218599</v>
      </c>
      <c r="E168" s="1">
        <v>1.208778137001296</v>
      </c>
      <c r="F168" s="1">
        <v>1.1022909877517599</v>
      </c>
      <c r="G168" s="1">
        <v>1.646761588410725</v>
      </c>
      <c r="H168" s="1">
        <v>2.0887588792171448</v>
      </c>
      <c r="I168" s="1">
        <v>2.3177566643231948</v>
      </c>
      <c r="J168" s="1">
        <v>2.3360639724480148</v>
      </c>
      <c r="K168" s="1">
        <v>1.2103144663319301</v>
      </c>
      <c r="L168" s="1">
        <v>1.4964512982662925</v>
      </c>
      <c r="M168" s="1">
        <v>1.2099303839992714</v>
      </c>
      <c r="N168" s="1">
        <v>2.1460083254936571</v>
      </c>
    </row>
    <row r="169" spans="1:14" x14ac:dyDescent="0.25">
      <c r="A169" s="6">
        <v>4.1666666664241347E-2</v>
      </c>
      <c r="B169" s="6" t="s">
        <v>179</v>
      </c>
      <c r="C169" s="6" t="s">
        <v>45</v>
      </c>
      <c r="D169" s="1">
        <v>1.42481870866022</v>
      </c>
      <c r="E169" s="1">
        <v>1.2144957337442444</v>
      </c>
      <c r="F169" s="1">
        <v>2.9165599775441402</v>
      </c>
      <c r="G169" s="1">
        <v>2.01187833919826</v>
      </c>
      <c r="H169" s="1">
        <v>1.9914052362061001</v>
      </c>
      <c r="I169" s="1">
        <v>1.9208446666158898</v>
      </c>
      <c r="J169" s="1">
        <v>2.134027701303955</v>
      </c>
      <c r="K169" s="1">
        <v>1.37247733360944</v>
      </c>
      <c r="L169" s="1">
        <v>1.9561249514109948</v>
      </c>
      <c r="M169" s="1">
        <v>1.411733364897525</v>
      </c>
      <c r="N169" s="1">
        <v>2.0424156797246837</v>
      </c>
    </row>
    <row r="170" spans="1:14" x14ac:dyDescent="0.25">
      <c r="A170" s="6">
        <v>5.2083333335758653E-2</v>
      </c>
      <c r="B170" s="6" t="s">
        <v>179</v>
      </c>
      <c r="C170" s="6" t="s">
        <v>45</v>
      </c>
      <c r="D170" s="1">
        <v>5.9703034694924648</v>
      </c>
      <c r="E170" s="1">
        <v>1.3353072468858151</v>
      </c>
      <c r="F170" s="1">
        <v>4.9778461104477998</v>
      </c>
      <c r="G170" s="1">
        <v>4.0624434576944353</v>
      </c>
      <c r="H170" s="1">
        <v>3.6144383103215949</v>
      </c>
      <c r="I170" s="1">
        <v>2.5422519638278751</v>
      </c>
      <c r="J170" s="1">
        <v>2.81780049000277</v>
      </c>
      <c r="K170" s="1">
        <v>2.0251303650797601</v>
      </c>
      <c r="L170" s="1">
        <v>3.2161194001621825</v>
      </c>
      <c r="M170" s="1">
        <v>2.4129715641408462</v>
      </c>
      <c r="N170" s="1">
        <v>4.2912941208827764</v>
      </c>
    </row>
    <row r="171" spans="1:14" x14ac:dyDescent="0.25">
      <c r="A171" s="6">
        <v>6.25E-2</v>
      </c>
      <c r="B171" s="6" t="s">
        <v>179</v>
      </c>
      <c r="C171" s="6" t="s">
        <v>45</v>
      </c>
      <c r="D171" s="1">
        <v>7.4088517212076548</v>
      </c>
      <c r="E171" s="1">
        <v>2.8339918691452652</v>
      </c>
      <c r="F171" s="1">
        <v>7.5517902203367102</v>
      </c>
      <c r="G171" s="1">
        <v>7.1642940698694648</v>
      </c>
      <c r="H171" s="1">
        <v>5.1282782248057703</v>
      </c>
      <c r="I171" s="1">
        <v>4.2854562115931749</v>
      </c>
      <c r="J171" s="1">
        <v>6.1596401305447444</v>
      </c>
      <c r="K171" s="1">
        <v>6.7357203377330102</v>
      </c>
      <c r="L171" s="1">
        <v>6.4476802341388773</v>
      </c>
      <c r="M171" s="1">
        <v>4.917572721502621</v>
      </c>
      <c r="N171" s="1">
        <v>7.2254334827040125</v>
      </c>
    </row>
    <row r="172" spans="1:14" x14ac:dyDescent="0.25">
      <c r="A172" s="6">
        <v>7.2916666664241347E-2</v>
      </c>
      <c r="B172" s="6" t="s">
        <v>179</v>
      </c>
      <c r="C172" s="6" t="s">
        <v>45</v>
      </c>
      <c r="D172" s="1">
        <v>5.4322924489623201</v>
      </c>
      <c r="E172" s="1">
        <v>6.5109657917828949</v>
      </c>
      <c r="F172" s="1">
        <v>8.1814882123075598</v>
      </c>
      <c r="G172" s="1">
        <v>9.4700298758919601</v>
      </c>
      <c r="H172" s="1">
        <v>8.2325336661259101</v>
      </c>
      <c r="I172" s="1">
        <v>6.22215603625102</v>
      </c>
      <c r="J172" s="1">
        <v>8.9428371672447255</v>
      </c>
      <c r="K172" s="1">
        <v>11.267140359747099</v>
      </c>
      <c r="L172" s="1">
        <v>8.207010939216735</v>
      </c>
      <c r="M172" s="1">
        <v>6.438763352899926</v>
      </c>
      <c r="N172" s="1">
        <v>9.0746353444065342</v>
      </c>
    </row>
    <row r="173" spans="1:14" x14ac:dyDescent="0.25">
      <c r="A173" s="6">
        <v>8.3333333335758653E-2</v>
      </c>
      <c r="B173" s="6" t="s">
        <v>179</v>
      </c>
      <c r="C173" s="6" t="s">
        <v>45</v>
      </c>
      <c r="D173" s="1">
        <v>2.6804402290999798</v>
      </c>
      <c r="E173" s="1">
        <v>7.9513645177987851</v>
      </c>
      <c r="F173" s="1">
        <v>7.9053788035690404</v>
      </c>
      <c r="G173" s="1">
        <v>8.3793840949729592</v>
      </c>
      <c r="H173" s="1">
        <v>6.7735622332962055</v>
      </c>
      <c r="I173" s="1">
        <v>7.1199477619519103</v>
      </c>
      <c r="J173" s="1">
        <v>7.3519825699655446</v>
      </c>
      <c r="K173" s="1">
        <v>10.984545411833301</v>
      </c>
      <c r="L173" s="1">
        <v>7.6286806867672929</v>
      </c>
      <c r="M173" s="1">
        <v>7.0333513797879839</v>
      </c>
      <c r="N173" s="1">
        <v>8.058369412092329</v>
      </c>
    </row>
    <row r="174" spans="1:14" x14ac:dyDescent="0.25">
      <c r="A174" s="6">
        <v>9.375E-2</v>
      </c>
      <c r="B174" s="6" t="s">
        <v>179</v>
      </c>
      <c r="C174" s="6" t="s">
        <v>45</v>
      </c>
      <c r="D174" s="1">
        <v>2.3675134354725551</v>
      </c>
      <c r="E174" s="1">
        <v>5.9833708582681453</v>
      </c>
      <c r="F174" s="1">
        <v>4.9739714612313701</v>
      </c>
      <c r="G174" s="1">
        <v>4.3721849463656204</v>
      </c>
      <c r="H174" s="1">
        <v>2.8158272955643202</v>
      </c>
      <c r="I174" s="1">
        <v>3.3334097191814398</v>
      </c>
      <c r="J174" s="1">
        <v>2.591617191727575</v>
      </c>
      <c r="K174" s="1">
        <v>2.9045674992883401</v>
      </c>
      <c r="L174" s="1">
        <v>3.11898860923489</v>
      </c>
      <c r="M174" s="1">
        <v>2.759774769605134</v>
      </c>
      <c r="N174" s="1">
        <v>4.522631575082058</v>
      </c>
    </row>
    <row r="175" spans="1:14" x14ac:dyDescent="0.25">
      <c r="A175" s="6">
        <v>0.10416666666424135</v>
      </c>
      <c r="B175" s="6" t="s">
        <v>179</v>
      </c>
      <c r="C175" s="6" t="s">
        <v>45</v>
      </c>
      <c r="D175" s="1">
        <v>2.0448520774240802</v>
      </c>
      <c r="E175" s="1">
        <v>1.7779226722543249</v>
      </c>
      <c r="F175" s="1">
        <v>3.02326844209027</v>
      </c>
      <c r="G175" s="1">
        <v>3.28917520541793</v>
      </c>
      <c r="H175" s="1">
        <v>1.9812984663477951</v>
      </c>
      <c r="I175" s="1">
        <v>2.4864902974749752</v>
      </c>
      <c r="J175" s="1">
        <v>2.49403539825455</v>
      </c>
      <c r="K175" s="1">
        <v>1.93900462115311</v>
      </c>
      <c r="L175" s="1">
        <v>2.2656711874495277</v>
      </c>
      <c r="M175" s="1">
        <v>1.9707250050491238</v>
      </c>
      <c r="N175" s="1">
        <v>2.6263436592134801</v>
      </c>
    </row>
    <row r="176" spans="1:14" x14ac:dyDescent="0.25">
      <c r="A176" s="6">
        <v>0.11458333333575865</v>
      </c>
      <c r="B176" s="6" t="s">
        <v>179</v>
      </c>
      <c r="C176" s="6" t="s">
        <v>45</v>
      </c>
      <c r="D176" s="1">
        <v>1.9172863898139099</v>
      </c>
      <c r="E176" s="1">
        <v>1.2297170727739499</v>
      </c>
      <c r="F176" s="1">
        <v>2.4688581176768598</v>
      </c>
      <c r="G176" s="1">
        <v>3.4846336469745549</v>
      </c>
      <c r="H176" s="1">
        <v>1.8217923656253152</v>
      </c>
      <c r="I176" s="1">
        <v>1.9825839303799149</v>
      </c>
      <c r="J176" s="1">
        <v>2.8194553986185702</v>
      </c>
      <c r="K176" s="1">
        <v>1.84813010127058</v>
      </c>
      <c r="L176" s="1">
        <v>1.9499351600969124</v>
      </c>
      <c r="M176" s="1">
        <v>1.8415456673592638</v>
      </c>
      <c r="N176" s="1">
        <v>2.5565074379122876</v>
      </c>
    </row>
    <row r="177" spans="1:14" x14ac:dyDescent="0.25">
      <c r="A177" s="6">
        <v>0.125</v>
      </c>
      <c r="B177" s="6" t="s">
        <v>179</v>
      </c>
      <c r="C177" s="6" t="s">
        <v>45</v>
      </c>
      <c r="D177" s="1">
        <v>2.0667742969836249</v>
      </c>
      <c r="E177" s="1">
        <v>1.373320464041875</v>
      </c>
      <c r="F177" s="1">
        <v>2.65045408827593</v>
      </c>
      <c r="G177" s="1">
        <v>3.0929597780728102</v>
      </c>
      <c r="H177" s="1">
        <v>1.8849584144829798</v>
      </c>
      <c r="I177" s="1">
        <v>1.8335709993960849</v>
      </c>
      <c r="J177" s="1">
        <v>2.5346437154984001</v>
      </c>
      <c r="K177" s="1">
        <v>1.49654360057322</v>
      </c>
      <c r="L177" s="1">
        <v>1.9758663557333023</v>
      </c>
      <c r="M177" s="1">
        <v>1.7493141496903686</v>
      </c>
      <c r="N177" s="1">
        <v>2.5635963086927824</v>
      </c>
    </row>
    <row r="178" spans="1:14" x14ac:dyDescent="0.25">
      <c r="A178" s="6">
        <v>0.13541666666424135</v>
      </c>
      <c r="B178" s="6" t="s">
        <v>179</v>
      </c>
      <c r="C178" s="6" t="s">
        <v>45</v>
      </c>
      <c r="D178" s="1">
        <v>1.9223309742363699</v>
      </c>
      <c r="E178" s="1">
        <v>1.3012060248376001</v>
      </c>
      <c r="H178" s="1">
        <v>1.56286977298451</v>
      </c>
      <c r="I178" s="1">
        <v>1.94586189865416</v>
      </c>
      <c r="K178" s="1">
        <v>1.47899490232552</v>
      </c>
      <c r="L178" s="1">
        <v>1.56286977298451</v>
      </c>
      <c r="M178" s="1">
        <v>1.47899490232552</v>
      </c>
      <c r="N178" s="1">
        <v>1.9223309742363699</v>
      </c>
    </row>
    <row r="179" spans="1:14" x14ac:dyDescent="0.25">
      <c r="A179" s="6">
        <v>0.14583333333575865</v>
      </c>
      <c r="B179" s="6" t="s">
        <v>179</v>
      </c>
      <c r="C179" s="6" t="s">
        <v>45</v>
      </c>
      <c r="D179" s="1">
        <v>2.1550252572701498</v>
      </c>
      <c r="E179" s="1">
        <v>1.019111820077099</v>
      </c>
      <c r="H179" s="1">
        <v>1.6059183106768</v>
      </c>
      <c r="I179" s="1">
        <v>2.4363356876361499</v>
      </c>
      <c r="K179" s="1">
        <v>1.46245245413631</v>
      </c>
      <c r="L179" s="1">
        <v>1.6059183106768</v>
      </c>
      <c r="M179" s="1">
        <v>1.46245245413631</v>
      </c>
      <c r="N179" s="1">
        <v>2.1550252572701498</v>
      </c>
    </row>
    <row r="180" spans="1:14" x14ac:dyDescent="0.25">
      <c r="A180" s="6">
        <v>0.15625</v>
      </c>
      <c r="B180" s="6" t="s">
        <v>179</v>
      </c>
      <c r="C180" s="6" t="s">
        <v>45</v>
      </c>
      <c r="D180" s="1">
        <v>2.5848470626518552</v>
      </c>
      <c r="E180" s="1">
        <v>1.1999396401338955</v>
      </c>
      <c r="H180" s="1">
        <v>2.3549649442095402</v>
      </c>
      <c r="I180" s="1">
        <v>2.2022893308199651</v>
      </c>
      <c r="K180" s="1">
        <v>1.22230639136455</v>
      </c>
      <c r="L180" s="1">
        <v>2.2022893308199651</v>
      </c>
      <c r="M180" s="1">
        <v>1.22230639136455</v>
      </c>
      <c r="N180" s="1">
        <v>2.3549649442095402</v>
      </c>
    </row>
    <row r="181" spans="1:14" x14ac:dyDescent="0.25">
      <c r="A181" s="6">
        <v>0.16666666666424135</v>
      </c>
      <c r="B181" s="6" t="s">
        <v>179</v>
      </c>
      <c r="C181" s="6" t="s">
        <v>45</v>
      </c>
      <c r="D181" s="1">
        <v>2.886784206135395</v>
      </c>
      <c r="E181" s="1">
        <v>1.530153561922825</v>
      </c>
      <c r="H181" s="1">
        <v>2.8039710048394149</v>
      </c>
      <c r="I181" s="1">
        <v>2.6242250456797249</v>
      </c>
      <c r="K181" s="1">
        <v>1.26548169337825</v>
      </c>
      <c r="L181" s="1">
        <v>2.6242250456797249</v>
      </c>
      <c r="M181" s="1">
        <v>1.530153561922825</v>
      </c>
      <c r="N181" s="1">
        <v>2.8039710048394149</v>
      </c>
    </row>
    <row r="182" spans="1:14" x14ac:dyDescent="0.25">
      <c r="A182" s="6">
        <v>0.17708333333575865</v>
      </c>
      <c r="B182" s="6" t="s">
        <v>179</v>
      </c>
      <c r="C182" s="6" t="s">
        <v>45</v>
      </c>
      <c r="D182" s="1">
        <v>2.9430389375535553</v>
      </c>
      <c r="E182" s="1">
        <v>3.3897124928220399</v>
      </c>
      <c r="H182" s="1">
        <v>3.5589498787555298</v>
      </c>
      <c r="I182" s="1">
        <v>5.2020337835822907</v>
      </c>
      <c r="K182" s="1">
        <v>4.2077445390995001</v>
      </c>
      <c r="L182" s="1">
        <v>3.5589498787555298</v>
      </c>
      <c r="M182" s="1">
        <v>3.3897124928220399</v>
      </c>
      <c r="N182" s="1">
        <v>4.2077445390995001</v>
      </c>
    </row>
    <row r="183" spans="1:14" x14ac:dyDescent="0.25">
      <c r="A183" s="6">
        <v>0.1875</v>
      </c>
      <c r="B183" s="6" t="s">
        <v>179</v>
      </c>
      <c r="C183" s="6" t="s">
        <v>45</v>
      </c>
      <c r="D183" s="1">
        <v>2.446381202322935</v>
      </c>
      <c r="E183" s="1">
        <v>5.2956729475885655</v>
      </c>
      <c r="H183" s="1">
        <v>5.6911955165345249</v>
      </c>
      <c r="I183" s="1">
        <v>8.2433516944208236</v>
      </c>
      <c r="K183" s="1">
        <v>6.4400525620042952</v>
      </c>
      <c r="L183" s="1">
        <v>5.6911955165345249</v>
      </c>
      <c r="M183" s="1">
        <v>5.2956729475885655</v>
      </c>
      <c r="N183" s="1">
        <v>6.4400525620042952</v>
      </c>
    </row>
    <row r="184" spans="1:14" x14ac:dyDescent="0.25">
      <c r="A184" s="6">
        <v>0.19791666666424135</v>
      </c>
      <c r="B184" s="6" t="s">
        <v>179</v>
      </c>
      <c r="C184" s="6" t="s">
        <v>45</v>
      </c>
      <c r="D184" s="1">
        <v>2.08260812913483</v>
      </c>
      <c r="E184" s="1">
        <v>6.6509397608387202</v>
      </c>
      <c r="H184" s="1">
        <v>7.5444144331520544</v>
      </c>
      <c r="K184" s="1">
        <v>8.8670458212041758</v>
      </c>
      <c r="L184" s="1">
        <v>7.0976770969953868</v>
      </c>
      <c r="M184" s="1">
        <v>5.5088568529127473</v>
      </c>
      <c r="N184" s="1">
        <v>7.8750722801650852</v>
      </c>
    </row>
    <row r="185" spans="1:14" x14ac:dyDescent="0.25">
      <c r="A185" s="6">
        <v>0.20833333333575865</v>
      </c>
      <c r="B185" s="6" t="s">
        <v>179</v>
      </c>
      <c r="C185" s="6" t="s">
        <v>45</v>
      </c>
      <c r="D185" s="1">
        <v>1.88771723722939</v>
      </c>
      <c r="E185" s="1">
        <v>5.4010063658954302</v>
      </c>
      <c r="H185" s="1">
        <v>4.2974472392865204</v>
      </c>
      <c r="I185" s="1">
        <v>6.5598478709698949</v>
      </c>
      <c r="K185" s="1">
        <v>6.1325075951741397</v>
      </c>
      <c r="L185" s="1">
        <v>5.4010063658954302</v>
      </c>
      <c r="M185" s="1">
        <v>4.2974472392865204</v>
      </c>
      <c r="N185" s="1">
        <v>6.1325075951741397</v>
      </c>
    </row>
    <row r="186" spans="1:14" x14ac:dyDescent="0.25">
      <c r="A186" s="6">
        <v>0.21875</v>
      </c>
      <c r="B186" s="6" t="s">
        <v>179</v>
      </c>
      <c r="C186" s="6" t="s">
        <v>45</v>
      </c>
      <c r="D186" s="1">
        <v>1.83324188862572</v>
      </c>
      <c r="E186" s="1">
        <v>2.0933560041606301</v>
      </c>
      <c r="H186" s="1">
        <v>4.2974472392865204</v>
      </c>
      <c r="I186" s="1">
        <v>4.8246960453778449</v>
      </c>
      <c r="K186" s="1">
        <v>4.2004536012622147</v>
      </c>
      <c r="L186" s="1">
        <v>4.2004536012622147</v>
      </c>
      <c r="M186" s="1">
        <v>2.0933560041606301</v>
      </c>
      <c r="N186" s="1">
        <v>4.2974472392865204</v>
      </c>
    </row>
    <row r="187" spans="1:14" x14ac:dyDescent="0.25">
      <c r="A187" s="6">
        <v>0.22916666666424135</v>
      </c>
      <c r="B187" s="6" t="s">
        <v>179</v>
      </c>
      <c r="C187" s="6" t="s">
        <v>45</v>
      </c>
      <c r="D187" s="1">
        <v>1.6180130542551399</v>
      </c>
      <c r="E187" s="1">
        <v>1.535702090166615</v>
      </c>
      <c r="H187" s="1">
        <v>3.5959433383315749</v>
      </c>
      <c r="I187" s="1">
        <v>3.9163531099148345</v>
      </c>
      <c r="K187" s="1">
        <v>3.7582916879008099</v>
      </c>
      <c r="L187" s="1">
        <v>3.5959433383315749</v>
      </c>
      <c r="M187" s="1">
        <v>1.6180130542551399</v>
      </c>
      <c r="N187" s="1">
        <v>3.7582916879008099</v>
      </c>
    </row>
    <row r="188" spans="1:14" x14ac:dyDescent="0.25">
      <c r="A188" s="6">
        <v>0.23958333333575865</v>
      </c>
      <c r="B188" s="6" t="s">
        <v>179</v>
      </c>
      <c r="C188" s="6" t="s">
        <v>45</v>
      </c>
      <c r="D188" s="1">
        <v>1.6133931745663102</v>
      </c>
      <c r="E188" s="1">
        <v>1.261617353705718</v>
      </c>
      <c r="H188" s="1">
        <v>3.0972971006166903</v>
      </c>
      <c r="I188" s="1">
        <v>3.1897228875771599</v>
      </c>
      <c r="L188" s="1">
        <v>2.3553451375915002</v>
      </c>
      <c r="M188" s="1">
        <v>1.5254492193511622</v>
      </c>
      <c r="N188" s="1">
        <v>3.1204035473568075</v>
      </c>
    </row>
    <row r="189" spans="1:14" x14ac:dyDescent="0.25">
      <c r="A189" s="6">
        <v>0.25</v>
      </c>
      <c r="B189" s="6" t="s">
        <v>179</v>
      </c>
      <c r="C189" s="6" t="s">
        <v>45</v>
      </c>
      <c r="D189" s="1">
        <v>1.359026642044</v>
      </c>
      <c r="E189" s="1">
        <v>1.1976377927875665</v>
      </c>
      <c r="H189" s="1">
        <v>3.0972971006166903</v>
      </c>
      <c r="I189" s="1">
        <v>2.8259951085027799</v>
      </c>
      <c r="L189" s="1">
        <v>2.0925108752733901</v>
      </c>
      <c r="M189" s="1">
        <v>1.3186794297298916</v>
      </c>
      <c r="N189" s="1">
        <v>2.8938206065312575</v>
      </c>
    </row>
    <row r="190" spans="1:14" x14ac:dyDescent="0.25">
      <c r="A190" s="6">
        <v>0.26041666666424135</v>
      </c>
      <c r="B190" s="6" t="s">
        <v>179</v>
      </c>
      <c r="C190" s="6" t="s">
        <v>45</v>
      </c>
      <c r="E190" s="1">
        <v>1.1320060435290555</v>
      </c>
      <c r="I190" s="1">
        <v>2.7078542185495649</v>
      </c>
      <c r="L190" s="1">
        <v>1.9199301310393102</v>
      </c>
      <c r="M190" s="1">
        <v>1.5259680872841828</v>
      </c>
      <c r="N190" s="1">
        <v>2.3138921747944377</v>
      </c>
    </row>
    <row r="191" spans="1:14" x14ac:dyDescent="0.25">
      <c r="A191" s="6">
        <v>0.27083333333333331</v>
      </c>
      <c r="B191" s="6" t="s">
        <v>179</v>
      </c>
      <c r="C191" s="6" t="s">
        <v>45</v>
      </c>
    </row>
    <row r="192" spans="1:14" x14ac:dyDescent="0.25">
      <c r="A192" s="6">
        <v>0</v>
      </c>
      <c r="B192" s="6" t="s">
        <v>179</v>
      </c>
      <c r="C192" s="6" t="s">
        <v>180</v>
      </c>
    </row>
    <row r="193" spans="1:14" x14ac:dyDescent="0.25">
      <c r="A193" s="6">
        <v>1.0416666664241347E-2</v>
      </c>
      <c r="B193" s="6" t="s">
        <v>179</v>
      </c>
      <c r="C193" s="6" t="s">
        <v>180</v>
      </c>
      <c r="D193" s="1">
        <v>2.2853640129306703</v>
      </c>
      <c r="E193" s="1">
        <v>1.7462353965112649</v>
      </c>
      <c r="F193" s="1">
        <v>3.195225578925875</v>
      </c>
      <c r="G193" s="1">
        <v>2.0594403582442098</v>
      </c>
      <c r="H193" s="1">
        <v>2.7861289969900902</v>
      </c>
      <c r="I193" s="1">
        <v>2.6366441083525598</v>
      </c>
      <c r="J193" s="1">
        <v>2.31032445637421</v>
      </c>
      <c r="K193" s="1">
        <v>1.21468642002669</v>
      </c>
      <c r="L193" s="1">
        <v>2.2978442346524401</v>
      </c>
      <c r="M193" s="1">
        <v>1.9811391178109736</v>
      </c>
      <c r="N193" s="1">
        <v>2.6740153305119425</v>
      </c>
    </row>
    <row r="194" spans="1:14" x14ac:dyDescent="0.25">
      <c r="A194" s="6">
        <v>2.0833333335758653E-2</v>
      </c>
      <c r="B194" s="6" t="s">
        <v>179</v>
      </c>
      <c r="C194" s="6" t="s">
        <v>180</v>
      </c>
      <c r="D194" s="1">
        <v>2.541596189770325</v>
      </c>
      <c r="E194" s="1">
        <v>1.915629405752775</v>
      </c>
      <c r="F194" s="1">
        <v>3.8508200461158251</v>
      </c>
      <c r="G194" s="1">
        <v>2.2342550659917202</v>
      </c>
      <c r="H194" s="1">
        <v>2.5335766589448201</v>
      </c>
      <c r="I194" s="1">
        <v>2.7023147955737099</v>
      </c>
      <c r="J194" s="1">
        <v>2.7145784238671702</v>
      </c>
      <c r="K194" s="1">
        <v>1.132721082658865</v>
      </c>
      <c r="L194" s="1">
        <v>2.5375864243575723</v>
      </c>
      <c r="M194" s="1">
        <v>2.1545986509319839</v>
      </c>
      <c r="N194" s="1">
        <v>2.7053807026470751</v>
      </c>
    </row>
    <row r="195" spans="1:14" x14ac:dyDescent="0.25">
      <c r="A195" s="6">
        <v>3.125E-2</v>
      </c>
      <c r="B195" s="6" t="s">
        <v>179</v>
      </c>
      <c r="C195" s="6" t="s">
        <v>180</v>
      </c>
      <c r="D195" s="1">
        <v>2.6456432428872301</v>
      </c>
      <c r="E195" s="1">
        <v>2.1421670622402198</v>
      </c>
      <c r="F195" s="1">
        <v>3.17057059168219</v>
      </c>
      <c r="G195" s="1">
        <v>2.4601953533334102</v>
      </c>
      <c r="H195" s="1">
        <v>2.5440869897007699</v>
      </c>
      <c r="I195" s="1">
        <v>2.72402282781117</v>
      </c>
      <c r="J195" s="1">
        <v>2.8725762929599652</v>
      </c>
      <c r="K195" s="1">
        <v>1.1512600228236389</v>
      </c>
      <c r="L195" s="1">
        <v>2.5948651162939997</v>
      </c>
      <c r="M195" s="1">
        <v>2.3806882805601126</v>
      </c>
      <c r="N195" s="1">
        <v>2.7611611940983689</v>
      </c>
    </row>
    <row r="196" spans="1:14" x14ac:dyDescent="0.25">
      <c r="A196" s="6">
        <v>4.1666666664241347E-2</v>
      </c>
      <c r="B196" s="6" t="s">
        <v>179</v>
      </c>
      <c r="C196" s="6" t="s">
        <v>180</v>
      </c>
      <c r="D196" s="1">
        <v>3.0871218047470048</v>
      </c>
      <c r="E196" s="1">
        <v>2.2759536099671251</v>
      </c>
      <c r="F196" s="1">
        <v>5.6356480607786503</v>
      </c>
      <c r="G196" s="1">
        <v>2.4260871190601199</v>
      </c>
      <c r="H196" s="1">
        <v>3.1781380198648002</v>
      </c>
      <c r="I196" s="1">
        <v>2.5625367036110749</v>
      </c>
      <c r="J196" s="1">
        <v>2.7671736781324601</v>
      </c>
      <c r="K196" s="1">
        <v>1.3294889661159699</v>
      </c>
      <c r="L196" s="1">
        <v>2.6648551908717675</v>
      </c>
      <c r="M196" s="1">
        <v>2.388553741786871</v>
      </c>
      <c r="N196" s="1">
        <v>3.1098758585264537</v>
      </c>
    </row>
    <row r="197" spans="1:14" x14ac:dyDescent="0.25">
      <c r="A197" s="6">
        <v>5.2083333335758653E-2</v>
      </c>
      <c r="B197" s="6" t="s">
        <v>179</v>
      </c>
      <c r="C197" s="6" t="s">
        <v>180</v>
      </c>
      <c r="D197" s="1">
        <v>6.6408993349426648</v>
      </c>
      <c r="E197" s="1">
        <v>2.4978422574855199</v>
      </c>
      <c r="F197" s="1">
        <v>7.0120828216327702</v>
      </c>
      <c r="G197" s="1">
        <v>2.6018225833048598</v>
      </c>
      <c r="H197" s="1">
        <v>3.6605854273132099</v>
      </c>
      <c r="I197" s="1">
        <v>2.9941394326757003</v>
      </c>
      <c r="J197" s="1">
        <v>3.8632202184079101</v>
      </c>
      <c r="K197" s="1">
        <v>2.1477654038455452</v>
      </c>
      <c r="L197" s="1">
        <v>3.3273624299944551</v>
      </c>
      <c r="M197" s="1">
        <v>2.575827501850025</v>
      </c>
      <c r="N197" s="1">
        <v>4.5576399975415987</v>
      </c>
    </row>
    <row r="198" spans="1:14" x14ac:dyDescent="0.25">
      <c r="A198" s="6">
        <v>6.25E-2</v>
      </c>
      <c r="B198" s="6" t="s">
        <v>179</v>
      </c>
      <c r="C198" s="6" t="s">
        <v>180</v>
      </c>
      <c r="D198" s="1">
        <v>7.9158279571623744</v>
      </c>
      <c r="E198" s="1">
        <v>5.04694502585662</v>
      </c>
      <c r="F198" s="1">
        <v>8.7697108126393744</v>
      </c>
      <c r="G198" s="1">
        <v>2.85582996726284</v>
      </c>
      <c r="H198" s="1">
        <v>4.7685166451855396</v>
      </c>
      <c r="I198" s="1">
        <v>4.324913312254365</v>
      </c>
      <c r="J198" s="1">
        <v>6.7739619299818301</v>
      </c>
      <c r="K198" s="1">
        <v>6.0889669803332049</v>
      </c>
      <c r="L198" s="1">
        <v>5.5679560030949125</v>
      </c>
      <c r="M198" s="1">
        <v>4.6576158119527458</v>
      </c>
      <c r="N198" s="1">
        <v>7.0594284367769662</v>
      </c>
    </row>
    <row r="199" spans="1:14" x14ac:dyDescent="0.25">
      <c r="A199" s="6">
        <v>7.2916666664241347E-2</v>
      </c>
      <c r="B199" s="6" t="s">
        <v>179</v>
      </c>
      <c r="C199" s="6" t="s">
        <v>180</v>
      </c>
      <c r="D199" s="1">
        <v>6.5802544857266696</v>
      </c>
      <c r="E199" s="1">
        <v>8.0707363397807246</v>
      </c>
      <c r="F199" s="1">
        <v>7.883209304655705</v>
      </c>
      <c r="G199" s="1">
        <v>2.9776644852385199</v>
      </c>
      <c r="H199" s="1">
        <v>5.5357950720367999</v>
      </c>
      <c r="I199" s="1">
        <v>5.3375184986942248</v>
      </c>
      <c r="J199" s="1">
        <v>9.6146537002266292</v>
      </c>
      <c r="K199" s="1">
        <v>9.1043312403457648</v>
      </c>
      <c r="L199" s="1">
        <v>7.2317318951911869</v>
      </c>
      <c r="M199" s="1">
        <v>5.4862259287011561</v>
      </c>
      <c r="N199" s="1">
        <v>8.3291350649219851</v>
      </c>
    </row>
    <row r="200" spans="1:14" x14ac:dyDescent="0.25">
      <c r="A200" s="6">
        <v>8.3333333335758653E-2</v>
      </c>
      <c r="B200" s="6" t="s">
        <v>179</v>
      </c>
      <c r="C200" s="6" t="s">
        <v>180</v>
      </c>
      <c r="D200" s="1">
        <v>4.40126068258758</v>
      </c>
      <c r="E200" s="1">
        <v>8.0533376692791094</v>
      </c>
      <c r="F200" s="1">
        <v>7.76134566368607</v>
      </c>
      <c r="G200" s="1">
        <v>3.7649589359997102</v>
      </c>
      <c r="H200" s="1">
        <v>4.6353983574390902</v>
      </c>
      <c r="I200" s="1">
        <v>6.2228810168256148</v>
      </c>
      <c r="J200" s="1">
        <v>8.7718360978415504</v>
      </c>
      <c r="K200" s="1">
        <v>7.4562843984997844</v>
      </c>
      <c r="L200" s="1">
        <v>6.8395827076627</v>
      </c>
      <c r="M200" s="1">
        <v>4.5768639387262127</v>
      </c>
      <c r="N200" s="1">
        <v>7.8343436650843294</v>
      </c>
    </row>
    <row r="201" spans="1:14" x14ac:dyDescent="0.25">
      <c r="A201" s="6">
        <v>9.375E-2</v>
      </c>
      <c r="B201" s="6" t="s">
        <v>179</v>
      </c>
      <c r="C201" s="6" t="s">
        <v>180</v>
      </c>
      <c r="D201" s="1">
        <v>4.11944621978187</v>
      </c>
      <c r="E201" s="1">
        <v>5.3657592626150752</v>
      </c>
      <c r="F201" s="1">
        <v>6.9379057671386644</v>
      </c>
      <c r="G201" s="1">
        <v>3.6754822630840298</v>
      </c>
      <c r="H201" s="1">
        <v>4.8592171992116002</v>
      </c>
      <c r="I201" s="1">
        <v>4.4182319582296099</v>
      </c>
      <c r="J201" s="1">
        <v>4.7752070546017551</v>
      </c>
      <c r="K201" s="1">
        <v>3.63477436402595</v>
      </c>
      <c r="L201" s="1">
        <v>4.5967195064156829</v>
      </c>
      <c r="M201" s="1">
        <v>4.0084552306074102</v>
      </c>
      <c r="N201" s="1">
        <v>4.9858527150624692</v>
      </c>
    </row>
    <row r="202" spans="1:14" x14ac:dyDescent="0.25">
      <c r="A202" s="6">
        <v>0.10416666666424135</v>
      </c>
      <c r="B202" s="6" t="s">
        <v>179</v>
      </c>
      <c r="C202" s="6" t="s">
        <v>180</v>
      </c>
      <c r="D202" s="1">
        <v>4.0618559513667751</v>
      </c>
      <c r="E202" s="1">
        <v>3.0374506522412599</v>
      </c>
      <c r="F202" s="1">
        <v>4.8751378681897251</v>
      </c>
      <c r="G202" s="1">
        <v>3.56363581478869</v>
      </c>
      <c r="H202" s="1">
        <v>4.8709228644114599</v>
      </c>
      <c r="I202" s="1">
        <v>3.9301527016585949</v>
      </c>
      <c r="J202" s="1">
        <v>3.6232055076140552</v>
      </c>
      <c r="K202" s="1">
        <v>2.0195633731517448</v>
      </c>
      <c r="L202" s="1">
        <v>3.7766791046363251</v>
      </c>
      <c r="M202" s="1">
        <v>3.4320895241518325</v>
      </c>
      <c r="N202" s="1">
        <v>4.2641226796279463</v>
      </c>
    </row>
    <row r="203" spans="1:14" x14ac:dyDescent="0.25">
      <c r="A203" s="6">
        <v>0.11458333333575865</v>
      </c>
      <c r="B203" s="6" t="s">
        <v>179</v>
      </c>
      <c r="C203" s="6" t="s">
        <v>180</v>
      </c>
      <c r="D203" s="1">
        <v>4.1163291433395104</v>
      </c>
      <c r="E203" s="1">
        <v>2.6245594636220799</v>
      </c>
      <c r="F203" s="1">
        <v>4.4986737589103694</v>
      </c>
      <c r="G203" s="1">
        <v>3.67282733989975</v>
      </c>
      <c r="H203" s="1">
        <v>5.0422154682203297</v>
      </c>
      <c r="I203" s="1">
        <v>3.6040972322650502</v>
      </c>
      <c r="J203" s="1">
        <v>3.9348381601559899</v>
      </c>
      <c r="K203" s="1">
        <v>1.7990530088083552</v>
      </c>
      <c r="L203" s="1">
        <v>3.8038327500278699</v>
      </c>
      <c r="M203" s="1">
        <v>3.3592127901043076</v>
      </c>
      <c r="N203" s="1">
        <v>4.2119152972322249</v>
      </c>
    </row>
    <row r="204" spans="1:14" x14ac:dyDescent="0.25">
      <c r="A204" s="6">
        <v>0.125</v>
      </c>
      <c r="B204" s="6" t="s">
        <v>179</v>
      </c>
      <c r="C204" s="6" t="s">
        <v>180</v>
      </c>
      <c r="D204" s="1">
        <v>3.4230441957403803</v>
      </c>
      <c r="E204" s="1">
        <v>2.79199075726273</v>
      </c>
      <c r="F204" s="1">
        <v>3.935929861668845</v>
      </c>
      <c r="G204" s="1">
        <v>3.56363581478869</v>
      </c>
      <c r="H204" s="1">
        <v>5.0629300352920303</v>
      </c>
      <c r="I204" s="1">
        <v>3.66409164293297</v>
      </c>
      <c r="J204" s="1">
        <v>3.4899705172971052</v>
      </c>
      <c r="K204" s="1">
        <v>1.74140987334877</v>
      </c>
      <c r="L204" s="1">
        <v>3.5268031660428978</v>
      </c>
      <c r="M204" s="1">
        <v>3.2652808361209678</v>
      </c>
      <c r="N204" s="1">
        <v>3.7320511976169386</v>
      </c>
    </row>
    <row r="205" spans="1:14" x14ac:dyDescent="0.25">
      <c r="A205" s="6">
        <v>0.13541666666424135</v>
      </c>
      <c r="B205" s="6" t="s">
        <v>179</v>
      </c>
      <c r="C205" s="6" t="s">
        <v>180</v>
      </c>
      <c r="D205" s="1">
        <v>3.5345510800714899</v>
      </c>
      <c r="E205" s="1">
        <v>2.8806818260259899</v>
      </c>
      <c r="H205" s="1">
        <v>4.8821238454597404</v>
      </c>
      <c r="I205" s="1">
        <v>3.7648168460608451</v>
      </c>
      <c r="K205" s="1">
        <v>2.0722569366742198</v>
      </c>
      <c r="L205" s="1">
        <v>3.5345510800714899</v>
      </c>
      <c r="M205" s="1">
        <v>2.8806818260259899</v>
      </c>
      <c r="N205" s="1">
        <v>3.7648168460608451</v>
      </c>
    </row>
    <row r="206" spans="1:14" x14ac:dyDescent="0.25">
      <c r="A206" s="6">
        <v>0.14583333333575865</v>
      </c>
      <c r="B206" s="6" t="s">
        <v>179</v>
      </c>
      <c r="C206" s="6" t="s">
        <v>180</v>
      </c>
      <c r="D206" s="1">
        <v>3.62754413131398</v>
      </c>
      <c r="E206" s="1">
        <v>2.4908622668223153</v>
      </c>
      <c r="H206" s="1">
        <v>5.2002915723046597</v>
      </c>
      <c r="I206" s="1">
        <v>3.7434416613403947</v>
      </c>
      <c r="K206" s="1">
        <v>1.5673068598118549</v>
      </c>
      <c r="L206" s="1">
        <v>3.62754413131398</v>
      </c>
      <c r="M206" s="1">
        <v>2.4908622668223153</v>
      </c>
      <c r="N206" s="1">
        <v>3.7434416613403947</v>
      </c>
    </row>
    <row r="207" spans="1:14" x14ac:dyDescent="0.25">
      <c r="A207" s="6">
        <v>0.15625</v>
      </c>
      <c r="B207" s="6" t="s">
        <v>179</v>
      </c>
      <c r="C207" s="6" t="s">
        <v>180</v>
      </c>
      <c r="D207" s="1">
        <v>3.7761854762298954</v>
      </c>
      <c r="E207" s="1">
        <v>2.8929299625275453</v>
      </c>
      <c r="H207" s="1">
        <v>5.15277408884893</v>
      </c>
      <c r="I207" s="1">
        <v>4.17088597599788</v>
      </c>
      <c r="K207" s="1">
        <v>1.42174018251249</v>
      </c>
      <c r="L207" s="1">
        <v>3.7761854762298954</v>
      </c>
      <c r="M207" s="1">
        <v>2.8929299625275453</v>
      </c>
      <c r="N207" s="1">
        <v>4.17088597599788</v>
      </c>
    </row>
    <row r="208" spans="1:14" x14ac:dyDescent="0.25">
      <c r="A208" s="6">
        <v>0.16666666666424135</v>
      </c>
      <c r="B208" s="6" t="s">
        <v>179</v>
      </c>
      <c r="C208" s="6" t="s">
        <v>180</v>
      </c>
      <c r="D208" s="1">
        <v>3.6945966069312952</v>
      </c>
      <c r="E208" s="1">
        <v>3.3493437831363448</v>
      </c>
      <c r="H208" s="1">
        <v>4.9092250587792803</v>
      </c>
      <c r="I208" s="1">
        <v>4.0880135335878949</v>
      </c>
      <c r="K208" s="1">
        <v>1.7467958491336999</v>
      </c>
      <c r="L208" s="1">
        <v>3.6945966069312952</v>
      </c>
      <c r="M208" s="1">
        <v>3.3493437831363448</v>
      </c>
      <c r="N208" s="1">
        <v>4.0880135335878949</v>
      </c>
    </row>
    <row r="209" spans="1:14" x14ac:dyDescent="0.25">
      <c r="A209" s="6">
        <v>0.17708333333575865</v>
      </c>
      <c r="B209" s="6" t="s">
        <v>179</v>
      </c>
      <c r="C209" s="6" t="s">
        <v>180</v>
      </c>
      <c r="D209" s="1">
        <v>3.675025264929455</v>
      </c>
      <c r="E209" s="1">
        <v>5.268211410147595</v>
      </c>
      <c r="I209" s="1">
        <v>5.0657514649530002</v>
      </c>
      <c r="K209" s="1">
        <v>4.4841452601277849</v>
      </c>
      <c r="L209" s="1">
        <v>4.7749483625403926</v>
      </c>
      <c r="M209" s="1">
        <v>4.2818652613282024</v>
      </c>
      <c r="N209" s="1">
        <v>5.1163664512516487</v>
      </c>
    </row>
    <row r="210" spans="1:14" x14ac:dyDescent="0.25">
      <c r="A210" s="6">
        <v>0.1875</v>
      </c>
      <c r="B210" s="6" t="s">
        <v>179</v>
      </c>
      <c r="C210" s="6" t="s">
        <v>180</v>
      </c>
      <c r="D210" s="1">
        <v>3.498342827985065</v>
      </c>
      <c r="E210" s="1">
        <v>8.0236331913650201</v>
      </c>
      <c r="H210" s="1">
        <v>5.7135855124440198</v>
      </c>
      <c r="I210" s="1">
        <v>6.7754943479151049</v>
      </c>
      <c r="K210" s="1">
        <v>6.8151749995553406</v>
      </c>
      <c r="L210" s="1">
        <v>6.7754943479151049</v>
      </c>
      <c r="M210" s="1">
        <v>5.7135855124440198</v>
      </c>
      <c r="N210" s="1">
        <v>6.8151749995553406</v>
      </c>
    </row>
    <row r="211" spans="1:14" x14ac:dyDescent="0.25">
      <c r="A211" s="6">
        <v>0.19791666666424135</v>
      </c>
      <c r="B211" s="6" t="s">
        <v>179</v>
      </c>
      <c r="C211" s="6" t="s">
        <v>180</v>
      </c>
      <c r="D211" s="1">
        <v>3.4667455015027198</v>
      </c>
      <c r="E211" s="1">
        <v>9.1574150865031037</v>
      </c>
      <c r="H211" s="1">
        <v>5.9843503941209901</v>
      </c>
      <c r="K211" s="1">
        <v>8.1414767524368798</v>
      </c>
      <c r="L211" s="1">
        <v>7.0629135732789354</v>
      </c>
      <c r="M211" s="1">
        <v>5.3549491709664228</v>
      </c>
      <c r="N211" s="1">
        <v>8.3954613359534349</v>
      </c>
    </row>
    <row r="212" spans="1:14" x14ac:dyDescent="0.25">
      <c r="A212" s="6">
        <v>0.20833333333575865</v>
      </c>
      <c r="B212" s="6" t="s">
        <v>179</v>
      </c>
      <c r="C212" s="6" t="s">
        <v>180</v>
      </c>
      <c r="D212" s="1">
        <v>3.0650263178067498</v>
      </c>
      <c r="E212" s="1">
        <v>8.0359260538247845</v>
      </c>
      <c r="H212" s="1">
        <v>5.1504658229942297</v>
      </c>
      <c r="I212" s="1">
        <v>6.5469865700755197</v>
      </c>
      <c r="K212" s="1">
        <v>6.3066961273638098</v>
      </c>
      <c r="L212" s="1">
        <v>6.3066961273638098</v>
      </c>
      <c r="M212" s="1">
        <v>5.1504658229942297</v>
      </c>
      <c r="N212" s="1">
        <v>6.5469865700755197</v>
      </c>
    </row>
    <row r="213" spans="1:14" x14ac:dyDescent="0.25">
      <c r="A213" s="6">
        <v>0.21875</v>
      </c>
      <c r="B213" s="6" t="s">
        <v>179</v>
      </c>
      <c r="C213" s="6" t="s">
        <v>180</v>
      </c>
      <c r="D213" s="1">
        <v>3.2513541447043552</v>
      </c>
      <c r="E213" s="1">
        <v>4.3080940236135596</v>
      </c>
      <c r="H213" s="1">
        <v>4.9671546303923204</v>
      </c>
      <c r="I213" s="1">
        <v>5.7426172481680098</v>
      </c>
      <c r="K213" s="1">
        <v>4.3765025481327555</v>
      </c>
      <c r="L213" s="1">
        <v>4.3765025481327555</v>
      </c>
      <c r="M213" s="1">
        <v>4.3080940236135596</v>
      </c>
      <c r="N213" s="1">
        <v>4.9671546303923204</v>
      </c>
    </row>
    <row r="214" spans="1:14" x14ac:dyDescent="0.25">
      <c r="A214" s="6">
        <v>0.22916666666424135</v>
      </c>
      <c r="B214" s="6" t="s">
        <v>179</v>
      </c>
      <c r="C214" s="6" t="s">
        <v>180</v>
      </c>
      <c r="D214" s="1">
        <v>3.2869406823747402</v>
      </c>
      <c r="E214" s="1">
        <v>3.9784390957579698</v>
      </c>
      <c r="H214" s="1">
        <v>4.9402539504902503</v>
      </c>
      <c r="I214" s="1">
        <v>5.7066511196698499</v>
      </c>
      <c r="K214" s="1">
        <v>3.7269724135979598</v>
      </c>
      <c r="L214" s="1">
        <v>3.9784390957579698</v>
      </c>
      <c r="M214" s="1">
        <v>3.7269724135979598</v>
      </c>
      <c r="N214" s="1">
        <v>4.9402539504902503</v>
      </c>
    </row>
    <row r="215" spans="1:14" x14ac:dyDescent="0.25">
      <c r="A215" s="6">
        <v>0.23958333333575865</v>
      </c>
      <c r="B215" s="6" t="s">
        <v>179</v>
      </c>
      <c r="C215" s="6" t="s">
        <v>180</v>
      </c>
      <c r="D215" s="1">
        <v>3.20507532208287</v>
      </c>
      <c r="E215" s="1">
        <v>2.7389888043410551</v>
      </c>
      <c r="H215" s="1">
        <v>5.0728350724814701</v>
      </c>
      <c r="I215" s="1">
        <v>4.5508942927376896</v>
      </c>
      <c r="K215" s="1">
        <v>3.3582688512473702</v>
      </c>
      <c r="L215" s="1">
        <v>3.3582688512473702</v>
      </c>
      <c r="M215" s="1">
        <v>3.20507532208287</v>
      </c>
      <c r="N215" s="1">
        <v>4.5508942927376896</v>
      </c>
    </row>
    <row r="216" spans="1:14" x14ac:dyDescent="0.25">
      <c r="A216" s="6">
        <v>0.25</v>
      </c>
      <c r="B216" s="6" t="s">
        <v>179</v>
      </c>
      <c r="C216" s="6" t="s">
        <v>180</v>
      </c>
      <c r="D216" s="1">
        <v>3.0811384307587502</v>
      </c>
      <c r="E216" s="1">
        <v>4.7096208026164152</v>
      </c>
      <c r="I216" s="1">
        <v>4.4702096524969699</v>
      </c>
      <c r="K216" s="1">
        <v>3.1689439359955047</v>
      </c>
      <c r="L216" s="1">
        <v>3.8195767942462373</v>
      </c>
      <c r="M216" s="1">
        <v>3.146992559686316</v>
      </c>
      <c r="N216" s="1">
        <v>4.530062440026831</v>
      </c>
    </row>
    <row r="217" spans="1:14" x14ac:dyDescent="0.25">
      <c r="A217" s="6">
        <v>0.26041666666424135</v>
      </c>
      <c r="B217" s="6" t="s">
        <v>179</v>
      </c>
      <c r="C217" s="6" t="s">
        <v>180</v>
      </c>
      <c r="E217" s="1">
        <v>3.5423435514272699</v>
      </c>
      <c r="I217" s="1">
        <v>4.5089846154667796</v>
      </c>
      <c r="K217" s="1">
        <v>2.7820386000706301</v>
      </c>
      <c r="L217" s="1">
        <v>3.5423435514272699</v>
      </c>
      <c r="M217" s="1">
        <v>3.1621910757489502</v>
      </c>
      <c r="N217" s="1">
        <v>4.0256640834470243</v>
      </c>
    </row>
    <row r="218" spans="1:14" x14ac:dyDescent="0.25">
      <c r="A218" s="6">
        <v>0.27083333333333331</v>
      </c>
      <c r="B218" s="6" t="s">
        <v>179</v>
      </c>
      <c r="C218" s="6" t="s">
        <v>180</v>
      </c>
      <c r="K218" s="1">
        <v>3.2468017137339498</v>
      </c>
    </row>
    <row r="219" spans="1:14" x14ac:dyDescent="0.25">
      <c r="A219" s="6">
        <v>0</v>
      </c>
      <c r="B219" s="6" t="s">
        <v>179</v>
      </c>
      <c r="C219" s="6" t="s">
        <v>181</v>
      </c>
    </row>
    <row r="220" spans="1:14" x14ac:dyDescent="0.25">
      <c r="A220" s="6">
        <v>1.0416666664241347E-2</v>
      </c>
      <c r="B220" s="6" t="s">
        <v>179</v>
      </c>
      <c r="C220" s="6" t="s">
        <v>181</v>
      </c>
      <c r="F220" s="1">
        <v>0.924060690067949</v>
      </c>
      <c r="G220" s="1">
        <v>0.911321455752235</v>
      </c>
      <c r="H220" s="1">
        <v>1.5372019258497001</v>
      </c>
      <c r="I220" s="1">
        <v>1.95544036704691</v>
      </c>
      <c r="J220" s="1">
        <v>0.82343812568080355</v>
      </c>
      <c r="K220" s="1">
        <v>1.1422894471255751</v>
      </c>
      <c r="L220" s="1">
        <v>1.033175068596762</v>
      </c>
      <c r="M220" s="1">
        <v>0.91450626433116344</v>
      </c>
      <c r="N220" s="1">
        <v>1.4384738061686688</v>
      </c>
    </row>
    <row r="221" spans="1:14" x14ac:dyDescent="0.25">
      <c r="A221" s="6">
        <v>2.0833333335758653E-2</v>
      </c>
      <c r="B221" s="6" t="s">
        <v>179</v>
      </c>
      <c r="C221" s="6" t="s">
        <v>181</v>
      </c>
      <c r="E221" s="1">
        <v>1.3810096553064699</v>
      </c>
      <c r="F221" s="1">
        <v>0.986725519119656</v>
      </c>
      <c r="G221" s="1">
        <v>1.0912469623000001</v>
      </c>
      <c r="H221" s="1">
        <v>1.60173188646322</v>
      </c>
      <c r="I221" s="1">
        <v>1.3925624094947751</v>
      </c>
      <c r="J221" s="1">
        <v>0.30190727685622781</v>
      </c>
      <c r="K221" s="1">
        <v>1.3175486668492749</v>
      </c>
      <c r="L221" s="1">
        <v>1.3175486668492749</v>
      </c>
      <c r="M221" s="1">
        <v>1.038986240709828</v>
      </c>
      <c r="N221" s="1">
        <v>1.3867860324006225</v>
      </c>
    </row>
    <row r="222" spans="1:14" x14ac:dyDescent="0.25">
      <c r="A222" s="6">
        <v>3.125E-2</v>
      </c>
      <c r="B222" s="6" t="s">
        <v>179</v>
      </c>
      <c r="C222" s="6" t="s">
        <v>181</v>
      </c>
      <c r="E222" s="1">
        <v>1.44984511956245</v>
      </c>
      <c r="F222" s="1">
        <v>1.08871337877098</v>
      </c>
      <c r="G222" s="1">
        <v>0.89593247176772195</v>
      </c>
      <c r="H222" s="1">
        <v>1.545146968515605</v>
      </c>
      <c r="I222" s="1">
        <v>1.4103748121925901</v>
      </c>
      <c r="J222" s="1">
        <v>0.89054560506404412</v>
      </c>
      <c r="K222" s="1">
        <v>1.3032164446313601</v>
      </c>
      <c r="L222" s="1">
        <v>1.3032164446313601</v>
      </c>
      <c r="M222" s="1">
        <v>0.99232292526935095</v>
      </c>
      <c r="N222" s="1">
        <v>1.43010996587752</v>
      </c>
    </row>
    <row r="223" spans="1:14" x14ac:dyDescent="0.25">
      <c r="A223" s="6">
        <v>4.1666666664241347E-2</v>
      </c>
      <c r="B223" s="6" t="s">
        <v>179</v>
      </c>
      <c r="C223" s="6" t="s">
        <v>181</v>
      </c>
      <c r="E223" s="1">
        <v>1.6874158993588599</v>
      </c>
      <c r="F223" s="1">
        <v>1.1122563485444401</v>
      </c>
      <c r="G223" s="1">
        <v>0.89979244831782901</v>
      </c>
      <c r="H223" s="1">
        <v>1.1493926368670739</v>
      </c>
      <c r="I223" s="1">
        <v>1.342301151795585</v>
      </c>
      <c r="J223" s="1">
        <v>0.87028341705935097</v>
      </c>
      <c r="K223" s="1">
        <v>1.3029959929755148</v>
      </c>
      <c r="L223" s="1">
        <v>1.1493926368670739</v>
      </c>
      <c r="M223" s="1">
        <v>1.0060243984311346</v>
      </c>
      <c r="N223" s="1">
        <v>1.3226485723855499</v>
      </c>
    </row>
    <row r="224" spans="1:14" x14ac:dyDescent="0.25">
      <c r="A224" s="6">
        <v>5.2083333335758653E-2</v>
      </c>
      <c r="B224" s="6" t="s">
        <v>179</v>
      </c>
      <c r="C224" s="6" t="s">
        <v>181</v>
      </c>
      <c r="E224" s="1">
        <v>1.88810691759505</v>
      </c>
      <c r="F224" s="1">
        <v>1.84274508223389</v>
      </c>
      <c r="G224" s="1">
        <v>1.4202402921314199</v>
      </c>
      <c r="H224" s="1">
        <v>3.0280028354547599</v>
      </c>
      <c r="I224" s="1">
        <v>1.4150037789789551</v>
      </c>
      <c r="J224" s="1">
        <v>0.79375945319553654</v>
      </c>
      <c r="K224" s="1">
        <v>1.3630652720914251</v>
      </c>
      <c r="L224" s="1">
        <v>1.4202402921314199</v>
      </c>
      <c r="M224" s="1">
        <v>1.3890345255351901</v>
      </c>
      <c r="N224" s="1">
        <v>1.86542599991447</v>
      </c>
    </row>
    <row r="225" spans="1:14" x14ac:dyDescent="0.25">
      <c r="A225" s="6">
        <v>6.25E-2</v>
      </c>
      <c r="B225" s="6" t="s">
        <v>179</v>
      </c>
      <c r="C225" s="6" t="s">
        <v>181</v>
      </c>
      <c r="E225" s="1">
        <v>3.1917266152916799</v>
      </c>
      <c r="F225" s="1">
        <v>2.6317020925125201</v>
      </c>
      <c r="G225" s="1">
        <v>3.0176756689409401</v>
      </c>
      <c r="H225" s="1">
        <v>3.9015432479498902</v>
      </c>
      <c r="I225" s="1">
        <v>2.2274230541885802</v>
      </c>
      <c r="J225" s="1">
        <v>1.3963945653376086</v>
      </c>
      <c r="K225" s="1">
        <v>2.3387399728480602</v>
      </c>
      <c r="L225" s="1">
        <v>2.6317020925125201</v>
      </c>
      <c r="M225" s="1">
        <v>2.2830815135183204</v>
      </c>
      <c r="N225" s="1">
        <v>3.1047011421163102</v>
      </c>
    </row>
    <row r="226" spans="1:14" x14ac:dyDescent="0.25">
      <c r="A226" s="6">
        <v>7.2916666664241347E-2</v>
      </c>
      <c r="B226" s="6" t="s">
        <v>179</v>
      </c>
      <c r="C226" s="6" t="s">
        <v>181</v>
      </c>
      <c r="E226" s="1">
        <v>4.53596578474514</v>
      </c>
      <c r="F226" s="1">
        <v>3.4618033405323798</v>
      </c>
      <c r="G226" s="1">
        <v>3.6317302861563698</v>
      </c>
      <c r="H226" s="1">
        <v>4.3019028472607648</v>
      </c>
      <c r="I226" s="1">
        <v>3.1076668701036652</v>
      </c>
      <c r="J226" s="1">
        <v>3.0207290458458402</v>
      </c>
      <c r="K226" s="1">
        <v>3.7296783578560802</v>
      </c>
      <c r="L226" s="1">
        <v>3.6317302861563698</v>
      </c>
      <c r="M226" s="1">
        <v>3.2847351053180223</v>
      </c>
      <c r="N226" s="1">
        <v>4.0157906025584227</v>
      </c>
    </row>
    <row r="227" spans="1:14" x14ac:dyDescent="0.25">
      <c r="A227" s="6">
        <v>8.3333333335758653E-2</v>
      </c>
      <c r="B227" s="6" t="s">
        <v>179</v>
      </c>
      <c r="C227" s="6" t="s">
        <v>181</v>
      </c>
      <c r="E227" s="1">
        <v>4.9569056899949704</v>
      </c>
      <c r="F227" s="1">
        <v>3.8915835029604802</v>
      </c>
      <c r="G227" s="1">
        <v>3.5606060934372201</v>
      </c>
      <c r="H227" s="1">
        <v>5.1089724071346749</v>
      </c>
      <c r="I227" s="1">
        <v>3.1275083718882701</v>
      </c>
      <c r="J227" s="1">
        <v>2.8157566584917353</v>
      </c>
      <c r="K227" s="1">
        <v>4.1369873751931507</v>
      </c>
      <c r="L227" s="1">
        <v>3.8915835029604802</v>
      </c>
      <c r="M227" s="1">
        <v>3.3440572326627453</v>
      </c>
      <c r="N227" s="1">
        <v>4.5469465325940606</v>
      </c>
    </row>
    <row r="228" spans="1:14" x14ac:dyDescent="0.25">
      <c r="A228" s="6">
        <v>9.375E-2</v>
      </c>
      <c r="B228" s="6" t="s">
        <v>179</v>
      </c>
      <c r="C228" s="6" t="s">
        <v>181</v>
      </c>
      <c r="E228" s="1">
        <v>4.3919657156970402</v>
      </c>
      <c r="F228" s="1">
        <v>3.46543197757476</v>
      </c>
      <c r="G228" s="1">
        <v>4.8209637756139703</v>
      </c>
      <c r="H228" s="1">
        <v>5.4055544351532543</v>
      </c>
      <c r="I228" s="1">
        <v>2.3641286110915303</v>
      </c>
      <c r="J228" s="1">
        <v>4.3944248040599652</v>
      </c>
      <c r="K228" s="1">
        <v>3.6956529123234101</v>
      </c>
      <c r="L228" s="1">
        <v>4.3919657156970402</v>
      </c>
      <c r="M228" s="1">
        <v>3.580542444949085</v>
      </c>
      <c r="N228" s="1">
        <v>4.6076942898369673</v>
      </c>
    </row>
    <row r="229" spans="1:14" x14ac:dyDescent="0.25">
      <c r="A229" s="6">
        <v>0.10416666666424135</v>
      </c>
      <c r="B229" s="6" t="s">
        <v>179</v>
      </c>
      <c r="C229" s="6" t="s">
        <v>181</v>
      </c>
      <c r="E229" s="1">
        <v>2.62018168411372</v>
      </c>
      <c r="F229" s="1">
        <v>3.0985982424982601</v>
      </c>
      <c r="G229" s="1">
        <v>3.0543521078947902</v>
      </c>
      <c r="H229" s="1">
        <v>4.9474118348067551</v>
      </c>
      <c r="I229" s="1">
        <v>1.590951456800265</v>
      </c>
      <c r="J229" s="1">
        <v>2.4171907608534298</v>
      </c>
      <c r="K229" s="1">
        <v>2.3905913760514848</v>
      </c>
      <c r="L229" s="1">
        <v>2.62018168411372</v>
      </c>
      <c r="M229" s="1">
        <v>2.4038910684524573</v>
      </c>
      <c r="N229" s="1">
        <v>3.0764751751965251</v>
      </c>
    </row>
    <row r="230" spans="1:14" x14ac:dyDescent="0.25">
      <c r="A230" s="6">
        <v>0.11458333333575865</v>
      </c>
      <c r="B230" s="6" t="s">
        <v>179</v>
      </c>
      <c r="C230" s="6" t="s">
        <v>181</v>
      </c>
      <c r="E230" s="1">
        <v>1.8364342659147801</v>
      </c>
      <c r="F230" s="1">
        <v>3.1557101087576598</v>
      </c>
      <c r="G230" s="1">
        <v>2.1189955731148902</v>
      </c>
      <c r="H230" s="1">
        <v>3.87488885816169</v>
      </c>
      <c r="I230" s="1">
        <v>1.0988000223795749</v>
      </c>
      <c r="J230" s="1">
        <v>1.726167454330825</v>
      </c>
      <c r="K230" s="1">
        <v>1.6358910237288149</v>
      </c>
      <c r="L230" s="1">
        <v>1.8364342659147801</v>
      </c>
      <c r="M230" s="1">
        <v>1.68102923902982</v>
      </c>
      <c r="N230" s="1">
        <v>2.6373528409362752</v>
      </c>
    </row>
    <row r="231" spans="1:14" x14ac:dyDescent="0.25">
      <c r="A231" s="6">
        <v>0.125</v>
      </c>
      <c r="B231" s="6" t="s">
        <v>179</v>
      </c>
      <c r="C231" s="6" t="s">
        <v>181</v>
      </c>
      <c r="E231" s="1">
        <v>1.77795941811279</v>
      </c>
      <c r="F231" s="1">
        <v>2.1471686194868198</v>
      </c>
      <c r="G231" s="1">
        <v>2.0506015655549499</v>
      </c>
      <c r="H231" s="1">
        <v>3.28722238280867</v>
      </c>
      <c r="I231" s="1">
        <v>0.89038467958379397</v>
      </c>
      <c r="J231" s="1">
        <v>1.36893592257438</v>
      </c>
      <c r="K231" s="1">
        <v>1.5088271690364499</v>
      </c>
      <c r="L231" s="1">
        <v>1.77795941811279</v>
      </c>
      <c r="M231" s="1">
        <v>1.4388815458054149</v>
      </c>
      <c r="N231" s="1">
        <v>2.0988850925208848</v>
      </c>
    </row>
    <row r="232" spans="1:14" x14ac:dyDescent="0.25">
      <c r="A232" s="6">
        <v>0.13541666666424135</v>
      </c>
      <c r="B232" s="6" t="s">
        <v>179</v>
      </c>
      <c r="C232" s="6" t="s">
        <v>181</v>
      </c>
      <c r="E232" s="1">
        <v>1.6083623914830201</v>
      </c>
      <c r="H232" s="1">
        <v>3.1217659232311998</v>
      </c>
      <c r="I232" s="1">
        <v>0.90917649954033597</v>
      </c>
      <c r="K232" s="1">
        <v>1.4346376682575501</v>
      </c>
      <c r="L232" s="1">
        <v>1.521500029870285</v>
      </c>
      <c r="M232" s="1">
        <v>1.3032723760782465</v>
      </c>
      <c r="N232" s="1">
        <v>1.9867132744200651</v>
      </c>
    </row>
    <row r="233" spans="1:14" x14ac:dyDescent="0.25">
      <c r="A233" s="6">
        <v>0.14583333333575865</v>
      </c>
      <c r="B233" s="6" t="s">
        <v>179</v>
      </c>
      <c r="C233" s="6" t="s">
        <v>181</v>
      </c>
      <c r="E233" s="1">
        <v>1.56788778630171</v>
      </c>
      <c r="H233" s="1">
        <v>2.9249047242295552</v>
      </c>
      <c r="I233" s="1">
        <v>0.77938746796171099</v>
      </c>
      <c r="K233" s="1">
        <v>1.3754544222925751</v>
      </c>
      <c r="L233" s="1">
        <v>1.4716711042971427</v>
      </c>
      <c r="M233" s="1">
        <v>1.2264376837098592</v>
      </c>
      <c r="N233" s="1">
        <v>1.9071420207836713</v>
      </c>
    </row>
    <row r="234" spans="1:14" x14ac:dyDescent="0.25">
      <c r="A234" s="6">
        <v>0.15625</v>
      </c>
      <c r="B234" s="6" t="s">
        <v>179</v>
      </c>
      <c r="C234" s="6" t="s">
        <v>181</v>
      </c>
      <c r="E234" s="1">
        <v>1.55173984422902</v>
      </c>
      <c r="H234" s="1">
        <v>2.647155550593205</v>
      </c>
      <c r="I234" s="1">
        <v>1.3901326010689998</v>
      </c>
      <c r="K234" s="1">
        <v>1.2784334018607799</v>
      </c>
      <c r="L234" s="1">
        <v>1.4709362226490099</v>
      </c>
      <c r="M234" s="1">
        <v>1.362207801266945</v>
      </c>
      <c r="N234" s="1">
        <v>1.8255937708200662</v>
      </c>
    </row>
    <row r="235" spans="1:14" x14ac:dyDescent="0.25">
      <c r="A235" s="6">
        <v>0.16666666666424135</v>
      </c>
      <c r="B235" s="6" t="s">
        <v>179</v>
      </c>
      <c r="C235" s="6" t="s">
        <v>181</v>
      </c>
      <c r="E235" s="1">
        <v>1.7185145166567</v>
      </c>
      <c r="H235" s="1">
        <v>2.647155550593205</v>
      </c>
      <c r="I235" s="1">
        <v>1.5195158893176199</v>
      </c>
      <c r="K235" s="1">
        <v>1.2563347968702701</v>
      </c>
      <c r="L235" s="1">
        <v>1.6190152029871601</v>
      </c>
      <c r="M235" s="1">
        <v>1.4537206162057825</v>
      </c>
      <c r="N235" s="1">
        <v>1.9506747751408262</v>
      </c>
    </row>
    <row r="236" spans="1:14" x14ac:dyDescent="0.25">
      <c r="A236" s="6">
        <v>0.17708333333575865</v>
      </c>
      <c r="B236" s="6" t="s">
        <v>179</v>
      </c>
      <c r="C236" s="6" t="s">
        <v>181</v>
      </c>
      <c r="E236" s="1">
        <v>3.6174883562237898</v>
      </c>
      <c r="H236" s="1">
        <v>2.6040815106174202</v>
      </c>
      <c r="I236" s="1">
        <v>2.2134880400784702</v>
      </c>
      <c r="K236" s="1">
        <v>1.4291565128773951</v>
      </c>
      <c r="L236" s="1">
        <v>2.4087847753479452</v>
      </c>
      <c r="M236" s="1">
        <v>2.0174051582782013</v>
      </c>
      <c r="N236" s="1">
        <v>2.8574332220190124</v>
      </c>
    </row>
    <row r="237" spans="1:14" x14ac:dyDescent="0.25">
      <c r="A237" s="6">
        <v>0.1875</v>
      </c>
      <c r="B237" s="6" t="s">
        <v>179</v>
      </c>
      <c r="C237" s="6" t="s">
        <v>181</v>
      </c>
      <c r="E237" s="1">
        <v>5.12946194533456</v>
      </c>
      <c r="H237" s="1">
        <v>2.8004492896971254</v>
      </c>
      <c r="I237" s="1">
        <v>2.5485325397401049</v>
      </c>
      <c r="K237" s="1">
        <v>2.4974834961075247</v>
      </c>
      <c r="L237" s="1">
        <v>2.6744909147186151</v>
      </c>
      <c r="M237" s="1">
        <v>2.5357702788319596</v>
      </c>
      <c r="N237" s="1">
        <v>3.382702453606484</v>
      </c>
    </row>
    <row r="238" spans="1:14" x14ac:dyDescent="0.25">
      <c r="A238" s="6">
        <v>0.19791666666424135</v>
      </c>
      <c r="B238" s="6" t="s">
        <v>179</v>
      </c>
      <c r="C238" s="6" t="s">
        <v>181</v>
      </c>
      <c r="E238" s="1">
        <v>5.6277619406932002</v>
      </c>
      <c r="H238" s="1">
        <v>5.6764484866231602</v>
      </c>
      <c r="K238" s="1">
        <v>3.2139327398366651</v>
      </c>
      <c r="L238" s="1">
        <v>5.6277619406932002</v>
      </c>
      <c r="M238" s="1">
        <v>4.4208473402649329</v>
      </c>
      <c r="N238" s="1">
        <v>5.6521052136581797</v>
      </c>
    </row>
    <row r="239" spans="1:14" x14ac:dyDescent="0.25">
      <c r="A239" s="6">
        <v>0.20833333333575865</v>
      </c>
      <c r="B239" s="6" t="s">
        <v>179</v>
      </c>
      <c r="C239" s="6" t="s">
        <v>181</v>
      </c>
      <c r="E239" s="1">
        <v>5.0662917747084304</v>
      </c>
      <c r="H239" s="1">
        <v>3.8397512286947553</v>
      </c>
      <c r="I239" s="1">
        <v>2.0647907527439049</v>
      </c>
      <c r="K239" s="1">
        <v>3.3708267952959998</v>
      </c>
      <c r="L239" s="1">
        <v>3.6052890119953775</v>
      </c>
      <c r="M239" s="1">
        <v>3.0443177846579763</v>
      </c>
      <c r="N239" s="1">
        <v>4.1463863651981736</v>
      </c>
    </row>
    <row r="240" spans="1:14" x14ac:dyDescent="0.25">
      <c r="A240" s="6">
        <v>0.21875</v>
      </c>
      <c r="B240" s="6" t="s">
        <v>179</v>
      </c>
      <c r="C240" s="6" t="s">
        <v>181</v>
      </c>
      <c r="E240" s="1">
        <v>2.8746573870505499</v>
      </c>
      <c r="H240" s="1">
        <v>3.8397512286947553</v>
      </c>
      <c r="I240" s="1">
        <v>1.2805174116026672</v>
      </c>
      <c r="K240" s="1">
        <v>2.4244412969321649</v>
      </c>
      <c r="L240" s="1">
        <v>2.6495493419913574</v>
      </c>
      <c r="M240" s="1">
        <v>2.1384603255997905</v>
      </c>
      <c r="N240" s="1">
        <v>3.115930847461601</v>
      </c>
    </row>
    <row r="241" spans="1:14" x14ac:dyDescent="0.25">
      <c r="A241" s="6">
        <v>0.22916666666424135</v>
      </c>
      <c r="B241" s="6" t="s">
        <v>179</v>
      </c>
      <c r="C241" s="6" t="s">
        <v>181</v>
      </c>
      <c r="E241" s="1">
        <v>1.91383447730502</v>
      </c>
      <c r="H241" s="1">
        <v>2.9242019805492512</v>
      </c>
      <c r="I241" s="1">
        <v>1.0857883802255275</v>
      </c>
      <c r="K241" s="1">
        <v>2.235307148980175</v>
      </c>
      <c r="L241" s="1">
        <v>2.0745708131425973</v>
      </c>
      <c r="M241" s="1">
        <v>1.7068229530351469</v>
      </c>
      <c r="N241" s="1">
        <v>2.4075308568724441</v>
      </c>
    </row>
    <row r="242" spans="1:14" x14ac:dyDescent="0.25">
      <c r="A242" s="6">
        <v>0.23958333333575865</v>
      </c>
      <c r="B242" s="6" t="s">
        <v>179</v>
      </c>
      <c r="C242" s="6" t="s">
        <v>181</v>
      </c>
      <c r="E242" s="1">
        <v>1.56626685293598</v>
      </c>
      <c r="H242" s="1">
        <v>1.521802849217698</v>
      </c>
      <c r="I242" s="1">
        <v>0.98261831581555148</v>
      </c>
      <c r="K242" s="1">
        <v>1.6869627612108999</v>
      </c>
      <c r="L242" s="1">
        <v>1.5440348510768391</v>
      </c>
      <c r="M242" s="1">
        <v>1.3870067158671615</v>
      </c>
      <c r="N242" s="1">
        <v>1.5964408300047099</v>
      </c>
    </row>
    <row r="243" spans="1:14" x14ac:dyDescent="0.25">
      <c r="A243" s="6">
        <v>0.25</v>
      </c>
      <c r="B243" s="6" t="s">
        <v>179</v>
      </c>
      <c r="C243" s="6" t="s">
        <v>181</v>
      </c>
      <c r="E243" s="1">
        <v>1.61031001759371</v>
      </c>
      <c r="H243" s="1">
        <v>1.3599594289858306</v>
      </c>
      <c r="I243" s="1">
        <v>0.8101582186721995</v>
      </c>
      <c r="K243" s="1">
        <v>1.6021617024866299</v>
      </c>
      <c r="L243" s="1">
        <v>1.4810605657362301</v>
      </c>
      <c r="M243" s="1">
        <v>1.2225091264074228</v>
      </c>
      <c r="N243" s="1">
        <v>1.6041987812634</v>
      </c>
    </row>
    <row r="244" spans="1:14" x14ac:dyDescent="0.25">
      <c r="A244" s="6">
        <v>0.26041666666424135</v>
      </c>
      <c r="B244" s="6" t="s">
        <v>179</v>
      </c>
      <c r="C244" s="6" t="s">
        <v>181</v>
      </c>
      <c r="E244" s="1">
        <v>1.6570884531561001</v>
      </c>
      <c r="I244" s="1">
        <v>0.76498500285795401</v>
      </c>
      <c r="K244" s="1">
        <v>1.54868208175443</v>
      </c>
      <c r="L244" s="1">
        <v>1.54868208175443</v>
      </c>
      <c r="M244" s="1">
        <v>1.156833542306192</v>
      </c>
      <c r="N244" s="1">
        <v>1.6028852674552652</v>
      </c>
    </row>
    <row r="245" spans="1:14" x14ac:dyDescent="0.25">
      <c r="A245" s="6">
        <v>0.27083333333333331</v>
      </c>
      <c r="B245" s="6" t="s">
        <v>179</v>
      </c>
      <c r="C245" s="6" t="s">
        <v>181</v>
      </c>
      <c r="E245" s="1">
        <v>1.61695103715001</v>
      </c>
      <c r="I245" s="1">
        <v>0.23676685264250799</v>
      </c>
      <c r="K245" s="1">
        <v>1.5056329652893599</v>
      </c>
      <c r="L245" s="1">
        <v>1.5056329652893599</v>
      </c>
      <c r="M245" s="1">
        <v>0.87119990896593391</v>
      </c>
      <c r="N245" s="1">
        <v>1.5612920012196849</v>
      </c>
    </row>
    <row r="246" spans="1:14" x14ac:dyDescent="0.25">
      <c r="A246" s="6">
        <v>0</v>
      </c>
      <c r="B246" s="6" t="s">
        <v>145</v>
      </c>
      <c r="C246" s="6" t="s">
        <v>55</v>
      </c>
    </row>
    <row r="247" spans="1:14" x14ac:dyDescent="0.25">
      <c r="A247" s="6">
        <v>1.0416666664241347E-2</v>
      </c>
      <c r="B247" s="6" t="s">
        <v>145</v>
      </c>
      <c r="C247" s="6" t="s">
        <v>55</v>
      </c>
      <c r="D247" s="1">
        <v>8.7130532537859189</v>
      </c>
      <c r="E247" s="1">
        <v>7.8410345730465529</v>
      </c>
      <c r="F247" s="1">
        <v>10.252757349871573</v>
      </c>
      <c r="G247" s="1">
        <v>9.9255854655647795</v>
      </c>
      <c r="H247" s="1">
        <v>13.448085056005398</v>
      </c>
      <c r="I247" s="1">
        <v>11.692360904682737</v>
      </c>
      <c r="J247" s="1">
        <v>12.726411030990366</v>
      </c>
      <c r="K247" s="1">
        <v>9.52230824321909</v>
      </c>
      <c r="L247" s="1">
        <v>10.089171407718176</v>
      </c>
      <c r="M247" s="1">
        <v>9.3199944958607972</v>
      </c>
      <c r="N247" s="1">
        <v>11.950873436259645</v>
      </c>
    </row>
    <row r="248" spans="1:14" x14ac:dyDescent="0.25">
      <c r="A248" s="6">
        <v>2.0833333335758653E-2</v>
      </c>
      <c r="B248" s="6" t="s">
        <v>145</v>
      </c>
      <c r="C248" s="6" t="s">
        <v>55</v>
      </c>
      <c r="D248" s="1">
        <v>9.0910246774901768</v>
      </c>
      <c r="E248" s="1">
        <v>8.0876079801174452</v>
      </c>
      <c r="F248" s="1">
        <v>6.6957687208175383</v>
      </c>
      <c r="G248" s="1">
        <v>10.357714208269998</v>
      </c>
      <c r="H248" s="1">
        <v>11.24741881494424</v>
      </c>
      <c r="I248" s="1">
        <v>11.198225152439402</v>
      </c>
      <c r="J248" s="1">
        <v>14.708492067143148</v>
      </c>
      <c r="K248" s="1">
        <v>9.7829738013028198</v>
      </c>
      <c r="L248" s="1">
        <v>10.07034400478641</v>
      </c>
      <c r="M248" s="1">
        <v>8.840170503146993</v>
      </c>
      <c r="N248" s="1">
        <v>11.210523568065611</v>
      </c>
    </row>
    <row r="249" spans="1:14" x14ac:dyDescent="0.25">
      <c r="A249" s="6">
        <v>3.125E-2</v>
      </c>
      <c r="B249" s="6" t="s">
        <v>145</v>
      </c>
      <c r="C249" s="6" t="s">
        <v>55</v>
      </c>
      <c r="D249" s="1">
        <v>9.3583148763216446</v>
      </c>
      <c r="E249" s="1">
        <v>7.9220404802493505</v>
      </c>
      <c r="F249" s="1">
        <v>12.245116046139835</v>
      </c>
      <c r="G249" s="1">
        <v>11.781066850908477</v>
      </c>
      <c r="H249" s="1">
        <v>10.755732311176116</v>
      </c>
      <c r="I249" s="1">
        <v>11.324998304985332</v>
      </c>
      <c r="J249" s="1">
        <v>14.936202172084634</v>
      </c>
      <c r="K249" s="1">
        <v>8.6099010215171035</v>
      </c>
      <c r="L249" s="1">
        <v>11.040365308080723</v>
      </c>
      <c r="M249" s="1">
        <v>9.1712114126205098</v>
      </c>
      <c r="N249" s="1">
        <v>11.897079149716316</v>
      </c>
    </row>
    <row r="250" spans="1:14" x14ac:dyDescent="0.25">
      <c r="A250" s="6">
        <v>4.1666666664241347E-2</v>
      </c>
      <c r="B250" s="6" t="s">
        <v>145</v>
      </c>
      <c r="C250" s="6" t="s">
        <v>55</v>
      </c>
      <c r="D250" s="1">
        <v>10.22067271048163</v>
      </c>
      <c r="E250" s="1">
        <v>7.5489415993244897</v>
      </c>
      <c r="F250" s="1">
        <v>35.085054094437226</v>
      </c>
      <c r="G250" s="1">
        <v>12.920373604790262</v>
      </c>
      <c r="H250" s="1">
        <v>10.884202522643134</v>
      </c>
      <c r="I250" s="1">
        <v>10.211014770355636</v>
      </c>
      <c r="J250" s="1">
        <v>13.590800592431682</v>
      </c>
      <c r="K250" s="1">
        <v>9.6116485266458316</v>
      </c>
      <c r="L250" s="1">
        <v>10.552437616562383</v>
      </c>
      <c r="M250" s="1">
        <v>10.061173209428185</v>
      </c>
      <c r="N250" s="1">
        <v>13.087980351700617</v>
      </c>
    </row>
    <row r="251" spans="1:14" x14ac:dyDescent="0.25">
      <c r="A251" s="6">
        <v>5.2083333335758653E-2</v>
      </c>
      <c r="B251" s="6" t="s">
        <v>145</v>
      </c>
      <c r="C251" s="6" t="s">
        <v>55</v>
      </c>
      <c r="D251" s="1">
        <v>59.175522296791812</v>
      </c>
      <c r="E251" s="1">
        <v>7.5483853405759467</v>
      </c>
      <c r="F251" s="1">
        <v>54.411650768007334</v>
      </c>
      <c r="G251" s="1">
        <v>28.573346410310378</v>
      </c>
      <c r="H251" s="1">
        <v>23.144039720678546</v>
      </c>
      <c r="I251" s="1">
        <v>13.530473036882238</v>
      </c>
      <c r="J251" s="1">
        <v>17.245202465303038</v>
      </c>
      <c r="K251" s="1">
        <v>13.250954473829369</v>
      </c>
      <c r="L251" s="1">
        <v>20.194621092990793</v>
      </c>
      <c r="M251" s="1">
        <v>13.460593396119021</v>
      </c>
      <c r="N251" s="1">
        <v>35.032922499734617</v>
      </c>
    </row>
    <row r="252" spans="1:14" x14ac:dyDescent="0.25">
      <c r="A252" s="6">
        <v>6.25E-2</v>
      </c>
      <c r="B252" s="6" t="s">
        <v>145</v>
      </c>
      <c r="C252" s="6" t="s">
        <v>55</v>
      </c>
      <c r="D252" s="1">
        <v>71.462625424372789</v>
      </c>
      <c r="E252" s="1">
        <v>15.90216541322126</v>
      </c>
      <c r="F252" s="1">
        <v>86.755522534402658</v>
      </c>
      <c r="G252" s="1">
        <v>70.458938925563885</v>
      </c>
      <c r="H252" s="1">
        <v>68.531093328578436</v>
      </c>
      <c r="I252" s="1">
        <v>25.057466432753028</v>
      </c>
      <c r="J252" s="1">
        <v>51.913763476151914</v>
      </c>
      <c r="K252" s="1">
        <v>59.730340815866732</v>
      </c>
      <c r="L252" s="1">
        <v>64.130717072222581</v>
      </c>
      <c r="M252" s="1">
        <v>45.199689215302193</v>
      </c>
      <c r="N252" s="1">
        <v>70.709860550266114</v>
      </c>
    </row>
    <row r="253" spans="1:14" x14ac:dyDescent="0.25">
      <c r="A253" s="6">
        <v>7.2916666664241347E-2</v>
      </c>
      <c r="B253" s="6" t="s">
        <v>145</v>
      </c>
      <c r="C253" s="6" t="s">
        <v>55</v>
      </c>
      <c r="D253" s="1">
        <v>44.025757095788208</v>
      </c>
      <c r="E253" s="1">
        <v>54.785730583820921</v>
      </c>
      <c r="F253" s="1">
        <v>85.155238343191414</v>
      </c>
      <c r="G253" s="1">
        <v>109.83184300521155</v>
      </c>
      <c r="H253" s="1">
        <v>213.29645811692188</v>
      </c>
      <c r="I253" s="1">
        <v>52.136871746592142</v>
      </c>
      <c r="J253" s="1">
        <v>123.34538195277631</v>
      </c>
      <c r="K253" s="1">
        <v>164.36932236736726</v>
      </c>
      <c r="L253" s="1">
        <v>97.493540674201483</v>
      </c>
      <c r="M253" s="1">
        <v>54.123515874513728</v>
      </c>
      <c r="N253" s="1">
        <v>133.60136705642404</v>
      </c>
    </row>
    <row r="254" spans="1:14" x14ac:dyDescent="0.25">
      <c r="A254" s="6">
        <v>8.3333333335758653E-2</v>
      </c>
      <c r="B254" s="6" t="s">
        <v>145</v>
      </c>
      <c r="C254" s="6" t="s">
        <v>55</v>
      </c>
      <c r="D254" s="1">
        <v>11.934756596877824</v>
      </c>
      <c r="E254" s="1">
        <v>103.52970602479104</v>
      </c>
      <c r="F254" s="1">
        <v>119.47283809498309</v>
      </c>
      <c r="G254" s="1">
        <v>58.097178946420158</v>
      </c>
      <c r="H254" s="1">
        <v>50.268590052370037</v>
      </c>
      <c r="I254" s="1">
        <v>70.391381865474457</v>
      </c>
      <c r="J254" s="1">
        <v>71.403865575936663</v>
      </c>
      <c r="K254" s="1">
        <v>123.13110666449718</v>
      </c>
      <c r="L254" s="1">
        <v>70.897623720705553</v>
      </c>
      <c r="M254" s="1">
        <v>56.140031722907629</v>
      </c>
      <c r="N254" s="1">
        <v>107.51548904233906</v>
      </c>
    </row>
    <row r="255" spans="1:14" x14ac:dyDescent="0.25">
      <c r="A255" s="6">
        <v>9.375E-2</v>
      </c>
      <c r="B255" s="6" t="s">
        <v>145</v>
      </c>
      <c r="C255" s="6" t="s">
        <v>55</v>
      </c>
      <c r="D255" s="1">
        <v>9.8937126590777655</v>
      </c>
      <c r="E255" s="1">
        <v>34.516871182844696</v>
      </c>
      <c r="F255" s="1">
        <v>129.25357541675663</v>
      </c>
      <c r="G255" s="1">
        <v>16.641916338140049</v>
      </c>
      <c r="H255" s="1">
        <v>15.869006264815278</v>
      </c>
      <c r="I255" s="1">
        <v>19.980158914784329</v>
      </c>
      <c r="J255" s="1">
        <v>15.521365483139832</v>
      </c>
      <c r="K255" s="1">
        <v>14.088628610544349</v>
      </c>
      <c r="L255" s="1">
        <v>16.255461301477663</v>
      </c>
      <c r="M255" s="1">
        <v>15.163181264990961</v>
      </c>
      <c r="N255" s="1">
        <v>23.614336981799422</v>
      </c>
    </row>
    <row r="256" spans="1:14" x14ac:dyDescent="0.25">
      <c r="A256" s="6">
        <v>0.10416666666424135</v>
      </c>
      <c r="B256" s="6" t="s">
        <v>145</v>
      </c>
      <c r="C256" s="6" t="s">
        <v>55</v>
      </c>
      <c r="D256" s="1">
        <v>8.3536610220281382</v>
      </c>
      <c r="E256" s="1">
        <v>10.514127258443708</v>
      </c>
      <c r="F256" s="1">
        <v>46.47976172492308</v>
      </c>
      <c r="G256" s="1">
        <v>11.705185157640328</v>
      </c>
      <c r="H256" s="1">
        <v>12.21609802290995</v>
      </c>
      <c r="I256" s="1">
        <v>14.407492849725482</v>
      </c>
      <c r="J256" s="1">
        <v>12.845095896038018</v>
      </c>
      <c r="K256" s="1">
        <v>11.24625570609877</v>
      </c>
      <c r="L256" s="1">
        <v>11.960641590275138</v>
      </c>
      <c r="M256" s="1">
        <v>11.063223594185004</v>
      </c>
      <c r="N256" s="1">
        <v>13.235695134459885</v>
      </c>
    </row>
    <row r="257" spans="1:14" x14ac:dyDescent="0.25">
      <c r="A257" s="6">
        <v>0.11458333333575865</v>
      </c>
      <c r="B257" s="6" t="s">
        <v>145</v>
      </c>
      <c r="C257" s="6" t="s">
        <v>55</v>
      </c>
      <c r="D257" s="1">
        <v>8.5491251205570471</v>
      </c>
      <c r="E257" s="1">
        <v>8.7320006551005847</v>
      </c>
      <c r="F257" s="1">
        <v>23.900667751664798</v>
      </c>
      <c r="G257" s="1">
        <v>15.063763989187379</v>
      </c>
      <c r="H257" s="1">
        <v>9.9097857214001372</v>
      </c>
      <c r="I257" s="1">
        <v>11.74607087436223</v>
      </c>
      <c r="J257" s="1">
        <v>14.488171608340686</v>
      </c>
      <c r="K257" s="1">
        <v>12.988184062264269</v>
      </c>
      <c r="L257" s="1">
        <v>12.367127468313249</v>
      </c>
      <c r="M257" s="1">
        <v>9.61533945482525</v>
      </c>
      <c r="N257" s="1">
        <v>14.632069703552359</v>
      </c>
    </row>
    <row r="258" spans="1:14" x14ac:dyDescent="0.25">
      <c r="A258" s="6">
        <v>0.125</v>
      </c>
      <c r="B258" s="6" t="s">
        <v>145</v>
      </c>
      <c r="C258" s="6" t="s">
        <v>55</v>
      </c>
      <c r="D258" s="1">
        <v>13.887857728916456</v>
      </c>
      <c r="E258" s="1">
        <v>8.2030259808405397</v>
      </c>
      <c r="F258" s="1">
        <v>15.847557930876322</v>
      </c>
      <c r="G258" s="1">
        <v>14.677200536684323</v>
      </c>
      <c r="H258" s="1">
        <v>10.238282488959637</v>
      </c>
      <c r="I258" s="1">
        <v>11.741027448021795</v>
      </c>
      <c r="J258" s="1">
        <v>15.944489563815196</v>
      </c>
      <c r="K258" s="1">
        <v>10.385197205756468</v>
      </c>
      <c r="L258" s="1">
        <v>12.814442588469126</v>
      </c>
      <c r="M258" s="1">
        <v>10.34846852655726</v>
      </c>
      <c r="N258" s="1">
        <v>14.969789885232323</v>
      </c>
    </row>
    <row r="259" spans="1:14" x14ac:dyDescent="0.25">
      <c r="A259" s="6">
        <v>0.13541666666424135</v>
      </c>
      <c r="B259" s="6" t="s">
        <v>145</v>
      </c>
      <c r="C259" s="6" t="s">
        <v>55</v>
      </c>
      <c r="D259" s="1">
        <v>13.806534307965263</v>
      </c>
      <c r="E259" s="1">
        <v>6.8139703136411498</v>
      </c>
      <c r="H259" s="1">
        <v>7.4352514956155877</v>
      </c>
      <c r="I259" s="1">
        <v>12.656851713114328</v>
      </c>
      <c r="K259" s="1">
        <v>10.318812213420353</v>
      </c>
      <c r="L259" s="1">
        <v>10.318812213420353</v>
      </c>
      <c r="M259" s="1">
        <v>7.4352514956155877</v>
      </c>
      <c r="N259" s="1">
        <v>12.656851713114328</v>
      </c>
    </row>
    <row r="260" spans="1:14" x14ac:dyDescent="0.25">
      <c r="A260" s="6">
        <v>0.14583333333575865</v>
      </c>
      <c r="B260" s="6" t="s">
        <v>145</v>
      </c>
      <c r="C260" s="6" t="s">
        <v>55</v>
      </c>
      <c r="D260" s="1">
        <v>11.27735826747189</v>
      </c>
      <c r="E260" s="1">
        <v>7.9581148091762035</v>
      </c>
      <c r="H260" s="1">
        <v>8.0595648872870811</v>
      </c>
      <c r="I260" s="1">
        <v>11.275615416015349</v>
      </c>
      <c r="K260" s="1">
        <v>9.9234386307159017</v>
      </c>
      <c r="L260" s="1">
        <v>9.9234386307159017</v>
      </c>
      <c r="M260" s="1">
        <v>8.0595648872870811</v>
      </c>
      <c r="N260" s="1">
        <v>11.275615416015349</v>
      </c>
    </row>
    <row r="261" spans="1:14" x14ac:dyDescent="0.25">
      <c r="A261" s="6">
        <v>0.15625</v>
      </c>
      <c r="B261" s="6" t="s">
        <v>145</v>
      </c>
      <c r="C261" s="6" t="s">
        <v>55</v>
      </c>
      <c r="D261" s="1">
        <v>14.287586118929449</v>
      </c>
      <c r="E261" s="1">
        <v>8.7941242040166809</v>
      </c>
      <c r="H261" s="1">
        <v>14.730541998090603</v>
      </c>
      <c r="I261" s="1">
        <v>12.522260571779395</v>
      </c>
      <c r="K261" s="1">
        <v>9.1035242697736649</v>
      </c>
      <c r="L261" s="1">
        <v>12.522260571779395</v>
      </c>
      <c r="M261" s="1">
        <v>9.1035242697736649</v>
      </c>
      <c r="N261" s="1">
        <v>14.287586118929449</v>
      </c>
    </row>
    <row r="262" spans="1:14" x14ac:dyDescent="0.25">
      <c r="A262" s="6">
        <v>0.16666666666424135</v>
      </c>
      <c r="B262" s="6" t="s">
        <v>145</v>
      </c>
      <c r="C262" s="6" t="s">
        <v>55</v>
      </c>
      <c r="D262" s="1">
        <v>16.149285410816997</v>
      </c>
      <c r="E262" s="1">
        <v>9.8703883205551168</v>
      </c>
      <c r="H262" s="1">
        <v>15.301161406456483</v>
      </c>
      <c r="I262" s="1">
        <v>13.731344630174505</v>
      </c>
      <c r="K262" s="1">
        <v>9.372573417165313</v>
      </c>
      <c r="L262" s="1">
        <v>13.731344630174505</v>
      </c>
      <c r="M262" s="1">
        <v>9.8703883205551168</v>
      </c>
      <c r="N262" s="1">
        <v>15.301161406456483</v>
      </c>
    </row>
    <row r="263" spans="1:14" x14ac:dyDescent="0.25">
      <c r="A263" s="6">
        <v>0.17708333333575865</v>
      </c>
      <c r="B263" s="6" t="s">
        <v>145</v>
      </c>
      <c r="C263" s="6" t="s">
        <v>55</v>
      </c>
      <c r="D263" s="1">
        <v>18.545431495924724</v>
      </c>
      <c r="E263" s="1">
        <v>19.290218919422717</v>
      </c>
      <c r="H263" s="1">
        <v>27.727098460961042</v>
      </c>
      <c r="I263" s="1">
        <v>25.975810394244299</v>
      </c>
      <c r="K263" s="1">
        <v>25.811847802902506</v>
      </c>
      <c r="L263" s="1">
        <v>25.811847802902506</v>
      </c>
      <c r="M263" s="1">
        <v>19.290218919422717</v>
      </c>
      <c r="N263" s="1">
        <v>25.975810394244299</v>
      </c>
    </row>
    <row r="264" spans="1:14" x14ac:dyDescent="0.25">
      <c r="A264" s="6">
        <v>0.1875</v>
      </c>
      <c r="B264" s="6" t="s">
        <v>145</v>
      </c>
      <c r="C264" s="6" t="s">
        <v>55</v>
      </c>
      <c r="D264" s="1">
        <v>13.011772980619362</v>
      </c>
      <c r="E264" s="1">
        <v>46.844425461922697</v>
      </c>
      <c r="H264" s="1">
        <v>65.011425723217528</v>
      </c>
      <c r="I264" s="1">
        <v>65.018420853728927</v>
      </c>
      <c r="K264" s="1">
        <v>41.51991236572178</v>
      </c>
      <c r="L264" s="1">
        <v>46.844425461922697</v>
      </c>
      <c r="M264" s="1">
        <v>41.51991236572178</v>
      </c>
      <c r="N264" s="1">
        <v>65.011425723217528</v>
      </c>
    </row>
    <row r="265" spans="1:14" x14ac:dyDescent="0.25">
      <c r="A265" s="6">
        <v>0.19791666666424135</v>
      </c>
      <c r="B265" s="6" t="s">
        <v>145</v>
      </c>
      <c r="C265" s="6" t="s">
        <v>55</v>
      </c>
      <c r="D265" s="1">
        <v>12.345515899323216</v>
      </c>
      <c r="E265" s="1">
        <v>76.674589341775686</v>
      </c>
      <c r="H265" s="1">
        <v>90.520569895484115</v>
      </c>
      <c r="K265" s="1">
        <v>60.234390357070716</v>
      </c>
      <c r="L265" s="1">
        <v>68.454489849423197</v>
      </c>
      <c r="M265" s="1">
        <v>48.262171742633839</v>
      </c>
      <c r="N265" s="1">
        <v>80.136084480202797</v>
      </c>
    </row>
    <row r="266" spans="1:14" x14ac:dyDescent="0.25">
      <c r="A266" s="6">
        <v>0.20833333333575865</v>
      </c>
      <c r="B266" s="6" t="s">
        <v>145</v>
      </c>
      <c r="C266" s="6" t="s">
        <v>55</v>
      </c>
      <c r="D266" s="1">
        <v>11.507004566225568</v>
      </c>
      <c r="E266" s="1">
        <v>48.78469621247946</v>
      </c>
      <c r="H266" s="1">
        <v>22.6228557245148</v>
      </c>
      <c r="I266" s="1">
        <v>37.326901676098103</v>
      </c>
      <c r="K266" s="1">
        <v>41.584655034208701</v>
      </c>
      <c r="L266" s="1">
        <v>37.326901676098103</v>
      </c>
      <c r="M266" s="1">
        <v>22.6228557245148</v>
      </c>
      <c r="N266" s="1">
        <v>41.584655034208701</v>
      </c>
    </row>
    <row r="267" spans="1:14" x14ac:dyDescent="0.25">
      <c r="A267" s="6">
        <v>0.21875</v>
      </c>
      <c r="B267" s="6" t="s">
        <v>145</v>
      </c>
      <c r="C267" s="6" t="s">
        <v>55</v>
      </c>
      <c r="D267" s="1">
        <v>11.296258055180651</v>
      </c>
      <c r="E267" s="1">
        <v>11.820826105088592</v>
      </c>
      <c r="H267" s="1">
        <v>22.6228557245148</v>
      </c>
      <c r="I267" s="1">
        <v>23.702744388421713</v>
      </c>
      <c r="K267" s="1">
        <v>27.337996095036566</v>
      </c>
      <c r="L267" s="1">
        <v>22.6228557245148</v>
      </c>
      <c r="M267" s="1">
        <v>11.820826105088592</v>
      </c>
      <c r="N267" s="1">
        <v>23.702744388421713</v>
      </c>
    </row>
    <row r="268" spans="1:14" x14ac:dyDescent="0.25">
      <c r="A268" s="6">
        <v>0.22916666666424135</v>
      </c>
      <c r="B268" s="6" t="s">
        <v>145</v>
      </c>
      <c r="C268" s="6" t="s">
        <v>55</v>
      </c>
      <c r="D268" s="1">
        <v>11.3082686901482</v>
      </c>
      <c r="E268" s="1">
        <v>9.3789306844752147</v>
      </c>
      <c r="H268" s="1">
        <v>22.156024809515259</v>
      </c>
      <c r="I268" s="1">
        <v>19.69155425048271</v>
      </c>
      <c r="K268" s="1">
        <v>26.648283396957126</v>
      </c>
      <c r="L268" s="1">
        <v>19.69155425048271</v>
      </c>
      <c r="M268" s="1">
        <v>11.3082686901482</v>
      </c>
      <c r="N268" s="1">
        <v>22.156024809515259</v>
      </c>
    </row>
    <row r="269" spans="1:14" x14ac:dyDescent="0.25">
      <c r="A269" s="6">
        <v>0.23958333333575865</v>
      </c>
      <c r="B269" s="6" t="s">
        <v>145</v>
      </c>
      <c r="C269" s="6" t="s">
        <v>55</v>
      </c>
      <c r="D269" s="1">
        <v>11.303403684341273</v>
      </c>
      <c r="E269" s="1">
        <v>8.5158097449107881</v>
      </c>
      <c r="H269" s="1">
        <v>19.769992018959268</v>
      </c>
      <c r="I269" s="1">
        <v>14.95459151910136</v>
      </c>
      <c r="L269" s="1">
        <v>13.128997601721316</v>
      </c>
      <c r="M269" s="1">
        <v>10.606505199483651</v>
      </c>
      <c r="N269" s="1">
        <v>16.158441644065839</v>
      </c>
    </row>
    <row r="270" spans="1:14" x14ac:dyDescent="0.25">
      <c r="A270" s="6">
        <v>0.25</v>
      </c>
      <c r="B270" s="6" t="s">
        <v>145</v>
      </c>
      <c r="C270" s="6" t="s">
        <v>55</v>
      </c>
      <c r="D270" s="1">
        <v>9.9063402949603319</v>
      </c>
      <c r="E270" s="1">
        <v>9.5427942718358985</v>
      </c>
      <c r="H270" s="1">
        <v>20.573199307904027</v>
      </c>
      <c r="I270" s="1">
        <v>14.539791458552916</v>
      </c>
      <c r="L270" s="1">
        <v>12.223065876756625</v>
      </c>
      <c r="M270" s="1">
        <v>9.8154537891792231</v>
      </c>
      <c r="N270" s="1">
        <v>16.048143420890693</v>
      </c>
    </row>
    <row r="271" spans="1:14" x14ac:dyDescent="0.25">
      <c r="A271" s="6">
        <v>0.26041666666424135</v>
      </c>
      <c r="B271" s="6" t="s">
        <v>145</v>
      </c>
      <c r="C271" s="6" t="s">
        <v>55</v>
      </c>
      <c r="E271" s="1">
        <v>8.8653365741586025</v>
      </c>
      <c r="I271" s="1">
        <v>13.865094381169438</v>
      </c>
      <c r="L271" s="1">
        <v>11.36521547766402</v>
      </c>
      <c r="M271" s="1">
        <v>10.115276025911312</v>
      </c>
      <c r="N271" s="1">
        <v>12.615154929416729</v>
      </c>
    </row>
    <row r="272" spans="1:14" x14ac:dyDescent="0.25">
      <c r="A272" s="6">
        <v>0.27083333333333331</v>
      </c>
      <c r="B272" s="6" t="s">
        <v>145</v>
      </c>
      <c r="C272" s="6" t="s">
        <v>55</v>
      </c>
    </row>
    <row r="273" spans="1:14" x14ac:dyDescent="0.25">
      <c r="A273" s="6">
        <v>0</v>
      </c>
      <c r="B273" s="6" t="s">
        <v>145</v>
      </c>
      <c r="C273" s="6" t="s">
        <v>176</v>
      </c>
    </row>
    <row r="274" spans="1:14" x14ac:dyDescent="0.25">
      <c r="A274" s="6">
        <v>1.0416666664241347E-2</v>
      </c>
      <c r="B274" s="6" t="s">
        <v>145</v>
      </c>
      <c r="C274" s="6" t="s">
        <v>176</v>
      </c>
      <c r="D274" s="1">
        <v>15.18549812496059</v>
      </c>
      <c r="E274" s="1">
        <v>9.850301142637635</v>
      </c>
      <c r="F274" s="1">
        <v>18.922868768798086</v>
      </c>
      <c r="G274" s="1">
        <v>13.699331943359352</v>
      </c>
      <c r="H274" s="1">
        <v>13.019636544365596</v>
      </c>
      <c r="I274" s="1">
        <v>10.098326121756859</v>
      </c>
      <c r="J274" s="1">
        <v>14.283128368594618</v>
      </c>
      <c r="K274" s="1">
        <v>8.5773638169880151</v>
      </c>
      <c r="L274" s="1">
        <v>13.359484243862475</v>
      </c>
      <c r="M274" s="1">
        <v>10.036319876977053</v>
      </c>
      <c r="N274" s="1">
        <v>14.50872080768611</v>
      </c>
    </row>
    <row r="275" spans="1:14" x14ac:dyDescent="0.25">
      <c r="A275" s="6">
        <v>2.0833333335758653E-2</v>
      </c>
      <c r="B275" s="6" t="s">
        <v>145</v>
      </c>
      <c r="C275" s="6" t="s">
        <v>176</v>
      </c>
      <c r="D275" s="1">
        <v>16.499039974992048</v>
      </c>
      <c r="E275" s="1">
        <v>10.350074584904412</v>
      </c>
      <c r="F275" s="1">
        <v>26.36718533945222</v>
      </c>
      <c r="G275" s="1">
        <v>14.613551685253988</v>
      </c>
      <c r="H275" s="1">
        <v>12.527946802601134</v>
      </c>
      <c r="I275" s="1">
        <v>10.801510553083832</v>
      </c>
      <c r="J275" s="1">
        <v>16.083764963884128</v>
      </c>
      <c r="K275" s="1">
        <v>7.8061404998561255</v>
      </c>
      <c r="L275" s="1">
        <v>13.570749243927562</v>
      </c>
      <c r="M275" s="1">
        <v>10.688651561038977</v>
      </c>
      <c r="N275" s="1">
        <v>16.187583716661109</v>
      </c>
    </row>
    <row r="276" spans="1:14" x14ac:dyDescent="0.25">
      <c r="A276" s="6">
        <v>3.125E-2</v>
      </c>
      <c r="B276" s="6" t="s">
        <v>145</v>
      </c>
      <c r="C276" s="6" t="s">
        <v>176</v>
      </c>
      <c r="D276" s="1">
        <v>18.000043221168973</v>
      </c>
      <c r="E276" s="1">
        <v>11.111113322018952</v>
      </c>
      <c r="F276" s="1">
        <v>27.186106012683986</v>
      </c>
      <c r="G276" s="1">
        <v>15.79622981207118</v>
      </c>
      <c r="H276" s="1">
        <v>11.563881276369495</v>
      </c>
      <c r="I276" s="1">
        <v>11.478822654566315</v>
      </c>
      <c r="J276" s="1">
        <v>18.068151309867766</v>
      </c>
      <c r="K276" s="1">
        <v>7.7559175240621823</v>
      </c>
      <c r="L276" s="1">
        <v>13.680055544220338</v>
      </c>
      <c r="M276" s="1">
        <v>11.386895321429474</v>
      </c>
      <c r="N276" s="1">
        <v>18.017070243343671</v>
      </c>
    </row>
    <row r="277" spans="1:14" x14ac:dyDescent="0.25">
      <c r="A277" s="6">
        <v>4.1666666664241347E-2</v>
      </c>
      <c r="B277" s="6" t="s">
        <v>145</v>
      </c>
      <c r="C277" s="6" t="s">
        <v>176</v>
      </c>
      <c r="D277" s="1">
        <v>20.498322346269156</v>
      </c>
      <c r="E277" s="1">
        <v>11.30788102609173</v>
      </c>
      <c r="F277" s="1">
        <v>38.698135660823752</v>
      </c>
      <c r="G277" s="1">
        <v>15.557198113290099</v>
      </c>
      <c r="H277" s="1">
        <v>15.505269728788047</v>
      </c>
      <c r="I277" s="1">
        <v>11.361155271204089</v>
      </c>
      <c r="J277" s="1">
        <v>17.995996744603723</v>
      </c>
      <c r="K277" s="1">
        <v>8.1287597674235723</v>
      </c>
      <c r="L277" s="1">
        <v>15.531233921039073</v>
      </c>
      <c r="M277" s="1">
        <v>11.347836709926</v>
      </c>
      <c r="N277" s="1">
        <v>18.621578145020081</v>
      </c>
    </row>
    <row r="278" spans="1:14" x14ac:dyDescent="0.25">
      <c r="A278" s="6">
        <v>5.2083333335758653E-2</v>
      </c>
      <c r="B278" s="6" t="s">
        <v>145</v>
      </c>
      <c r="C278" s="6" t="s">
        <v>176</v>
      </c>
      <c r="D278" s="1">
        <v>54.396492357626329</v>
      </c>
      <c r="E278" s="1">
        <v>11.968687607458545</v>
      </c>
      <c r="F278" s="1">
        <v>71.54865691099964</v>
      </c>
      <c r="G278" s="1">
        <v>18.200880010054902</v>
      </c>
      <c r="H278" s="1">
        <v>14.323069956834674</v>
      </c>
      <c r="I278" s="1">
        <v>13.160206099080618</v>
      </c>
      <c r="J278" s="1">
        <v>24.839508174613663</v>
      </c>
      <c r="K278" s="1">
        <v>15.687062513803067</v>
      </c>
      <c r="L278" s="1">
        <v>16.943971261928986</v>
      </c>
      <c r="M278" s="1">
        <v>14.03235399239616</v>
      </c>
      <c r="N278" s="1">
        <v>32.228754220366831</v>
      </c>
    </row>
    <row r="279" spans="1:14" x14ac:dyDescent="0.25">
      <c r="A279" s="6">
        <v>6.25E-2</v>
      </c>
      <c r="B279" s="6" t="s">
        <v>145</v>
      </c>
      <c r="C279" s="6" t="s">
        <v>176</v>
      </c>
      <c r="D279" s="1">
        <v>72.228976520761037</v>
      </c>
      <c r="E279" s="1">
        <v>21.419146089697712</v>
      </c>
      <c r="F279" s="1">
        <v>106.76187653787915</v>
      </c>
      <c r="G279" s="1">
        <v>20.237288412088997</v>
      </c>
      <c r="H279" s="1">
        <v>20.820917415845585</v>
      </c>
      <c r="I279" s="1">
        <v>22.000202999916162</v>
      </c>
      <c r="J279" s="1">
        <v>51.99491838488153</v>
      </c>
      <c r="K279" s="1">
        <v>93.072874380999892</v>
      </c>
      <c r="L279" s="1">
        <v>36.997560692398849</v>
      </c>
      <c r="M279" s="1">
        <v>21.269588921234678</v>
      </c>
      <c r="N279" s="1">
        <v>77.439950985820758</v>
      </c>
    </row>
    <row r="280" spans="1:14" x14ac:dyDescent="0.25">
      <c r="A280" s="6">
        <v>7.2916666664241347E-2</v>
      </c>
      <c r="B280" s="6" t="s">
        <v>145</v>
      </c>
      <c r="C280" s="6" t="s">
        <v>176</v>
      </c>
      <c r="D280" s="1">
        <v>49.664903500973935</v>
      </c>
      <c r="E280" s="1">
        <v>45.94779869513431</v>
      </c>
      <c r="F280" s="1">
        <v>45.162449838611714</v>
      </c>
      <c r="G280" s="1">
        <v>20.732007030170223</v>
      </c>
      <c r="H280" s="1">
        <v>27.526002466386288</v>
      </c>
      <c r="I280" s="1">
        <v>31.878441677057847</v>
      </c>
      <c r="J280" s="1">
        <v>106.87343357330374</v>
      </c>
      <c r="K280" s="1">
        <v>204.58826351462105</v>
      </c>
      <c r="L280" s="1">
        <v>45.555124266873008</v>
      </c>
      <c r="M280" s="1">
        <v>30.790331874389956</v>
      </c>
      <c r="N280" s="1">
        <v>63.967036019056387</v>
      </c>
    </row>
    <row r="281" spans="1:14" x14ac:dyDescent="0.25">
      <c r="A281" s="6">
        <v>8.3333333335758653E-2</v>
      </c>
      <c r="B281" s="6" t="s">
        <v>145</v>
      </c>
      <c r="C281" s="6" t="s">
        <v>176</v>
      </c>
      <c r="D281" s="1">
        <v>24.71191516470941</v>
      </c>
      <c r="E281" s="1">
        <v>51.112144440212248</v>
      </c>
      <c r="F281" s="1">
        <v>36.780550599874026</v>
      </c>
      <c r="G281" s="1">
        <v>26.050312182202511</v>
      </c>
      <c r="H281" s="1">
        <v>21.2743811883226</v>
      </c>
      <c r="I281" s="1">
        <v>39.116794713725362</v>
      </c>
      <c r="J281" s="1">
        <v>77.60643296313971</v>
      </c>
      <c r="K281" s="1">
        <v>54.390720625437112</v>
      </c>
      <c r="L281" s="1">
        <v>37.948672656799694</v>
      </c>
      <c r="M281" s="1">
        <v>25.715712927829237</v>
      </c>
      <c r="N281" s="1">
        <v>51.931788486518464</v>
      </c>
    </row>
    <row r="282" spans="1:14" x14ac:dyDescent="0.25">
      <c r="A282" s="6">
        <v>9.375E-2</v>
      </c>
      <c r="B282" s="6" t="s">
        <v>145</v>
      </c>
      <c r="C282" s="6" t="s">
        <v>176</v>
      </c>
      <c r="D282" s="1">
        <v>20.766355820667798</v>
      </c>
      <c r="E282" s="1">
        <v>26.471843274732162</v>
      </c>
      <c r="F282" s="1">
        <v>29.866236422152511</v>
      </c>
      <c r="G282" s="1">
        <v>24.713889525847261</v>
      </c>
      <c r="H282" s="1">
        <v>21.014364681161485</v>
      </c>
      <c r="I282" s="1">
        <v>23.670711683544184</v>
      </c>
      <c r="J282" s="1">
        <v>32.249756424674516</v>
      </c>
      <c r="K282" s="1">
        <v>17.309345833304651</v>
      </c>
      <c r="L282" s="1">
        <v>24.192300604695724</v>
      </c>
      <c r="M282" s="1">
        <v>20.952362466038064</v>
      </c>
      <c r="N282" s="1">
        <v>27.320441561587248</v>
      </c>
    </row>
    <row r="283" spans="1:14" x14ac:dyDescent="0.25">
      <c r="A283" s="6">
        <v>0.10416666666424135</v>
      </c>
      <c r="B283" s="6" t="s">
        <v>145</v>
      </c>
      <c r="C283" s="6" t="s">
        <v>176</v>
      </c>
      <c r="D283" s="1">
        <v>19.295383258380749</v>
      </c>
      <c r="E283" s="1">
        <v>16.775706169056026</v>
      </c>
      <c r="F283" s="1">
        <v>19.893328643889596</v>
      </c>
      <c r="G283" s="1">
        <v>25.036763972108893</v>
      </c>
      <c r="H283" s="1">
        <v>21.353032704881926</v>
      </c>
      <c r="I283" s="1">
        <v>21.861878360416615</v>
      </c>
      <c r="J283" s="1">
        <v>23.788619207507072</v>
      </c>
      <c r="K283" s="1">
        <v>12.138985811051306</v>
      </c>
      <c r="L283" s="1">
        <v>20.623180674385761</v>
      </c>
      <c r="M283" s="1">
        <v>18.665463986049566</v>
      </c>
      <c r="N283" s="1">
        <v>22.343563572189229</v>
      </c>
    </row>
    <row r="284" spans="1:14" x14ac:dyDescent="0.25">
      <c r="A284" s="6">
        <v>0.11458333333575865</v>
      </c>
      <c r="B284" s="6" t="s">
        <v>145</v>
      </c>
      <c r="C284" s="6" t="s">
        <v>176</v>
      </c>
      <c r="D284" s="1">
        <v>19.481606879032842</v>
      </c>
      <c r="E284" s="1">
        <v>16.179288618249494</v>
      </c>
      <c r="F284" s="1">
        <v>18.656385830577836</v>
      </c>
      <c r="G284" s="1">
        <v>26.1611573294328</v>
      </c>
      <c r="H284" s="1">
        <v>23.764776478893172</v>
      </c>
      <c r="I284" s="1">
        <v>19.967444238481512</v>
      </c>
      <c r="J284" s="1">
        <v>25.234063730914869</v>
      </c>
      <c r="K284" s="1">
        <v>11.74277339338917</v>
      </c>
      <c r="L284" s="1">
        <v>19.724525558757179</v>
      </c>
      <c r="M284" s="1">
        <v>18.03711152749575</v>
      </c>
      <c r="N284" s="1">
        <v>24.132098291898597</v>
      </c>
    </row>
    <row r="285" spans="1:14" x14ac:dyDescent="0.25">
      <c r="A285" s="6">
        <v>0.125</v>
      </c>
      <c r="B285" s="6" t="s">
        <v>145</v>
      </c>
      <c r="C285" s="6" t="s">
        <v>176</v>
      </c>
      <c r="D285" s="1">
        <v>30.953201197235824</v>
      </c>
      <c r="E285" s="1">
        <v>15.795775511964933</v>
      </c>
      <c r="F285" s="1">
        <v>19.27857426365712</v>
      </c>
      <c r="G285" s="1">
        <v>27.83033087041812</v>
      </c>
      <c r="H285" s="1">
        <v>24.280855799746025</v>
      </c>
      <c r="I285" s="1">
        <v>20.448561779640855</v>
      </c>
      <c r="J285" s="1">
        <v>23.167909135133193</v>
      </c>
      <c r="K285" s="1">
        <v>11.521268882012656</v>
      </c>
      <c r="L285" s="1">
        <v>21.808235457387024</v>
      </c>
      <c r="M285" s="1">
        <v>18.407874575734073</v>
      </c>
      <c r="N285" s="1">
        <v>25.16822456741405</v>
      </c>
    </row>
    <row r="286" spans="1:14" x14ac:dyDescent="0.25">
      <c r="A286" s="6">
        <v>0.13541666666424135</v>
      </c>
      <c r="B286" s="6" t="s">
        <v>145</v>
      </c>
      <c r="C286" s="6" t="s">
        <v>176</v>
      </c>
      <c r="D286" s="1">
        <v>27.404758776752047</v>
      </c>
      <c r="E286" s="1">
        <v>15.144345934227992</v>
      </c>
      <c r="H286" s="1">
        <v>26.131154258264413</v>
      </c>
      <c r="I286" s="1">
        <v>20.272677147392042</v>
      </c>
      <c r="J286" s="1">
        <v>24.129177941000982</v>
      </c>
      <c r="K286" s="1">
        <v>11.769328598367004</v>
      </c>
      <c r="L286" s="1">
        <v>22.20092754419651</v>
      </c>
      <c r="M286" s="1">
        <v>16.426428737519004</v>
      </c>
      <c r="N286" s="1">
        <v>25.630660178948556</v>
      </c>
    </row>
    <row r="287" spans="1:14" x14ac:dyDescent="0.25">
      <c r="A287" s="6">
        <v>0.14583333333575865</v>
      </c>
      <c r="B287" s="6" t="s">
        <v>145</v>
      </c>
      <c r="C287" s="6" t="s">
        <v>176</v>
      </c>
      <c r="D287" s="1">
        <v>23.443098075549123</v>
      </c>
      <c r="E287" s="1">
        <v>14.661942324386956</v>
      </c>
      <c r="H287" s="1">
        <v>30.097761746980225</v>
      </c>
      <c r="I287" s="1">
        <v>20.196631856804821</v>
      </c>
      <c r="K287" s="1">
        <v>12.501197030000592</v>
      </c>
      <c r="L287" s="1">
        <v>20.196631856804821</v>
      </c>
      <c r="M287" s="1">
        <v>14.661942324386956</v>
      </c>
      <c r="N287" s="1">
        <v>23.443098075549123</v>
      </c>
    </row>
    <row r="288" spans="1:14" x14ac:dyDescent="0.25">
      <c r="A288" s="6">
        <v>0.15625</v>
      </c>
      <c r="B288" s="6" t="s">
        <v>145</v>
      </c>
      <c r="C288" s="6" t="s">
        <v>176</v>
      </c>
      <c r="D288" s="1">
        <v>22.533015315628528</v>
      </c>
      <c r="E288" s="1">
        <v>16.355289959672412</v>
      </c>
      <c r="H288" s="1">
        <v>30.857345690892341</v>
      </c>
      <c r="I288" s="1">
        <v>23.022714017991351</v>
      </c>
      <c r="K288" s="1">
        <v>12.279499050751742</v>
      </c>
      <c r="L288" s="1">
        <v>22.533015315628528</v>
      </c>
      <c r="M288" s="1">
        <v>16.355289959672412</v>
      </c>
      <c r="N288" s="1">
        <v>23.022714017991351</v>
      </c>
    </row>
    <row r="289" spans="1:14" x14ac:dyDescent="0.25">
      <c r="A289" s="6">
        <v>0.16666666666424135</v>
      </c>
      <c r="B289" s="6" t="s">
        <v>145</v>
      </c>
      <c r="C289" s="6" t="s">
        <v>176</v>
      </c>
      <c r="D289" s="1">
        <v>20.63076879745822</v>
      </c>
      <c r="E289" s="1">
        <v>15.286565800873365</v>
      </c>
      <c r="H289" s="1">
        <v>39.247075211039238</v>
      </c>
      <c r="I289" s="1">
        <v>22.661128830568739</v>
      </c>
      <c r="K289" s="1">
        <v>13.910635496506004</v>
      </c>
      <c r="L289" s="1">
        <v>20.63076879745822</v>
      </c>
      <c r="M289" s="1">
        <v>15.286565800873365</v>
      </c>
      <c r="N289" s="1">
        <v>22.661128830568739</v>
      </c>
    </row>
    <row r="290" spans="1:14" x14ac:dyDescent="0.25">
      <c r="A290" s="6">
        <v>0.17708333333575865</v>
      </c>
      <c r="B290" s="6" t="s">
        <v>145</v>
      </c>
      <c r="C290" s="6" t="s">
        <v>176</v>
      </c>
      <c r="D290" s="1">
        <v>22.364515314218117</v>
      </c>
      <c r="E290" s="1">
        <v>21.455900990529607</v>
      </c>
      <c r="I290" s="1">
        <v>31.502498685206273</v>
      </c>
      <c r="K290" s="1">
        <v>36.141846989841113</v>
      </c>
      <c r="L290" s="1">
        <v>26.933506999712193</v>
      </c>
      <c r="M290" s="1">
        <v>22.13736173329599</v>
      </c>
      <c r="N290" s="1">
        <v>32.662335761364986</v>
      </c>
    </row>
    <row r="291" spans="1:14" x14ac:dyDescent="0.25">
      <c r="A291" s="6">
        <v>0.1875</v>
      </c>
      <c r="B291" s="6" t="s">
        <v>145</v>
      </c>
      <c r="C291" s="6" t="s">
        <v>176</v>
      </c>
      <c r="D291" s="1">
        <v>19.461685512943347</v>
      </c>
      <c r="E291" s="1">
        <v>45.296898647724596</v>
      </c>
      <c r="H291" s="1">
        <v>45.511226733773292</v>
      </c>
      <c r="I291" s="1">
        <v>49.023591470089031</v>
      </c>
      <c r="K291" s="1">
        <v>61.126100025045631</v>
      </c>
      <c r="L291" s="1">
        <v>45.511226733773292</v>
      </c>
      <c r="M291" s="1">
        <v>45.296898647724596</v>
      </c>
      <c r="N291" s="1">
        <v>49.023591470089031</v>
      </c>
    </row>
    <row r="292" spans="1:14" x14ac:dyDescent="0.25">
      <c r="A292" s="6">
        <v>0.19791666666424135</v>
      </c>
      <c r="B292" s="6" t="s">
        <v>145</v>
      </c>
      <c r="C292" s="6" t="s">
        <v>176</v>
      </c>
      <c r="D292" s="1">
        <v>20.59543272949611</v>
      </c>
      <c r="E292" s="1">
        <v>52.623545324846759</v>
      </c>
      <c r="H292" s="1">
        <v>50.292446468315447</v>
      </c>
      <c r="K292" s="1">
        <v>72.301062905632804</v>
      </c>
      <c r="L292" s="1">
        <v>51.457995896581103</v>
      </c>
      <c r="M292" s="1">
        <v>42.868193033610609</v>
      </c>
      <c r="N292" s="1">
        <v>57.542924720043274</v>
      </c>
    </row>
    <row r="293" spans="1:14" x14ac:dyDescent="0.25">
      <c r="A293" s="6">
        <v>0.20833333333575865</v>
      </c>
      <c r="B293" s="6" t="s">
        <v>145</v>
      </c>
      <c r="C293" s="6" t="s">
        <v>176</v>
      </c>
      <c r="D293" s="1">
        <v>15.965204345068679</v>
      </c>
      <c r="E293" s="1">
        <v>38.901855758216797</v>
      </c>
      <c r="H293" s="1">
        <v>46.800086717849666</v>
      </c>
      <c r="I293" s="1">
        <v>35.037670860004326</v>
      </c>
      <c r="K293" s="1">
        <v>40.620454083209353</v>
      </c>
      <c r="L293" s="1">
        <v>38.901855758216797</v>
      </c>
      <c r="M293" s="1">
        <v>35.037670860004326</v>
      </c>
      <c r="N293" s="1">
        <v>40.620454083209353</v>
      </c>
    </row>
    <row r="294" spans="1:14" x14ac:dyDescent="0.25">
      <c r="A294" s="6">
        <v>0.21875</v>
      </c>
      <c r="B294" s="6" t="s">
        <v>145</v>
      </c>
      <c r="C294" s="6" t="s">
        <v>176</v>
      </c>
      <c r="D294" s="1">
        <v>21.640459215285631</v>
      </c>
      <c r="E294" s="1">
        <v>19.373323831139928</v>
      </c>
      <c r="H294" s="1">
        <v>44.87678051933441</v>
      </c>
      <c r="I294" s="1">
        <v>26.222355788317849</v>
      </c>
      <c r="K294" s="1">
        <v>23.483914704742453</v>
      </c>
      <c r="L294" s="1">
        <v>23.483914704742453</v>
      </c>
      <c r="M294" s="1">
        <v>21.640459215285631</v>
      </c>
      <c r="N294" s="1">
        <v>26.222355788317849</v>
      </c>
    </row>
    <row r="295" spans="1:14" x14ac:dyDescent="0.25">
      <c r="A295" s="6">
        <v>0.22916666666424135</v>
      </c>
      <c r="B295" s="6" t="s">
        <v>145</v>
      </c>
      <c r="C295" s="6" t="s">
        <v>176</v>
      </c>
      <c r="D295" s="1">
        <v>23.123680669939294</v>
      </c>
      <c r="E295" s="1">
        <v>18.489042905499502</v>
      </c>
      <c r="H295" s="1">
        <v>38.98020732758954</v>
      </c>
      <c r="I295" s="1">
        <v>24.634351504501939</v>
      </c>
      <c r="K295" s="1">
        <v>21.795189487626423</v>
      </c>
      <c r="L295" s="1">
        <v>23.123680669939294</v>
      </c>
      <c r="M295" s="1">
        <v>21.795189487626423</v>
      </c>
      <c r="N295" s="1">
        <v>24.634351504501939</v>
      </c>
    </row>
    <row r="296" spans="1:14" x14ac:dyDescent="0.25">
      <c r="A296" s="6">
        <v>0.23958333333575865</v>
      </c>
      <c r="B296" s="6" t="s">
        <v>145</v>
      </c>
      <c r="C296" s="6" t="s">
        <v>176</v>
      </c>
      <c r="D296" s="1">
        <v>22.429266125835085</v>
      </c>
      <c r="E296" s="1">
        <v>15.29518065294455</v>
      </c>
      <c r="H296" s="1">
        <v>44.654018731974148</v>
      </c>
      <c r="I296" s="1">
        <v>18.875867248011104</v>
      </c>
      <c r="K296" s="1">
        <v>19.423283654080102</v>
      </c>
      <c r="L296" s="1">
        <v>19.423283654080102</v>
      </c>
      <c r="M296" s="1">
        <v>18.875867248011104</v>
      </c>
      <c r="N296" s="1">
        <v>22.429266125835085</v>
      </c>
    </row>
    <row r="297" spans="1:14" x14ac:dyDescent="0.25">
      <c r="A297" s="6">
        <v>0.25</v>
      </c>
      <c r="B297" s="6" t="s">
        <v>145</v>
      </c>
      <c r="C297" s="6" t="s">
        <v>176</v>
      </c>
      <c r="D297" s="1">
        <v>20.020206148834419</v>
      </c>
      <c r="E297" s="1">
        <v>20.806193520743143</v>
      </c>
      <c r="I297" s="1">
        <v>19.104506376450217</v>
      </c>
      <c r="K297" s="1">
        <v>19.931217370387948</v>
      </c>
      <c r="L297" s="1">
        <v>19.975711759611183</v>
      </c>
      <c r="M297" s="1">
        <v>19.724539621903517</v>
      </c>
      <c r="N297" s="1">
        <v>20.216702991811601</v>
      </c>
    </row>
    <row r="298" spans="1:14" x14ac:dyDescent="0.25">
      <c r="A298" s="6">
        <v>0.26041666666424135</v>
      </c>
      <c r="B298" s="6" t="s">
        <v>145</v>
      </c>
      <c r="C298" s="6" t="s">
        <v>176</v>
      </c>
      <c r="E298" s="1">
        <v>17.300872069927262</v>
      </c>
      <c r="I298" s="1">
        <v>20.011168692654046</v>
      </c>
      <c r="K298" s="1">
        <v>18.290288324204173</v>
      </c>
      <c r="L298" s="1">
        <v>18.290288324204173</v>
      </c>
      <c r="M298" s="1">
        <v>17.795580197065718</v>
      </c>
      <c r="N298" s="1">
        <v>19.150728508429111</v>
      </c>
    </row>
    <row r="299" spans="1:14" x14ac:dyDescent="0.25">
      <c r="A299" s="6">
        <v>0.27083333333333331</v>
      </c>
      <c r="B299" s="6" t="s">
        <v>145</v>
      </c>
      <c r="C299" s="6" t="s">
        <v>176</v>
      </c>
      <c r="K299" s="1">
        <v>23.000591654382756</v>
      </c>
    </row>
    <row r="300" spans="1:14" x14ac:dyDescent="0.25">
      <c r="A300" s="6">
        <v>0</v>
      </c>
      <c r="B300" s="6" t="s">
        <v>145</v>
      </c>
      <c r="C300" s="6" t="s">
        <v>177</v>
      </c>
    </row>
    <row r="301" spans="1:14" x14ac:dyDescent="0.25">
      <c r="A301" s="6">
        <v>1.0416666664241347E-2</v>
      </c>
      <c r="B301" s="6" t="s">
        <v>145</v>
      </c>
      <c r="C301" s="6" t="s">
        <v>177</v>
      </c>
      <c r="E301" s="1">
        <v>16.423116865200917</v>
      </c>
      <c r="F301" s="1">
        <v>12.454656145749853</v>
      </c>
      <c r="G301" s="1">
        <v>18.693721854250704</v>
      </c>
      <c r="H301" s="1">
        <v>19.338697444647117</v>
      </c>
      <c r="I301" s="1">
        <v>11.359694534027877</v>
      </c>
      <c r="J301" s="1">
        <v>11.679822598023373</v>
      </c>
      <c r="K301" s="1">
        <v>13.942626079823302</v>
      </c>
      <c r="L301" s="1">
        <v>13.942626079823302</v>
      </c>
      <c r="M301" s="1">
        <v>12.067239371886613</v>
      </c>
      <c r="N301" s="1">
        <v>17.558419359725811</v>
      </c>
    </row>
    <row r="302" spans="1:14" x14ac:dyDescent="0.25">
      <c r="A302" s="6">
        <v>2.0833333335758653E-2</v>
      </c>
      <c r="B302" s="6" t="s">
        <v>145</v>
      </c>
      <c r="C302" s="6" t="s">
        <v>177</v>
      </c>
      <c r="E302" s="1">
        <v>17.166905842738423</v>
      </c>
      <c r="F302" s="1">
        <v>15.504445166039215</v>
      </c>
      <c r="G302" s="1">
        <v>26.084228714197629</v>
      </c>
      <c r="H302" s="1">
        <v>19.91596995016565</v>
      </c>
      <c r="I302" s="1">
        <v>11.331513775547929</v>
      </c>
      <c r="J302" s="1">
        <v>21.364764116542204</v>
      </c>
      <c r="K302" s="1">
        <v>15.143953160788893</v>
      </c>
      <c r="L302" s="1">
        <v>17.166905842738423</v>
      </c>
      <c r="M302" s="1">
        <v>15.324199163414054</v>
      </c>
      <c r="N302" s="1">
        <v>20.640367033353925</v>
      </c>
    </row>
    <row r="303" spans="1:14" x14ac:dyDescent="0.25">
      <c r="A303" s="6">
        <v>3.125E-2</v>
      </c>
      <c r="B303" s="6" t="s">
        <v>145</v>
      </c>
      <c r="C303" s="6" t="s">
        <v>177</v>
      </c>
      <c r="F303" s="1">
        <v>16.445436938968793</v>
      </c>
      <c r="G303" s="1">
        <v>17.448324322142707</v>
      </c>
      <c r="H303" s="1">
        <v>19.929333181902884</v>
      </c>
      <c r="I303" s="1">
        <v>13.557617472129444</v>
      </c>
      <c r="J303" s="1">
        <v>12.099595258054537</v>
      </c>
      <c r="K303" s="1">
        <v>16.515262052317652</v>
      </c>
      <c r="L303" s="1">
        <v>16.480349495643225</v>
      </c>
      <c r="M303" s="1">
        <v>14.27957233883928</v>
      </c>
      <c r="N303" s="1">
        <v>17.215058754686442</v>
      </c>
    </row>
    <row r="304" spans="1:14" x14ac:dyDescent="0.25">
      <c r="A304" s="6">
        <v>4.1666666664241347E-2</v>
      </c>
      <c r="B304" s="6" t="s">
        <v>145</v>
      </c>
      <c r="C304" s="6" t="s">
        <v>177</v>
      </c>
      <c r="E304" s="1">
        <v>18.10273418046468</v>
      </c>
      <c r="F304" s="1">
        <v>16.884003148467194</v>
      </c>
      <c r="G304" s="1">
        <v>17.74915186229277</v>
      </c>
      <c r="H304" s="1">
        <v>20.33418578389702</v>
      </c>
      <c r="I304" s="1">
        <v>14.842273801764993</v>
      </c>
      <c r="J304" s="1">
        <v>14.933001906157569</v>
      </c>
      <c r="K304" s="1">
        <v>14.344650622454449</v>
      </c>
      <c r="L304" s="1">
        <v>16.884003148467194</v>
      </c>
      <c r="M304" s="1">
        <v>14.88763785396128</v>
      </c>
      <c r="N304" s="1">
        <v>17.925943021378725</v>
      </c>
    </row>
    <row r="305" spans="1:14" x14ac:dyDescent="0.25">
      <c r="A305" s="6">
        <v>5.2083333335758653E-2</v>
      </c>
      <c r="B305" s="6" t="s">
        <v>145</v>
      </c>
      <c r="C305" s="6" t="s">
        <v>177</v>
      </c>
      <c r="E305" s="1">
        <v>18.993110448353985</v>
      </c>
      <c r="F305" s="1">
        <v>22.395980458726932</v>
      </c>
      <c r="G305" s="1">
        <v>30.429177358978684</v>
      </c>
      <c r="H305" s="1">
        <v>21.936002187862712</v>
      </c>
      <c r="I305" s="1">
        <v>14.440919703233927</v>
      </c>
      <c r="J305" s="1">
        <v>13.501880417994951</v>
      </c>
      <c r="K305" s="1">
        <v>15.493459047267164</v>
      </c>
      <c r="L305" s="1">
        <v>18.993110448353985</v>
      </c>
      <c r="M305" s="1">
        <v>14.967189375250545</v>
      </c>
      <c r="N305" s="1">
        <v>22.165991323294822</v>
      </c>
    </row>
    <row r="306" spans="1:14" x14ac:dyDescent="0.25">
      <c r="A306" s="6">
        <v>6.25E-2</v>
      </c>
      <c r="B306" s="6" t="s">
        <v>145</v>
      </c>
      <c r="C306" s="6" t="s">
        <v>177</v>
      </c>
      <c r="E306" s="1">
        <v>40.302238314947864</v>
      </c>
      <c r="F306" s="1">
        <v>39.327659370289631</v>
      </c>
      <c r="G306" s="1">
        <v>34.138151908058198</v>
      </c>
      <c r="H306" s="1">
        <v>40.226946845627992</v>
      </c>
      <c r="I306" s="1">
        <v>25.412956303199536</v>
      </c>
      <c r="J306" s="1">
        <v>20.403500356643825</v>
      </c>
      <c r="K306" s="1">
        <v>30.473701306648035</v>
      </c>
      <c r="L306" s="1">
        <v>34.138151908058198</v>
      </c>
      <c r="M306" s="1">
        <v>27.943328804923787</v>
      </c>
      <c r="N306" s="1">
        <v>39.777303107958815</v>
      </c>
    </row>
    <row r="307" spans="1:14" x14ac:dyDescent="0.25">
      <c r="A307" s="6">
        <v>7.2916666664241347E-2</v>
      </c>
      <c r="B307" s="6" t="s">
        <v>145</v>
      </c>
      <c r="C307" s="6" t="s">
        <v>177</v>
      </c>
      <c r="E307" s="1">
        <v>132.76299773224059</v>
      </c>
      <c r="F307" s="1">
        <v>76.560172688874687</v>
      </c>
      <c r="G307" s="1">
        <v>58.80042381705362</v>
      </c>
      <c r="H307" s="1">
        <v>85.426316749922393</v>
      </c>
      <c r="I307" s="1">
        <v>54.313120830064264</v>
      </c>
      <c r="J307" s="1">
        <v>116.59912228203069</v>
      </c>
      <c r="K307" s="1">
        <v>117.96020016982339</v>
      </c>
      <c r="L307" s="1">
        <v>85.426316749922393</v>
      </c>
      <c r="M307" s="1">
        <v>67.68029825296415</v>
      </c>
      <c r="N307" s="1">
        <v>117.27966122592704</v>
      </c>
    </row>
    <row r="308" spans="1:14" x14ac:dyDescent="0.25">
      <c r="A308" s="6">
        <v>8.3333333335758653E-2</v>
      </c>
      <c r="B308" s="6" t="s">
        <v>145</v>
      </c>
      <c r="C308" s="6" t="s">
        <v>177</v>
      </c>
      <c r="E308" s="1">
        <v>307.41634826545146</v>
      </c>
      <c r="F308" s="1">
        <v>80.172465513426658</v>
      </c>
      <c r="G308" s="1">
        <v>76.674518413085679</v>
      </c>
      <c r="H308" s="1">
        <v>105.5018173525184</v>
      </c>
      <c r="I308" s="1">
        <v>57.594149093555046</v>
      </c>
      <c r="J308" s="1">
        <v>162.96813273133165</v>
      </c>
      <c r="K308" s="1">
        <v>268.02632479069331</v>
      </c>
      <c r="L308" s="1">
        <v>105.5018173525184</v>
      </c>
      <c r="M308" s="1">
        <v>78.423491963256168</v>
      </c>
      <c r="N308" s="1">
        <v>215.49722876101248</v>
      </c>
    </row>
    <row r="309" spans="1:14" x14ac:dyDescent="0.25">
      <c r="A309" s="6">
        <v>9.375E-2</v>
      </c>
      <c r="B309" s="6" t="s">
        <v>145</v>
      </c>
      <c r="C309" s="6" t="s">
        <v>177</v>
      </c>
      <c r="E309" s="1">
        <v>44.803838449261427</v>
      </c>
      <c r="F309" s="1">
        <v>35.001497913189056</v>
      </c>
      <c r="G309" s="1">
        <v>67.04160240060861</v>
      </c>
      <c r="H309" s="1">
        <v>36.234602830242331</v>
      </c>
      <c r="I309" s="1">
        <v>44.375289619260272</v>
      </c>
      <c r="J309" s="1">
        <v>104.73049009361138</v>
      </c>
      <c r="K309" s="1">
        <v>61.169245245058349</v>
      </c>
      <c r="L309" s="1">
        <v>44.803838449261427</v>
      </c>
      <c r="M309" s="1">
        <v>40.304946224751305</v>
      </c>
      <c r="N309" s="1">
        <v>64.105423822833473</v>
      </c>
    </row>
    <row r="310" spans="1:14" x14ac:dyDescent="0.25">
      <c r="A310" s="6">
        <v>0.10416666666424135</v>
      </c>
      <c r="B310" s="6" t="s">
        <v>145</v>
      </c>
      <c r="C310" s="6" t="s">
        <v>177</v>
      </c>
      <c r="E310" s="1">
        <v>22.239540313921253</v>
      </c>
      <c r="F310" s="1">
        <v>28.523516182063741</v>
      </c>
      <c r="G310" s="1">
        <v>52.160068629518861</v>
      </c>
      <c r="H310" s="1">
        <v>35.109612343145713</v>
      </c>
      <c r="I310" s="1">
        <v>26.601028864929489</v>
      </c>
      <c r="J310" s="1">
        <v>30.728553568646419</v>
      </c>
      <c r="K310" s="1">
        <v>18.750213915962973</v>
      </c>
      <c r="L310" s="1">
        <v>28.523516182063741</v>
      </c>
      <c r="M310" s="1">
        <v>24.420284589425371</v>
      </c>
      <c r="N310" s="1">
        <v>32.919082955896066</v>
      </c>
    </row>
    <row r="311" spans="1:14" x14ac:dyDescent="0.25">
      <c r="A311" s="6">
        <v>0.11458333333575865</v>
      </c>
      <c r="B311" s="6" t="s">
        <v>145</v>
      </c>
      <c r="C311" s="6" t="s">
        <v>177</v>
      </c>
      <c r="E311" s="1">
        <v>20.408194680810258</v>
      </c>
      <c r="F311" s="1">
        <v>24.529427081139552</v>
      </c>
      <c r="G311" s="1">
        <v>45.989965057183291</v>
      </c>
      <c r="H311" s="1">
        <v>29.417292801128411</v>
      </c>
      <c r="I311" s="1">
        <v>17.863029795600948</v>
      </c>
      <c r="J311" s="1">
        <v>18.966147812983959</v>
      </c>
      <c r="K311" s="1">
        <v>18.673625564890621</v>
      </c>
      <c r="L311" s="1">
        <v>20.408194680810258</v>
      </c>
      <c r="M311" s="1">
        <v>18.819886688937288</v>
      </c>
      <c r="N311" s="1">
        <v>26.973359941133982</v>
      </c>
    </row>
    <row r="312" spans="1:14" x14ac:dyDescent="0.25">
      <c r="A312" s="6">
        <v>0.125</v>
      </c>
      <c r="B312" s="6" t="s">
        <v>145</v>
      </c>
      <c r="C312" s="6" t="s">
        <v>177</v>
      </c>
      <c r="E312" s="1">
        <v>17.291371637095935</v>
      </c>
      <c r="F312" s="1">
        <v>21.44509767128055</v>
      </c>
      <c r="G312" s="1">
        <v>36.617319925208506</v>
      </c>
      <c r="H312" s="1">
        <v>24.820260437423883</v>
      </c>
      <c r="I312" s="1">
        <v>17.523013565700644</v>
      </c>
      <c r="J312" s="1">
        <v>17.7011864447256</v>
      </c>
      <c r="K312" s="1">
        <v>19.429590148795619</v>
      </c>
      <c r="L312" s="1">
        <v>19.429590148795619</v>
      </c>
      <c r="M312" s="1">
        <v>17.612100005213122</v>
      </c>
      <c r="N312" s="1">
        <v>23.132679054352216</v>
      </c>
    </row>
    <row r="313" spans="1:14" x14ac:dyDescent="0.25">
      <c r="A313" s="6">
        <v>0.13541666666424135</v>
      </c>
      <c r="B313" s="6" t="s">
        <v>145</v>
      </c>
      <c r="C313" s="6" t="s">
        <v>177</v>
      </c>
      <c r="E313" s="1">
        <v>14.891596880664233</v>
      </c>
      <c r="H313" s="1">
        <v>25.055162316552448</v>
      </c>
      <c r="I313" s="1">
        <v>16.929901780869862</v>
      </c>
      <c r="K313" s="1">
        <v>24.314141541371168</v>
      </c>
      <c r="L313" s="1">
        <v>20.622021661120513</v>
      </c>
      <c r="M313" s="1">
        <v>16.420325555818454</v>
      </c>
      <c r="N313" s="1">
        <v>24.499396735166489</v>
      </c>
    </row>
    <row r="314" spans="1:14" x14ac:dyDescent="0.25">
      <c r="A314" s="6">
        <v>0.14583333333575865</v>
      </c>
      <c r="B314" s="6" t="s">
        <v>145</v>
      </c>
      <c r="C314" s="6" t="s">
        <v>177</v>
      </c>
      <c r="E314" s="1">
        <v>16.338150114089327</v>
      </c>
      <c r="H314" s="1">
        <v>24.36531902378999</v>
      </c>
      <c r="I314" s="1">
        <v>21.116430734406755</v>
      </c>
      <c r="K314" s="1">
        <v>17.485486054443022</v>
      </c>
      <c r="L314" s="1">
        <v>19.300958394424889</v>
      </c>
      <c r="M314" s="1">
        <v>17.198652069354598</v>
      </c>
      <c r="N314" s="1">
        <v>21.928652806752563</v>
      </c>
    </row>
    <row r="315" spans="1:14" x14ac:dyDescent="0.25">
      <c r="A315" s="6">
        <v>0.15625</v>
      </c>
      <c r="B315" s="6" t="s">
        <v>145</v>
      </c>
      <c r="C315" s="6" t="s">
        <v>177</v>
      </c>
      <c r="E315" s="1">
        <v>19.787638201399062</v>
      </c>
      <c r="H315" s="1">
        <v>25.690575548762702</v>
      </c>
      <c r="I315" s="1">
        <v>17.768429773429681</v>
      </c>
      <c r="K315" s="1">
        <v>18.704063579848604</v>
      </c>
      <c r="L315" s="1">
        <v>19.245850890623835</v>
      </c>
      <c r="M315" s="1">
        <v>18.470155128243874</v>
      </c>
      <c r="N315" s="1">
        <v>21.26337253823997</v>
      </c>
    </row>
    <row r="316" spans="1:14" x14ac:dyDescent="0.25">
      <c r="A316" s="6">
        <v>0.16666666666424135</v>
      </c>
      <c r="B316" s="6" t="s">
        <v>145</v>
      </c>
      <c r="C316" s="6" t="s">
        <v>177</v>
      </c>
      <c r="E316" s="1">
        <v>16.410668234417102</v>
      </c>
      <c r="H316" s="1">
        <v>25.690575548762702</v>
      </c>
      <c r="I316" s="1">
        <v>17.480356982406903</v>
      </c>
      <c r="K316" s="1">
        <v>20.249118960637421</v>
      </c>
      <c r="L316" s="1">
        <v>18.86473797152216</v>
      </c>
      <c r="M316" s="1">
        <v>17.212934795409453</v>
      </c>
      <c r="N316" s="1">
        <v>21.609483107668741</v>
      </c>
    </row>
    <row r="317" spans="1:14" x14ac:dyDescent="0.25">
      <c r="A317" s="6">
        <v>0.17708333333575865</v>
      </c>
      <c r="B317" s="6" t="s">
        <v>145</v>
      </c>
      <c r="C317" s="6" t="s">
        <v>177</v>
      </c>
      <c r="E317" s="1">
        <v>50.692200296833072</v>
      </c>
      <c r="H317" s="1">
        <v>23.9278241059721</v>
      </c>
      <c r="I317" s="1">
        <v>36.423236219676568</v>
      </c>
      <c r="K317" s="1">
        <v>24.057767103094108</v>
      </c>
      <c r="L317" s="1">
        <v>30.240501661385338</v>
      </c>
      <c r="M317" s="1">
        <v>24.025281353813604</v>
      </c>
      <c r="N317" s="1">
        <v>39.990477238965696</v>
      </c>
    </row>
    <row r="318" spans="1:14" x14ac:dyDescent="0.25">
      <c r="A318" s="6">
        <v>0.1875</v>
      </c>
      <c r="B318" s="6" t="s">
        <v>145</v>
      </c>
      <c r="C318" s="6" t="s">
        <v>177</v>
      </c>
      <c r="E318" s="1">
        <v>173.4336176140306</v>
      </c>
      <c r="H318" s="1">
        <v>29.542847561513533</v>
      </c>
      <c r="I318" s="1">
        <v>66.912965881068232</v>
      </c>
      <c r="K318" s="1">
        <v>63.01242540441757</v>
      </c>
      <c r="L318" s="1">
        <v>64.962695642742901</v>
      </c>
      <c r="M318" s="1">
        <v>54.645030943691559</v>
      </c>
      <c r="N318" s="1">
        <v>93.54312881430883</v>
      </c>
    </row>
    <row r="319" spans="1:14" x14ac:dyDescent="0.25">
      <c r="A319" s="6">
        <v>0.19791666666424135</v>
      </c>
      <c r="B319" s="6" t="s">
        <v>145</v>
      </c>
      <c r="C319" s="6" t="s">
        <v>177</v>
      </c>
      <c r="E319" s="1">
        <v>357.86087035346532</v>
      </c>
      <c r="H319" s="1">
        <v>133.63450383316075</v>
      </c>
      <c r="K319" s="1">
        <v>158.58231298284642</v>
      </c>
      <c r="L319" s="1">
        <v>158.58231298284642</v>
      </c>
      <c r="M319" s="1">
        <v>146.10840840800358</v>
      </c>
      <c r="N319" s="1">
        <v>258.22159166815584</v>
      </c>
    </row>
    <row r="320" spans="1:14" x14ac:dyDescent="0.25">
      <c r="A320" s="6">
        <v>0.20833333333575865</v>
      </c>
      <c r="B320" s="6" t="s">
        <v>145</v>
      </c>
      <c r="C320" s="6" t="s">
        <v>177</v>
      </c>
      <c r="E320" s="1">
        <v>106.30788992063735</v>
      </c>
      <c r="H320" s="1">
        <v>35.814669340799107</v>
      </c>
      <c r="I320" s="1">
        <v>42.873427839690926</v>
      </c>
      <c r="K320" s="1">
        <v>177.80978859265562</v>
      </c>
      <c r="L320" s="1">
        <v>74.590658880164142</v>
      </c>
      <c r="M320" s="1">
        <v>41.108738214967971</v>
      </c>
      <c r="N320" s="1">
        <v>124.18336458864192</v>
      </c>
    </row>
    <row r="321" spans="1:14" x14ac:dyDescent="0.25">
      <c r="A321" s="6">
        <v>0.21875</v>
      </c>
      <c r="B321" s="6" t="s">
        <v>145</v>
      </c>
      <c r="C321" s="6" t="s">
        <v>177</v>
      </c>
      <c r="E321" s="1">
        <v>26.72372170333874</v>
      </c>
      <c r="H321" s="1">
        <v>35.814669340799107</v>
      </c>
      <c r="I321" s="1">
        <v>32.908525069548645</v>
      </c>
      <c r="K321" s="1">
        <v>46.315174320790838</v>
      </c>
      <c r="L321" s="1">
        <v>34.361597205173879</v>
      </c>
      <c r="M321" s="1">
        <v>31.362324227996169</v>
      </c>
      <c r="N321" s="1">
        <v>38.439795585797043</v>
      </c>
    </row>
    <row r="322" spans="1:14" x14ac:dyDescent="0.25">
      <c r="A322" s="6">
        <v>0.22916666666424135</v>
      </c>
      <c r="B322" s="6" t="s">
        <v>145</v>
      </c>
      <c r="C322" s="6" t="s">
        <v>177</v>
      </c>
      <c r="E322" s="1">
        <v>20.045593494318965</v>
      </c>
      <c r="H322" s="1">
        <v>86.465935267063045</v>
      </c>
      <c r="I322" s="1">
        <v>18.192280892355214</v>
      </c>
      <c r="K322" s="1">
        <v>35.242959289512129</v>
      </c>
      <c r="L322" s="1">
        <v>27.644276391915547</v>
      </c>
      <c r="M322" s="1">
        <v>19.582265343828027</v>
      </c>
      <c r="N322" s="1">
        <v>48.048703283899854</v>
      </c>
    </row>
    <row r="323" spans="1:14" x14ac:dyDescent="0.25">
      <c r="A323" s="6">
        <v>0.23958333333575865</v>
      </c>
      <c r="B323" s="6" t="s">
        <v>145</v>
      </c>
      <c r="C323" s="6" t="s">
        <v>177</v>
      </c>
      <c r="E323" s="1">
        <v>18.269498569479289</v>
      </c>
      <c r="H323" s="1">
        <v>37.644594066210985</v>
      </c>
      <c r="I323" s="1">
        <v>18.273448749652779</v>
      </c>
      <c r="K323" s="1">
        <v>33.50970341029651</v>
      </c>
      <c r="L323" s="1">
        <v>25.891576079974644</v>
      </c>
      <c r="M323" s="1">
        <v>18.272461204609407</v>
      </c>
      <c r="N323" s="1">
        <v>34.543426074275132</v>
      </c>
    </row>
    <row r="324" spans="1:14" x14ac:dyDescent="0.25">
      <c r="A324" s="6">
        <v>0.25</v>
      </c>
      <c r="B324" s="6" t="s">
        <v>145</v>
      </c>
      <c r="C324" s="6" t="s">
        <v>177</v>
      </c>
      <c r="E324" s="1">
        <v>20.61258441406482</v>
      </c>
      <c r="I324" s="1">
        <v>16.288556471679914</v>
      </c>
      <c r="K324" s="1">
        <v>29.958807138575516</v>
      </c>
      <c r="L324" s="1">
        <v>20.61258441406482</v>
      </c>
      <c r="M324" s="1">
        <v>18.450570442872369</v>
      </c>
      <c r="N324" s="1">
        <v>25.285695776320168</v>
      </c>
    </row>
    <row r="325" spans="1:14" x14ac:dyDescent="0.25">
      <c r="A325" s="6">
        <v>0.26041666666424135</v>
      </c>
      <c r="B325" s="6" t="s">
        <v>145</v>
      </c>
      <c r="C325" s="6" t="s">
        <v>177</v>
      </c>
      <c r="I325" s="1">
        <v>23.960182161429529</v>
      </c>
      <c r="K325" s="1">
        <v>30.129074601944072</v>
      </c>
      <c r="L325" s="1">
        <v>27.044628381686799</v>
      </c>
      <c r="M325" s="1">
        <v>25.502405271558164</v>
      </c>
      <c r="N325" s="1">
        <v>28.586851491815437</v>
      </c>
    </row>
    <row r="326" spans="1:14" x14ac:dyDescent="0.25">
      <c r="A326" s="6">
        <v>0.27083333333333331</v>
      </c>
      <c r="B326" s="6" t="s">
        <v>145</v>
      </c>
      <c r="C326" s="6" t="s">
        <v>177</v>
      </c>
      <c r="K326" s="1">
        <v>28.972224680367518</v>
      </c>
    </row>
    <row r="327" spans="1:14" x14ac:dyDescent="0.25">
      <c r="A327" s="6">
        <v>0</v>
      </c>
      <c r="B327" s="6" t="s">
        <v>182</v>
      </c>
      <c r="C327" s="6" t="s">
        <v>55</v>
      </c>
    </row>
    <row r="328" spans="1:14" x14ac:dyDescent="0.25">
      <c r="A328" s="6">
        <v>1.0416666664241347E-2</v>
      </c>
      <c r="B328" s="6" t="s">
        <v>182</v>
      </c>
      <c r="C328" s="6" t="s">
        <v>55</v>
      </c>
      <c r="D328" s="10">
        <v>135.41439621721395</v>
      </c>
      <c r="E328" s="1">
        <v>34.663030614595002</v>
      </c>
      <c r="F328" s="1">
        <v>26.315560930478998</v>
      </c>
      <c r="G328" s="1">
        <v>164.52482665010001</v>
      </c>
      <c r="H328" s="1">
        <v>140.19079411966564</v>
      </c>
      <c r="I328" s="1">
        <v>68.852519497120909</v>
      </c>
      <c r="J328" s="1">
        <v>50.593958970900552</v>
      </c>
      <c r="K328" s="1">
        <v>45.874145475275498</v>
      </c>
      <c r="L328" s="16">
        <f t="shared" ref="L328:L339" si="17">MEDIAN(D328:K328)</f>
        <v>59.723239234010734</v>
      </c>
      <c r="M328" s="1">
        <f>QUARTILE(D328:K328,1)</f>
        <v>43.071366760105377</v>
      </c>
      <c r="N328" s="1">
        <f t="shared" ref="N328:N339" si="18">QUARTILE(D328:K328,3)</f>
        <v>136.60849569282686</v>
      </c>
    </row>
    <row r="329" spans="1:14" x14ac:dyDescent="0.25">
      <c r="A329" s="6">
        <v>2.0833333335758653E-2</v>
      </c>
      <c r="B329" s="6" t="s">
        <v>182</v>
      </c>
      <c r="C329" s="6" t="s">
        <v>55</v>
      </c>
      <c r="D329" s="10">
        <v>137.47839378216025</v>
      </c>
      <c r="E329" s="1">
        <v>35.0666354999818</v>
      </c>
      <c r="F329" s="1">
        <v>30.721336351540899</v>
      </c>
      <c r="G329" s="1">
        <v>86.089599031543543</v>
      </c>
      <c r="H329" s="1">
        <v>140.08185802868175</v>
      </c>
      <c r="I329" s="1">
        <v>59.040527967750549</v>
      </c>
      <c r="J329" s="1">
        <v>45.634061457382252</v>
      </c>
      <c r="K329" s="1">
        <v>136.657667457326</v>
      </c>
      <c r="L329" s="16">
        <f t="shared" si="17"/>
        <v>72.565063499647039</v>
      </c>
      <c r="M329" s="1">
        <f t="shared" ref="M329:M352" si="19">QUARTILE(D329:K329,1)</f>
        <v>42.992204968032141</v>
      </c>
      <c r="N329" s="1">
        <f t="shared" si="18"/>
        <v>136.86284903853456</v>
      </c>
    </row>
    <row r="330" spans="1:14" x14ac:dyDescent="0.25">
      <c r="A330" s="6">
        <v>3.125E-2</v>
      </c>
      <c r="B330" s="6" t="s">
        <v>182</v>
      </c>
      <c r="C330" s="6" t="s">
        <v>55</v>
      </c>
      <c r="D330" s="10">
        <v>133.14323046719019</v>
      </c>
      <c r="E330" s="1">
        <v>38.339370918674099</v>
      </c>
      <c r="F330" s="1">
        <v>30.761235677045502</v>
      </c>
      <c r="G330" s="1">
        <v>77.021217934210696</v>
      </c>
      <c r="H330" s="1">
        <v>153.1519432035945</v>
      </c>
      <c r="I330" s="1">
        <v>56.175985824678605</v>
      </c>
      <c r="J330" s="1">
        <v>43.828416722545199</v>
      </c>
      <c r="K330" s="1">
        <v>34.810128482884799</v>
      </c>
      <c r="L330" s="16">
        <f t="shared" si="17"/>
        <v>50.002201273611902</v>
      </c>
      <c r="M330" s="1">
        <f t="shared" si="19"/>
        <v>37.457060309726771</v>
      </c>
      <c r="N330" s="1">
        <f t="shared" si="18"/>
        <v>91.051721067455574</v>
      </c>
    </row>
    <row r="331" spans="1:14" x14ac:dyDescent="0.25">
      <c r="A331" s="6">
        <v>4.1666666664241347E-2</v>
      </c>
      <c r="B331" s="6" t="s">
        <v>182</v>
      </c>
      <c r="C331" s="6" t="s">
        <v>55</v>
      </c>
      <c r="D331" s="10">
        <v>129.14422013758801</v>
      </c>
      <c r="E331" s="1">
        <v>44.801005419765296</v>
      </c>
      <c r="F331" s="1">
        <v>23.576297789003501</v>
      </c>
      <c r="G331" s="1">
        <v>78.781462550953449</v>
      </c>
      <c r="H331" s="1">
        <v>146.18473309378746</v>
      </c>
      <c r="I331" s="1">
        <v>47.907571480975101</v>
      </c>
      <c r="J331" s="1">
        <v>39.047880161065848</v>
      </c>
      <c r="K331" s="1">
        <v>42.582693223759101</v>
      </c>
      <c r="L331" s="16">
        <f t="shared" si="17"/>
        <v>46.354288450370198</v>
      </c>
      <c r="M331" s="1">
        <f t="shared" si="19"/>
        <v>41.698989958085789</v>
      </c>
      <c r="N331" s="1">
        <f t="shared" si="18"/>
        <v>91.372151947612082</v>
      </c>
    </row>
    <row r="332" spans="1:14" x14ac:dyDescent="0.25">
      <c r="A332" s="6">
        <v>5.2083333335758653E-2</v>
      </c>
      <c r="B332" s="6" t="s">
        <v>182</v>
      </c>
      <c r="C332" s="6" t="s">
        <v>55</v>
      </c>
      <c r="D332" s="10">
        <v>253.06838956301235</v>
      </c>
      <c r="E332" s="1">
        <v>46.673297426176006</v>
      </c>
      <c r="F332" s="1">
        <v>26.838137270064198</v>
      </c>
      <c r="G332" s="1">
        <v>121.3454807878133</v>
      </c>
      <c r="H332" s="1">
        <v>130.17287108896849</v>
      </c>
      <c r="I332" s="1">
        <v>43.124882151607899</v>
      </c>
      <c r="J332" s="1">
        <v>43.6979479647811</v>
      </c>
      <c r="K332" s="1">
        <v>31.797226607127701</v>
      </c>
      <c r="L332" s="16">
        <f t="shared" si="17"/>
        <v>45.185622695478557</v>
      </c>
      <c r="M332" s="1">
        <f t="shared" si="19"/>
        <v>40.29296826548785</v>
      </c>
      <c r="N332" s="1">
        <f t="shared" si="18"/>
        <v>123.55232836310211</v>
      </c>
    </row>
    <row r="333" spans="1:14" x14ac:dyDescent="0.25">
      <c r="A333" s="6">
        <v>6.25E-2</v>
      </c>
      <c r="B333" s="6" t="s">
        <v>182</v>
      </c>
      <c r="C333" s="6" t="s">
        <v>55</v>
      </c>
      <c r="D333" s="10">
        <v>278.453365664084</v>
      </c>
      <c r="E333" s="1">
        <v>70.184499701953442</v>
      </c>
      <c r="F333" s="1">
        <v>23.296624038323099</v>
      </c>
      <c r="G333" s="1">
        <v>185.02970679324005</v>
      </c>
      <c r="H333" s="1">
        <v>300.17190366674004</v>
      </c>
      <c r="I333" s="1">
        <v>77.754219597735243</v>
      </c>
      <c r="J333" s="1">
        <v>97.901176091817149</v>
      </c>
      <c r="K333" s="1">
        <v>86.442517521356606</v>
      </c>
      <c r="L333" s="16">
        <f t="shared" si="17"/>
        <v>92.171846806586871</v>
      </c>
      <c r="M333" s="1">
        <f t="shared" si="19"/>
        <v>75.86178962378979</v>
      </c>
      <c r="N333" s="1">
        <f t="shared" si="18"/>
        <v>208.38562151095104</v>
      </c>
    </row>
    <row r="334" spans="1:14" x14ac:dyDescent="0.25">
      <c r="A334" s="6">
        <v>7.2916666664241347E-2</v>
      </c>
      <c r="B334" s="6" t="s">
        <v>182</v>
      </c>
      <c r="C334" s="6" t="s">
        <v>55</v>
      </c>
      <c r="D334" s="10">
        <v>199.16683829187497</v>
      </c>
      <c r="E334" s="1">
        <v>157.87825195316651</v>
      </c>
      <c r="F334" s="1">
        <v>27.6911264618915</v>
      </c>
      <c r="G334" s="1">
        <v>257.54401156352299</v>
      </c>
      <c r="H334" s="1">
        <v>263.23427541279739</v>
      </c>
      <c r="I334" s="1">
        <v>123.72999307738249</v>
      </c>
      <c r="J334" s="1">
        <v>259.34165625890398</v>
      </c>
      <c r="K334" s="1">
        <v>204.97153463977401</v>
      </c>
      <c r="L334" s="16">
        <f t="shared" si="17"/>
        <v>202.06918646582449</v>
      </c>
      <c r="M334" s="1">
        <f t="shared" si="19"/>
        <v>149.34118723422051</v>
      </c>
      <c r="N334" s="1">
        <f t="shared" si="18"/>
        <v>257.99342273736823</v>
      </c>
    </row>
    <row r="335" spans="1:14" x14ac:dyDescent="0.25">
      <c r="A335" s="6">
        <v>8.3333333335758653E-2</v>
      </c>
      <c r="B335" s="6" t="s">
        <v>182</v>
      </c>
      <c r="C335" s="6" t="s">
        <v>55</v>
      </c>
      <c r="D335" s="10">
        <v>140.60766185882682</v>
      </c>
      <c r="E335" s="1">
        <v>276.05705844791049</v>
      </c>
      <c r="F335" s="1">
        <v>58.454603255848902</v>
      </c>
      <c r="G335" s="1">
        <v>246.16030613012651</v>
      </c>
      <c r="H335" s="1">
        <v>649.01794868235902</v>
      </c>
      <c r="I335" s="1">
        <v>177.7671533036015</v>
      </c>
      <c r="J335" s="1">
        <v>275.29359387036698</v>
      </c>
      <c r="K335" s="1">
        <v>322.899111813209</v>
      </c>
      <c r="L335" s="16">
        <f t="shared" si="17"/>
        <v>260.72695000024675</v>
      </c>
      <c r="M335" s="1">
        <f t="shared" si="19"/>
        <v>168.47728044240785</v>
      </c>
      <c r="N335" s="1">
        <f t="shared" si="18"/>
        <v>287.76757178923515</v>
      </c>
    </row>
    <row r="336" spans="1:14" x14ac:dyDescent="0.25">
      <c r="A336" s="6">
        <v>9.375E-2</v>
      </c>
      <c r="B336" s="6" t="s">
        <v>182</v>
      </c>
      <c r="C336" s="6" t="s">
        <v>55</v>
      </c>
      <c r="D336" s="10">
        <v>132.62750375078494</v>
      </c>
      <c r="E336" s="1">
        <v>266.75840454425901</v>
      </c>
      <c r="F336" s="1">
        <v>163.21753768287601</v>
      </c>
      <c r="G336" s="1">
        <v>113.72789699875864</v>
      </c>
      <c r="H336" s="1">
        <v>307.92583273110853</v>
      </c>
      <c r="I336" s="1">
        <v>96.143793705067154</v>
      </c>
      <c r="J336" s="1">
        <v>65.66214711753139</v>
      </c>
      <c r="K336" s="1">
        <v>92.688405133502499</v>
      </c>
      <c r="L336" s="16">
        <f t="shared" si="17"/>
        <v>123.17770037477179</v>
      </c>
      <c r="M336" s="1">
        <f t="shared" si="19"/>
        <v>95.279946562175994</v>
      </c>
      <c r="N336" s="1">
        <f t="shared" si="18"/>
        <v>189.10275439822175</v>
      </c>
    </row>
    <row r="337" spans="1:14" x14ac:dyDescent="0.25">
      <c r="A337" s="6">
        <v>0.10416666666424135</v>
      </c>
      <c r="B337" s="6" t="s">
        <v>182</v>
      </c>
      <c r="C337" s="6" t="s">
        <v>55</v>
      </c>
      <c r="D337" s="10">
        <v>123.41739373545894</v>
      </c>
      <c r="E337" s="1">
        <v>89.349645637823642</v>
      </c>
      <c r="F337" s="1">
        <v>293.80125596682001</v>
      </c>
      <c r="G337" s="1">
        <v>79.605261175927652</v>
      </c>
      <c r="H337" s="1">
        <v>248.33361139736996</v>
      </c>
      <c r="I337" s="1">
        <v>81.905863911956601</v>
      </c>
      <c r="J337" s="1">
        <v>40.728405975732599</v>
      </c>
      <c r="K337" s="1">
        <v>59.354691004498797</v>
      </c>
      <c r="L337" s="16">
        <f t="shared" si="17"/>
        <v>85.627754774890121</v>
      </c>
      <c r="M337" s="1">
        <f t="shared" si="19"/>
        <v>74.542618633070433</v>
      </c>
      <c r="N337" s="1">
        <f t="shared" si="18"/>
        <v>154.64644815093669</v>
      </c>
    </row>
    <row r="338" spans="1:14" x14ac:dyDescent="0.25">
      <c r="A338" s="6">
        <v>0.11458333333575865</v>
      </c>
      <c r="B338" s="6" t="s">
        <v>182</v>
      </c>
      <c r="C338" s="6" t="s">
        <v>55</v>
      </c>
      <c r="D338" s="10">
        <v>124.4927955253039</v>
      </c>
      <c r="E338" s="1">
        <v>64.349456068417396</v>
      </c>
      <c r="F338" s="1">
        <v>332.70967103441399</v>
      </c>
      <c r="G338" s="1">
        <v>77.860490631667759</v>
      </c>
      <c r="H338" s="1">
        <v>236.69972445009631</v>
      </c>
      <c r="I338" s="1">
        <v>76.667112473086505</v>
      </c>
      <c r="J338" s="1">
        <v>46.971016270759797</v>
      </c>
      <c r="K338" s="1">
        <v>50.376475127608003</v>
      </c>
      <c r="L338" s="16">
        <f t="shared" si="17"/>
        <v>77.263801552377132</v>
      </c>
      <c r="M338" s="1">
        <f t="shared" si="19"/>
        <v>60.856210833215044</v>
      </c>
      <c r="N338" s="1">
        <f t="shared" si="18"/>
        <v>152.54452775650202</v>
      </c>
    </row>
    <row r="339" spans="1:14" x14ac:dyDescent="0.25">
      <c r="A339" s="6">
        <v>0.125</v>
      </c>
      <c r="B339" s="6" t="s">
        <v>182</v>
      </c>
      <c r="C339" s="6" t="s">
        <v>55</v>
      </c>
      <c r="D339" s="10">
        <v>64.26165729531516</v>
      </c>
      <c r="E339" s="1">
        <v>57.543393153001652</v>
      </c>
      <c r="F339" s="1">
        <v>345.74363189193599</v>
      </c>
      <c r="G339" s="1">
        <v>75.209207343834294</v>
      </c>
      <c r="H339" s="1">
        <v>241.04257077846358</v>
      </c>
      <c r="I339" s="1">
        <v>77.891069836493841</v>
      </c>
      <c r="J339" s="1">
        <v>34.121968693853951</v>
      </c>
      <c r="K339" s="1">
        <v>50.746860055664499</v>
      </c>
      <c r="L339" s="16">
        <f t="shared" si="17"/>
        <v>69.735432319574727</v>
      </c>
      <c r="M339" s="1">
        <f t="shared" si="19"/>
        <v>55.844259878667366</v>
      </c>
      <c r="N339" s="1">
        <f t="shared" si="18"/>
        <v>118.67894507198628</v>
      </c>
    </row>
    <row r="340" spans="1:14" x14ac:dyDescent="0.25">
      <c r="A340" s="6">
        <v>0.13541666666424135</v>
      </c>
      <c r="B340" s="6" t="s">
        <v>182</v>
      </c>
      <c r="C340" s="6" t="s">
        <v>55</v>
      </c>
      <c r="D340" s="10">
        <v>47.969596561887499</v>
      </c>
      <c r="E340" s="1">
        <v>57.516518129737001</v>
      </c>
      <c r="H340" s="1">
        <v>59.242773492209302</v>
      </c>
      <c r="I340" s="1">
        <v>75.278598600288248</v>
      </c>
      <c r="K340" s="1">
        <v>53.040641548041798</v>
      </c>
      <c r="L340" s="16">
        <f t="shared" ref="L340:L352" si="20">MEDIAN(D340:K340)</f>
        <v>57.516518129737001</v>
      </c>
      <c r="M340" s="1">
        <f t="shared" si="19"/>
        <v>53.040641548041798</v>
      </c>
      <c r="N340" s="1">
        <f t="shared" ref="N340:N352" si="21">QUARTILE(D340:K340,3)</f>
        <v>59.242773492209302</v>
      </c>
    </row>
    <row r="341" spans="1:14" x14ac:dyDescent="0.25">
      <c r="A341" s="6">
        <v>0.14583333333575865</v>
      </c>
      <c r="B341" s="6" t="s">
        <v>182</v>
      </c>
      <c r="C341" s="6" t="s">
        <v>55</v>
      </c>
      <c r="D341" s="10">
        <v>37.9531683840301</v>
      </c>
      <c r="E341" s="1">
        <v>63.259883019351896</v>
      </c>
      <c r="H341" s="1">
        <v>63.804896444128104</v>
      </c>
      <c r="I341" s="1">
        <v>73.490168137042957</v>
      </c>
      <c r="K341" s="1">
        <v>55.604323056614099</v>
      </c>
      <c r="L341" s="16">
        <f t="shared" si="20"/>
        <v>63.259883019351896</v>
      </c>
      <c r="M341" s="1">
        <f t="shared" si="19"/>
        <v>55.604323056614099</v>
      </c>
      <c r="N341" s="1">
        <f t="shared" si="21"/>
        <v>63.804896444128104</v>
      </c>
    </row>
    <row r="342" spans="1:14" x14ac:dyDescent="0.25">
      <c r="A342" s="6">
        <v>0.15625</v>
      </c>
      <c r="B342" s="6" t="s">
        <v>182</v>
      </c>
      <c r="C342" s="6" t="s">
        <v>55</v>
      </c>
      <c r="D342" s="10">
        <v>32.288974391368448</v>
      </c>
      <c r="E342" s="1">
        <v>91.87690859613059</v>
      </c>
      <c r="H342" s="1">
        <v>481.3320191426925</v>
      </c>
      <c r="I342" s="1">
        <v>78.186390589654906</v>
      </c>
      <c r="K342" s="1">
        <v>50.650348233908403</v>
      </c>
      <c r="L342" s="16">
        <f>MEDIAN(D342:K342)</f>
        <v>78.186390589654906</v>
      </c>
      <c r="M342" s="1">
        <f>QUARTILE(D342:K342,1)</f>
        <v>50.650348233908403</v>
      </c>
      <c r="N342" s="1">
        <f>QUARTILE(D342:K342,3)</f>
        <v>91.87690859613059</v>
      </c>
    </row>
    <row r="343" spans="1:14" x14ac:dyDescent="0.25">
      <c r="A343" s="6">
        <v>0.16666666666424135</v>
      </c>
      <c r="B343" s="6" t="s">
        <v>182</v>
      </c>
      <c r="C343" s="6" t="s">
        <v>55</v>
      </c>
      <c r="D343" s="10">
        <v>30.528068619773499</v>
      </c>
      <c r="E343" s="1">
        <v>85.934620735478944</v>
      </c>
      <c r="H343" s="1">
        <v>536.95086489538801</v>
      </c>
      <c r="I343" s="1">
        <v>77.158999389867148</v>
      </c>
      <c r="K343" s="1">
        <v>53.949084192244499</v>
      </c>
      <c r="L343" s="16">
        <f t="shared" si="20"/>
        <v>77.158999389867148</v>
      </c>
      <c r="M343" s="1">
        <f t="shared" si="19"/>
        <v>53.949084192244499</v>
      </c>
      <c r="N343" s="1">
        <f t="shared" si="21"/>
        <v>85.934620735478944</v>
      </c>
    </row>
    <row r="344" spans="1:14" x14ac:dyDescent="0.25">
      <c r="A344" s="6">
        <v>0.17708333333575865</v>
      </c>
      <c r="B344" s="6" t="s">
        <v>182</v>
      </c>
      <c r="C344" s="6" t="s">
        <v>55</v>
      </c>
      <c r="D344" s="10">
        <v>33.161658435311949</v>
      </c>
      <c r="E344" s="1">
        <v>108.82520037748925</v>
      </c>
      <c r="H344" s="1">
        <v>369.90045373492393</v>
      </c>
      <c r="I344" s="1">
        <v>104.51301610823415</v>
      </c>
      <c r="K344" s="1">
        <v>119.64045987617445</v>
      </c>
      <c r="L344" s="16">
        <f t="shared" si="20"/>
        <v>108.82520037748925</v>
      </c>
      <c r="M344" s="1">
        <f t="shared" si="19"/>
        <v>104.51301610823415</v>
      </c>
      <c r="N344" s="1">
        <f t="shared" si="21"/>
        <v>119.64045987617445</v>
      </c>
    </row>
    <row r="345" spans="1:14" x14ac:dyDescent="0.25">
      <c r="A345" s="6">
        <v>0.1875</v>
      </c>
      <c r="B345" s="6" t="s">
        <v>182</v>
      </c>
      <c r="C345" s="6" t="s">
        <v>55</v>
      </c>
      <c r="D345" s="10">
        <v>27.937373056707052</v>
      </c>
      <c r="E345" s="1">
        <v>117.76674115903785</v>
      </c>
      <c r="H345" s="1">
        <v>453.40515214638617</v>
      </c>
      <c r="I345" s="1">
        <v>145.45212454348101</v>
      </c>
      <c r="K345" s="1">
        <v>149.79238238048652</v>
      </c>
      <c r="L345" s="16">
        <f t="shared" si="20"/>
        <v>145.45212454348101</v>
      </c>
      <c r="M345" s="1">
        <f t="shared" si="19"/>
        <v>117.76674115903785</v>
      </c>
      <c r="N345" s="1">
        <f t="shared" si="21"/>
        <v>149.79238238048652</v>
      </c>
    </row>
    <row r="346" spans="1:14" x14ac:dyDescent="0.25">
      <c r="A346" s="6">
        <v>0.19791666666424135</v>
      </c>
      <c r="B346" s="6" t="s">
        <v>182</v>
      </c>
      <c r="C346" s="6" t="s">
        <v>55</v>
      </c>
      <c r="D346" s="10">
        <v>21.815922800336701</v>
      </c>
      <c r="E346" s="1">
        <v>149.41811091954702</v>
      </c>
      <c r="H346" s="1">
        <v>427.47122423055248</v>
      </c>
      <c r="K346" s="1">
        <v>183.4902072932035</v>
      </c>
      <c r="L346" s="16">
        <f t="shared" si="20"/>
        <v>166.45415910637524</v>
      </c>
      <c r="M346" s="1">
        <f t="shared" si="19"/>
        <v>117.51756388974445</v>
      </c>
      <c r="N346" s="1">
        <f t="shared" si="21"/>
        <v>244.48546152754074</v>
      </c>
    </row>
    <row r="347" spans="1:14" x14ac:dyDescent="0.25">
      <c r="A347" s="6">
        <v>0.20833333333575865</v>
      </c>
      <c r="B347" s="6" t="s">
        <v>182</v>
      </c>
      <c r="C347" s="6" t="s">
        <v>55</v>
      </c>
      <c r="D347" s="10">
        <v>20.383450906931401</v>
      </c>
      <c r="E347" s="1">
        <v>148.75055648086351</v>
      </c>
      <c r="H347" s="1">
        <v>356.66357358772348</v>
      </c>
      <c r="I347" s="1">
        <v>142.92066517571749</v>
      </c>
      <c r="K347" s="1">
        <v>145.66210238530002</v>
      </c>
      <c r="L347" s="16">
        <f t="shared" si="20"/>
        <v>145.66210238530002</v>
      </c>
      <c r="M347" s="1">
        <f t="shared" si="19"/>
        <v>142.92066517571749</v>
      </c>
      <c r="N347" s="1">
        <f t="shared" si="21"/>
        <v>148.75055648086351</v>
      </c>
    </row>
    <row r="348" spans="1:14" x14ac:dyDescent="0.25">
      <c r="A348" s="6">
        <v>0.21875</v>
      </c>
      <c r="B348" s="6" t="s">
        <v>182</v>
      </c>
      <c r="C348" s="6" t="s">
        <v>55</v>
      </c>
      <c r="D348" s="10">
        <v>21.3544581171057</v>
      </c>
      <c r="E348" s="1">
        <v>82.509594438408044</v>
      </c>
      <c r="H348" s="1">
        <v>356.66357358772348</v>
      </c>
      <c r="I348" s="1">
        <v>110.78454038914199</v>
      </c>
      <c r="K348" s="1">
        <v>117.76630036476085</v>
      </c>
      <c r="L348" s="16">
        <f t="shared" si="20"/>
        <v>110.78454038914199</v>
      </c>
      <c r="M348" s="1">
        <f t="shared" si="19"/>
        <v>82.509594438408044</v>
      </c>
      <c r="N348" s="1">
        <f t="shared" si="21"/>
        <v>117.76630036476085</v>
      </c>
    </row>
    <row r="349" spans="1:14" x14ac:dyDescent="0.25">
      <c r="A349" s="6">
        <v>0.22916666666424135</v>
      </c>
      <c r="B349" s="6" t="s">
        <v>182</v>
      </c>
      <c r="C349" s="6" t="s">
        <v>55</v>
      </c>
      <c r="D349" s="10">
        <v>18.071812947668551</v>
      </c>
      <c r="E349" s="1">
        <v>66.189542598012608</v>
      </c>
      <c r="H349" s="1">
        <v>340.74536142855266</v>
      </c>
      <c r="I349" s="1">
        <v>105.04898099516565</v>
      </c>
      <c r="K349" s="1">
        <v>113.8932708359379</v>
      </c>
      <c r="L349" s="16">
        <f t="shared" si="20"/>
        <v>105.04898099516565</v>
      </c>
      <c r="M349" s="1">
        <f t="shared" si="19"/>
        <v>66.189542598012608</v>
      </c>
      <c r="N349" s="1">
        <f t="shared" si="21"/>
        <v>113.8932708359379</v>
      </c>
    </row>
    <row r="350" spans="1:14" x14ac:dyDescent="0.25">
      <c r="A350" s="6">
        <v>0.23958333333575865</v>
      </c>
      <c r="B350" s="6" t="s">
        <v>182</v>
      </c>
      <c r="C350" s="6" t="s">
        <v>55</v>
      </c>
      <c r="D350" s="10">
        <v>18.1499692364212</v>
      </c>
      <c r="E350" s="1">
        <v>67.303653492741404</v>
      </c>
      <c r="H350" s="1">
        <v>342.37318246034607</v>
      </c>
      <c r="I350" s="1">
        <v>99.465850821556501</v>
      </c>
      <c r="K350" s="1">
        <v>112.51383993757</v>
      </c>
      <c r="L350" s="16">
        <f t="shared" si="20"/>
        <v>99.465850821556501</v>
      </c>
      <c r="M350" s="1">
        <f t="shared" si="19"/>
        <v>67.303653492741404</v>
      </c>
      <c r="N350" s="1">
        <f t="shared" si="21"/>
        <v>112.51383993757</v>
      </c>
    </row>
    <row r="351" spans="1:14" x14ac:dyDescent="0.25">
      <c r="A351" s="6">
        <v>0.25</v>
      </c>
      <c r="B351" s="6" t="s">
        <v>182</v>
      </c>
      <c r="C351" s="6" t="s">
        <v>55</v>
      </c>
      <c r="D351" s="10">
        <v>20.001300539616999</v>
      </c>
      <c r="E351" s="1">
        <v>59.504719981706543</v>
      </c>
      <c r="H351" s="1">
        <v>354.36947517177526</v>
      </c>
      <c r="I351" s="1">
        <v>100.7197907239596</v>
      </c>
      <c r="K351" s="1">
        <v>115.2232467541799</v>
      </c>
      <c r="L351" s="16">
        <f t="shared" si="20"/>
        <v>100.7197907239596</v>
      </c>
      <c r="M351" s="1">
        <f t="shared" si="19"/>
        <v>59.504719981706543</v>
      </c>
      <c r="N351" s="1">
        <f t="shared" si="21"/>
        <v>115.2232467541799</v>
      </c>
    </row>
    <row r="352" spans="1:14" x14ac:dyDescent="0.25">
      <c r="A352" s="6">
        <v>0.26041666666424135</v>
      </c>
      <c r="B352" s="6" t="s">
        <v>182</v>
      </c>
      <c r="C352" s="6" t="s">
        <v>55</v>
      </c>
      <c r="E352" s="1">
        <v>66.635702892000751</v>
      </c>
      <c r="I352" s="1">
        <v>99.127112666154503</v>
      </c>
      <c r="K352" s="1">
        <v>132.985718563403</v>
      </c>
      <c r="L352" s="16">
        <f t="shared" si="20"/>
        <v>99.127112666154503</v>
      </c>
      <c r="M352" s="1">
        <f t="shared" si="19"/>
        <v>82.88140777907762</v>
      </c>
      <c r="N352" s="1">
        <f t="shared" si="21"/>
        <v>116.05641561477876</v>
      </c>
    </row>
    <row r="353" spans="1:14" x14ac:dyDescent="0.25">
      <c r="A353" s="6">
        <v>0.27083333333333331</v>
      </c>
      <c r="B353" s="6" t="s">
        <v>182</v>
      </c>
      <c r="C353" s="6" t="s">
        <v>55</v>
      </c>
      <c r="K353" s="1">
        <v>105.90167430479445</v>
      </c>
      <c r="L353" s="16"/>
    </row>
    <row r="354" spans="1:14" x14ac:dyDescent="0.25">
      <c r="A354" s="6">
        <v>0</v>
      </c>
      <c r="B354" s="6" t="s">
        <v>182</v>
      </c>
      <c r="C354" s="6" t="s">
        <v>176</v>
      </c>
    </row>
    <row r="355" spans="1:14" x14ac:dyDescent="0.25">
      <c r="A355" s="6">
        <v>1.0416666664241347E-2</v>
      </c>
      <c r="B355" s="6" t="s">
        <v>182</v>
      </c>
      <c r="C355" s="6" t="s">
        <v>176</v>
      </c>
      <c r="D355" s="1">
        <v>88.386296461237151</v>
      </c>
      <c r="E355" s="1">
        <v>97.520144833190642</v>
      </c>
      <c r="F355" s="1">
        <v>94.4488524288099</v>
      </c>
      <c r="G355" s="1">
        <v>16.7312857860714</v>
      </c>
      <c r="H355" s="1">
        <v>23.7048746192661</v>
      </c>
      <c r="I355" s="1">
        <v>300.15582731366641</v>
      </c>
      <c r="J355" s="1">
        <v>74.213561476348048</v>
      </c>
      <c r="K355" s="1">
        <v>69.675547507791862</v>
      </c>
      <c r="L355" s="1">
        <v>81.299928968792599</v>
      </c>
      <c r="M355" s="1">
        <v>58.18287928566042</v>
      </c>
      <c r="N355" s="1">
        <v>95.216675529905089</v>
      </c>
    </row>
    <row r="356" spans="1:14" x14ac:dyDescent="0.25">
      <c r="A356" s="6">
        <v>2.0833333335758653E-2</v>
      </c>
      <c r="B356" s="6" t="s">
        <v>182</v>
      </c>
      <c r="C356" s="6" t="s">
        <v>176</v>
      </c>
      <c r="D356" s="1">
        <v>91.726265251166694</v>
      </c>
      <c r="E356" s="1">
        <v>80.766400245830454</v>
      </c>
      <c r="F356" s="1">
        <v>132.81710591559136</v>
      </c>
      <c r="G356" s="1">
        <v>12.8097024034531</v>
      </c>
      <c r="H356" s="1">
        <v>20.680250514495199</v>
      </c>
      <c r="I356" s="1">
        <v>353.25137508159025</v>
      </c>
      <c r="J356" s="1">
        <v>71.846716894196959</v>
      </c>
      <c r="K356" s="1">
        <v>69.043469738820903</v>
      </c>
      <c r="L356" s="1">
        <v>76.306558570013706</v>
      </c>
      <c r="M356" s="1">
        <v>56.952664932739481</v>
      </c>
      <c r="N356" s="1">
        <v>101.99897541727286</v>
      </c>
    </row>
    <row r="357" spans="1:14" x14ac:dyDescent="0.25">
      <c r="A357" s="6">
        <v>3.125E-2</v>
      </c>
      <c r="B357" s="6" t="s">
        <v>182</v>
      </c>
      <c r="C357" s="6" t="s">
        <v>176</v>
      </c>
      <c r="D357" s="1">
        <v>93.21558436114185</v>
      </c>
      <c r="E357" s="1">
        <v>81.292926231926856</v>
      </c>
      <c r="F357" s="1">
        <v>114.0630334313777</v>
      </c>
      <c r="G357" s="1">
        <v>11.875665896876299</v>
      </c>
      <c r="H357" s="1">
        <v>13.2907973167893</v>
      </c>
      <c r="I357" s="1">
        <v>366.87409090321216</v>
      </c>
      <c r="J357" s="1">
        <v>47.519466891664649</v>
      </c>
      <c r="K357" s="1">
        <v>64.563189255070853</v>
      </c>
      <c r="L357" s="1">
        <v>72.928057743498854</v>
      </c>
      <c r="M357" s="1">
        <v>38.962299497945814</v>
      </c>
      <c r="N357" s="1">
        <v>98.427446628700807</v>
      </c>
    </row>
    <row r="358" spans="1:14" x14ac:dyDescent="0.25">
      <c r="A358" s="6">
        <v>4.1666666664241347E-2</v>
      </c>
      <c r="B358" s="6" t="s">
        <v>182</v>
      </c>
      <c r="C358" s="6" t="s">
        <v>176</v>
      </c>
      <c r="D358" s="1">
        <v>121.033944801535</v>
      </c>
      <c r="E358" s="1">
        <v>77.760266893029154</v>
      </c>
      <c r="F358" s="1">
        <v>163.00181893917244</v>
      </c>
      <c r="G358" s="1">
        <v>11.9222953856918</v>
      </c>
      <c r="H358" s="1">
        <v>16.924088049422899</v>
      </c>
      <c r="I358" s="1">
        <v>323.53703156225259</v>
      </c>
      <c r="J358" s="1">
        <v>69.945434998645652</v>
      </c>
      <c r="K358" s="1">
        <v>57.967901470059957</v>
      </c>
      <c r="L358" s="1">
        <v>73.852850945837403</v>
      </c>
      <c r="M358" s="1">
        <v>47.70694811490069</v>
      </c>
      <c r="N358" s="1">
        <v>131.52591333594435</v>
      </c>
    </row>
    <row r="359" spans="1:14" x14ac:dyDescent="0.25">
      <c r="A359" s="6">
        <v>5.2083333335758653E-2</v>
      </c>
      <c r="B359" s="6" t="s">
        <v>182</v>
      </c>
      <c r="C359" s="6" t="s">
        <v>176</v>
      </c>
      <c r="D359" s="1">
        <v>214.26197537553549</v>
      </c>
      <c r="E359" s="1">
        <v>75.302334326798189</v>
      </c>
      <c r="F359" s="1">
        <v>255.4754629772975</v>
      </c>
      <c r="G359" s="1">
        <v>7.6703522907344697</v>
      </c>
      <c r="H359" s="1">
        <v>39.250350652126301</v>
      </c>
      <c r="I359" s="1">
        <v>240.31582679640829</v>
      </c>
      <c r="J359" s="1">
        <v>122.41479164658205</v>
      </c>
      <c r="K359" s="1">
        <v>76.273833219900752</v>
      </c>
      <c r="L359" s="1">
        <v>99.344312433241399</v>
      </c>
      <c r="M359" s="1">
        <v>66.28933840813022</v>
      </c>
      <c r="N359" s="1">
        <v>220.77543823075368</v>
      </c>
    </row>
    <row r="360" spans="1:14" x14ac:dyDescent="0.25">
      <c r="A360" s="6">
        <v>6.25E-2</v>
      </c>
      <c r="B360" s="6" t="s">
        <v>182</v>
      </c>
      <c r="C360" s="6" t="s">
        <v>176</v>
      </c>
      <c r="D360" s="1">
        <v>250.30088915763048</v>
      </c>
      <c r="E360" s="1">
        <v>118.001447968593</v>
      </c>
      <c r="F360" s="1">
        <v>352.47401361221546</v>
      </c>
      <c r="G360" s="1">
        <v>5.4192174912225202</v>
      </c>
      <c r="H360" s="1">
        <v>56.775993933575897</v>
      </c>
      <c r="I360" s="1">
        <v>183.1224588786655</v>
      </c>
      <c r="J360" s="1">
        <v>215.31341099188299</v>
      </c>
      <c r="K360" s="1">
        <v>162.48888457834551</v>
      </c>
      <c r="L360" s="1">
        <v>172.8056717285055</v>
      </c>
      <c r="M360" s="1">
        <v>102.69508445983872</v>
      </c>
      <c r="N360" s="1">
        <v>224.06028053331985</v>
      </c>
    </row>
    <row r="361" spans="1:14" x14ac:dyDescent="0.25">
      <c r="A361" s="6">
        <v>7.2916666664241347E-2</v>
      </c>
      <c r="B361" s="6" t="s">
        <v>182</v>
      </c>
      <c r="C361" s="6" t="s">
        <v>176</v>
      </c>
      <c r="D361" s="1">
        <v>216.9282905017935</v>
      </c>
      <c r="E361" s="1">
        <v>207.27026970613551</v>
      </c>
      <c r="F361" s="1">
        <v>358.33334942706745</v>
      </c>
      <c r="G361" s="1">
        <v>9.6727807820145806</v>
      </c>
      <c r="H361" s="1">
        <v>85.671584048367194</v>
      </c>
      <c r="I361" s="1">
        <v>208.93678299467001</v>
      </c>
      <c r="J361" s="1">
        <v>205.13029961982551</v>
      </c>
      <c r="K361" s="1">
        <v>288.40140454425455</v>
      </c>
      <c r="L361" s="1">
        <v>208.10352635040277</v>
      </c>
      <c r="M361" s="1">
        <v>175.26562072696095</v>
      </c>
      <c r="N361" s="1">
        <v>234.79656901240875</v>
      </c>
    </row>
    <row r="362" spans="1:14" x14ac:dyDescent="0.25">
      <c r="A362" s="6">
        <v>8.3333333335758653E-2</v>
      </c>
      <c r="B362" s="6" t="s">
        <v>182</v>
      </c>
      <c r="C362" s="6" t="s">
        <v>176</v>
      </c>
      <c r="D362" s="1">
        <v>138.45609575579499</v>
      </c>
      <c r="E362" s="1">
        <v>268.226007701105</v>
      </c>
      <c r="F362" s="1">
        <v>390.44578646877153</v>
      </c>
      <c r="G362" s="1">
        <v>15.912468409868699</v>
      </c>
      <c r="H362" s="1">
        <v>70.114200034270297</v>
      </c>
      <c r="I362" s="1">
        <v>231.33081284882849</v>
      </c>
      <c r="J362" s="1">
        <v>236.92270610281798</v>
      </c>
      <c r="K362" s="1">
        <v>304.35027587719298</v>
      </c>
      <c r="L362" s="1">
        <v>234.12675947582323</v>
      </c>
      <c r="M362" s="1">
        <v>121.37062182541382</v>
      </c>
      <c r="N362" s="1">
        <v>277.257074745127</v>
      </c>
    </row>
    <row r="363" spans="1:14" x14ac:dyDescent="0.25">
      <c r="A363" s="6">
        <v>9.375E-2</v>
      </c>
      <c r="B363" s="6" t="s">
        <v>182</v>
      </c>
      <c r="C363" s="6" t="s">
        <v>176</v>
      </c>
      <c r="D363" s="1">
        <v>113.9606493756755</v>
      </c>
      <c r="E363" s="1">
        <v>208.6754996248485</v>
      </c>
      <c r="F363" s="1">
        <v>367.2925501859155</v>
      </c>
      <c r="G363" s="1">
        <v>18.646552386242199</v>
      </c>
      <c r="H363" s="1">
        <v>87.748395211296298</v>
      </c>
      <c r="I363" s="1">
        <v>154.78445457494848</v>
      </c>
      <c r="J363" s="1">
        <v>187.68761032472617</v>
      </c>
      <c r="K363" s="1">
        <v>127.70620490386651</v>
      </c>
      <c r="L363" s="1">
        <v>141.24532973940751</v>
      </c>
      <c r="M363" s="1">
        <v>107.4075858345807</v>
      </c>
      <c r="N363" s="1">
        <v>192.93458264975675</v>
      </c>
    </row>
    <row r="364" spans="1:14" x14ac:dyDescent="0.25">
      <c r="A364" s="6">
        <v>0.10416666666424135</v>
      </c>
      <c r="B364" s="6" t="s">
        <v>182</v>
      </c>
      <c r="C364" s="6" t="s">
        <v>176</v>
      </c>
      <c r="D364" s="1">
        <v>96.435172890041287</v>
      </c>
      <c r="E364" s="1">
        <v>110.259634987081</v>
      </c>
      <c r="F364" s="1">
        <v>264.84009298565348</v>
      </c>
      <c r="G364" s="1">
        <v>12.100322858705701</v>
      </c>
      <c r="H364" s="1">
        <v>79.233438069629202</v>
      </c>
      <c r="I364" s="1">
        <v>148.7587363015455</v>
      </c>
      <c r="J364" s="1">
        <v>162.42910834786829</v>
      </c>
      <c r="K364" s="1">
        <v>55.754234427202348</v>
      </c>
      <c r="L364" s="1">
        <v>103.34740393856114</v>
      </c>
      <c r="M364" s="1">
        <v>73.363637159022488</v>
      </c>
      <c r="N364" s="1">
        <v>152.17632931312619</v>
      </c>
    </row>
    <row r="365" spans="1:14" x14ac:dyDescent="0.25">
      <c r="A365" s="6">
        <v>0.11458333333575865</v>
      </c>
      <c r="B365" s="6" t="s">
        <v>182</v>
      </c>
      <c r="C365" s="6" t="s">
        <v>176</v>
      </c>
      <c r="D365" s="1">
        <v>84.819946579617493</v>
      </c>
      <c r="E365" s="1">
        <v>94.393330388007399</v>
      </c>
      <c r="F365" s="1">
        <v>224.87143004682952</v>
      </c>
      <c r="G365" s="1">
        <v>15.7936588229081</v>
      </c>
      <c r="H365" s="1">
        <v>59.600639346667101</v>
      </c>
      <c r="I365" s="1">
        <v>150.71694590654451</v>
      </c>
      <c r="J365" s="1">
        <v>98.359548728162096</v>
      </c>
      <c r="K365" s="1">
        <v>45.19477231871975</v>
      </c>
      <c r="L365" s="1">
        <v>89.606638483812446</v>
      </c>
      <c r="M365" s="1">
        <v>55.999172589680263</v>
      </c>
      <c r="N365" s="1">
        <v>111.4488980227577</v>
      </c>
    </row>
    <row r="366" spans="1:14" x14ac:dyDescent="0.25">
      <c r="A366" s="6">
        <v>0.125</v>
      </c>
      <c r="B366" s="6" t="s">
        <v>182</v>
      </c>
      <c r="C366" s="6" t="s">
        <v>176</v>
      </c>
      <c r="D366" s="1">
        <v>88.505408165326145</v>
      </c>
      <c r="E366" s="1">
        <v>98.005969137857306</v>
      </c>
      <c r="F366" s="1">
        <v>167.85634178317301</v>
      </c>
      <c r="G366" s="1">
        <v>14.0914594604449</v>
      </c>
      <c r="H366" s="1">
        <v>49.5952079308002</v>
      </c>
      <c r="I366" s="1">
        <v>157.45816491640102</v>
      </c>
      <c r="J366" s="1">
        <v>90.657033834088395</v>
      </c>
      <c r="K366" s="1">
        <v>44.294792837632102</v>
      </c>
      <c r="L366" s="1">
        <v>89.58122099970727</v>
      </c>
      <c r="M366" s="1">
        <v>48.270104157508172</v>
      </c>
      <c r="N366" s="1">
        <v>112.86901808249323</v>
      </c>
    </row>
    <row r="367" spans="1:14" x14ac:dyDescent="0.25">
      <c r="A367" s="6">
        <v>0.13541666666424135</v>
      </c>
      <c r="B367" s="6" t="s">
        <v>182</v>
      </c>
      <c r="C367" s="6" t="s">
        <v>176</v>
      </c>
      <c r="D367" s="1">
        <v>69.961689185426451</v>
      </c>
      <c r="E367" s="1">
        <v>103.30730402434514</v>
      </c>
      <c r="H367" s="1">
        <v>36.803407165484003</v>
      </c>
      <c r="I367" s="1">
        <v>162.998418891509</v>
      </c>
      <c r="K367" s="1">
        <v>55.385601489168153</v>
      </c>
      <c r="L367" s="1">
        <v>69.961689185426451</v>
      </c>
      <c r="M367" s="1">
        <v>55.385601489168153</v>
      </c>
      <c r="N367" s="1">
        <v>103.30730402434514</v>
      </c>
    </row>
    <row r="368" spans="1:14" x14ac:dyDescent="0.25">
      <c r="A368" s="6">
        <v>0.14583333333575865</v>
      </c>
      <c r="B368" s="6" t="s">
        <v>182</v>
      </c>
      <c r="C368" s="6" t="s">
        <v>176</v>
      </c>
      <c r="D368" s="1">
        <v>61.258128845608802</v>
      </c>
      <c r="E368" s="1">
        <v>127.03562612857201</v>
      </c>
      <c r="H368" s="1">
        <v>32.859411181438297</v>
      </c>
      <c r="I368" s="1">
        <v>169.12152429915449</v>
      </c>
      <c r="K368" s="1">
        <v>40.809722553896002</v>
      </c>
      <c r="L368" s="1">
        <v>61.258128845608802</v>
      </c>
      <c r="M368" s="1">
        <v>40.809722553896002</v>
      </c>
      <c r="N368" s="1">
        <v>127.03562612857201</v>
      </c>
    </row>
    <row r="369" spans="1:14" x14ac:dyDescent="0.25">
      <c r="A369" s="6">
        <v>0.15625</v>
      </c>
      <c r="B369" s="6" t="s">
        <v>182</v>
      </c>
      <c r="C369" s="6" t="s">
        <v>176</v>
      </c>
      <c r="D369" s="1">
        <v>51.371726831503601</v>
      </c>
      <c r="E369" s="1">
        <v>143.84909336972351</v>
      </c>
      <c r="H369" s="1">
        <v>24.291884106397699</v>
      </c>
      <c r="I369" s="1">
        <v>177.406809674008</v>
      </c>
      <c r="K369" s="1">
        <v>35.203503485525601</v>
      </c>
      <c r="L369" s="1">
        <v>51.371726831503601</v>
      </c>
      <c r="M369" s="1">
        <v>35.203503485525601</v>
      </c>
      <c r="N369" s="1">
        <v>143.84909336972351</v>
      </c>
    </row>
    <row r="370" spans="1:14" x14ac:dyDescent="0.25">
      <c r="A370" s="6">
        <v>0.16666666666424135</v>
      </c>
      <c r="B370" s="6" t="s">
        <v>182</v>
      </c>
      <c r="C370" s="6" t="s">
        <v>176</v>
      </c>
      <c r="D370" s="1">
        <v>40.240614416912152</v>
      </c>
      <c r="E370" s="1">
        <v>165.56557096506998</v>
      </c>
      <c r="H370" s="1">
        <v>24.495189666392999</v>
      </c>
      <c r="I370" s="1">
        <v>179.07035413008498</v>
      </c>
      <c r="K370" s="1">
        <v>90.515709506781604</v>
      </c>
      <c r="L370" s="1">
        <v>90.515709506781604</v>
      </c>
      <c r="M370" s="1">
        <v>40.240614416912152</v>
      </c>
      <c r="N370" s="1">
        <v>165.56557096506998</v>
      </c>
    </row>
    <row r="371" spans="1:14" x14ac:dyDescent="0.25">
      <c r="A371" s="6">
        <v>0.17708333333575865</v>
      </c>
      <c r="B371" s="6" t="s">
        <v>182</v>
      </c>
      <c r="C371" s="6" t="s">
        <v>176</v>
      </c>
      <c r="D371" s="1">
        <v>43.71118884806355</v>
      </c>
      <c r="E371" s="1">
        <v>216.98685265267301</v>
      </c>
      <c r="I371" s="1">
        <v>151.99264403093051</v>
      </c>
      <c r="K371" s="1">
        <v>66.703080885052458</v>
      </c>
      <c r="L371" s="1">
        <v>109.34786245799148</v>
      </c>
      <c r="M371" s="1">
        <v>60.955107875805233</v>
      </c>
      <c r="N371" s="1">
        <v>168.24119618636612</v>
      </c>
    </row>
    <row r="372" spans="1:14" x14ac:dyDescent="0.25">
      <c r="A372" s="6">
        <v>0.1875</v>
      </c>
      <c r="B372" s="6" t="s">
        <v>182</v>
      </c>
      <c r="C372" s="6" t="s">
        <v>176</v>
      </c>
      <c r="D372" s="1">
        <v>43.375093213495248</v>
      </c>
      <c r="E372" s="1">
        <v>286.56946768872399</v>
      </c>
      <c r="H372" s="1">
        <v>16.5812694370975</v>
      </c>
      <c r="I372" s="1">
        <v>184.3284440498455</v>
      </c>
      <c r="K372" s="1">
        <v>116.1223838201895</v>
      </c>
      <c r="L372" s="1">
        <v>116.1223838201895</v>
      </c>
      <c r="M372" s="1">
        <v>43.375093213495248</v>
      </c>
      <c r="N372" s="1">
        <v>184.3284440498455</v>
      </c>
    </row>
    <row r="373" spans="1:14" x14ac:dyDescent="0.25">
      <c r="A373" s="6">
        <v>0.19791666666424135</v>
      </c>
      <c r="B373" s="6" t="s">
        <v>182</v>
      </c>
      <c r="C373" s="6" t="s">
        <v>176</v>
      </c>
      <c r="D373" s="1">
        <v>37.646733480398495</v>
      </c>
      <c r="E373" s="1">
        <v>319.03232905448499</v>
      </c>
      <c r="H373" s="1">
        <v>16.551061608910501</v>
      </c>
      <c r="K373" s="1">
        <v>200.625100555106</v>
      </c>
      <c r="L373" s="1">
        <v>119.13591701775225</v>
      </c>
      <c r="M373" s="1">
        <v>32.3728155125265</v>
      </c>
      <c r="N373" s="1">
        <v>230.22690767995076</v>
      </c>
    </row>
    <row r="374" spans="1:14" x14ac:dyDescent="0.25">
      <c r="A374" s="6">
        <v>0.20833333333575865</v>
      </c>
      <c r="B374" s="6" t="s">
        <v>182</v>
      </c>
      <c r="C374" s="6" t="s">
        <v>176</v>
      </c>
      <c r="D374" s="1">
        <v>41.206811315578904</v>
      </c>
      <c r="E374" s="1">
        <v>295.35763835014001</v>
      </c>
      <c r="H374" s="1">
        <v>18.519534973678301</v>
      </c>
      <c r="I374" s="1">
        <v>189.02629327261297</v>
      </c>
      <c r="K374" s="1">
        <v>133.1528378293977</v>
      </c>
      <c r="L374" s="1">
        <v>133.1528378293977</v>
      </c>
      <c r="M374" s="1">
        <v>41.206811315578904</v>
      </c>
      <c r="N374" s="1">
        <v>189.02629327261297</v>
      </c>
    </row>
    <row r="375" spans="1:14" x14ac:dyDescent="0.25">
      <c r="A375" s="6">
        <v>0.21875</v>
      </c>
      <c r="B375" s="6" t="s">
        <v>182</v>
      </c>
      <c r="C375" s="6" t="s">
        <v>176</v>
      </c>
      <c r="D375" s="1">
        <v>40.2608667149686</v>
      </c>
      <c r="E375" s="1">
        <v>214.62057712298702</v>
      </c>
      <c r="H375" s="1">
        <v>14.5942966953924</v>
      </c>
      <c r="I375" s="1">
        <v>169.1448346533935</v>
      </c>
      <c r="K375" s="1">
        <v>94.110380827588841</v>
      </c>
      <c r="L375" s="1">
        <v>94.110380827588841</v>
      </c>
      <c r="M375" s="1">
        <v>40.2608667149686</v>
      </c>
      <c r="N375" s="1">
        <v>169.1448346533935</v>
      </c>
    </row>
    <row r="376" spans="1:14" x14ac:dyDescent="0.25">
      <c r="A376" s="6">
        <v>0.22916666666424135</v>
      </c>
      <c r="B376" s="6" t="s">
        <v>182</v>
      </c>
      <c r="C376" s="6" t="s">
        <v>176</v>
      </c>
      <c r="D376" s="1">
        <v>39.7907871300512</v>
      </c>
      <c r="E376" s="1">
        <v>215.57334537966352</v>
      </c>
      <c r="H376" s="1">
        <v>14.443357029569899</v>
      </c>
      <c r="I376" s="1">
        <v>174.71940590856951</v>
      </c>
      <c r="K376" s="1">
        <v>84.820669466472793</v>
      </c>
      <c r="L376" s="1">
        <v>84.820669466472793</v>
      </c>
      <c r="M376" s="1">
        <v>39.7907871300512</v>
      </c>
      <c r="N376" s="1">
        <v>174.71940590856951</v>
      </c>
    </row>
    <row r="377" spans="1:14" x14ac:dyDescent="0.25">
      <c r="A377" s="6">
        <v>0.23958333333575865</v>
      </c>
      <c r="B377" s="6" t="s">
        <v>182</v>
      </c>
      <c r="C377" s="6" t="s">
        <v>176</v>
      </c>
      <c r="D377" s="1">
        <v>41.313128015024304</v>
      </c>
      <c r="E377" s="1">
        <v>161.88579293298449</v>
      </c>
      <c r="H377" s="1">
        <v>15.851456165204</v>
      </c>
      <c r="I377" s="1">
        <v>166.15133926948951</v>
      </c>
      <c r="K377" s="1">
        <v>70.728675684726298</v>
      </c>
      <c r="L377" s="1">
        <v>70.728675684726298</v>
      </c>
      <c r="M377" s="1">
        <v>41.313128015024304</v>
      </c>
      <c r="N377" s="1">
        <v>161.88579293298449</v>
      </c>
    </row>
    <row r="378" spans="1:14" x14ac:dyDescent="0.25">
      <c r="A378" s="6">
        <v>0.25</v>
      </c>
      <c r="B378" s="6" t="s">
        <v>182</v>
      </c>
      <c r="C378" s="6" t="s">
        <v>176</v>
      </c>
      <c r="D378" s="1">
        <v>40.689739849597999</v>
      </c>
      <c r="E378" s="1">
        <v>269.93594069894402</v>
      </c>
      <c r="I378" s="1">
        <v>183.37966433268249</v>
      </c>
      <c r="K378" s="1">
        <v>62.025843488144503</v>
      </c>
      <c r="L378" s="1">
        <v>122.70275391041349</v>
      </c>
      <c r="M378" s="1">
        <v>56.69181757850788</v>
      </c>
      <c r="N378" s="1">
        <v>205.01873342424787</v>
      </c>
    </row>
    <row r="379" spans="1:14" x14ac:dyDescent="0.25">
      <c r="A379" s="6">
        <v>0.26041666666424135</v>
      </c>
      <c r="B379" s="6" t="s">
        <v>182</v>
      </c>
      <c r="C379" s="6" t="s">
        <v>176</v>
      </c>
      <c r="E379" s="1">
        <v>227.11215684809702</v>
      </c>
      <c r="I379" s="1">
        <v>192.683306729484</v>
      </c>
      <c r="K379" s="1">
        <v>56.584879326393747</v>
      </c>
      <c r="L379" s="1">
        <v>192.683306729484</v>
      </c>
      <c r="M379" s="1">
        <v>124.63409302793887</v>
      </c>
      <c r="N379" s="1">
        <v>209.89773178879051</v>
      </c>
    </row>
    <row r="380" spans="1:14" x14ac:dyDescent="0.25">
      <c r="A380" s="6">
        <v>0.27083333333333331</v>
      </c>
      <c r="B380" s="6" t="s">
        <v>182</v>
      </c>
      <c r="C380" s="6" t="s">
        <v>176</v>
      </c>
      <c r="K380" s="1">
        <v>50.320771285036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7"/>
  <sheetViews>
    <sheetView workbookViewId="0">
      <selection activeCell="O34" sqref="O34"/>
    </sheetView>
  </sheetViews>
  <sheetFormatPr defaultRowHeight="15" x14ac:dyDescent="0.25"/>
  <sheetData>
    <row r="1" spans="1:7" x14ac:dyDescent="0.25">
      <c r="A1" s="36" t="s">
        <v>60</v>
      </c>
      <c r="B1" s="36" t="s">
        <v>0</v>
      </c>
      <c r="C1" s="36" t="s">
        <v>191</v>
      </c>
      <c r="D1" s="36" t="s">
        <v>192</v>
      </c>
      <c r="E1" s="36" t="s">
        <v>193</v>
      </c>
      <c r="F1" s="36" t="s">
        <v>194</v>
      </c>
      <c r="G1" s="36" t="s">
        <v>195</v>
      </c>
    </row>
    <row r="2" spans="1:7" x14ac:dyDescent="0.25">
      <c r="A2" s="1">
        <v>1</v>
      </c>
      <c r="B2" s="1">
        <v>3</v>
      </c>
      <c r="C2" s="47">
        <v>0</v>
      </c>
      <c r="D2" s="1"/>
      <c r="E2" s="1"/>
      <c r="F2" s="1"/>
      <c r="G2" s="1"/>
    </row>
    <row r="3" spans="1:7" x14ac:dyDescent="0.25">
      <c r="A3" s="1">
        <v>2</v>
      </c>
      <c r="B3" s="1">
        <v>3</v>
      </c>
      <c r="C3" s="47">
        <v>1.0416666664241347E-2</v>
      </c>
      <c r="D3" s="1">
        <v>1.2555478508524249</v>
      </c>
      <c r="E3" s="1">
        <v>1.91187186154572</v>
      </c>
      <c r="F3" s="1"/>
      <c r="G3" s="1">
        <v>0</v>
      </c>
    </row>
    <row r="4" spans="1:7" x14ac:dyDescent="0.25">
      <c r="A4" s="1">
        <v>3</v>
      </c>
      <c r="B4" s="1">
        <v>3</v>
      </c>
      <c r="C4" s="47">
        <v>2.0833333335758653E-2</v>
      </c>
      <c r="D4" s="1">
        <v>1.3267510387119401</v>
      </c>
      <c r="E4" s="1">
        <v>2.2853640129306703</v>
      </c>
      <c r="F4" s="1"/>
      <c r="G4" s="1">
        <v>0</v>
      </c>
    </row>
    <row r="5" spans="1:7" x14ac:dyDescent="0.25">
      <c r="A5" s="1">
        <v>4</v>
      </c>
      <c r="B5" s="1">
        <v>3</v>
      </c>
      <c r="C5" s="47">
        <v>3.125E-2</v>
      </c>
      <c r="D5" s="1">
        <v>1.3630215769129099</v>
      </c>
      <c r="E5" s="1">
        <v>2.541596189770325</v>
      </c>
      <c r="F5" s="1"/>
      <c r="G5" s="1">
        <v>0</v>
      </c>
    </row>
    <row r="6" spans="1:7" x14ac:dyDescent="0.25">
      <c r="A6" s="1">
        <v>5</v>
      </c>
      <c r="B6" s="1">
        <v>3</v>
      </c>
      <c r="C6" s="47">
        <v>4.1666666664241347E-2</v>
      </c>
      <c r="D6" s="1">
        <v>1.3461410081218599</v>
      </c>
      <c r="E6" s="1">
        <v>2.6456432428872301</v>
      </c>
      <c r="F6" s="1"/>
      <c r="G6" s="1">
        <v>0</v>
      </c>
    </row>
    <row r="7" spans="1:7" x14ac:dyDescent="0.25">
      <c r="A7" s="1">
        <v>6</v>
      </c>
      <c r="B7" s="1">
        <v>3</v>
      </c>
      <c r="C7" s="47">
        <v>5.2083333335758653E-2</v>
      </c>
      <c r="D7" s="1">
        <v>1.42481870866022</v>
      </c>
      <c r="E7" s="1">
        <v>3.0871218047470048</v>
      </c>
      <c r="F7" s="1"/>
      <c r="G7" s="1">
        <v>0</v>
      </c>
    </row>
    <row r="8" spans="1:7" x14ac:dyDescent="0.25">
      <c r="A8" s="1">
        <v>7</v>
      </c>
      <c r="B8" s="1">
        <v>3</v>
      </c>
      <c r="C8" s="47">
        <v>6.25E-2</v>
      </c>
      <c r="D8" s="1">
        <v>5.9703034694924648</v>
      </c>
      <c r="E8" s="1">
        <v>6.6408993349426648</v>
      </c>
      <c r="F8" s="1"/>
      <c r="G8" s="1">
        <v>1</v>
      </c>
    </row>
    <row r="9" spans="1:7" x14ac:dyDescent="0.25">
      <c r="A9" s="1">
        <v>8</v>
      </c>
      <c r="B9" s="1">
        <v>3</v>
      </c>
      <c r="C9" s="47">
        <v>7.2916666664241347E-2</v>
      </c>
      <c r="D9" s="1">
        <v>7.4088517212076548</v>
      </c>
      <c r="E9" s="1">
        <v>7.9158279571623744</v>
      </c>
      <c r="F9" s="1"/>
      <c r="G9" s="1">
        <v>1</v>
      </c>
    </row>
    <row r="10" spans="1:7" x14ac:dyDescent="0.25">
      <c r="A10" s="1">
        <v>9</v>
      </c>
      <c r="B10" s="1">
        <v>3</v>
      </c>
      <c r="C10" s="47">
        <v>8.3333333335758653E-2</v>
      </c>
      <c r="D10" s="1">
        <v>5.4322924489623201</v>
      </c>
      <c r="E10" s="1">
        <v>6.5802544857266696</v>
      </c>
      <c r="F10" s="1"/>
      <c r="G10" s="1">
        <v>1</v>
      </c>
    </row>
    <row r="11" spans="1:7" x14ac:dyDescent="0.25">
      <c r="A11" s="1">
        <v>10</v>
      </c>
      <c r="B11" s="1">
        <v>3</v>
      </c>
      <c r="C11" s="47">
        <v>9.375E-2</v>
      </c>
      <c r="D11" s="1">
        <v>2.6804402290999798</v>
      </c>
      <c r="E11" s="1">
        <v>4.40126068258758</v>
      </c>
      <c r="F11" s="1"/>
      <c r="G11" s="1"/>
    </row>
    <row r="12" spans="1:7" x14ac:dyDescent="0.25">
      <c r="A12" s="1">
        <v>11</v>
      </c>
      <c r="B12" s="1">
        <v>3</v>
      </c>
      <c r="C12" s="47">
        <v>0.10416666666424135</v>
      </c>
      <c r="D12" s="1">
        <v>2.3675134354725551</v>
      </c>
      <c r="E12" s="1">
        <v>4.11944621978187</v>
      </c>
      <c r="F12" s="1"/>
      <c r="G12" s="1"/>
    </row>
    <row r="13" spans="1:7" x14ac:dyDescent="0.25">
      <c r="A13" s="1">
        <v>12</v>
      </c>
      <c r="B13" s="1">
        <v>3</v>
      </c>
      <c r="C13" s="47">
        <v>0.11458333333575865</v>
      </c>
      <c r="D13" s="1">
        <v>2.0448520774240802</v>
      </c>
      <c r="E13" s="1">
        <v>4.0618559513667751</v>
      </c>
      <c r="F13" s="1"/>
      <c r="G13" s="1"/>
    </row>
    <row r="14" spans="1:7" x14ac:dyDescent="0.25">
      <c r="A14" s="1">
        <v>13</v>
      </c>
      <c r="B14" s="1">
        <v>3</v>
      </c>
      <c r="C14" s="47">
        <v>0.125</v>
      </c>
      <c r="D14" s="1">
        <v>1.9172863898139099</v>
      </c>
      <c r="E14" s="1">
        <v>4.0452562187679604</v>
      </c>
      <c r="F14" s="1"/>
      <c r="G14" s="1"/>
    </row>
    <row r="15" spans="1:7" x14ac:dyDescent="0.25">
      <c r="A15" s="1">
        <v>14</v>
      </c>
      <c r="B15" s="1">
        <v>3</v>
      </c>
      <c r="C15" s="47">
        <v>0.13541666666424135</v>
      </c>
      <c r="D15" s="1">
        <v>2.0667742969836249</v>
      </c>
      <c r="E15" s="1">
        <v>4.1163291433395104</v>
      </c>
      <c r="F15" s="1"/>
      <c r="G15" s="1"/>
    </row>
    <row r="16" spans="1:7" x14ac:dyDescent="0.25">
      <c r="A16" s="1">
        <v>15</v>
      </c>
      <c r="B16" s="1">
        <v>3</v>
      </c>
      <c r="C16" s="47">
        <v>0.14583333333575865</v>
      </c>
      <c r="D16" s="1">
        <v>1.9223309742363699</v>
      </c>
      <c r="E16" s="1">
        <v>3.4230441957403803</v>
      </c>
      <c r="F16" s="1"/>
      <c r="G16" s="1"/>
    </row>
    <row r="17" spans="1:7" x14ac:dyDescent="0.25">
      <c r="A17" s="1">
        <v>16</v>
      </c>
      <c r="B17" s="1">
        <v>3</v>
      </c>
      <c r="C17" s="47">
        <v>0.15625</v>
      </c>
      <c r="D17" s="1">
        <v>2.1550252572701498</v>
      </c>
      <c r="E17" s="1">
        <v>3.5345510800714899</v>
      </c>
      <c r="F17" s="1"/>
      <c r="G17" s="1"/>
    </row>
    <row r="18" spans="1:7" x14ac:dyDescent="0.25">
      <c r="A18" s="1">
        <v>17</v>
      </c>
      <c r="B18" s="1">
        <v>3</v>
      </c>
      <c r="C18" s="47">
        <v>0.16666666666424135</v>
      </c>
      <c r="D18" s="1">
        <v>2.2071953582553001</v>
      </c>
      <c r="E18" s="1">
        <v>3.62754413131398</v>
      </c>
      <c r="F18" s="1"/>
      <c r="G18" s="1"/>
    </row>
    <row r="19" spans="1:7" x14ac:dyDescent="0.25">
      <c r="A19" s="1">
        <v>18</v>
      </c>
      <c r="B19" s="1">
        <v>3</v>
      </c>
      <c r="C19" s="47">
        <v>0.17708333333575865</v>
      </c>
      <c r="D19" s="1">
        <v>2.5848470626518552</v>
      </c>
      <c r="E19" s="1">
        <v>3.7761854762298954</v>
      </c>
      <c r="F19" s="1"/>
      <c r="G19" s="1"/>
    </row>
    <row r="20" spans="1:7" x14ac:dyDescent="0.25">
      <c r="A20" s="1">
        <v>19</v>
      </c>
      <c r="B20" s="1">
        <v>3</v>
      </c>
      <c r="C20" s="47">
        <v>0.1875</v>
      </c>
      <c r="D20" s="1">
        <v>2.886784206135395</v>
      </c>
      <c r="E20" s="1">
        <v>3.6945966069312952</v>
      </c>
      <c r="F20" s="1"/>
      <c r="G20" s="1"/>
    </row>
    <row r="21" spans="1:7" x14ac:dyDescent="0.25">
      <c r="A21" s="1">
        <v>20</v>
      </c>
      <c r="B21" s="1">
        <v>3</v>
      </c>
      <c r="C21" s="47">
        <v>0.19791666666424135</v>
      </c>
      <c r="D21" s="1">
        <v>2.9430389375535553</v>
      </c>
      <c r="E21" s="1">
        <v>3.675025264929455</v>
      </c>
      <c r="F21" s="1"/>
      <c r="G21" s="1"/>
    </row>
    <row r="22" spans="1:7" x14ac:dyDescent="0.25">
      <c r="A22" s="1">
        <v>21</v>
      </c>
      <c r="B22" s="1">
        <v>3</v>
      </c>
      <c r="C22" s="47">
        <v>0.20833333333575865</v>
      </c>
      <c r="D22" s="1">
        <v>2.446381202322935</v>
      </c>
      <c r="E22" s="1">
        <v>3.498342827985065</v>
      </c>
      <c r="F22" s="1"/>
      <c r="G22" s="1"/>
    </row>
    <row r="23" spans="1:7" x14ac:dyDescent="0.25">
      <c r="A23" s="1">
        <v>22</v>
      </c>
      <c r="B23" s="1">
        <v>3</v>
      </c>
      <c r="C23" s="47">
        <v>0.21875</v>
      </c>
      <c r="D23" s="1">
        <v>2.08260812913483</v>
      </c>
      <c r="E23" s="1">
        <v>3.4667455015027198</v>
      </c>
      <c r="F23" s="1"/>
      <c r="G23" s="1"/>
    </row>
    <row r="24" spans="1:7" x14ac:dyDescent="0.25">
      <c r="A24" s="1">
        <v>23</v>
      </c>
      <c r="B24" s="1">
        <v>3</v>
      </c>
      <c r="C24" s="47">
        <v>0.22916666666424135</v>
      </c>
      <c r="D24" s="1">
        <v>1.88771723722939</v>
      </c>
      <c r="E24" s="1">
        <v>3.0650263178067498</v>
      </c>
      <c r="F24" s="1"/>
      <c r="G24" s="1"/>
    </row>
    <row r="25" spans="1:7" x14ac:dyDescent="0.25">
      <c r="A25" s="1">
        <v>24</v>
      </c>
      <c r="B25" s="1">
        <v>3</v>
      </c>
      <c r="C25" s="47">
        <v>0.23958333333575865</v>
      </c>
      <c r="D25" s="1">
        <v>1.83324188862572</v>
      </c>
      <c r="E25" s="1">
        <v>3.2513541447043552</v>
      </c>
      <c r="F25" s="1"/>
      <c r="G25" s="1"/>
    </row>
    <row r="26" spans="1:7" x14ac:dyDescent="0.25">
      <c r="A26" s="1">
        <v>25</v>
      </c>
      <c r="B26" s="1">
        <v>3</v>
      </c>
      <c r="C26" s="47">
        <v>0.25</v>
      </c>
      <c r="D26" s="1">
        <v>1.6180130542551399</v>
      </c>
      <c r="E26" s="1">
        <v>3.2869406823747402</v>
      </c>
      <c r="F26" s="1"/>
      <c r="G26" s="1"/>
    </row>
    <row r="27" spans="1:7" x14ac:dyDescent="0.25">
      <c r="A27" s="1">
        <v>26</v>
      </c>
      <c r="B27" s="1">
        <v>3</v>
      </c>
      <c r="C27" s="47">
        <v>0.26041666666424135</v>
      </c>
      <c r="D27" s="1">
        <v>1.6133931745663102</v>
      </c>
      <c r="E27" s="1">
        <v>3.20507532208287</v>
      </c>
      <c r="F27" s="1"/>
      <c r="G27" s="1"/>
    </row>
    <row r="28" spans="1:7" x14ac:dyDescent="0.25">
      <c r="A28" s="1">
        <v>27</v>
      </c>
      <c r="B28" s="1">
        <v>3</v>
      </c>
      <c r="C28" s="47">
        <v>0.27083333333575865</v>
      </c>
      <c r="D28" s="1">
        <v>1.359026642044</v>
      </c>
      <c r="E28" s="1">
        <v>3.0811384307587502</v>
      </c>
      <c r="F28" s="1"/>
      <c r="G28" s="1"/>
    </row>
    <row r="29" spans="1:7" x14ac:dyDescent="0.25">
      <c r="A29" s="1">
        <v>1</v>
      </c>
      <c r="B29" s="1">
        <v>4</v>
      </c>
      <c r="C29" s="6">
        <v>0</v>
      </c>
      <c r="D29" s="1"/>
      <c r="E29" s="1"/>
      <c r="F29" s="1"/>
      <c r="G29" s="1">
        <v>0</v>
      </c>
    </row>
    <row r="30" spans="1:7" x14ac:dyDescent="0.25">
      <c r="A30" s="1">
        <v>2</v>
      </c>
      <c r="B30" s="1">
        <v>4</v>
      </c>
      <c r="C30" s="6">
        <v>1.0416666664241347E-2</v>
      </c>
      <c r="D30" s="16">
        <v>1.0523908421516426</v>
      </c>
      <c r="E30" s="16">
        <v>1.7462353965112649</v>
      </c>
      <c r="F30" s="1"/>
      <c r="G30" s="1">
        <v>0</v>
      </c>
    </row>
    <row r="31" spans="1:7" x14ac:dyDescent="0.25">
      <c r="A31" s="1">
        <v>3</v>
      </c>
      <c r="B31" s="1">
        <v>4</v>
      </c>
      <c r="C31" s="6">
        <v>2.0833333328482695E-2</v>
      </c>
      <c r="D31" s="1">
        <v>1.2044321216775535</v>
      </c>
      <c r="E31" s="1">
        <v>1.915629405752775</v>
      </c>
      <c r="F31" s="1">
        <v>1.3810096553064699</v>
      </c>
      <c r="G31" s="1">
        <v>0</v>
      </c>
    </row>
    <row r="32" spans="1:7" x14ac:dyDescent="0.25">
      <c r="A32" s="1">
        <v>4</v>
      </c>
      <c r="B32" s="1">
        <v>4</v>
      </c>
      <c r="C32" s="6">
        <v>3.125E-2</v>
      </c>
      <c r="D32" s="1">
        <v>1.208778137001296</v>
      </c>
      <c r="E32" s="1">
        <v>2.1421670622402198</v>
      </c>
      <c r="F32" s="1">
        <v>1.44984511956245</v>
      </c>
      <c r="G32" s="1">
        <v>0</v>
      </c>
    </row>
    <row r="33" spans="1:7" x14ac:dyDescent="0.25">
      <c r="A33" s="1">
        <v>5</v>
      </c>
      <c r="B33" s="1">
        <v>4</v>
      </c>
      <c r="C33" s="6">
        <v>4.1666666664241347E-2</v>
      </c>
      <c r="D33" s="1">
        <v>1.2144957337442444</v>
      </c>
      <c r="E33" s="1">
        <v>2.2759536099671251</v>
      </c>
      <c r="F33" s="1"/>
      <c r="G33" s="22">
        <v>0</v>
      </c>
    </row>
    <row r="34" spans="1:7" x14ac:dyDescent="0.25">
      <c r="A34" s="1">
        <v>6</v>
      </c>
      <c r="B34" s="1">
        <v>4</v>
      </c>
      <c r="C34" s="6">
        <v>5.2083333328482695E-2</v>
      </c>
      <c r="D34" s="1">
        <v>1.3353072468858151</v>
      </c>
      <c r="E34" s="1">
        <v>2.4978422574855199</v>
      </c>
      <c r="F34" s="1">
        <v>1.6874158993588599</v>
      </c>
      <c r="G34" s="22">
        <v>0</v>
      </c>
    </row>
    <row r="35" spans="1:7" x14ac:dyDescent="0.25">
      <c r="A35" s="1">
        <v>7</v>
      </c>
      <c r="B35" s="1">
        <v>4</v>
      </c>
      <c r="C35" s="6">
        <v>6.25E-2</v>
      </c>
      <c r="D35" s="1">
        <v>2.8339918691452652</v>
      </c>
      <c r="E35" s="1">
        <v>5.04694502585662</v>
      </c>
      <c r="F35" s="1">
        <v>1.88810691759505</v>
      </c>
      <c r="G35" s="22">
        <v>1</v>
      </c>
    </row>
    <row r="36" spans="1:7" x14ac:dyDescent="0.25">
      <c r="A36" s="1">
        <v>8</v>
      </c>
      <c r="B36" s="1">
        <v>4</v>
      </c>
      <c r="C36" s="6">
        <v>7.2916666664241347E-2</v>
      </c>
      <c r="D36" s="1">
        <v>6.5109657917828949</v>
      </c>
      <c r="E36" s="1">
        <v>8.0707363397807246</v>
      </c>
      <c r="F36" s="1">
        <v>3.1917266152916799</v>
      </c>
      <c r="G36" s="22">
        <v>1</v>
      </c>
    </row>
    <row r="37" spans="1:7" x14ac:dyDescent="0.25">
      <c r="A37" s="1">
        <v>9</v>
      </c>
      <c r="B37" s="1">
        <v>4</v>
      </c>
      <c r="C37" s="6">
        <v>8.3333333328482695E-2</v>
      </c>
      <c r="D37" s="1">
        <v>7.9513645177987851</v>
      </c>
      <c r="E37" s="1">
        <v>8.0533376692791094</v>
      </c>
      <c r="F37" s="1">
        <v>4.53596578474514</v>
      </c>
      <c r="G37" s="22">
        <v>1</v>
      </c>
    </row>
    <row r="38" spans="1:7" x14ac:dyDescent="0.25">
      <c r="A38" s="1">
        <v>10</v>
      </c>
      <c r="B38" s="1">
        <v>4</v>
      </c>
      <c r="C38" s="6">
        <v>9.375E-2</v>
      </c>
      <c r="D38" s="1">
        <v>5.9833708582681453</v>
      </c>
      <c r="E38" s="1">
        <v>5.3657592626150752</v>
      </c>
      <c r="F38" s="1">
        <v>4.9569056899949704</v>
      </c>
      <c r="G38" s="1"/>
    </row>
    <row r="39" spans="1:7" x14ac:dyDescent="0.25">
      <c r="A39" s="1">
        <v>11</v>
      </c>
      <c r="B39" s="1">
        <v>4</v>
      </c>
      <c r="C39" s="6">
        <v>0.10416666666424135</v>
      </c>
      <c r="D39" s="1">
        <v>1.7779226722543249</v>
      </c>
      <c r="E39" s="1">
        <v>3.0374506522412599</v>
      </c>
      <c r="F39" s="1">
        <v>4.3919657156970402</v>
      </c>
      <c r="G39" s="1"/>
    </row>
    <row r="40" spans="1:7" x14ac:dyDescent="0.25">
      <c r="A40" s="1">
        <v>12</v>
      </c>
      <c r="B40" s="1">
        <v>4</v>
      </c>
      <c r="C40" s="6">
        <v>0.11458333332848269</v>
      </c>
      <c r="D40" s="1">
        <v>1.2297170727739499</v>
      </c>
      <c r="E40" s="1">
        <v>2.6245594636220799</v>
      </c>
      <c r="F40" s="1">
        <v>2.62018168411372</v>
      </c>
      <c r="G40" s="1"/>
    </row>
    <row r="41" spans="1:7" x14ac:dyDescent="0.25">
      <c r="A41" s="1">
        <v>13</v>
      </c>
      <c r="B41" s="1">
        <v>4</v>
      </c>
      <c r="C41" s="6">
        <v>0.125</v>
      </c>
      <c r="D41" s="1">
        <v>1.373320464041875</v>
      </c>
      <c r="E41" s="1">
        <v>2.79199075726273</v>
      </c>
      <c r="F41" s="1">
        <v>1.8364342659147801</v>
      </c>
      <c r="G41" s="1">
        <v>0</v>
      </c>
    </row>
    <row r="42" spans="1:7" x14ac:dyDescent="0.25">
      <c r="A42" s="1">
        <v>14</v>
      </c>
      <c r="B42" s="1">
        <v>4</v>
      </c>
      <c r="C42" s="6">
        <v>0.13541666666424135</v>
      </c>
      <c r="D42" s="1">
        <v>1.3012060248376001</v>
      </c>
      <c r="E42" s="1">
        <v>2.8806818260259899</v>
      </c>
      <c r="F42" s="1">
        <v>1.77795941811279</v>
      </c>
      <c r="G42" s="1">
        <v>0</v>
      </c>
    </row>
    <row r="43" spans="1:7" x14ac:dyDescent="0.25">
      <c r="A43" s="1">
        <v>15</v>
      </c>
      <c r="B43" s="1">
        <v>4</v>
      </c>
      <c r="C43" s="6">
        <v>0.14583333332848269</v>
      </c>
      <c r="D43" s="1">
        <v>1.1058741571759769</v>
      </c>
      <c r="E43" s="1">
        <v>2.4908622668223153</v>
      </c>
      <c r="F43" s="1">
        <v>1.6083623914830201</v>
      </c>
      <c r="G43" s="1">
        <v>0</v>
      </c>
    </row>
    <row r="44" spans="1:7" x14ac:dyDescent="0.25">
      <c r="A44" s="1">
        <v>16</v>
      </c>
      <c r="B44" s="1">
        <v>4</v>
      </c>
      <c r="C44" s="6">
        <v>0.15625</v>
      </c>
      <c r="D44" s="1">
        <v>1.019111820077099</v>
      </c>
      <c r="E44" s="1">
        <v>2.5960415046171601</v>
      </c>
      <c r="F44" s="1">
        <v>1.56788778630171</v>
      </c>
      <c r="G44" s="1">
        <v>0</v>
      </c>
    </row>
    <row r="45" spans="1:7" x14ac:dyDescent="0.25">
      <c r="A45" s="1">
        <v>17</v>
      </c>
      <c r="B45" s="1">
        <v>4</v>
      </c>
      <c r="C45" s="6">
        <v>0.16666666666424135</v>
      </c>
      <c r="D45" s="1">
        <v>1.1999396401338955</v>
      </c>
      <c r="E45" s="1">
        <v>2.8929299625275453</v>
      </c>
      <c r="F45" s="1">
        <v>1.57407339589549</v>
      </c>
      <c r="G45" s="1">
        <v>0</v>
      </c>
    </row>
    <row r="46" spans="1:7" x14ac:dyDescent="0.25">
      <c r="A46" s="1">
        <v>18</v>
      </c>
      <c r="B46" s="1">
        <v>4</v>
      </c>
      <c r="C46" s="6">
        <v>0.17708333332848269</v>
      </c>
      <c r="D46" s="1">
        <v>1.530153561922825</v>
      </c>
      <c r="E46" s="1">
        <v>3.3493437831363448</v>
      </c>
      <c r="F46" s="1">
        <v>1.55173984422902</v>
      </c>
      <c r="G46" s="1">
        <v>0</v>
      </c>
    </row>
    <row r="47" spans="1:7" x14ac:dyDescent="0.25">
      <c r="A47" s="1">
        <v>19</v>
      </c>
      <c r="B47" s="1">
        <v>4</v>
      </c>
      <c r="C47" s="6">
        <v>0.1875</v>
      </c>
      <c r="D47" s="1">
        <v>3.3897124928220399</v>
      </c>
      <c r="E47" s="1">
        <v>5.268211410147595</v>
      </c>
      <c r="F47" s="1">
        <v>1.7185145166567</v>
      </c>
      <c r="G47" s="1">
        <v>1</v>
      </c>
    </row>
    <row r="48" spans="1:7" x14ac:dyDescent="0.25">
      <c r="A48" s="1">
        <v>20</v>
      </c>
      <c r="B48" s="1">
        <v>4</v>
      </c>
      <c r="C48" s="6">
        <v>0.19791666666424135</v>
      </c>
      <c r="D48" s="1">
        <v>5.2956729475885655</v>
      </c>
      <c r="E48" s="1">
        <v>8.0236331913650201</v>
      </c>
      <c r="F48" s="1">
        <v>3.6174883562237898</v>
      </c>
      <c r="G48" s="1">
        <v>1</v>
      </c>
    </row>
    <row r="49" spans="1:7" x14ac:dyDescent="0.25">
      <c r="A49" s="1">
        <v>21</v>
      </c>
      <c r="B49" s="1">
        <v>4</v>
      </c>
      <c r="C49" s="6">
        <v>0.20833333332848269</v>
      </c>
      <c r="D49" s="1">
        <v>6.6509397608387202</v>
      </c>
      <c r="E49" s="1">
        <v>9.1574150865031037</v>
      </c>
      <c r="F49" s="1">
        <v>5.12946194533456</v>
      </c>
      <c r="G49" s="1">
        <v>1</v>
      </c>
    </row>
    <row r="50" spans="1:7" x14ac:dyDescent="0.25">
      <c r="A50" s="1">
        <v>22</v>
      </c>
      <c r="B50" s="1">
        <v>4</v>
      </c>
      <c r="C50" s="6">
        <v>0.21875</v>
      </c>
      <c r="D50" s="1">
        <v>5.4010063658954302</v>
      </c>
      <c r="E50" s="1">
        <v>8.0359260538247845</v>
      </c>
      <c r="F50" s="1">
        <v>5.6277619406932002</v>
      </c>
      <c r="G50" s="1"/>
    </row>
    <row r="51" spans="1:7" x14ac:dyDescent="0.25">
      <c r="A51" s="1">
        <v>23</v>
      </c>
      <c r="B51" s="1">
        <v>4</v>
      </c>
      <c r="C51" s="6">
        <v>0.22916666666424135</v>
      </c>
      <c r="D51" s="1">
        <v>2.0933560041606301</v>
      </c>
      <c r="E51" s="1">
        <v>4.3080940236135596</v>
      </c>
      <c r="F51" s="1">
        <v>5.0662917747084304</v>
      </c>
      <c r="G51" s="1"/>
    </row>
    <row r="52" spans="1:7" x14ac:dyDescent="0.25">
      <c r="A52" s="1">
        <v>24</v>
      </c>
      <c r="B52" s="1">
        <v>4</v>
      </c>
      <c r="C52" s="6">
        <v>0.23958333332848269</v>
      </c>
      <c r="D52" s="1">
        <v>1.535702090166615</v>
      </c>
      <c r="E52" s="1">
        <v>3.9784390957579698</v>
      </c>
      <c r="F52" s="1">
        <v>2.8746573870505499</v>
      </c>
      <c r="G52" s="1"/>
    </row>
    <row r="53" spans="1:7" x14ac:dyDescent="0.25">
      <c r="A53" s="1">
        <v>25</v>
      </c>
      <c r="B53" s="1">
        <v>4</v>
      </c>
      <c r="C53" s="6">
        <v>0.25</v>
      </c>
      <c r="D53" s="1">
        <v>1.261617353705718</v>
      </c>
      <c r="E53" s="1">
        <v>2.7389888043410551</v>
      </c>
      <c r="F53" s="1">
        <v>1.91383447730502</v>
      </c>
      <c r="G53" s="1"/>
    </row>
    <row r="54" spans="1:7" x14ac:dyDescent="0.25">
      <c r="A54" s="1">
        <v>26</v>
      </c>
      <c r="B54" s="1">
        <v>4</v>
      </c>
      <c r="C54" s="6">
        <v>0.26041666666424135</v>
      </c>
      <c r="D54" s="1">
        <v>1.1976377927875665</v>
      </c>
      <c r="E54" s="1">
        <v>4.7096208026164152</v>
      </c>
      <c r="F54" s="1">
        <v>1.56626685293598</v>
      </c>
      <c r="G54" s="1"/>
    </row>
    <row r="55" spans="1:7" x14ac:dyDescent="0.25">
      <c r="A55" s="1">
        <v>27</v>
      </c>
      <c r="B55" s="1">
        <v>4</v>
      </c>
      <c r="C55" s="6">
        <v>0.27083333332848269</v>
      </c>
      <c r="D55" s="1">
        <v>1.13200604352906</v>
      </c>
      <c r="E55" s="1">
        <v>3.5423435514272699</v>
      </c>
      <c r="F55" s="1">
        <v>1.61031001759371</v>
      </c>
      <c r="G55" s="1"/>
    </row>
    <row r="56" spans="1:7" x14ac:dyDescent="0.25">
      <c r="A56" s="1">
        <v>1</v>
      </c>
      <c r="B56" s="1">
        <v>5</v>
      </c>
      <c r="C56" s="6">
        <v>0</v>
      </c>
      <c r="D56" s="1"/>
      <c r="E56" s="1"/>
      <c r="F56" s="1"/>
      <c r="G56" s="1"/>
    </row>
    <row r="57" spans="1:7" x14ac:dyDescent="0.25">
      <c r="A57" s="1">
        <v>2</v>
      </c>
      <c r="B57" s="1">
        <v>5</v>
      </c>
      <c r="C57" s="6">
        <v>1.041666666666663E-2</v>
      </c>
      <c r="D57" s="1">
        <v>0.71247674383959803</v>
      </c>
      <c r="E57" s="1">
        <v>2.54106835172901</v>
      </c>
      <c r="F57" s="1">
        <v>1.21789124611611</v>
      </c>
      <c r="G57" s="1">
        <v>0</v>
      </c>
    </row>
    <row r="58" spans="1:7" x14ac:dyDescent="0.25">
      <c r="A58" s="1">
        <v>3</v>
      </c>
      <c r="B58" s="1">
        <v>5</v>
      </c>
      <c r="C58" s="6">
        <v>2.0833333333333259E-2</v>
      </c>
      <c r="D58" s="1">
        <v>0.94355374231742295</v>
      </c>
      <c r="E58" s="1">
        <v>3.195225578925875</v>
      </c>
      <c r="F58" s="1">
        <v>0.924060690067949</v>
      </c>
      <c r="G58" s="1">
        <v>0</v>
      </c>
    </row>
    <row r="59" spans="1:7" x14ac:dyDescent="0.25">
      <c r="A59" s="1">
        <v>4</v>
      </c>
      <c r="B59" s="1">
        <v>5</v>
      </c>
      <c r="C59" s="6">
        <v>3.125E-2</v>
      </c>
      <c r="D59" s="1">
        <v>0.596997854197022</v>
      </c>
      <c r="E59" s="1">
        <v>3.8508200461158251</v>
      </c>
      <c r="F59" s="1">
        <v>0.986725519119656</v>
      </c>
      <c r="G59" s="1">
        <v>0</v>
      </c>
    </row>
    <row r="60" spans="1:7" x14ac:dyDescent="0.25">
      <c r="A60" s="1">
        <v>5</v>
      </c>
      <c r="B60" s="1">
        <v>5</v>
      </c>
      <c r="C60" s="6">
        <v>4.166666666666663E-2</v>
      </c>
      <c r="D60" s="1">
        <v>1.1022909877517599</v>
      </c>
      <c r="E60" s="1">
        <v>3.17057059168219</v>
      </c>
      <c r="F60" s="1">
        <v>1.08871337877098</v>
      </c>
      <c r="G60" s="1">
        <v>0</v>
      </c>
    </row>
    <row r="61" spans="1:7" x14ac:dyDescent="0.25">
      <c r="A61" s="1">
        <v>6</v>
      </c>
      <c r="B61" s="1">
        <v>5</v>
      </c>
      <c r="C61" s="6">
        <v>5.2083333333333259E-2</v>
      </c>
      <c r="D61" s="1">
        <v>2.9165599775441402</v>
      </c>
      <c r="E61" s="1">
        <v>5.6356480607786503</v>
      </c>
      <c r="F61" s="1">
        <v>1.1122563485444401</v>
      </c>
      <c r="G61" s="1">
        <v>1</v>
      </c>
    </row>
    <row r="62" spans="1:7" x14ac:dyDescent="0.25">
      <c r="A62" s="1">
        <v>7</v>
      </c>
      <c r="B62" s="1">
        <v>5</v>
      </c>
      <c r="C62" s="6">
        <v>6.25E-2</v>
      </c>
      <c r="D62" s="1">
        <v>4.9778461104477998</v>
      </c>
      <c r="E62" s="1">
        <v>7.0120828216327702</v>
      </c>
      <c r="F62" s="1">
        <v>1.84274508223389</v>
      </c>
      <c r="G62" s="1">
        <v>1</v>
      </c>
    </row>
    <row r="63" spans="1:7" x14ac:dyDescent="0.25">
      <c r="A63" s="1">
        <v>8</v>
      </c>
      <c r="B63" s="1">
        <v>5</v>
      </c>
      <c r="C63" s="6">
        <v>7.291666666666663E-2</v>
      </c>
      <c r="D63" s="1">
        <v>7.5517902203367102</v>
      </c>
      <c r="E63" s="1">
        <v>8.7697108126393744</v>
      </c>
      <c r="F63" s="1">
        <v>2.6317020925125201</v>
      </c>
      <c r="G63" s="1">
        <v>1</v>
      </c>
    </row>
    <row r="64" spans="1:7" x14ac:dyDescent="0.25">
      <c r="A64" s="1">
        <v>9</v>
      </c>
      <c r="B64" s="1">
        <v>5</v>
      </c>
      <c r="C64" s="6">
        <v>8.3333333333333259E-2</v>
      </c>
      <c r="D64" s="1">
        <v>8.1814882123075598</v>
      </c>
      <c r="E64" s="1">
        <v>7.883209304655705</v>
      </c>
      <c r="F64" s="1">
        <v>3.4618033405323798</v>
      </c>
      <c r="G64" s="1">
        <v>1</v>
      </c>
    </row>
    <row r="65" spans="1:7" x14ac:dyDescent="0.25">
      <c r="A65" s="1">
        <v>10</v>
      </c>
      <c r="B65" s="1">
        <v>5</v>
      </c>
      <c r="C65" s="6">
        <v>9.375E-2</v>
      </c>
      <c r="D65" s="1">
        <v>7.9053788035690404</v>
      </c>
      <c r="E65" s="1">
        <v>7.76134566368607</v>
      </c>
      <c r="F65" s="1">
        <v>3.8915835029604802</v>
      </c>
      <c r="G65" s="1"/>
    </row>
    <row r="66" spans="1:7" x14ac:dyDescent="0.25">
      <c r="A66" s="1">
        <v>11</v>
      </c>
      <c r="B66" s="1">
        <v>5</v>
      </c>
      <c r="C66" s="6">
        <v>0.10416666666666663</v>
      </c>
      <c r="D66" s="1">
        <v>4.9739714612313701</v>
      </c>
      <c r="E66" s="1">
        <v>6.9379057671386644</v>
      </c>
      <c r="F66" s="1">
        <v>3.46543197757476</v>
      </c>
      <c r="G66" s="1"/>
    </row>
    <row r="67" spans="1:7" x14ac:dyDescent="0.25">
      <c r="A67" s="1">
        <v>12</v>
      </c>
      <c r="B67" s="1">
        <v>5</v>
      </c>
      <c r="C67" s="6">
        <v>0.11458333333333326</v>
      </c>
      <c r="D67" s="1">
        <v>3.02326844209027</v>
      </c>
      <c r="E67" s="1">
        <v>4.8751378681897251</v>
      </c>
      <c r="F67" s="1">
        <v>3.0985982424982601</v>
      </c>
      <c r="G67" s="1"/>
    </row>
    <row r="68" spans="1:7" x14ac:dyDescent="0.25">
      <c r="A68" s="1">
        <v>13</v>
      </c>
      <c r="B68" s="1">
        <v>5</v>
      </c>
      <c r="C68" s="6">
        <v>0.125</v>
      </c>
      <c r="D68" s="1">
        <v>2.4688581176768598</v>
      </c>
      <c r="E68" s="1">
        <v>4.4986737589103694</v>
      </c>
      <c r="F68" s="1">
        <v>3.1557101087576598</v>
      </c>
      <c r="G68" s="1"/>
    </row>
    <row r="69" spans="1:7" x14ac:dyDescent="0.25">
      <c r="A69" s="1">
        <v>14</v>
      </c>
      <c r="B69" s="1">
        <v>5</v>
      </c>
      <c r="C69" s="6">
        <v>0.13541666666666663</v>
      </c>
      <c r="D69" s="1">
        <v>2.65045408827593</v>
      </c>
      <c r="E69" s="1">
        <v>3.935929861668845</v>
      </c>
      <c r="F69" s="1">
        <v>2.1471686194868198</v>
      </c>
      <c r="G69" s="1"/>
    </row>
    <row r="70" spans="1:7" x14ac:dyDescent="0.25">
      <c r="A70" s="1">
        <v>15</v>
      </c>
      <c r="B70" s="1">
        <v>5</v>
      </c>
      <c r="C70" s="6">
        <v>0.14583333333333326</v>
      </c>
      <c r="D70" s="1">
        <v>2.5700591784439601</v>
      </c>
      <c r="E70" s="1">
        <v>3.4966471849108451</v>
      </c>
      <c r="F70" s="1">
        <v>1.66462148501956</v>
      </c>
      <c r="G70" s="1"/>
    </row>
    <row r="71" spans="1:7" x14ac:dyDescent="0.25">
      <c r="A71" s="1">
        <v>16</v>
      </c>
      <c r="B71" s="1">
        <v>5</v>
      </c>
      <c r="C71" s="6">
        <v>0.15625</v>
      </c>
      <c r="D71" s="1">
        <v>2.1559228491465801</v>
      </c>
      <c r="E71" s="1">
        <v>3.5713401875085049</v>
      </c>
      <c r="F71" s="1">
        <v>1.4798349183233199</v>
      </c>
      <c r="G71" s="1"/>
    </row>
    <row r="72" spans="1:7" x14ac:dyDescent="0.25">
      <c r="A72" s="1">
        <v>17</v>
      </c>
      <c r="B72" s="1">
        <v>5</v>
      </c>
      <c r="C72" s="6">
        <v>0.16666666666666663</v>
      </c>
      <c r="D72" s="1">
        <v>2.7991893699058799</v>
      </c>
      <c r="E72" s="1">
        <v>3.7637171962255151</v>
      </c>
      <c r="F72" s="1">
        <v>1.4594655150972899</v>
      </c>
      <c r="G72" s="1"/>
    </row>
    <row r="73" spans="1:7" x14ac:dyDescent="0.25">
      <c r="A73" s="1">
        <v>18</v>
      </c>
      <c r="B73" s="1">
        <v>5</v>
      </c>
      <c r="C73" s="6">
        <v>0.17708333333333326</v>
      </c>
      <c r="D73" s="1">
        <v>2.2587184556753401</v>
      </c>
      <c r="E73" s="1">
        <v>3.5033976152902548</v>
      </c>
      <c r="F73" s="1">
        <v>1.3757791187585899</v>
      </c>
      <c r="G73" s="1"/>
    </row>
    <row r="74" spans="1:7" x14ac:dyDescent="0.25">
      <c r="A74" s="1">
        <v>19</v>
      </c>
      <c r="B74" s="1">
        <v>5</v>
      </c>
      <c r="C74" s="6">
        <v>0.1875</v>
      </c>
      <c r="D74" s="1">
        <v>2.5763493376920699</v>
      </c>
      <c r="E74" s="1">
        <v>3.4865978341699453</v>
      </c>
      <c r="F74" s="1">
        <v>1.4101718710033599</v>
      </c>
      <c r="G74" s="1"/>
    </row>
    <row r="75" spans="1:7" x14ac:dyDescent="0.25">
      <c r="A75" s="1">
        <v>20</v>
      </c>
      <c r="B75" s="1">
        <v>5</v>
      </c>
      <c r="C75" s="6">
        <v>0.19791666666666663</v>
      </c>
      <c r="D75" s="1">
        <v>2.0298484593685702</v>
      </c>
      <c r="E75" s="1">
        <v>3.6068864458281</v>
      </c>
      <c r="F75" s="1">
        <v>1.6629734931172899</v>
      </c>
      <c r="G75" s="1"/>
    </row>
    <row r="76" spans="1:7" x14ac:dyDescent="0.25">
      <c r="A76" s="1">
        <v>21</v>
      </c>
      <c r="B76" s="1">
        <v>5</v>
      </c>
      <c r="C76" s="6">
        <v>0.20833333333333326</v>
      </c>
      <c r="D76" s="1">
        <v>2.6448658014984598</v>
      </c>
      <c r="E76" s="1">
        <v>5.0617546534346847</v>
      </c>
      <c r="F76" s="1">
        <v>1.9090530819940399</v>
      </c>
      <c r="G76" s="1"/>
    </row>
    <row r="77" spans="1:7" x14ac:dyDescent="0.25">
      <c r="A77" s="1">
        <v>22</v>
      </c>
      <c r="B77" s="1">
        <v>5</v>
      </c>
      <c r="C77" s="6">
        <v>0.21875</v>
      </c>
      <c r="D77" s="1"/>
      <c r="E77" s="1">
        <v>5.1098828580715008</v>
      </c>
      <c r="F77" s="1">
        <v>1.6836397202170501</v>
      </c>
      <c r="G77" s="1"/>
    </row>
    <row r="78" spans="1:7" x14ac:dyDescent="0.25">
      <c r="A78" s="1">
        <v>23</v>
      </c>
      <c r="B78" s="1">
        <v>5</v>
      </c>
      <c r="C78" s="6">
        <v>0.22916666666666663</v>
      </c>
      <c r="D78" s="1"/>
      <c r="E78" s="1"/>
      <c r="F78" s="1"/>
      <c r="G78" s="1"/>
    </row>
    <row r="79" spans="1:7" x14ac:dyDescent="0.25">
      <c r="A79" s="1">
        <v>24</v>
      </c>
      <c r="B79" s="1">
        <v>5</v>
      </c>
      <c r="C79" s="6">
        <v>0.23958333333333326</v>
      </c>
      <c r="D79" s="1">
        <v>5.3842070006734604</v>
      </c>
      <c r="E79" s="1">
        <v>5.1439919761158102</v>
      </c>
      <c r="F79" s="1">
        <v>1.95261251376369</v>
      </c>
      <c r="G79" s="1"/>
    </row>
    <row r="80" spans="1:7" x14ac:dyDescent="0.25">
      <c r="A80" s="1">
        <v>25</v>
      </c>
      <c r="B80" s="1">
        <v>5</v>
      </c>
      <c r="C80" s="6">
        <v>0.25</v>
      </c>
      <c r="D80" s="1">
        <v>9.0150458787915593</v>
      </c>
      <c r="E80" s="1">
        <v>5.6629665369061044</v>
      </c>
      <c r="F80" s="1">
        <v>2.3210274701325102</v>
      </c>
      <c r="G80" s="1"/>
    </row>
    <row r="81" spans="1:7" x14ac:dyDescent="0.25">
      <c r="A81" s="1">
        <v>26</v>
      </c>
      <c r="B81" s="1">
        <v>5</v>
      </c>
      <c r="C81" s="6">
        <v>0.26041666666666663</v>
      </c>
      <c r="D81" s="1">
        <v>4.7132283947562801</v>
      </c>
      <c r="E81" s="1">
        <v>4.9650336983214949</v>
      </c>
      <c r="F81" s="1">
        <v>1.6285330275260099</v>
      </c>
      <c r="G81" s="1"/>
    </row>
    <row r="82" spans="1:7" x14ac:dyDescent="0.25">
      <c r="A82" s="1">
        <v>27</v>
      </c>
      <c r="B82" s="1">
        <v>5</v>
      </c>
      <c r="C82" s="6">
        <v>0.27083333333333326</v>
      </c>
      <c r="D82" s="1">
        <v>3.3409325241644798</v>
      </c>
      <c r="E82" s="1">
        <v>4.96208290115956</v>
      </c>
      <c r="F82" s="1">
        <v>1.41448595523247</v>
      </c>
      <c r="G82" s="1"/>
    </row>
    <row r="83" spans="1:7" x14ac:dyDescent="0.25">
      <c r="A83" s="1">
        <v>1</v>
      </c>
      <c r="B83" s="1">
        <v>7</v>
      </c>
      <c r="C83" s="6">
        <v>0</v>
      </c>
      <c r="D83" s="1"/>
      <c r="E83" s="1"/>
      <c r="F83" s="1"/>
      <c r="G83" s="1"/>
    </row>
    <row r="84" spans="1:7" x14ac:dyDescent="0.25">
      <c r="A84" s="1">
        <v>2</v>
      </c>
      <c r="B84" s="1">
        <v>7</v>
      </c>
      <c r="C84" s="6">
        <v>1.041666666666663E-2</v>
      </c>
      <c r="D84" s="16">
        <v>1.3492729833169599</v>
      </c>
      <c r="E84" s="1">
        <v>1.8697086493344399</v>
      </c>
      <c r="F84" s="1">
        <v>1.1497114400274999</v>
      </c>
      <c r="G84" s="1">
        <v>0</v>
      </c>
    </row>
    <row r="85" spans="1:7" x14ac:dyDescent="0.25">
      <c r="A85" s="1">
        <v>3</v>
      </c>
      <c r="B85" s="1">
        <v>7</v>
      </c>
      <c r="C85" s="6">
        <v>2.0833333333333259E-2</v>
      </c>
      <c r="D85" s="16">
        <v>1.422947578367995</v>
      </c>
      <c r="E85" s="1">
        <v>2.0594403582442098</v>
      </c>
      <c r="F85" s="1">
        <v>0.911321455752235</v>
      </c>
      <c r="G85" s="1">
        <v>0</v>
      </c>
    </row>
    <row r="86" spans="1:7" x14ac:dyDescent="0.25">
      <c r="A86" s="1">
        <v>4</v>
      </c>
      <c r="B86" s="1">
        <v>7</v>
      </c>
      <c r="C86" s="6">
        <v>3.125E-2</v>
      </c>
      <c r="D86" s="16">
        <v>1.3894766397067915</v>
      </c>
      <c r="E86" s="1">
        <v>2.2342550659917202</v>
      </c>
      <c r="F86" s="1">
        <v>1.0912469623000001</v>
      </c>
      <c r="G86" s="1">
        <v>0</v>
      </c>
    </row>
    <row r="87" spans="1:7" x14ac:dyDescent="0.25">
      <c r="A87" s="1">
        <v>5</v>
      </c>
      <c r="B87" s="1">
        <v>7</v>
      </c>
      <c r="C87" s="6">
        <v>4.166666666666663E-2</v>
      </c>
      <c r="D87" s="16">
        <v>1.646761588410725</v>
      </c>
      <c r="E87" s="1">
        <v>2.4601953533334102</v>
      </c>
      <c r="F87" s="1">
        <v>0.89593247176772195</v>
      </c>
      <c r="G87" s="1">
        <v>0</v>
      </c>
    </row>
    <row r="88" spans="1:7" x14ac:dyDescent="0.25">
      <c r="A88" s="1">
        <v>6</v>
      </c>
      <c r="B88" s="1">
        <v>7</v>
      </c>
      <c r="C88" s="6">
        <v>5.2083333333333259E-2</v>
      </c>
      <c r="D88" s="16">
        <v>2.01187833919826</v>
      </c>
      <c r="E88" s="1">
        <v>2.4260871190601199</v>
      </c>
      <c r="F88" s="1">
        <v>0.89979244831782901</v>
      </c>
      <c r="G88" s="1">
        <v>0</v>
      </c>
    </row>
    <row r="89" spans="1:7" x14ac:dyDescent="0.25">
      <c r="A89" s="1">
        <v>7</v>
      </c>
      <c r="B89" s="1">
        <v>7</v>
      </c>
      <c r="C89" s="6">
        <v>6.25E-2</v>
      </c>
      <c r="D89" s="16">
        <v>4.0624434576944353</v>
      </c>
      <c r="E89" s="1">
        <v>2.6018225833048598</v>
      </c>
      <c r="F89" s="1">
        <v>1.4202402921314199</v>
      </c>
      <c r="G89" s="1">
        <v>1</v>
      </c>
    </row>
    <row r="90" spans="1:7" x14ac:dyDescent="0.25">
      <c r="A90" s="1">
        <v>8</v>
      </c>
      <c r="B90" s="1">
        <v>7</v>
      </c>
      <c r="C90" s="6">
        <v>7.291666666666663E-2</v>
      </c>
      <c r="D90" s="16">
        <v>7.1642940698694648</v>
      </c>
      <c r="E90" s="1">
        <v>2.85582996726284</v>
      </c>
      <c r="F90" s="1">
        <v>3.0176756689409401</v>
      </c>
      <c r="G90" s="1">
        <v>1</v>
      </c>
    </row>
    <row r="91" spans="1:7" x14ac:dyDescent="0.25">
      <c r="A91" s="1">
        <v>9</v>
      </c>
      <c r="B91" s="1">
        <v>7</v>
      </c>
      <c r="C91" s="48">
        <v>8.3333333333333259E-2</v>
      </c>
      <c r="D91" s="16">
        <v>9.4700298758919601</v>
      </c>
      <c r="E91" s="31">
        <v>2.9776644852385199</v>
      </c>
      <c r="F91" s="31">
        <v>3.6317302861563698</v>
      </c>
      <c r="G91" s="1">
        <v>1</v>
      </c>
    </row>
    <row r="92" spans="1:7" x14ac:dyDescent="0.25">
      <c r="A92" s="1">
        <v>10</v>
      </c>
      <c r="B92" s="1">
        <v>7</v>
      </c>
      <c r="C92" s="6">
        <v>9.375E-2</v>
      </c>
      <c r="D92" s="16">
        <v>8.3793840949729592</v>
      </c>
      <c r="E92" s="1">
        <v>3.7649589359997102</v>
      </c>
      <c r="F92" s="1">
        <v>3.5606060934372201</v>
      </c>
      <c r="G92" s="1"/>
    </row>
    <row r="93" spans="1:7" x14ac:dyDescent="0.25">
      <c r="A93" s="1">
        <v>11</v>
      </c>
      <c r="B93" s="1">
        <v>7</v>
      </c>
      <c r="C93" s="6">
        <v>0.10416666666666663</v>
      </c>
      <c r="D93" s="16">
        <v>4.3721849463656204</v>
      </c>
      <c r="E93" s="1">
        <v>3.6754822630840298</v>
      </c>
      <c r="F93" s="1">
        <v>4.8209637756139703</v>
      </c>
      <c r="G93" s="1"/>
    </row>
    <row r="94" spans="1:7" x14ac:dyDescent="0.25">
      <c r="A94" s="1">
        <v>12</v>
      </c>
      <c r="B94" s="1">
        <v>7</v>
      </c>
      <c r="C94" s="6">
        <v>0.11458333333333326</v>
      </c>
      <c r="D94" s="16">
        <v>3.28917520541793</v>
      </c>
      <c r="E94" s="1">
        <v>3.56363581478869</v>
      </c>
      <c r="F94" s="1">
        <v>3.0543521078947902</v>
      </c>
      <c r="G94" s="1"/>
    </row>
    <row r="95" spans="1:7" x14ac:dyDescent="0.25">
      <c r="A95" s="1">
        <v>13</v>
      </c>
      <c r="B95" s="1">
        <v>7</v>
      </c>
      <c r="C95" s="6">
        <v>0.125</v>
      </c>
      <c r="D95" s="16">
        <v>3.4846336469745549</v>
      </c>
      <c r="E95" s="1">
        <v>3.67282733989975</v>
      </c>
      <c r="F95" s="1">
        <v>2.1189955731148902</v>
      </c>
      <c r="G95" s="1"/>
    </row>
    <row r="96" spans="1:7" x14ac:dyDescent="0.25">
      <c r="A96" s="1">
        <v>14</v>
      </c>
      <c r="B96" s="1">
        <v>7</v>
      </c>
      <c r="C96" s="6">
        <v>0.13541666666666663</v>
      </c>
      <c r="D96" s="16">
        <v>3.0929597780728102</v>
      </c>
      <c r="E96" s="1">
        <v>3.7733741570139001</v>
      </c>
      <c r="F96" s="1">
        <v>2.0506015655549499</v>
      </c>
      <c r="G96" s="1"/>
    </row>
    <row r="97" spans="1:7" x14ac:dyDescent="0.25">
      <c r="A97" s="1">
        <v>15</v>
      </c>
      <c r="B97" s="1">
        <v>7</v>
      </c>
      <c r="C97" s="6">
        <v>0.14583333333333326</v>
      </c>
      <c r="D97" s="16">
        <v>3.0952145932547199</v>
      </c>
      <c r="E97" s="1">
        <v>3.4484814837610598</v>
      </c>
      <c r="F97" s="1">
        <v>2.26331953506606</v>
      </c>
      <c r="G97" s="1"/>
    </row>
    <row r="98" spans="1:7" x14ac:dyDescent="0.25">
      <c r="A98" s="1">
        <v>16</v>
      </c>
      <c r="B98" s="1">
        <v>7</v>
      </c>
      <c r="C98" s="6">
        <v>0.15625</v>
      </c>
      <c r="D98" s="16">
        <v>3.119687134865575</v>
      </c>
      <c r="E98" s="1">
        <v>3.1996031956061599</v>
      </c>
      <c r="F98" s="1">
        <v>0.61166457424385401</v>
      </c>
      <c r="G98" s="1"/>
    </row>
    <row r="99" spans="1:7" x14ac:dyDescent="0.25">
      <c r="A99" s="1">
        <v>17</v>
      </c>
      <c r="B99" s="1">
        <v>7</v>
      </c>
      <c r="C99" s="6">
        <v>0.16666666666666663</v>
      </c>
      <c r="D99" s="16">
        <v>3.0257750945801849</v>
      </c>
      <c r="E99" s="1">
        <v>3.1114078328467798</v>
      </c>
      <c r="F99" s="1">
        <v>0.26316272396012103</v>
      </c>
      <c r="G99" s="1"/>
    </row>
    <row r="100" spans="1:7" x14ac:dyDescent="0.25">
      <c r="A100" s="1">
        <v>18</v>
      </c>
      <c r="B100" s="1">
        <v>7</v>
      </c>
      <c r="C100" s="6">
        <v>0.17708333333333326</v>
      </c>
      <c r="D100" s="16">
        <v>3.621288093265405</v>
      </c>
      <c r="E100" s="1">
        <v>3.4307240712272602</v>
      </c>
      <c r="F100" s="1">
        <v>2.2127591180577402</v>
      </c>
      <c r="G100" s="1"/>
    </row>
    <row r="101" spans="1:7" x14ac:dyDescent="0.25">
      <c r="A101" s="1">
        <v>19</v>
      </c>
      <c r="B101" s="1">
        <v>7</v>
      </c>
      <c r="C101" s="6">
        <v>0.1875</v>
      </c>
      <c r="D101" s="16">
        <v>3.285462808889025</v>
      </c>
      <c r="E101" s="1">
        <v>2.9759196342504</v>
      </c>
      <c r="F101" s="1">
        <v>2.4512084096550701</v>
      </c>
      <c r="G101" s="1"/>
    </row>
    <row r="102" spans="1:7" x14ac:dyDescent="0.25">
      <c r="A102" s="1">
        <v>20</v>
      </c>
      <c r="B102" s="1">
        <v>7</v>
      </c>
      <c r="C102" s="6">
        <v>0.19791666666666663</v>
      </c>
      <c r="D102" s="16">
        <v>2.9978909928273403</v>
      </c>
      <c r="E102" s="1">
        <v>3.0043577348204198</v>
      </c>
      <c r="F102" s="1">
        <v>2.0163227319327199</v>
      </c>
      <c r="G102" s="1"/>
    </row>
    <row r="103" spans="1:7" x14ac:dyDescent="0.25">
      <c r="A103" s="1">
        <v>21</v>
      </c>
      <c r="B103" s="1">
        <v>7</v>
      </c>
      <c r="C103" s="6">
        <v>0.20833333333333326</v>
      </c>
      <c r="D103" s="16">
        <v>2.8384003668525399</v>
      </c>
      <c r="E103" s="1">
        <v>3.36708233415805</v>
      </c>
      <c r="F103" s="1">
        <v>2.3621360887246099</v>
      </c>
      <c r="G103" s="1"/>
    </row>
    <row r="104" spans="1:7" x14ac:dyDescent="0.25">
      <c r="A104" s="1">
        <v>22</v>
      </c>
      <c r="B104" s="1">
        <v>7</v>
      </c>
      <c r="C104" s="6">
        <v>0.21875</v>
      </c>
      <c r="D104" s="16">
        <v>2.2325921962030248</v>
      </c>
      <c r="E104" s="1">
        <v>3.3838402663744498</v>
      </c>
      <c r="F104" s="1">
        <v>0.24649133514246399</v>
      </c>
      <c r="G104" s="1"/>
    </row>
    <row r="105" spans="1:7" x14ac:dyDescent="0.25">
      <c r="A105" s="1">
        <v>23</v>
      </c>
      <c r="B105" s="1">
        <v>7</v>
      </c>
      <c r="C105" s="6">
        <v>0.22916666666666663</v>
      </c>
      <c r="D105" s="16">
        <v>2.3887120862177502</v>
      </c>
      <c r="E105" s="1">
        <v>2.9636068678928802</v>
      </c>
      <c r="F105" s="1">
        <v>1.8482226507889801</v>
      </c>
      <c r="G105" s="1"/>
    </row>
    <row r="106" spans="1:7" x14ac:dyDescent="0.25">
      <c r="A106" s="1">
        <v>24</v>
      </c>
      <c r="B106" s="1">
        <v>7</v>
      </c>
      <c r="C106" s="6">
        <v>0.23958333333333326</v>
      </c>
      <c r="D106" s="16">
        <v>2.3923549872560899</v>
      </c>
      <c r="E106" s="1">
        <v>2.3092036230638899</v>
      </c>
      <c r="F106" s="1">
        <v>2.1484651401692001</v>
      </c>
      <c r="G106" s="1"/>
    </row>
    <row r="107" spans="1:7" x14ac:dyDescent="0.25">
      <c r="A107" s="1">
        <v>25</v>
      </c>
      <c r="B107" s="1">
        <v>7</v>
      </c>
      <c r="C107" s="6">
        <v>0.25</v>
      </c>
      <c r="D107" s="16">
        <v>2.4563650520171652</v>
      </c>
      <c r="E107" s="1">
        <v>2.2617506518789701</v>
      </c>
      <c r="F107" s="1">
        <v>1.5148847887996399</v>
      </c>
      <c r="G107" s="1"/>
    </row>
    <row r="108" spans="1:7" x14ac:dyDescent="0.25">
      <c r="A108" s="1">
        <v>26</v>
      </c>
      <c r="B108" s="1">
        <v>7</v>
      </c>
      <c r="C108" s="6">
        <v>0.26041666666666663</v>
      </c>
      <c r="D108" s="16">
        <v>2.4328913404050101</v>
      </c>
      <c r="E108" s="1">
        <v>2.2522988719187702</v>
      </c>
      <c r="F108" s="1">
        <v>1.0001314404775099</v>
      </c>
      <c r="G108" s="1"/>
    </row>
    <row r="109" spans="1:7" x14ac:dyDescent="0.25">
      <c r="A109" s="1">
        <v>27</v>
      </c>
      <c r="B109" s="1">
        <v>7</v>
      </c>
      <c r="C109" s="6">
        <v>0.27083333333333326</v>
      </c>
      <c r="D109" s="16">
        <v>2.035383659252235</v>
      </c>
      <c r="E109" s="1">
        <v>2.2823122333788999</v>
      </c>
      <c r="F109" s="1">
        <v>0.86043464331539998</v>
      </c>
      <c r="G109" s="1"/>
    </row>
    <row r="110" spans="1:7" x14ac:dyDescent="0.25">
      <c r="A110" s="1">
        <v>1</v>
      </c>
      <c r="B110" s="1">
        <v>8</v>
      </c>
      <c r="C110" s="6">
        <v>0</v>
      </c>
      <c r="D110" s="1"/>
      <c r="E110" s="1"/>
      <c r="F110" s="1"/>
      <c r="G110" s="1">
        <v>0</v>
      </c>
    </row>
    <row r="111" spans="1:7" x14ac:dyDescent="0.25">
      <c r="A111" s="1">
        <v>2</v>
      </c>
      <c r="B111" s="1">
        <v>8</v>
      </c>
      <c r="C111" s="6">
        <v>1.041666666666663E-2</v>
      </c>
      <c r="D111" s="1"/>
      <c r="E111" s="1">
        <v>2.0706718072520398</v>
      </c>
      <c r="F111" s="1">
        <v>1.9014576313016649</v>
      </c>
      <c r="G111" s="1">
        <v>0</v>
      </c>
    </row>
    <row r="112" spans="1:7" x14ac:dyDescent="0.25">
      <c r="A112" s="1">
        <v>3</v>
      </c>
      <c r="B112" s="1">
        <v>8</v>
      </c>
      <c r="C112" s="6">
        <v>2.083333333333337E-2</v>
      </c>
      <c r="D112" s="1">
        <v>1.7318551933551198</v>
      </c>
      <c r="E112" s="1">
        <v>2.4612935493392301</v>
      </c>
      <c r="F112" s="1">
        <v>1.53341822149754</v>
      </c>
      <c r="G112" s="1">
        <v>0</v>
      </c>
    </row>
    <row r="113" spans="1:7" x14ac:dyDescent="0.25">
      <c r="A113" s="1">
        <v>4</v>
      </c>
      <c r="B113" s="1">
        <v>8</v>
      </c>
      <c r="C113" s="6">
        <v>3.125E-2</v>
      </c>
      <c r="D113" s="1">
        <v>1.9915410773439599</v>
      </c>
      <c r="E113" s="1">
        <v>2.7770834695409001</v>
      </c>
      <c r="F113" s="1">
        <v>1.545892486141055</v>
      </c>
      <c r="G113" s="1">
        <v>0</v>
      </c>
    </row>
    <row r="114" spans="1:7" x14ac:dyDescent="0.25">
      <c r="A114" s="1">
        <v>5</v>
      </c>
      <c r="B114" s="1">
        <v>8</v>
      </c>
      <c r="C114" s="6">
        <v>4.166666666666663E-2</v>
      </c>
      <c r="D114" s="1">
        <v>2.0917432160375999</v>
      </c>
      <c r="E114" s="1">
        <v>2.7861289969900902</v>
      </c>
      <c r="F114" s="1">
        <v>1.5372019258497001</v>
      </c>
      <c r="G114" s="1">
        <v>0</v>
      </c>
    </row>
    <row r="115" spans="1:7" x14ac:dyDescent="0.25">
      <c r="A115" s="1">
        <v>6</v>
      </c>
      <c r="B115" s="1">
        <v>8</v>
      </c>
      <c r="C115" s="6">
        <v>5.208333333333337E-2</v>
      </c>
      <c r="D115" s="1">
        <v>1.9052332864078401</v>
      </c>
      <c r="E115" s="1">
        <v>2.5335766589448201</v>
      </c>
      <c r="F115" s="1">
        <v>1.60173188646322</v>
      </c>
      <c r="G115" s="1">
        <v>0</v>
      </c>
    </row>
    <row r="116" spans="1:7" x14ac:dyDescent="0.25">
      <c r="A116" s="1">
        <v>7</v>
      </c>
      <c r="B116" s="1">
        <v>8</v>
      </c>
      <c r="C116" s="6">
        <v>6.25E-2</v>
      </c>
      <c r="D116" s="1">
        <v>2.0887588792171448</v>
      </c>
      <c r="E116" s="1">
        <v>2.5440869897007699</v>
      </c>
      <c r="F116" s="1">
        <v>1.545146968515605</v>
      </c>
      <c r="G116" s="1">
        <v>0</v>
      </c>
    </row>
    <row r="117" spans="1:7" x14ac:dyDescent="0.25">
      <c r="A117" s="1">
        <v>8</v>
      </c>
      <c r="B117" s="1">
        <v>8</v>
      </c>
      <c r="C117" s="6">
        <v>7.291666666666663E-2</v>
      </c>
      <c r="D117" s="1">
        <v>1.9914052362061001</v>
      </c>
      <c r="E117" s="1">
        <v>3.1781380198648002</v>
      </c>
      <c r="F117" s="1">
        <v>1.1493926368670739</v>
      </c>
      <c r="G117" s="1">
        <v>0</v>
      </c>
    </row>
    <row r="118" spans="1:7" x14ac:dyDescent="0.25">
      <c r="A118" s="1">
        <v>9</v>
      </c>
      <c r="B118" s="1">
        <v>8</v>
      </c>
      <c r="C118" s="6">
        <v>8.333333333333337E-2</v>
      </c>
      <c r="D118" s="1">
        <v>3.6144383103215949</v>
      </c>
      <c r="E118" s="1">
        <v>3.6605854273132099</v>
      </c>
      <c r="F118" s="1">
        <v>3.0280028354547599</v>
      </c>
      <c r="G118" s="1">
        <v>1</v>
      </c>
    </row>
    <row r="119" spans="1:7" x14ac:dyDescent="0.25">
      <c r="A119" s="1">
        <v>10</v>
      </c>
      <c r="B119" s="1">
        <v>8</v>
      </c>
      <c r="C119" s="6">
        <v>9.375E-2</v>
      </c>
      <c r="D119" s="1">
        <v>5.1282782248057703</v>
      </c>
      <c r="E119" s="1">
        <v>4.7685166451855396</v>
      </c>
      <c r="F119" s="1">
        <v>3.9015432479498902</v>
      </c>
      <c r="G119" s="1">
        <v>1</v>
      </c>
    </row>
    <row r="120" spans="1:7" x14ac:dyDescent="0.25">
      <c r="A120" s="1">
        <v>11</v>
      </c>
      <c r="B120" s="1">
        <v>8</v>
      </c>
      <c r="C120" s="6">
        <v>0.10416666666666663</v>
      </c>
      <c r="D120" s="1">
        <v>8.2325336661259101</v>
      </c>
      <c r="E120" s="1">
        <v>5.5357950720367999</v>
      </c>
      <c r="F120" s="1">
        <v>4.3019028472607648</v>
      </c>
      <c r="G120" s="1">
        <v>1</v>
      </c>
    </row>
    <row r="121" spans="1:7" x14ac:dyDescent="0.25">
      <c r="A121" s="1">
        <v>12</v>
      </c>
      <c r="B121" s="1">
        <v>8</v>
      </c>
      <c r="C121" s="6">
        <v>0.11458333333333337</v>
      </c>
      <c r="D121" s="1">
        <v>6.7735622332962055</v>
      </c>
      <c r="E121" s="1">
        <v>4.6353983574390902</v>
      </c>
      <c r="F121" s="1">
        <v>5.1089724071346749</v>
      </c>
      <c r="G121" s="1"/>
    </row>
    <row r="122" spans="1:7" x14ac:dyDescent="0.25">
      <c r="A122" s="1">
        <v>13</v>
      </c>
      <c r="B122" s="1">
        <v>8</v>
      </c>
      <c r="C122" s="6">
        <v>0.125</v>
      </c>
      <c r="D122" s="1">
        <v>2.8158272955643202</v>
      </c>
      <c r="E122" s="1">
        <v>4.8592171992116002</v>
      </c>
      <c r="F122" s="1">
        <v>5.4055544351532543</v>
      </c>
      <c r="G122" s="1"/>
    </row>
    <row r="123" spans="1:7" x14ac:dyDescent="0.25">
      <c r="A123" s="1">
        <v>14</v>
      </c>
      <c r="B123" s="1">
        <v>8</v>
      </c>
      <c r="C123" s="6">
        <v>0.13541666666666663</v>
      </c>
      <c r="D123" s="1">
        <v>1.9812984663477951</v>
      </c>
      <c r="E123" s="1">
        <v>4.8709228644114599</v>
      </c>
      <c r="F123" s="1">
        <v>4.9474118348067551</v>
      </c>
      <c r="G123" s="1">
        <v>0</v>
      </c>
    </row>
    <row r="124" spans="1:7" x14ac:dyDescent="0.25">
      <c r="A124" s="1">
        <v>15</v>
      </c>
      <c r="B124" s="1">
        <v>8</v>
      </c>
      <c r="C124" s="6">
        <v>0.14583333333333337</v>
      </c>
      <c r="D124" s="1">
        <v>1.8217923656253152</v>
      </c>
      <c r="E124" s="1">
        <v>5.0422154682203297</v>
      </c>
      <c r="F124" s="1">
        <v>3.87488885816169</v>
      </c>
      <c r="G124" s="1">
        <v>0</v>
      </c>
    </row>
    <row r="125" spans="1:7" x14ac:dyDescent="0.25">
      <c r="A125" s="1">
        <v>16</v>
      </c>
      <c r="B125" s="1">
        <v>8</v>
      </c>
      <c r="C125" s="6">
        <v>0.15625</v>
      </c>
      <c r="D125" s="1">
        <v>1.8849584144829798</v>
      </c>
      <c r="E125" s="1">
        <v>5.0629300352920303</v>
      </c>
      <c r="F125" s="1">
        <v>3.28722238280867</v>
      </c>
      <c r="G125" s="1">
        <v>0</v>
      </c>
    </row>
    <row r="126" spans="1:7" x14ac:dyDescent="0.25">
      <c r="A126" s="1">
        <v>17</v>
      </c>
      <c r="B126" s="1">
        <v>8</v>
      </c>
      <c r="C126" s="6">
        <v>0.16666666666666663</v>
      </c>
      <c r="D126" s="1">
        <v>1.56286977298451</v>
      </c>
      <c r="E126" s="1">
        <v>4.8821238454597404</v>
      </c>
      <c r="F126" s="1">
        <v>3.1217659232311998</v>
      </c>
      <c r="G126" s="1">
        <v>0</v>
      </c>
    </row>
    <row r="127" spans="1:7" x14ac:dyDescent="0.25">
      <c r="A127" s="1">
        <v>18</v>
      </c>
      <c r="B127" s="1">
        <v>8</v>
      </c>
      <c r="C127" s="6">
        <v>0.17708333333333337</v>
      </c>
      <c r="D127" s="1">
        <v>1.6059183106768</v>
      </c>
      <c r="E127" s="1">
        <v>5.2002915723046597</v>
      </c>
      <c r="F127" s="1">
        <v>2.9249047242295552</v>
      </c>
      <c r="G127" s="1">
        <v>0</v>
      </c>
    </row>
    <row r="128" spans="1:7" x14ac:dyDescent="0.25">
      <c r="A128" s="1">
        <v>19</v>
      </c>
      <c r="B128" s="1">
        <v>8</v>
      </c>
      <c r="C128" s="6">
        <v>0.1875</v>
      </c>
      <c r="D128" s="1">
        <v>2.3549649442095402</v>
      </c>
      <c r="E128" s="1">
        <v>5.15277408884893</v>
      </c>
      <c r="F128" s="1">
        <v>2.647155550593205</v>
      </c>
      <c r="G128" s="1">
        <v>1</v>
      </c>
    </row>
    <row r="129" spans="1:7" x14ac:dyDescent="0.25">
      <c r="A129" s="1">
        <v>20</v>
      </c>
      <c r="B129" s="1">
        <v>8</v>
      </c>
      <c r="C129" s="6">
        <v>0.19791666666666663</v>
      </c>
      <c r="D129" s="1">
        <v>2.8039710048394149</v>
      </c>
      <c r="E129" s="1">
        <v>4.9092250587792803</v>
      </c>
      <c r="F129" s="1">
        <v>2.647155550593205</v>
      </c>
      <c r="G129" s="1">
        <v>1</v>
      </c>
    </row>
    <row r="130" spans="1:7" x14ac:dyDescent="0.25">
      <c r="A130" s="1">
        <v>21</v>
      </c>
      <c r="B130" s="1">
        <v>8</v>
      </c>
      <c r="C130" s="6">
        <v>0.20833333333333337</v>
      </c>
      <c r="D130" s="1">
        <v>3.5589498787555298</v>
      </c>
      <c r="E130" s="1"/>
      <c r="F130" s="1">
        <v>2.6040815106174202</v>
      </c>
      <c r="G130" s="1">
        <v>1</v>
      </c>
    </row>
    <row r="131" spans="1:7" x14ac:dyDescent="0.25">
      <c r="A131" s="1">
        <v>22</v>
      </c>
      <c r="B131" s="1">
        <v>8</v>
      </c>
      <c r="C131" s="6">
        <v>0.21875</v>
      </c>
      <c r="D131" s="1">
        <v>5.6911955165345249</v>
      </c>
      <c r="E131" s="1">
        <v>5.7135855124440198</v>
      </c>
      <c r="F131" s="1">
        <v>2.8004492896971254</v>
      </c>
      <c r="G131" s="1">
        <v>1</v>
      </c>
    </row>
    <row r="132" spans="1:7" x14ac:dyDescent="0.25">
      <c r="A132" s="1">
        <v>23</v>
      </c>
      <c r="B132" s="1">
        <v>8</v>
      </c>
      <c r="C132" s="6">
        <v>0.22916666666666663</v>
      </c>
      <c r="D132" s="1">
        <v>7.5444144331520544</v>
      </c>
      <c r="E132" s="1">
        <v>5.9843503941209901</v>
      </c>
      <c r="F132" s="1">
        <v>5.6764484866231602</v>
      </c>
      <c r="G132" s="1"/>
    </row>
    <row r="133" spans="1:7" x14ac:dyDescent="0.25">
      <c r="A133" s="1">
        <v>24</v>
      </c>
      <c r="B133" s="1">
        <v>8</v>
      </c>
      <c r="C133" s="6">
        <v>0.23958333333333337</v>
      </c>
      <c r="D133" s="1">
        <v>4.2974472392865204</v>
      </c>
      <c r="E133" s="1">
        <v>5.1504658229942297</v>
      </c>
      <c r="F133" s="1">
        <v>3.8397512286947553</v>
      </c>
      <c r="G133" s="1"/>
    </row>
    <row r="134" spans="1:7" x14ac:dyDescent="0.25">
      <c r="A134" s="1">
        <v>25</v>
      </c>
      <c r="B134" s="1">
        <v>8</v>
      </c>
      <c r="C134" s="6">
        <v>0.25</v>
      </c>
      <c r="D134" s="1">
        <v>4.2974472392865204</v>
      </c>
      <c r="E134" s="1">
        <v>4.9671546303923204</v>
      </c>
      <c r="F134" s="1">
        <v>3.8397512286947553</v>
      </c>
      <c r="G134" s="1"/>
    </row>
    <row r="135" spans="1:7" x14ac:dyDescent="0.25">
      <c r="A135" s="1">
        <v>26</v>
      </c>
      <c r="B135" s="1">
        <v>8</v>
      </c>
      <c r="C135" s="6">
        <v>0.26041666666666663</v>
      </c>
      <c r="D135" s="1">
        <v>3.5959433383315749</v>
      </c>
      <c r="E135" s="1">
        <v>4.9402539504902503</v>
      </c>
      <c r="F135" s="1">
        <v>2.9242019805492512</v>
      </c>
      <c r="G135" s="1"/>
    </row>
    <row r="136" spans="1:7" x14ac:dyDescent="0.25">
      <c r="A136" s="1">
        <v>27</v>
      </c>
      <c r="B136" s="1">
        <v>8</v>
      </c>
      <c r="C136" s="6">
        <v>0.27083333333333337</v>
      </c>
      <c r="D136" s="1">
        <v>3.0972971006166903</v>
      </c>
      <c r="E136" s="1">
        <v>5.0728350724814701</v>
      </c>
      <c r="F136" s="1">
        <v>1.521802849217698</v>
      </c>
      <c r="G136" s="1"/>
    </row>
    <row r="137" spans="1:7" x14ac:dyDescent="0.25">
      <c r="A137" s="1">
        <v>1</v>
      </c>
      <c r="B137" s="1">
        <v>9</v>
      </c>
      <c r="C137" s="6">
        <v>0</v>
      </c>
      <c r="D137" s="1"/>
      <c r="E137" s="1"/>
      <c r="F137" s="1"/>
      <c r="G137" s="1"/>
    </row>
    <row r="138" spans="1:7" x14ac:dyDescent="0.25">
      <c r="A138" s="1">
        <v>2</v>
      </c>
      <c r="B138" s="1">
        <v>9</v>
      </c>
      <c r="C138" s="6">
        <v>1.0416666666666741E-2</v>
      </c>
      <c r="D138" s="1">
        <v>2.31493894064142</v>
      </c>
      <c r="E138" s="1">
        <v>2.6366441083525598</v>
      </c>
      <c r="F138" s="1">
        <v>1.95544036704691</v>
      </c>
      <c r="G138" s="1">
        <v>0</v>
      </c>
    </row>
    <row r="139" spans="1:7" x14ac:dyDescent="0.25">
      <c r="A139" s="1">
        <v>3</v>
      </c>
      <c r="B139" s="1">
        <v>9</v>
      </c>
      <c r="C139" s="6">
        <v>2.083333333333337E-2</v>
      </c>
      <c r="D139" s="1">
        <v>2.4389960215021751</v>
      </c>
      <c r="E139" s="1">
        <v>2.7023147955737099</v>
      </c>
      <c r="F139" s="1">
        <v>1.3925624094947751</v>
      </c>
      <c r="G139" s="1">
        <v>0</v>
      </c>
    </row>
    <row r="140" spans="1:7" x14ac:dyDescent="0.25">
      <c r="A140" s="1">
        <v>4</v>
      </c>
      <c r="B140" s="1">
        <v>9</v>
      </c>
      <c r="C140" s="6">
        <v>3.125E-2</v>
      </c>
      <c r="D140" s="1">
        <v>2.3177566643231948</v>
      </c>
      <c r="E140" s="1">
        <v>2.72402282781117</v>
      </c>
      <c r="F140" s="1">
        <v>1.4103748121925901</v>
      </c>
      <c r="G140" s="1">
        <v>0</v>
      </c>
    </row>
    <row r="141" spans="1:7" x14ac:dyDescent="0.25">
      <c r="A141" s="1">
        <v>5</v>
      </c>
      <c r="B141" s="1">
        <v>9</v>
      </c>
      <c r="C141" s="6">
        <v>4.1666666666666741E-2</v>
      </c>
      <c r="D141" s="1">
        <v>1.9208446666158898</v>
      </c>
      <c r="E141" s="1">
        <v>2.5625367036110749</v>
      </c>
      <c r="F141" s="1">
        <v>1.342301151795585</v>
      </c>
      <c r="G141" s="1">
        <v>0</v>
      </c>
    </row>
    <row r="142" spans="1:7" x14ac:dyDescent="0.25">
      <c r="A142" s="1">
        <v>6</v>
      </c>
      <c r="B142" s="1">
        <v>9</v>
      </c>
      <c r="C142" s="6">
        <v>5.208333333333337E-2</v>
      </c>
      <c r="D142" s="1">
        <v>2.5422519638278751</v>
      </c>
      <c r="E142" s="1">
        <v>2.9941394326757003</v>
      </c>
      <c r="F142" s="1">
        <v>1.4150037789789551</v>
      </c>
      <c r="G142" s="1">
        <v>1</v>
      </c>
    </row>
    <row r="143" spans="1:7" x14ac:dyDescent="0.25">
      <c r="A143" s="1">
        <v>7</v>
      </c>
      <c r="B143" s="1">
        <v>9</v>
      </c>
      <c r="C143" s="6">
        <v>6.25E-2</v>
      </c>
      <c r="D143" s="1">
        <v>4.2854562115931749</v>
      </c>
      <c r="E143" s="1">
        <v>4.324913312254365</v>
      </c>
      <c r="F143" s="1">
        <v>2.2274230541885802</v>
      </c>
      <c r="G143" s="1">
        <v>1</v>
      </c>
    </row>
    <row r="144" spans="1:7" x14ac:dyDescent="0.25">
      <c r="A144" s="1">
        <v>8</v>
      </c>
      <c r="B144" s="1">
        <v>9</v>
      </c>
      <c r="C144" s="6">
        <v>7.2916666666666741E-2</v>
      </c>
      <c r="D144" s="1">
        <v>6.22215603625102</v>
      </c>
      <c r="E144" s="1">
        <v>5.3375184986942248</v>
      </c>
      <c r="F144" s="1">
        <v>3.1076668701036652</v>
      </c>
      <c r="G144" s="1">
        <v>1</v>
      </c>
    </row>
    <row r="145" spans="1:7" x14ac:dyDescent="0.25">
      <c r="A145" s="1">
        <v>9</v>
      </c>
      <c r="B145" s="1">
        <v>9</v>
      </c>
      <c r="C145" s="6">
        <v>8.333333333333337E-2</v>
      </c>
      <c r="D145" s="1">
        <v>7.1199477619519103</v>
      </c>
      <c r="E145" s="1">
        <v>6.2228810168256148</v>
      </c>
      <c r="F145" s="1">
        <v>3.1275083718882701</v>
      </c>
      <c r="G145" s="1">
        <v>1</v>
      </c>
    </row>
    <row r="146" spans="1:7" x14ac:dyDescent="0.25">
      <c r="A146" s="1">
        <v>10</v>
      </c>
      <c r="B146" s="1">
        <v>9</v>
      </c>
      <c r="C146" s="6">
        <v>9.375E-2</v>
      </c>
      <c r="D146" s="1">
        <v>3.3334097191814398</v>
      </c>
      <c r="E146" s="1">
        <v>4.4182319582296099</v>
      </c>
      <c r="F146" s="1">
        <v>2.3641286110915303</v>
      </c>
      <c r="G146" s="1"/>
    </row>
    <row r="147" spans="1:7" x14ac:dyDescent="0.25">
      <c r="A147" s="1">
        <v>11</v>
      </c>
      <c r="B147" s="1">
        <v>9</v>
      </c>
      <c r="C147" s="6">
        <v>0.10416666666666674</v>
      </c>
      <c r="D147" s="1">
        <v>2.4864902974749752</v>
      </c>
      <c r="E147" s="1">
        <v>3.9301527016585949</v>
      </c>
      <c r="F147" s="1">
        <v>1.590951456800265</v>
      </c>
      <c r="G147" s="1">
        <v>0</v>
      </c>
    </row>
    <row r="148" spans="1:7" x14ac:dyDescent="0.25">
      <c r="A148" s="1">
        <v>12</v>
      </c>
      <c r="B148" s="1">
        <v>9</v>
      </c>
      <c r="C148" s="6">
        <v>0.11458333333333337</v>
      </c>
      <c r="D148" s="1">
        <v>1.9825839303799149</v>
      </c>
      <c r="E148" s="1">
        <v>3.6040972322650502</v>
      </c>
      <c r="F148" s="1">
        <v>1.0988000223795749</v>
      </c>
      <c r="G148" s="1">
        <v>0</v>
      </c>
    </row>
    <row r="149" spans="1:7" x14ac:dyDescent="0.25">
      <c r="A149" s="1">
        <v>13</v>
      </c>
      <c r="B149" s="1">
        <v>9</v>
      </c>
      <c r="C149" s="6">
        <v>0.125</v>
      </c>
      <c r="D149" s="1">
        <v>1.8335709993960849</v>
      </c>
      <c r="E149" s="1">
        <v>3.66409164293297</v>
      </c>
      <c r="F149" s="1">
        <v>0.89038467958379397</v>
      </c>
      <c r="G149" s="1">
        <v>0</v>
      </c>
    </row>
    <row r="150" spans="1:7" x14ac:dyDescent="0.25">
      <c r="A150" s="1">
        <v>14</v>
      </c>
      <c r="B150" s="1">
        <v>9</v>
      </c>
      <c r="C150" s="6">
        <v>0.13541666666666674</v>
      </c>
      <c r="D150" s="1">
        <v>2.0190628766440151</v>
      </c>
      <c r="E150" s="1">
        <v>3.7648168460608451</v>
      </c>
      <c r="F150" s="1">
        <v>0.90917649954033597</v>
      </c>
      <c r="G150" s="1">
        <v>0</v>
      </c>
    </row>
    <row r="151" spans="1:7" x14ac:dyDescent="0.25">
      <c r="A151" s="1">
        <v>15</v>
      </c>
      <c r="B151" s="1">
        <v>9</v>
      </c>
      <c r="C151" s="6">
        <v>0.14583333333333337</v>
      </c>
      <c r="D151" s="1">
        <v>1.94586189865416</v>
      </c>
      <c r="E151" s="1">
        <v>3.6532158119857852</v>
      </c>
      <c r="F151" s="1">
        <v>0.87564740457374846</v>
      </c>
      <c r="G151" s="1">
        <v>0</v>
      </c>
    </row>
    <row r="152" spans="1:7" x14ac:dyDescent="0.25">
      <c r="A152" s="1">
        <v>16</v>
      </c>
      <c r="B152" s="1">
        <v>9</v>
      </c>
      <c r="C152" s="6">
        <v>0.15625</v>
      </c>
      <c r="D152" s="1">
        <v>2.4363356876361499</v>
      </c>
      <c r="E152" s="1">
        <v>3.7434416613403947</v>
      </c>
      <c r="F152" s="1">
        <v>0.77938746796171099</v>
      </c>
      <c r="G152" s="1">
        <v>0</v>
      </c>
    </row>
    <row r="153" spans="1:7" x14ac:dyDescent="0.25">
      <c r="A153" s="1">
        <v>17</v>
      </c>
      <c r="B153" s="1">
        <v>9</v>
      </c>
      <c r="C153" s="6">
        <v>0.16666666666666674</v>
      </c>
      <c r="D153" s="1">
        <v>2.2022893308199651</v>
      </c>
      <c r="E153" s="1">
        <v>4.17088597599788</v>
      </c>
      <c r="F153" s="1">
        <v>1.3901326010689998</v>
      </c>
      <c r="G153" s="1">
        <v>0</v>
      </c>
    </row>
    <row r="154" spans="1:7" x14ac:dyDescent="0.25">
      <c r="A154" s="1">
        <v>18</v>
      </c>
      <c r="B154" s="1">
        <v>9</v>
      </c>
      <c r="C154" s="6">
        <v>0.17708333333333337</v>
      </c>
      <c r="D154" s="1">
        <v>2.6242250456797249</v>
      </c>
      <c r="E154" s="1">
        <v>4.0880135335878949</v>
      </c>
      <c r="F154" s="1">
        <v>1.5195158893176199</v>
      </c>
      <c r="G154" s="1">
        <v>1</v>
      </c>
    </row>
    <row r="155" spans="1:7" x14ac:dyDescent="0.25">
      <c r="A155" s="1">
        <v>19</v>
      </c>
      <c r="B155" s="1">
        <v>9</v>
      </c>
      <c r="C155" s="6">
        <v>0.1875</v>
      </c>
      <c r="D155" s="1">
        <v>5.2020337835822907</v>
      </c>
      <c r="E155" s="1">
        <v>5.0657514649530002</v>
      </c>
      <c r="F155" s="1">
        <v>2.2134880400784702</v>
      </c>
      <c r="G155" s="1">
        <v>1</v>
      </c>
    </row>
    <row r="156" spans="1:7" x14ac:dyDescent="0.25">
      <c r="A156" s="1">
        <v>20</v>
      </c>
      <c r="B156" s="1">
        <v>9</v>
      </c>
      <c r="C156" s="6">
        <v>0.19791666666666674</v>
      </c>
      <c r="D156" s="1">
        <v>8.2433516944208236</v>
      </c>
      <c r="E156" s="1">
        <v>6.7754943479151049</v>
      </c>
      <c r="F156" s="1">
        <v>2.5485325397401049</v>
      </c>
      <c r="G156" s="1">
        <v>1</v>
      </c>
    </row>
    <row r="157" spans="1:7" x14ac:dyDescent="0.25">
      <c r="A157" s="1">
        <v>21</v>
      </c>
      <c r="B157" s="1">
        <v>9</v>
      </c>
      <c r="C157" s="6">
        <v>0.20833333333333337</v>
      </c>
      <c r="D157" s="1"/>
      <c r="E157" s="1"/>
      <c r="F157" s="1"/>
      <c r="G157" s="1"/>
    </row>
    <row r="158" spans="1:7" x14ac:dyDescent="0.25">
      <c r="A158" s="1">
        <v>22</v>
      </c>
      <c r="B158" s="1">
        <v>9</v>
      </c>
      <c r="C158" s="6">
        <v>0.21875</v>
      </c>
      <c r="D158" s="1">
        <v>6.5598478709698949</v>
      </c>
      <c r="E158" s="1">
        <v>6.5469865700755197</v>
      </c>
      <c r="F158" s="1">
        <v>2.0647907527439049</v>
      </c>
      <c r="G158" s="1"/>
    </row>
    <row r="159" spans="1:7" x14ac:dyDescent="0.25">
      <c r="A159" s="1">
        <v>23</v>
      </c>
      <c r="B159" s="1">
        <v>9</v>
      </c>
      <c r="C159" s="6">
        <v>0.22916666666666674</v>
      </c>
      <c r="D159" s="1">
        <v>4.8246960453778449</v>
      </c>
      <c r="E159" s="1">
        <v>5.7426172481680098</v>
      </c>
      <c r="F159" s="1">
        <v>1.2805174116026672</v>
      </c>
      <c r="G159" s="1"/>
    </row>
    <row r="160" spans="1:7" x14ac:dyDescent="0.25">
      <c r="A160" s="1">
        <v>24</v>
      </c>
      <c r="B160" s="1">
        <v>9</v>
      </c>
      <c r="C160" s="6">
        <v>0.23958333333333337</v>
      </c>
      <c r="D160" s="1">
        <v>3.9163531099148345</v>
      </c>
      <c r="E160" s="1">
        <v>5.7066511196698499</v>
      </c>
      <c r="F160" s="1">
        <v>1.0857883802255275</v>
      </c>
      <c r="G160" s="1"/>
    </row>
    <row r="161" spans="1:7" x14ac:dyDescent="0.25">
      <c r="A161" s="1">
        <v>25</v>
      </c>
      <c r="B161" s="1">
        <v>9</v>
      </c>
      <c r="C161" s="6">
        <v>0.25</v>
      </c>
      <c r="D161" s="1">
        <v>3.1897228875771599</v>
      </c>
      <c r="E161" s="1">
        <v>4.5508942927376896</v>
      </c>
      <c r="F161" s="1">
        <v>0.98261831581555148</v>
      </c>
      <c r="G161" s="1"/>
    </row>
    <row r="162" spans="1:7" x14ac:dyDescent="0.25">
      <c r="A162" s="1">
        <v>26</v>
      </c>
      <c r="B162" s="1">
        <v>9</v>
      </c>
      <c r="C162" s="6">
        <v>0.26041666666666674</v>
      </c>
      <c r="D162" s="1">
        <v>2.8259951085027799</v>
      </c>
      <c r="E162" s="1">
        <v>4.4702096524969699</v>
      </c>
      <c r="F162" s="1">
        <v>0.8101582186721995</v>
      </c>
      <c r="G162" s="1"/>
    </row>
    <row r="163" spans="1:7" x14ac:dyDescent="0.25">
      <c r="A163" s="1">
        <v>27</v>
      </c>
      <c r="B163" s="1">
        <v>9</v>
      </c>
      <c r="C163" s="6">
        <v>0.27083333333333337</v>
      </c>
      <c r="D163" s="1">
        <v>2.7078542185495649</v>
      </c>
      <c r="E163" s="1">
        <v>4.5089846154667796</v>
      </c>
      <c r="F163" s="1">
        <v>0.76498500285795401</v>
      </c>
      <c r="G163" s="1"/>
    </row>
    <row r="164" spans="1:7" x14ac:dyDescent="0.25">
      <c r="A164" s="1">
        <v>1</v>
      </c>
      <c r="B164" s="1">
        <v>10</v>
      </c>
      <c r="C164" s="6">
        <v>0</v>
      </c>
      <c r="D164" s="1"/>
      <c r="E164" s="1"/>
      <c r="F164" s="1"/>
      <c r="G164" s="1"/>
    </row>
    <row r="165" spans="1:7" x14ac:dyDescent="0.25">
      <c r="A165" s="1">
        <v>2</v>
      </c>
      <c r="B165" s="1">
        <v>10</v>
      </c>
      <c r="C165" s="6">
        <v>1.0416666666666741E-2</v>
      </c>
      <c r="D165" s="1">
        <v>1.8839696252572451</v>
      </c>
      <c r="E165" s="1">
        <v>2.31032445637421</v>
      </c>
      <c r="F165" s="1">
        <v>0.82343812568080355</v>
      </c>
      <c r="G165" s="1">
        <v>0</v>
      </c>
    </row>
    <row r="166" spans="1:7" x14ac:dyDescent="0.25">
      <c r="A166" s="1">
        <v>3</v>
      </c>
      <c r="B166" s="1">
        <v>10</v>
      </c>
      <c r="C166" s="6">
        <v>2.083333333333337E-2</v>
      </c>
      <c r="D166" s="1">
        <v>2.2630555989809151</v>
      </c>
      <c r="E166" s="1">
        <v>2.7145784238671702</v>
      </c>
      <c r="F166" s="1">
        <v>0.30190727685622781</v>
      </c>
      <c r="G166" s="1">
        <v>0</v>
      </c>
    </row>
    <row r="167" spans="1:7" x14ac:dyDescent="0.25">
      <c r="A167" s="1">
        <v>4</v>
      </c>
      <c r="B167" s="1">
        <v>10</v>
      </c>
      <c r="C167" s="6">
        <v>3.125E-2</v>
      </c>
      <c r="D167" s="1">
        <v>2.3360639724480148</v>
      </c>
      <c r="E167" s="1">
        <v>2.8725762929599652</v>
      </c>
      <c r="F167" s="1">
        <v>0.89054560506404412</v>
      </c>
      <c r="G167" s="1">
        <v>0</v>
      </c>
    </row>
    <row r="168" spans="1:7" x14ac:dyDescent="0.25">
      <c r="A168" s="1">
        <v>5</v>
      </c>
      <c r="B168" s="1">
        <v>10</v>
      </c>
      <c r="C168" s="6">
        <v>4.1666666666666741E-2</v>
      </c>
      <c r="D168" s="1">
        <v>2.134027701303955</v>
      </c>
      <c r="E168" s="1">
        <v>2.7671736781324601</v>
      </c>
      <c r="F168" s="1">
        <v>0.87028341705935097</v>
      </c>
      <c r="G168" s="1">
        <v>0</v>
      </c>
    </row>
    <row r="169" spans="1:7" x14ac:dyDescent="0.25">
      <c r="A169" s="1">
        <v>6</v>
      </c>
      <c r="B169" s="1">
        <v>10</v>
      </c>
      <c r="C169" s="6">
        <v>5.208333333333337E-2</v>
      </c>
      <c r="D169" s="1">
        <v>2.81780049000277</v>
      </c>
      <c r="E169" s="1">
        <v>3.8632202184079101</v>
      </c>
      <c r="F169" s="1">
        <v>0.79375945319553654</v>
      </c>
      <c r="G169" s="1">
        <v>1</v>
      </c>
    </row>
    <row r="170" spans="1:7" x14ac:dyDescent="0.25">
      <c r="A170" s="1">
        <v>7</v>
      </c>
      <c r="B170" s="1">
        <v>10</v>
      </c>
      <c r="C170" s="6">
        <v>6.25E-2</v>
      </c>
      <c r="D170" s="1">
        <v>6.1596401305447444</v>
      </c>
      <c r="E170" s="1">
        <v>6.7739619299818301</v>
      </c>
      <c r="F170" s="1">
        <v>1.3963945653376086</v>
      </c>
      <c r="G170" s="1">
        <v>1</v>
      </c>
    </row>
    <row r="171" spans="1:7" x14ac:dyDescent="0.25">
      <c r="A171" s="1">
        <v>8</v>
      </c>
      <c r="B171" s="1">
        <v>10</v>
      </c>
      <c r="C171" s="6">
        <v>7.2916666666666741E-2</v>
      </c>
      <c r="D171" s="1">
        <v>8.9428371672447255</v>
      </c>
      <c r="E171" s="1">
        <v>9.6146537002266292</v>
      </c>
      <c r="F171" s="1">
        <v>3.0207290458458402</v>
      </c>
      <c r="G171" s="1">
        <v>1</v>
      </c>
    </row>
    <row r="172" spans="1:7" x14ac:dyDescent="0.25">
      <c r="A172" s="1">
        <v>9</v>
      </c>
      <c r="B172" s="1">
        <v>10</v>
      </c>
      <c r="C172" s="6">
        <v>8.333333333333337E-2</v>
      </c>
      <c r="D172" s="1">
        <v>7.3519825699655446</v>
      </c>
      <c r="E172" s="1">
        <v>8.7718360978415504</v>
      </c>
      <c r="F172" s="1">
        <v>2.8157566584917353</v>
      </c>
      <c r="G172" s="1"/>
    </row>
    <row r="173" spans="1:7" x14ac:dyDescent="0.25">
      <c r="A173" s="1">
        <v>10</v>
      </c>
      <c r="B173" s="1">
        <v>10</v>
      </c>
      <c r="C173" s="6">
        <v>9.375E-2</v>
      </c>
      <c r="D173" s="1">
        <v>2.591617191727575</v>
      </c>
      <c r="E173" s="1">
        <v>4.7752070546017551</v>
      </c>
      <c r="F173" s="1">
        <v>4.3944248040599652</v>
      </c>
      <c r="G173" s="1"/>
    </row>
    <row r="174" spans="1:7" x14ac:dyDescent="0.25">
      <c r="A174" s="1">
        <v>11</v>
      </c>
      <c r="B174" s="1">
        <v>10</v>
      </c>
      <c r="C174" s="6">
        <v>0.10416666666666674</v>
      </c>
      <c r="D174" s="1">
        <v>2.49403539825455</v>
      </c>
      <c r="E174" s="1">
        <v>3.6232055076140552</v>
      </c>
      <c r="F174" s="1">
        <v>2.4171907608534298</v>
      </c>
      <c r="G174" s="1"/>
    </row>
    <row r="175" spans="1:7" x14ac:dyDescent="0.25">
      <c r="A175" s="1">
        <v>12</v>
      </c>
      <c r="B175" s="1">
        <v>10</v>
      </c>
      <c r="C175" s="6">
        <v>0.11458333333333337</v>
      </c>
      <c r="D175" s="1">
        <v>2.8194553986185702</v>
      </c>
      <c r="E175" s="1">
        <v>3.9348381601559899</v>
      </c>
      <c r="F175" s="1">
        <v>1.726167454330825</v>
      </c>
      <c r="G175" s="1"/>
    </row>
    <row r="176" spans="1:7" x14ac:dyDescent="0.25">
      <c r="A176" s="1">
        <v>13</v>
      </c>
      <c r="B176" s="1">
        <v>10</v>
      </c>
      <c r="C176" s="6">
        <v>0.125</v>
      </c>
      <c r="D176" s="1">
        <v>2.5346437154984001</v>
      </c>
      <c r="E176" s="1">
        <v>3.4899705172971052</v>
      </c>
      <c r="F176" s="1">
        <v>1.36893592257438</v>
      </c>
      <c r="G176" s="1"/>
    </row>
    <row r="177" spans="1:7" x14ac:dyDescent="0.25">
      <c r="A177" s="1">
        <v>14</v>
      </c>
      <c r="B177" s="1">
        <v>10</v>
      </c>
      <c r="C177" s="6">
        <v>0.13541666666666674</v>
      </c>
      <c r="D177" s="1">
        <v>2.25367675093749</v>
      </c>
      <c r="E177" s="1">
        <v>3.4684491114456248</v>
      </c>
      <c r="F177" s="1">
        <v>1.2937386692253101</v>
      </c>
      <c r="G177" s="1"/>
    </row>
    <row r="178" spans="1:7" x14ac:dyDescent="0.25">
      <c r="A178" s="1">
        <v>15</v>
      </c>
      <c r="B178" s="1">
        <v>10</v>
      </c>
      <c r="C178" s="6">
        <v>0.14583333333333337</v>
      </c>
      <c r="D178" s="1">
        <v>1.9098001083283349</v>
      </c>
      <c r="E178" s="1">
        <v>3.483544693815475</v>
      </c>
      <c r="F178" s="1">
        <v>1.1990269247975829</v>
      </c>
      <c r="G178" s="1"/>
    </row>
    <row r="179" spans="1:7" x14ac:dyDescent="0.25">
      <c r="A179" s="1">
        <v>16</v>
      </c>
      <c r="B179" s="1">
        <v>10</v>
      </c>
      <c r="C179" s="6">
        <v>0.15625</v>
      </c>
      <c r="D179" s="1">
        <v>1.8456035240159401</v>
      </c>
      <c r="E179" s="1">
        <v>3.3101768930507101</v>
      </c>
      <c r="F179" s="1">
        <v>1.19768025720538</v>
      </c>
      <c r="G179" s="1"/>
    </row>
    <row r="180" spans="1:7" x14ac:dyDescent="0.25">
      <c r="A180" s="1">
        <v>17</v>
      </c>
      <c r="B180" s="1">
        <v>10</v>
      </c>
      <c r="C180" s="6">
        <v>0.16666666666666674</v>
      </c>
      <c r="D180" s="1">
        <v>2.1620570535806598</v>
      </c>
      <c r="E180" s="1">
        <v>3.718435120755355</v>
      </c>
      <c r="F180" s="1">
        <v>1.3319966547789601</v>
      </c>
      <c r="G180" s="1"/>
    </row>
    <row r="181" spans="1:7" x14ac:dyDescent="0.25">
      <c r="A181" s="1">
        <v>18</v>
      </c>
      <c r="B181" s="1">
        <v>10</v>
      </c>
      <c r="C181" s="6">
        <v>0.17708333333333337</v>
      </c>
      <c r="D181" s="1">
        <v>2.7339580109489052</v>
      </c>
      <c r="E181" s="1">
        <v>3.128597073421485</v>
      </c>
      <c r="F181" s="1">
        <v>1.3260345347505149</v>
      </c>
      <c r="G181" s="1"/>
    </row>
    <row r="182" spans="1:7" x14ac:dyDescent="0.25">
      <c r="A182" s="1">
        <v>19</v>
      </c>
      <c r="B182" s="1">
        <v>10</v>
      </c>
      <c r="C182" s="6">
        <v>0.1875</v>
      </c>
      <c r="D182" s="1">
        <v>3.0003374987248002</v>
      </c>
      <c r="E182" s="1">
        <v>2.7933937164452098</v>
      </c>
      <c r="F182" s="1">
        <v>1.5749721990209249</v>
      </c>
      <c r="G182" s="1"/>
    </row>
    <row r="183" spans="1:7" x14ac:dyDescent="0.25">
      <c r="A183" s="1">
        <v>20</v>
      </c>
      <c r="B183" s="1">
        <v>10</v>
      </c>
      <c r="C183" s="6">
        <v>0.19791666666666674</v>
      </c>
      <c r="D183" s="1">
        <v>2.9369753349292553</v>
      </c>
      <c r="E183" s="1">
        <v>3.0918433083472898</v>
      </c>
      <c r="F183" s="1">
        <v>1.6035104555840398</v>
      </c>
      <c r="G183" s="1"/>
    </row>
    <row r="184" spans="1:7" x14ac:dyDescent="0.25">
      <c r="A184" s="1">
        <v>21</v>
      </c>
      <c r="B184" s="1">
        <v>10</v>
      </c>
      <c r="C184" s="6">
        <v>0.20833333333333337</v>
      </c>
      <c r="D184" s="1">
        <v>2.8259427539441848</v>
      </c>
      <c r="E184" s="1">
        <v>4.0842122543191648</v>
      </c>
      <c r="F184" s="1">
        <v>1.5120423959080549</v>
      </c>
      <c r="G184" s="1"/>
    </row>
    <row r="185" spans="1:7" x14ac:dyDescent="0.25">
      <c r="A185" s="1">
        <v>22</v>
      </c>
      <c r="B185" s="1">
        <v>10</v>
      </c>
      <c r="C185" s="6">
        <v>0.21875</v>
      </c>
      <c r="D185" s="1">
        <v>2.4310068120512249</v>
      </c>
      <c r="E185" s="1">
        <v>4.1065689295873451</v>
      </c>
      <c r="F185" s="1">
        <v>1.37300221113808</v>
      </c>
      <c r="G185" s="1"/>
    </row>
    <row r="186" spans="1:7" x14ac:dyDescent="0.25">
      <c r="A186" s="1">
        <v>23</v>
      </c>
      <c r="B186" s="1">
        <v>10</v>
      </c>
      <c r="C186" s="6">
        <v>0.22916666666666674</v>
      </c>
      <c r="D186" s="1">
        <v>2.6835878102706401</v>
      </c>
      <c r="E186" s="1">
        <v>3.2539411079097498</v>
      </c>
      <c r="F186" s="1">
        <v>1.3101166830492401</v>
      </c>
      <c r="G186" s="1"/>
    </row>
    <row r="187" spans="1:7" x14ac:dyDescent="0.25">
      <c r="A187" s="1">
        <v>24</v>
      </c>
      <c r="B187" s="1">
        <v>10</v>
      </c>
      <c r="C187" s="6">
        <v>0.23958333333333337</v>
      </c>
      <c r="D187" s="1">
        <v>2.8543963437341251</v>
      </c>
      <c r="E187" s="1">
        <v>3.0185701314501348</v>
      </c>
      <c r="F187" s="1">
        <v>1.37050244892472</v>
      </c>
      <c r="G187" s="1"/>
    </row>
    <row r="188" spans="1:7" x14ac:dyDescent="0.25">
      <c r="A188" s="1">
        <v>25</v>
      </c>
      <c r="B188" s="1">
        <v>10</v>
      </c>
      <c r="C188" s="6">
        <v>0.25</v>
      </c>
      <c r="D188" s="1">
        <v>3.1171261635406049</v>
      </c>
      <c r="E188" s="1">
        <v>3.4418697371423352</v>
      </c>
      <c r="F188" s="1"/>
      <c r="G188" s="1"/>
    </row>
    <row r="189" spans="1:7" x14ac:dyDescent="0.25">
      <c r="A189" s="1">
        <v>26</v>
      </c>
      <c r="B189" s="1">
        <v>10</v>
      </c>
      <c r="C189" s="6">
        <v>0.26041666666666674</v>
      </c>
      <c r="D189" s="1">
        <v>3.152705929879045</v>
      </c>
      <c r="E189" s="1">
        <v>3.6450318480204302</v>
      </c>
      <c r="F189" s="1">
        <v>1.4822830579323001</v>
      </c>
      <c r="G189" s="1"/>
    </row>
    <row r="190" spans="1:7" x14ac:dyDescent="0.25">
      <c r="A190" s="1">
        <v>27</v>
      </c>
      <c r="B190" s="1">
        <v>10</v>
      </c>
      <c r="C190" s="6">
        <v>0.27083333333333337</v>
      </c>
      <c r="D190" s="1">
        <v>2.6772257540699247</v>
      </c>
      <c r="E190" s="1">
        <v>3.4653025585221648</v>
      </c>
      <c r="F190" s="1">
        <v>1.63109647590552</v>
      </c>
      <c r="G190" s="1"/>
    </row>
    <row r="191" spans="1:7" x14ac:dyDescent="0.25">
      <c r="A191" s="1">
        <v>1</v>
      </c>
      <c r="B191" s="1">
        <v>11</v>
      </c>
      <c r="C191" s="6">
        <v>0</v>
      </c>
      <c r="D191" s="1"/>
      <c r="E191" s="1"/>
      <c r="F191" s="1"/>
      <c r="G191" s="1"/>
    </row>
    <row r="192" spans="1:7" x14ac:dyDescent="0.25">
      <c r="A192" s="1">
        <v>2</v>
      </c>
      <c r="B192" s="1">
        <v>11</v>
      </c>
      <c r="C192" s="6">
        <v>1.041666666666663E-2</v>
      </c>
      <c r="D192" s="1">
        <v>1.4518513685079799</v>
      </c>
      <c r="E192" s="40">
        <v>1.3765921228820499</v>
      </c>
      <c r="F192" s="40">
        <v>1.0149462714637298</v>
      </c>
      <c r="G192" s="1">
        <v>0</v>
      </c>
    </row>
    <row r="193" spans="1:7" x14ac:dyDescent="0.25">
      <c r="A193" s="1">
        <v>3</v>
      </c>
      <c r="B193" s="1">
        <v>11</v>
      </c>
      <c r="C193" s="6">
        <v>2.083333333333337E-2</v>
      </c>
      <c r="D193" s="1">
        <v>1.44509365443187</v>
      </c>
      <c r="E193" s="1">
        <v>1.251223566673185</v>
      </c>
      <c r="F193" s="1">
        <v>1.1184380068722599</v>
      </c>
      <c r="G193" s="1">
        <v>0</v>
      </c>
    </row>
    <row r="194" spans="1:7" x14ac:dyDescent="0.25">
      <c r="A194" s="1">
        <v>4</v>
      </c>
      <c r="B194" s="1">
        <v>11</v>
      </c>
      <c r="C194" s="6">
        <v>3.125E-2</v>
      </c>
      <c r="D194" s="1">
        <v>1.2437777450253</v>
      </c>
      <c r="E194" s="1">
        <v>1.1575356432514101</v>
      </c>
      <c r="F194" s="1">
        <v>1.2827086219378501</v>
      </c>
      <c r="G194" s="1">
        <v>0</v>
      </c>
    </row>
    <row r="195" spans="1:7" x14ac:dyDescent="0.25">
      <c r="A195" s="1">
        <v>5</v>
      </c>
      <c r="B195" s="1">
        <v>11</v>
      </c>
      <c r="C195" s="6">
        <v>4.166666666666663E-2</v>
      </c>
      <c r="D195" s="1">
        <v>1.3426155033968099</v>
      </c>
      <c r="E195" s="1">
        <v>1.21468642002669</v>
      </c>
      <c r="F195" s="1">
        <v>1.1422894471255751</v>
      </c>
      <c r="G195" s="1">
        <v>0</v>
      </c>
    </row>
    <row r="196" spans="1:7" x14ac:dyDescent="0.25">
      <c r="A196" s="1">
        <v>6</v>
      </c>
      <c r="B196" s="1">
        <v>11</v>
      </c>
      <c r="C196" s="6">
        <v>5.208333333333337E-2</v>
      </c>
      <c r="D196" s="1">
        <v>1.36280367124091</v>
      </c>
      <c r="E196" s="1">
        <v>1.132721082658865</v>
      </c>
      <c r="F196" s="1">
        <v>1.3175486668492749</v>
      </c>
      <c r="G196" s="1">
        <v>0</v>
      </c>
    </row>
    <row r="197" spans="1:7" x14ac:dyDescent="0.25">
      <c r="A197" s="1">
        <v>7</v>
      </c>
      <c r="B197" s="1">
        <v>11</v>
      </c>
      <c r="C197" s="6">
        <v>6.25E-2</v>
      </c>
      <c r="D197" s="1">
        <v>1.2103144663319301</v>
      </c>
      <c r="E197" s="1">
        <v>1.1512600228236389</v>
      </c>
      <c r="F197" s="1">
        <v>1.3032164446313601</v>
      </c>
      <c r="G197" s="1">
        <v>0</v>
      </c>
    </row>
    <row r="198" spans="1:7" x14ac:dyDescent="0.25">
      <c r="A198" s="1">
        <v>8</v>
      </c>
      <c r="B198" s="1">
        <v>11</v>
      </c>
      <c r="C198" s="6">
        <v>7.291666666666663E-2</v>
      </c>
      <c r="D198" s="1">
        <v>1.37247733360944</v>
      </c>
      <c r="E198" s="1">
        <v>1.3294889661159699</v>
      </c>
      <c r="F198" s="1">
        <v>1.3029959929755148</v>
      </c>
      <c r="G198" s="1">
        <v>0</v>
      </c>
    </row>
    <row r="199" spans="1:7" x14ac:dyDescent="0.25">
      <c r="A199" s="1">
        <v>9</v>
      </c>
      <c r="B199" s="1">
        <v>11</v>
      </c>
      <c r="C199" s="6">
        <v>8.333333333333337E-2</v>
      </c>
      <c r="D199" s="1">
        <v>2.0251303650797601</v>
      </c>
      <c r="E199" s="1">
        <v>2.1477654038455452</v>
      </c>
      <c r="F199" s="1">
        <v>1.3630652720914251</v>
      </c>
      <c r="G199" s="1">
        <v>1</v>
      </c>
    </row>
    <row r="200" spans="1:7" x14ac:dyDescent="0.25">
      <c r="A200" s="1">
        <v>10</v>
      </c>
      <c r="B200" s="1">
        <v>11</v>
      </c>
      <c r="C200" s="6">
        <v>9.375E-2</v>
      </c>
      <c r="D200" s="1">
        <v>6.7357203377330102</v>
      </c>
      <c r="E200" s="1">
        <v>6.0889669803332049</v>
      </c>
      <c r="F200" s="1">
        <v>2.3387399728480602</v>
      </c>
      <c r="G200" s="1">
        <v>1</v>
      </c>
    </row>
    <row r="201" spans="1:7" x14ac:dyDescent="0.25">
      <c r="A201" s="1">
        <v>11</v>
      </c>
      <c r="B201" s="1">
        <v>11</v>
      </c>
      <c r="C201" s="6">
        <v>0.10416666666666663</v>
      </c>
      <c r="D201" s="1">
        <v>11.267140359747099</v>
      </c>
      <c r="E201" s="1">
        <v>9.1043312403457648</v>
      </c>
      <c r="F201" s="1">
        <v>3.7296783578560802</v>
      </c>
      <c r="G201" s="1">
        <v>1</v>
      </c>
    </row>
    <row r="202" spans="1:7" x14ac:dyDescent="0.25">
      <c r="A202" s="1">
        <v>12</v>
      </c>
      <c r="B202" s="1">
        <v>11</v>
      </c>
      <c r="C202" s="6">
        <v>0.11458333333333337</v>
      </c>
      <c r="D202" s="1">
        <v>10.984545411833301</v>
      </c>
      <c r="E202" s="1">
        <v>7.4562843984997844</v>
      </c>
      <c r="F202" s="1">
        <v>4.1369873751931507</v>
      </c>
      <c r="G202" s="1"/>
    </row>
    <row r="203" spans="1:7" x14ac:dyDescent="0.25">
      <c r="A203" s="1">
        <v>13</v>
      </c>
      <c r="B203" s="1">
        <v>11</v>
      </c>
      <c r="C203" s="6">
        <v>0.125</v>
      </c>
      <c r="D203" s="1">
        <v>2.9045674992883401</v>
      </c>
      <c r="E203" s="1">
        <v>3.63477436402595</v>
      </c>
      <c r="F203" s="1">
        <v>3.6956529123234101</v>
      </c>
      <c r="G203" s="1"/>
    </row>
    <row r="204" spans="1:7" x14ac:dyDescent="0.25">
      <c r="A204" s="1">
        <v>14</v>
      </c>
      <c r="B204" s="1">
        <v>11</v>
      </c>
      <c r="C204" s="6">
        <v>0.13541666666666663</v>
      </c>
      <c r="D204" s="1">
        <v>1.93900462115311</v>
      </c>
      <c r="E204" s="1">
        <v>2.0195633731517448</v>
      </c>
      <c r="F204" s="1">
        <v>2.3905913760514848</v>
      </c>
      <c r="G204" s="1">
        <v>0</v>
      </c>
    </row>
    <row r="205" spans="1:7" x14ac:dyDescent="0.25">
      <c r="A205" s="1">
        <v>15</v>
      </c>
      <c r="B205" s="1">
        <v>11</v>
      </c>
      <c r="C205" s="6">
        <v>0.14583333333333337</v>
      </c>
      <c r="D205" s="1">
        <v>1.84813010127058</v>
      </c>
      <c r="E205" s="1">
        <v>1.7990530088083552</v>
      </c>
      <c r="F205" s="1">
        <v>1.6358910237288149</v>
      </c>
      <c r="G205" s="1">
        <v>0</v>
      </c>
    </row>
    <row r="206" spans="1:7" x14ac:dyDescent="0.25">
      <c r="A206" s="1">
        <v>16</v>
      </c>
      <c r="B206" s="1">
        <v>11</v>
      </c>
      <c r="C206" s="6">
        <v>0.15625</v>
      </c>
      <c r="D206" s="1">
        <v>1.49654360057322</v>
      </c>
      <c r="E206" s="1">
        <v>1.74140987334877</v>
      </c>
      <c r="F206" s="1">
        <v>1.5088271690364499</v>
      </c>
      <c r="G206" s="1">
        <v>0</v>
      </c>
    </row>
    <row r="207" spans="1:7" x14ac:dyDescent="0.25">
      <c r="A207" s="1">
        <v>17</v>
      </c>
      <c r="B207" s="1">
        <v>11</v>
      </c>
      <c r="C207" s="6">
        <v>0.16666666666666663</v>
      </c>
      <c r="D207" s="1">
        <v>1.47899490232552</v>
      </c>
      <c r="E207" s="1">
        <v>2.0722569366742198</v>
      </c>
      <c r="F207" s="1">
        <v>1.4346376682575501</v>
      </c>
      <c r="G207" s="1">
        <v>0</v>
      </c>
    </row>
    <row r="208" spans="1:7" x14ac:dyDescent="0.25">
      <c r="A208" s="1">
        <v>18</v>
      </c>
      <c r="B208" s="1">
        <v>11</v>
      </c>
      <c r="C208" s="6">
        <v>0.17708333333333337</v>
      </c>
      <c r="D208" s="1">
        <v>1.3601611397598901</v>
      </c>
      <c r="E208" s="1">
        <v>1.5673068598118549</v>
      </c>
      <c r="F208" s="1">
        <v>1.3754544222925751</v>
      </c>
      <c r="G208" s="1">
        <v>0</v>
      </c>
    </row>
    <row r="209" spans="1:7" x14ac:dyDescent="0.25">
      <c r="A209" s="1">
        <v>19</v>
      </c>
      <c r="B209" s="1">
        <v>11</v>
      </c>
      <c r="C209" s="6">
        <v>0.1875</v>
      </c>
      <c r="D209" s="1">
        <v>1.46245245413631</v>
      </c>
      <c r="E209" s="1">
        <v>1.4690833012864299</v>
      </c>
      <c r="F209" s="1">
        <v>1.43185106640708</v>
      </c>
      <c r="G209" s="1">
        <v>0</v>
      </c>
    </row>
    <row r="210" spans="1:7" x14ac:dyDescent="0.25">
      <c r="A210" s="1">
        <v>20</v>
      </c>
      <c r="B210" s="1">
        <v>11</v>
      </c>
      <c r="C210" s="6">
        <v>0.19791666666666663</v>
      </c>
      <c r="D210" s="1">
        <v>1.22230639136455</v>
      </c>
      <c r="E210" s="1">
        <v>1.42174018251249</v>
      </c>
      <c r="F210" s="1">
        <v>1.2784334018607799</v>
      </c>
      <c r="G210" s="1">
        <v>0</v>
      </c>
    </row>
    <row r="211" spans="1:7" x14ac:dyDescent="0.25">
      <c r="A211" s="1">
        <v>21</v>
      </c>
      <c r="B211" s="1">
        <v>11</v>
      </c>
      <c r="C211" s="6">
        <v>0.20833333333333337</v>
      </c>
      <c r="D211" s="1">
        <v>1.26548169337825</v>
      </c>
      <c r="E211" s="1">
        <v>1.7467958491336999</v>
      </c>
      <c r="F211" s="1">
        <v>1.2563347968702701</v>
      </c>
      <c r="G211" s="1">
        <v>1</v>
      </c>
    </row>
    <row r="212" spans="1:7" x14ac:dyDescent="0.25">
      <c r="A212" s="1">
        <v>22</v>
      </c>
      <c r="B212" s="1">
        <v>11</v>
      </c>
      <c r="C212" s="6">
        <v>0.21875</v>
      </c>
      <c r="D212" s="1">
        <v>4.2077445390995001</v>
      </c>
      <c r="E212" s="1">
        <v>4.4841452601277849</v>
      </c>
      <c r="F212" s="1">
        <v>1.4291565128773951</v>
      </c>
      <c r="G212" s="1">
        <v>1</v>
      </c>
    </row>
    <row r="213" spans="1:7" x14ac:dyDescent="0.25">
      <c r="A213" s="1">
        <v>23</v>
      </c>
      <c r="B213" s="1">
        <v>11</v>
      </c>
      <c r="C213" s="6">
        <v>0.22916666666666663</v>
      </c>
      <c r="D213" s="1">
        <v>6.4400525620042952</v>
      </c>
      <c r="E213" s="1">
        <v>6.8151749995553406</v>
      </c>
      <c r="F213" s="1">
        <v>2.4974834961075247</v>
      </c>
      <c r="G213" s="1">
        <v>1</v>
      </c>
    </row>
    <row r="214" spans="1:7" x14ac:dyDescent="0.25">
      <c r="A214" s="1">
        <v>24</v>
      </c>
      <c r="B214" s="1">
        <v>11</v>
      </c>
      <c r="C214" s="6">
        <v>0.23958333333333337</v>
      </c>
      <c r="D214" s="1">
        <v>8.8670458212041758</v>
      </c>
      <c r="E214" s="1">
        <v>8.1414767524368798</v>
      </c>
      <c r="F214" s="1">
        <v>3.2139327398366651</v>
      </c>
      <c r="G214" s="1">
        <v>1</v>
      </c>
    </row>
    <row r="215" spans="1:7" x14ac:dyDescent="0.25">
      <c r="A215" s="1">
        <v>25</v>
      </c>
      <c r="B215" s="1">
        <v>11</v>
      </c>
      <c r="C215" s="6">
        <v>0.25</v>
      </c>
      <c r="D215" s="1">
        <v>6.1325075951741397</v>
      </c>
      <c r="E215" s="1">
        <v>6.3066961273638098</v>
      </c>
      <c r="F215" s="1">
        <v>3.3708267952959998</v>
      </c>
      <c r="G215" s="1"/>
    </row>
    <row r="216" spans="1:7" x14ac:dyDescent="0.25">
      <c r="A216" s="1">
        <v>26</v>
      </c>
      <c r="B216" s="1">
        <v>11</v>
      </c>
      <c r="C216" s="6">
        <v>0.26041666666666663</v>
      </c>
      <c r="D216" s="1">
        <v>4.2004536012622147</v>
      </c>
      <c r="E216" s="1">
        <v>4.3765025481327555</v>
      </c>
      <c r="F216" s="1">
        <v>2.4244412969321649</v>
      </c>
      <c r="G216" s="1"/>
    </row>
    <row r="217" spans="1:7" x14ac:dyDescent="0.25">
      <c r="A217" s="1">
        <v>27</v>
      </c>
      <c r="B217" s="1">
        <v>11</v>
      </c>
      <c r="C217" s="6">
        <v>0.27083333333333337</v>
      </c>
      <c r="D217" s="1">
        <v>3.7582916879008099</v>
      </c>
      <c r="E217" s="1">
        <v>3.7269724135979598</v>
      </c>
      <c r="F217" s="1">
        <v>2.235307148980175</v>
      </c>
      <c r="G21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5"/>
  <sheetViews>
    <sheetView workbookViewId="0">
      <selection activeCell="A7" sqref="A7"/>
    </sheetView>
  </sheetViews>
  <sheetFormatPr defaultRowHeight="15" x14ac:dyDescent="0.25"/>
  <cols>
    <col min="1" max="1" width="29" bestFit="1" customWidth="1"/>
    <col min="10" max="10" width="9.140625" style="15"/>
    <col min="12" max="12" width="9.140625" style="18"/>
    <col min="21" max="21" width="9.140625" style="15"/>
    <col min="23" max="23" width="9.140625" style="18"/>
    <col min="32" max="32" width="9.140625" style="15"/>
    <col min="33" max="33" width="9.140625" style="21"/>
    <col min="34" max="34" width="9.140625" style="18"/>
  </cols>
  <sheetData>
    <row r="1" spans="1:34" x14ac:dyDescent="0.25">
      <c r="A1" s="32" t="s">
        <v>190</v>
      </c>
      <c r="B1" s="59" t="s">
        <v>45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60" t="s">
        <v>46</v>
      </c>
      <c r="N1" s="60"/>
      <c r="O1" s="60"/>
      <c r="P1" s="60"/>
      <c r="Q1" s="60"/>
      <c r="R1" s="60"/>
      <c r="S1" s="60"/>
      <c r="T1" s="60"/>
      <c r="U1" s="60"/>
      <c r="V1" s="60"/>
      <c r="W1" s="60"/>
      <c r="X1" s="61" t="s">
        <v>47</v>
      </c>
      <c r="Y1" s="61"/>
      <c r="Z1" s="61"/>
      <c r="AA1" s="61"/>
      <c r="AB1" s="61"/>
      <c r="AC1" s="61"/>
      <c r="AD1" s="61"/>
      <c r="AE1" s="61"/>
      <c r="AF1" s="61"/>
      <c r="AG1" s="61"/>
      <c r="AH1" s="61"/>
    </row>
    <row r="2" spans="1:34" x14ac:dyDescent="0.25">
      <c r="B2" s="7" t="s">
        <v>186</v>
      </c>
      <c r="C2" s="8" t="s">
        <v>187</v>
      </c>
      <c r="D2" s="8" t="s">
        <v>99</v>
      </c>
      <c r="E2" s="8" t="s">
        <v>100</v>
      </c>
      <c r="F2" s="8" t="s">
        <v>101</v>
      </c>
      <c r="G2" s="8" t="s">
        <v>188</v>
      </c>
      <c r="H2" s="8" t="s">
        <v>102</v>
      </c>
      <c r="I2" s="7" t="s">
        <v>103</v>
      </c>
      <c r="J2" s="34" t="s">
        <v>44</v>
      </c>
      <c r="K2" s="7" t="s">
        <v>21</v>
      </c>
      <c r="L2" s="37" t="s">
        <v>20</v>
      </c>
      <c r="M2" s="7" t="s">
        <v>186</v>
      </c>
      <c r="N2" s="8" t="s">
        <v>187</v>
      </c>
      <c r="O2" s="8" t="s">
        <v>99</v>
      </c>
      <c r="P2" s="8" t="s">
        <v>100</v>
      </c>
      <c r="Q2" s="8" t="s">
        <v>101</v>
      </c>
      <c r="R2" s="8" t="s">
        <v>188</v>
      </c>
      <c r="S2" s="8" t="s">
        <v>102</v>
      </c>
      <c r="T2" s="7" t="s">
        <v>103</v>
      </c>
      <c r="U2" s="14" t="s">
        <v>44</v>
      </c>
      <c r="V2" s="4" t="s">
        <v>21</v>
      </c>
      <c r="W2" s="17" t="s">
        <v>20</v>
      </c>
      <c r="X2" s="7" t="s">
        <v>186</v>
      </c>
      <c r="Y2" s="8" t="s">
        <v>187</v>
      </c>
      <c r="Z2" s="8" t="s">
        <v>99</v>
      </c>
      <c r="AA2" s="8" t="s">
        <v>100</v>
      </c>
      <c r="AB2" s="8" t="s">
        <v>101</v>
      </c>
      <c r="AC2" s="8" t="s">
        <v>188</v>
      </c>
      <c r="AD2" s="8" t="s">
        <v>102</v>
      </c>
      <c r="AE2" s="7" t="s">
        <v>189</v>
      </c>
      <c r="AF2" s="14" t="s">
        <v>44</v>
      </c>
      <c r="AG2" s="20" t="s">
        <v>21</v>
      </c>
      <c r="AH2" s="17" t="s">
        <v>20</v>
      </c>
    </row>
    <row r="3" spans="1:34" x14ac:dyDescent="0.25">
      <c r="A3" s="6">
        <f t="shared" ref="A3:A14" si="0">TIME(HOUR(A4),MINUTE(A4)-5,SECOND(A4))</f>
        <v>0</v>
      </c>
      <c r="B3" s="1"/>
      <c r="C3" s="1">
        <v>5.55</v>
      </c>
      <c r="D3" s="1"/>
      <c r="E3" s="10">
        <v>5.9381107599999998</v>
      </c>
      <c r="F3" s="10">
        <v>5.17</v>
      </c>
      <c r="G3" s="10">
        <v>6.663333333333334</v>
      </c>
      <c r="H3" s="10">
        <v>4.7396540304223249</v>
      </c>
      <c r="I3" s="10">
        <v>7.46</v>
      </c>
      <c r="J3" s="16">
        <f>MEDIAN(B3:I3)</f>
        <v>5.7440553799999998</v>
      </c>
      <c r="K3" s="1">
        <f>QUARTILE(B3:I3,3)</f>
        <v>6.4820276900000007</v>
      </c>
      <c r="L3" s="19">
        <f>QUARTILE(B3:I3,1)</f>
        <v>5.2649999999999997</v>
      </c>
      <c r="M3" s="1"/>
      <c r="N3" s="1">
        <v>5.09</v>
      </c>
      <c r="O3" s="1">
        <v>4.82</v>
      </c>
      <c r="P3" s="10">
        <v>5.7750000000000004</v>
      </c>
      <c r="Q3" s="10">
        <v>5.4388239990000002</v>
      </c>
      <c r="R3" s="10">
        <v>5.7870754830000006</v>
      </c>
      <c r="S3" s="7">
        <v>4.2770897165867297</v>
      </c>
      <c r="T3" s="1">
        <v>4.7300000000000004</v>
      </c>
      <c r="U3" s="15">
        <f>MEDIAN(M3:T3)</f>
        <v>5.09</v>
      </c>
      <c r="V3">
        <f>QUARTILE(M3:T3,3)</f>
        <v>5.6069119995000003</v>
      </c>
      <c r="W3" s="18">
        <f>QUARTILE(M3:T3,1)</f>
        <v>4.7750000000000004</v>
      </c>
      <c r="X3" s="1"/>
      <c r="Y3" s="1"/>
      <c r="Z3" s="1"/>
      <c r="AA3">
        <v>8.16</v>
      </c>
      <c r="AB3">
        <v>7.13</v>
      </c>
      <c r="AC3" s="1">
        <v>7.2</v>
      </c>
      <c r="AD3">
        <v>7.23</v>
      </c>
      <c r="AE3">
        <v>7.03</v>
      </c>
      <c r="AF3" s="15">
        <f>MEDIAN(X3:AE3)</f>
        <v>7.2</v>
      </c>
      <c r="AG3" s="21">
        <f>QUARTILE(X3:AE3,3)</f>
        <v>7.23</v>
      </c>
      <c r="AH3" s="18">
        <f>QUARTILE(X3:AE3,1)</f>
        <v>7.13</v>
      </c>
    </row>
    <row r="4" spans="1:34" x14ac:dyDescent="0.25">
      <c r="A4" s="6">
        <f t="shared" si="0"/>
        <v>3.472222222222222E-3</v>
      </c>
      <c r="B4" s="1"/>
      <c r="C4" s="1">
        <v>5.6349999999999998</v>
      </c>
      <c r="D4" s="1">
        <v>5.8449999999999998</v>
      </c>
      <c r="E4" s="10">
        <v>5.8456681919999998</v>
      </c>
      <c r="F4" s="10">
        <v>4.6500000000000004</v>
      </c>
      <c r="G4" s="10">
        <v>6.833333333333333</v>
      </c>
      <c r="H4" s="10">
        <v>4.8855144849131946</v>
      </c>
      <c r="I4" s="10">
        <v>7.586666666666666</v>
      </c>
      <c r="J4" s="16">
        <f t="shared" ref="J4:J67" si="1">MEDIAN(B4:I4)</f>
        <v>5.8449999999999998</v>
      </c>
      <c r="K4" s="1">
        <f t="shared" ref="K4:K67" si="2">QUARTILE(B4:I4,3)</f>
        <v>6.3395007626666668</v>
      </c>
      <c r="L4" s="19">
        <f t="shared" ref="L4:L67" si="3">QUARTILE(B4:I4,1)</f>
        <v>5.2602572424565972</v>
      </c>
      <c r="M4" s="1"/>
      <c r="N4" s="1">
        <v>5.15</v>
      </c>
      <c r="O4" s="1">
        <v>5.09</v>
      </c>
      <c r="P4" s="10">
        <v>5.72</v>
      </c>
      <c r="Q4" s="10">
        <v>5.3296619395000002</v>
      </c>
      <c r="R4" s="10">
        <v>5.6670279260000003</v>
      </c>
      <c r="S4" s="10">
        <v>4.6630392342427802</v>
      </c>
      <c r="T4" s="1">
        <v>4.84</v>
      </c>
      <c r="U4" s="15">
        <f t="shared" ref="U4:U67" si="4">MEDIAN(M4:T4)</f>
        <v>5.15</v>
      </c>
      <c r="V4">
        <f t="shared" ref="V4:V67" si="5">QUARTILE(M4:T4,3)</f>
        <v>5.4983449327500002</v>
      </c>
      <c r="W4" s="18">
        <f t="shared" ref="W4:W67" si="6">QUARTILE(M4:T4,1)</f>
        <v>4.9649999999999999</v>
      </c>
      <c r="X4" s="1"/>
      <c r="Y4" s="1"/>
      <c r="Z4" s="1"/>
      <c r="AA4" s="10"/>
      <c r="AB4" s="10"/>
      <c r="AC4" s="10"/>
      <c r="AD4" s="10"/>
      <c r="AE4" s="1"/>
    </row>
    <row r="5" spans="1:34" x14ac:dyDescent="0.25">
      <c r="A5" s="6">
        <f t="shared" si="0"/>
        <v>6.9444444444444441E-3</v>
      </c>
      <c r="B5" s="1">
        <v>5.8049999999999997</v>
      </c>
      <c r="C5" s="1">
        <v>5.54</v>
      </c>
      <c r="D5" s="1">
        <v>6.1899999999999995</v>
      </c>
      <c r="E5" s="10">
        <v>5.9132256239999998</v>
      </c>
      <c r="F5" s="10">
        <v>4.835</v>
      </c>
      <c r="G5" s="10">
        <v>6.996666666666667</v>
      </c>
      <c r="H5" s="10">
        <v>4.9063749394040705</v>
      </c>
      <c r="I5" s="10">
        <v>7.6099999999999994</v>
      </c>
      <c r="J5" s="16">
        <f t="shared" si="1"/>
        <v>5.8591128119999993</v>
      </c>
      <c r="K5" s="1">
        <f t="shared" si="2"/>
        <v>6.3916666666666666</v>
      </c>
      <c r="L5" s="19">
        <f t="shared" si="3"/>
        <v>5.3815937348510179</v>
      </c>
      <c r="M5" s="1">
        <v>4.96</v>
      </c>
      <c r="N5" s="1">
        <v>5.0999999999999996</v>
      </c>
      <c r="O5" s="1">
        <v>5.65</v>
      </c>
      <c r="P5" s="10">
        <v>5.91</v>
      </c>
      <c r="Q5" s="10">
        <v>5.1532754824999998</v>
      </c>
      <c r="R5" s="10">
        <v>6.0969803690000006</v>
      </c>
      <c r="S5" s="10">
        <v>4.8689887518988302</v>
      </c>
      <c r="T5" s="1">
        <v>4.79</v>
      </c>
      <c r="U5" s="15">
        <f t="shared" si="4"/>
        <v>5.1266377412499997</v>
      </c>
      <c r="V5">
        <f t="shared" si="5"/>
        <v>5.7149999999999999</v>
      </c>
      <c r="W5" s="18">
        <f t="shared" si="6"/>
        <v>4.9372471879747071</v>
      </c>
      <c r="X5" s="1"/>
      <c r="Y5" s="1"/>
      <c r="Z5" s="1"/>
      <c r="AA5" s="10"/>
      <c r="AB5" s="10"/>
      <c r="AC5" s="10"/>
      <c r="AD5" s="10"/>
      <c r="AE5" s="1"/>
    </row>
    <row r="6" spans="1:34" x14ac:dyDescent="0.25">
      <c r="A6" s="6">
        <f t="shared" si="0"/>
        <v>1.0416666666666666E-2</v>
      </c>
      <c r="B6" s="1">
        <v>5.9550000000000001</v>
      </c>
      <c r="C6" s="1">
        <v>5.58</v>
      </c>
      <c r="D6" s="1">
        <v>6.9450000000000003</v>
      </c>
      <c r="E6" s="10">
        <v>6.3807830560000003</v>
      </c>
      <c r="F6" s="10">
        <v>5</v>
      </c>
      <c r="G6" s="10">
        <v>7.18</v>
      </c>
      <c r="H6" s="10">
        <v>5.0272353938949408</v>
      </c>
      <c r="I6" s="10">
        <v>7.4666666666666659</v>
      </c>
      <c r="J6" s="16">
        <f t="shared" si="1"/>
        <v>6.1678915280000002</v>
      </c>
      <c r="K6" s="1">
        <f t="shared" si="2"/>
        <v>7.0037500000000001</v>
      </c>
      <c r="L6" s="19">
        <f t="shared" si="3"/>
        <v>5.4418088484737357</v>
      </c>
      <c r="M6" s="1">
        <v>5.14</v>
      </c>
      <c r="N6" s="1">
        <v>5.17</v>
      </c>
      <c r="O6" s="1">
        <v>5.2</v>
      </c>
      <c r="P6" s="10">
        <v>6.0650000000000004</v>
      </c>
      <c r="Q6" s="10">
        <v>5.1613600835</v>
      </c>
      <c r="R6" s="10">
        <v>6.1419328125000003</v>
      </c>
      <c r="S6" s="10">
        <v>4.9449382695548696</v>
      </c>
      <c r="T6" s="1">
        <v>4.74</v>
      </c>
      <c r="U6" s="15">
        <f t="shared" si="4"/>
        <v>5.16568004175</v>
      </c>
      <c r="V6">
        <f t="shared" si="5"/>
        <v>5.4162499999999998</v>
      </c>
      <c r="W6" s="18">
        <f t="shared" si="6"/>
        <v>5.0912345673887174</v>
      </c>
      <c r="X6" s="1"/>
      <c r="Y6" s="1"/>
      <c r="Z6">
        <v>6.84</v>
      </c>
      <c r="AA6" s="10"/>
      <c r="AB6">
        <v>7.48</v>
      </c>
      <c r="AC6" s="10"/>
      <c r="AD6" s="10"/>
      <c r="AE6" s="1"/>
      <c r="AF6" s="15">
        <f t="shared" ref="AF6:AF66" si="7">MEDIAN(X6:AE6)</f>
        <v>7.16</v>
      </c>
      <c r="AG6" s="21">
        <f t="shared" ref="AG6:AG66" si="8">QUARTILE(X6:AE6,3)</f>
        <v>7.32</v>
      </c>
      <c r="AH6" s="18">
        <f t="shared" ref="AH6:AH66" si="9">QUARTILE(X6:AE6,1)</f>
        <v>7</v>
      </c>
    </row>
    <row r="7" spans="1:34" x14ac:dyDescent="0.25">
      <c r="A7" s="6">
        <f t="shared" si="0"/>
        <v>1.3888888888888888E-2</v>
      </c>
      <c r="B7" s="1">
        <v>6.05</v>
      </c>
      <c r="C7" s="1">
        <v>5.5549999999999997</v>
      </c>
      <c r="D7" s="1">
        <v>6.6749999999999998</v>
      </c>
      <c r="E7" s="10">
        <v>6.1083404879999996</v>
      </c>
      <c r="F7" s="10">
        <v>5.29</v>
      </c>
      <c r="G7" s="10">
        <v>7.3166666666666673</v>
      </c>
      <c r="H7" s="10">
        <v>5.0480958483858096</v>
      </c>
      <c r="I7" s="10">
        <v>7.4099999999999993</v>
      </c>
      <c r="J7" s="16">
        <f t="shared" si="1"/>
        <v>6.0791702440000002</v>
      </c>
      <c r="K7" s="1">
        <f t="shared" si="2"/>
        <v>6.8354166666666671</v>
      </c>
      <c r="L7" s="19">
        <f t="shared" si="3"/>
        <v>5.4887499999999996</v>
      </c>
      <c r="M7" s="1">
        <v>5.27</v>
      </c>
      <c r="N7" s="1">
        <v>5.23</v>
      </c>
      <c r="O7" s="1">
        <v>4.97</v>
      </c>
      <c r="P7" s="10">
        <v>6.24</v>
      </c>
      <c r="Q7" s="10">
        <v>5.2833547489999999</v>
      </c>
      <c r="R7" s="10">
        <v>6.6618852554999997</v>
      </c>
      <c r="S7" s="10">
        <v>5.0208877872109197</v>
      </c>
      <c r="T7" s="1">
        <v>4.7</v>
      </c>
      <c r="U7" s="15">
        <f t="shared" si="4"/>
        <v>5.25</v>
      </c>
      <c r="V7">
        <f t="shared" si="5"/>
        <v>5.5225160617500002</v>
      </c>
      <c r="W7" s="18">
        <f t="shared" si="6"/>
        <v>5.0081658404081892</v>
      </c>
      <c r="X7" s="1"/>
      <c r="Y7" s="1"/>
      <c r="Z7" s="1"/>
      <c r="AA7" s="10"/>
      <c r="AB7" s="10"/>
      <c r="AC7" s="10"/>
      <c r="AD7" s="10"/>
      <c r="AE7" s="1"/>
    </row>
    <row r="8" spans="1:34" x14ac:dyDescent="0.25">
      <c r="A8" s="6">
        <f t="shared" si="0"/>
        <v>1.7361111111111112E-2</v>
      </c>
      <c r="B8" s="1">
        <v>6.125</v>
      </c>
      <c r="C8" s="1">
        <v>5.57</v>
      </c>
      <c r="D8" s="1">
        <v>6.24</v>
      </c>
      <c r="E8" s="10">
        <v>5.99589792</v>
      </c>
      <c r="F8" s="10">
        <v>5.5</v>
      </c>
      <c r="G8" s="10">
        <v>7.5233333333333334</v>
      </c>
      <c r="H8" s="10">
        <v>5.1039563028766857</v>
      </c>
      <c r="I8" s="10">
        <v>7.3966666666666674</v>
      </c>
      <c r="J8" s="16">
        <f t="shared" si="1"/>
        <v>6.0604489600000004</v>
      </c>
      <c r="K8" s="1">
        <f t="shared" si="2"/>
        <v>6.5291666666666668</v>
      </c>
      <c r="L8" s="19">
        <f t="shared" si="3"/>
        <v>5.5525000000000002</v>
      </c>
      <c r="M8" s="1">
        <v>5.4</v>
      </c>
      <c r="N8" s="1">
        <v>5.3</v>
      </c>
      <c r="O8" s="1">
        <v>5.12</v>
      </c>
      <c r="P8" s="10">
        <v>6.23</v>
      </c>
      <c r="Q8" s="10">
        <v>5.2548730975</v>
      </c>
      <c r="R8" s="10">
        <v>6.6968376984999995</v>
      </c>
      <c r="S8" s="10">
        <v>5.0868373048669699</v>
      </c>
      <c r="T8" s="1">
        <v>4.63</v>
      </c>
      <c r="U8" s="15">
        <f t="shared" si="4"/>
        <v>5.2774365487499999</v>
      </c>
      <c r="V8">
        <f t="shared" si="5"/>
        <v>5.6074999999999999</v>
      </c>
      <c r="W8" s="18">
        <f t="shared" si="6"/>
        <v>5.1117093262167428</v>
      </c>
      <c r="X8" s="1"/>
      <c r="Y8" s="1"/>
      <c r="Z8" s="1"/>
      <c r="AA8" s="10"/>
      <c r="AB8" s="10"/>
      <c r="AC8" s="10"/>
      <c r="AD8" s="10"/>
      <c r="AE8" s="1"/>
    </row>
    <row r="9" spans="1:34" x14ac:dyDescent="0.25">
      <c r="A9" s="6">
        <f t="shared" si="0"/>
        <v>2.0833333333333332E-2</v>
      </c>
      <c r="B9" s="1">
        <v>6.1549999999999994</v>
      </c>
      <c r="C9" s="1">
        <v>5.415</v>
      </c>
      <c r="D9" s="1">
        <v>6.6749999999999998</v>
      </c>
      <c r="E9" s="10">
        <v>6.1034553520000001</v>
      </c>
      <c r="F9" s="10">
        <v>5.55</v>
      </c>
      <c r="G9" s="10">
        <v>7.666666666666667</v>
      </c>
      <c r="H9" s="10">
        <v>5.1498167573675548</v>
      </c>
      <c r="I9" s="10">
        <v>7.3833333333333337</v>
      </c>
      <c r="J9" s="16">
        <f t="shared" si="1"/>
        <v>6.1292276759999993</v>
      </c>
      <c r="K9" s="1">
        <f t="shared" si="2"/>
        <v>6.8520833333333329</v>
      </c>
      <c r="L9" s="19">
        <f t="shared" si="3"/>
        <v>5.5162499999999994</v>
      </c>
      <c r="M9" s="1">
        <v>5.52</v>
      </c>
      <c r="N9" s="1">
        <v>5.16</v>
      </c>
      <c r="O9" s="1">
        <v>5.14</v>
      </c>
      <c r="P9" s="10">
        <v>6.33</v>
      </c>
      <c r="Q9" s="10">
        <v>5.1812973269999993</v>
      </c>
      <c r="R9" s="10">
        <v>6.8367901419999999</v>
      </c>
      <c r="S9" s="10">
        <v>5.0727868225230202</v>
      </c>
      <c r="T9" s="1">
        <v>4.55</v>
      </c>
      <c r="U9" s="15">
        <f t="shared" si="4"/>
        <v>5.1706486634999997</v>
      </c>
      <c r="V9">
        <f t="shared" si="5"/>
        <v>5.7225000000000001</v>
      </c>
      <c r="W9" s="18">
        <f t="shared" si="6"/>
        <v>5.1231967056307548</v>
      </c>
      <c r="X9" s="1"/>
      <c r="Y9" s="1"/>
      <c r="Z9" s="1"/>
      <c r="AA9">
        <v>6.78</v>
      </c>
      <c r="AB9">
        <v>8.39</v>
      </c>
      <c r="AC9" s="1">
        <v>7.56</v>
      </c>
      <c r="AD9">
        <v>7.39</v>
      </c>
      <c r="AE9">
        <v>7.93</v>
      </c>
      <c r="AF9" s="15">
        <f t="shared" si="7"/>
        <v>7.56</v>
      </c>
      <c r="AG9" s="21">
        <f t="shared" si="8"/>
        <v>7.93</v>
      </c>
      <c r="AH9" s="18">
        <f t="shared" si="9"/>
        <v>7.39</v>
      </c>
    </row>
    <row r="10" spans="1:34" x14ac:dyDescent="0.25">
      <c r="A10" s="6">
        <f t="shared" si="0"/>
        <v>2.4305555555555556E-2</v>
      </c>
      <c r="B10" s="1">
        <v>6.1899999999999995</v>
      </c>
      <c r="C10" s="1">
        <v>5.42</v>
      </c>
      <c r="D10" s="1">
        <v>6.71</v>
      </c>
      <c r="E10" s="10">
        <v>6.0410127840000003</v>
      </c>
      <c r="F10" s="10">
        <v>5.78</v>
      </c>
      <c r="G10" s="10">
        <v>7.833333333333333</v>
      </c>
      <c r="H10" s="10">
        <v>5.3756772118584299</v>
      </c>
      <c r="I10" s="10">
        <v>7.3433333333333337</v>
      </c>
      <c r="J10" s="16">
        <f t="shared" si="1"/>
        <v>6.1155063920000003</v>
      </c>
      <c r="K10" s="1">
        <f t="shared" si="2"/>
        <v>6.8683333333333332</v>
      </c>
      <c r="L10" s="19">
        <f t="shared" si="3"/>
        <v>5.69</v>
      </c>
      <c r="M10" s="1">
        <v>5.62</v>
      </c>
      <c r="N10" s="1">
        <v>5.1100000000000003</v>
      </c>
      <c r="O10" s="1">
        <v>5.51</v>
      </c>
      <c r="P10" s="10">
        <v>6.46</v>
      </c>
      <c r="Q10" s="10">
        <v>4.9285628734999998</v>
      </c>
      <c r="R10" s="10">
        <v>7.111742585</v>
      </c>
      <c r="S10" s="10">
        <v>5.1887363401790596</v>
      </c>
      <c r="T10" s="1">
        <v>4.5</v>
      </c>
      <c r="U10" s="15">
        <f t="shared" si="4"/>
        <v>5.3493681700895301</v>
      </c>
      <c r="V10">
        <f t="shared" si="5"/>
        <v>5.83</v>
      </c>
      <c r="W10" s="18">
        <f t="shared" si="6"/>
        <v>5.0646407183750002</v>
      </c>
      <c r="X10" s="1"/>
      <c r="Y10" s="1"/>
      <c r="Z10" s="1"/>
      <c r="AA10" s="10"/>
      <c r="AB10" s="10"/>
      <c r="AC10" s="10"/>
      <c r="AD10" s="10"/>
      <c r="AE10" s="1"/>
    </row>
    <row r="11" spans="1:34" x14ac:dyDescent="0.25">
      <c r="A11" s="6">
        <f t="shared" si="0"/>
        <v>2.7777777777777776E-2</v>
      </c>
      <c r="B11" s="1">
        <v>6.18</v>
      </c>
      <c r="C11" s="1">
        <v>5.54</v>
      </c>
      <c r="D11" s="1">
        <v>7.2</v>
      </c>
      <c r="E11" s="10">
        <v>5.878570216</v>
      </c>
      <c r="F11" s="10">
        <v>5.79</v>
      </c>
      <c r="G11" s="10">
        <v>7.91</v>
      </c>
      <c r="H11" s="10">
        <v>5.5165376663492998</v>
      </c>
      <c r="I11" s="10">
        <v>7.3266666666666671</v>
      </c>
      <c r="J11" s="16">
        <f t="shared" si="1"/>
        <v>6.0292851079999998</v>
      </c>
      <c r="K11" s="1">
        <f t="shared" si="2"/>
        <v>7.2316666666666674</v>
      </c>
      <c r="L11" s="19">
        <f t="shared" si="3"/>
        <v>5.7275</v>
      </c>
      <c r="M11" s="1">
        <v>5.69</v>
      </c>
      <c r="N11" s="1">
        <v>5.26</v>
      </c>
      <c r="O11" s="1">
        <v>5.68</v>
      </c>
      <c r="P11" s="10">
        <v>6.5950000000000006</v>
      </c>
      <c r="Q11" s="10">
        <v>4.8063367879999994</v>
      </c>
      <c r="R11" s="10">
        <v>6.7716950284999999</v>
      </c>
      <c r="S11" s="10">
        <v>5.2246858578351096</v>
      </c>
      <c r="T11" s="1">
        <v>4.49</v>
      </c>
      <c r="U11" s="15">
        <f t="shared" si="4"/>
        <v>5.47</v>
      </c>
      <c r="V11">
        <f t="shared" si="5"/>
        <v>5.9162500000000007</v>
      </c>
      <c r="W11" s="18">
        <f t="shared" si="6"/>
        <v>5.1200985903763323</v>
      </c>
      <c r="X11" s="1"/>
      <c r="Y11" s="1"/>
      <c r="Z11" s="1"/>
      <c r="AA11" s="10"/>
      <c r="AB11" s="10"/>
      <c r="AC11" s="10"/>
      <c r="AD11" s="10"/>
      <c r="AE11" s="1"/>
    </row>
    <row r="12" spans="1:34" x14ac:dyDescent="0.25">
      <c r="A12" s="6">
        <f t="shared" si="0"/>
        <v>3.125E-2</v>
      </c>
      <c r="B12" s="1">
        <v>6.02</v>
      </c>
      <c r="C12" s="1">
        <v>5.57</v>
      </c>
      <c r="D12" s="1">
        <v>7.5400000000000009</v>
      </c>
      <c r="E12" s="10">
        <v>6.3761276479999998</v>
      </c>
      <c r="F12" s="10">
        <v>5.89</v>
      </c>
      <c r="G12" s="10">
        <v>7.9733333333333336</v>
      </c>
      <c r="H12" s="10">
        <v>5.4823981208401751</v>
      </c>
      <c r="I12" s="10">
        <v>7.376666666666666</v>
      </c>
      <c r="J12" s="16">
        <f t="shared" si="1"/>
        <v>6.1980638240000001</v>
      </c>
      <c r="K12" s="1">
        <f t="shared" si="2"/>
        <v>7.4174999999999995</v>
      </c>
      <c r="L12" s="19">
        <f t="shared" si="3"/>
        <v>5.81</v>
      </c>
      <c r="M12" s="1">
        <v>5.62</v>
      </c>
      <c r="N12" s="1">
        <v>5.29</v>
      </c>
      <c r="O12" s="1">
        <v>5.55</v>
      </c>
      <c r="P12" s="10">
        <v>6.9849999999999994</v>
      </c>
      <c r="Q12" s="10">
        <v>4.7560783830000002</v>
      </c>
      <c r="R12" s="10">
        <v>6.8766474715000001</v>
      </c>
      <c r="S12" s="10">
        <v>5.1806353754911596</v>
      </c>
      <c r="T12" s="1">
        <v>4.8099999999999996</v>
      </c>
      <c r="U12" s="15">
        <f t="shared" si="4"/>
        <v>5.42</v>
      </c>
      <c r="V12">
        <f t="shared" si="5"/>
        <v>5.9341618678749999</v>
      </c>
      <c r="W12" s="18">
        <f t="shared" si="6"/>
        <v>5.08797653161837</v>
      </c>
      <c r="X12">
        <v>9.7100000000000009</v>
      </c>
      <c r="Y12" s="1"/>
      <c r="Z12">
        <v>6.5</v>
      </c>
      <c r="AA12" s="10"/>
      <c r="AB12" s="10"/>
      <c r="AC12" s="10"/>
      <c r="AD12" s="10"/>
      <c r="AE12" s="1"/>
      <c r="AF12" s="15">
        <f t="shared" si="7"/>
        <v>8.1050000000000004</v>
      </c>
      <c r="AG12" s="21">
        <f t="shared" si="8"/>
        <v>8.9075000000000006</v>
      </c>
      <c r="AH12" s="18">
        <f t="shared" si="9"/>
        <v>7.3025000000000002</v>
      </c>
    </row>
    <row r="13" spans="1:34" x14ac:dyDescent="0.25">
      <c r="A13" s="6">
        <f t="shared" si="0"/>
        <v>3.4722222222222224E-2</v>
      </c>
      <c r="B13" s="1">
        <v>5.915</v>
      </c>
      <c r="C13" s="1">
        <v>5.6400000000000006</v>
      </c>
      <c r="D13" s="1">
        <v>7.2650000000000006</v>
      </c>
      <c r="E13" s="10">
        <v>6.4836850789999998</v>
      </c>
      <c r="F13" s="10">
        <v>6.02</v>
      </c>
      <c r="G13" s="10">
        <v>7.913333333333334</v>
      </c>
      <c r="H13" s="10">
        <v>5.5632585753310444</v>
      </c>
      <c r="I13" s="10">
        <v>7.5166666666666666</v>
      </c>
      <c r="J13" s="16">
        <f t="shared" si="1"/>
        <v>6.2518425395000001</v>
      </c>
      <c r="K13" s="1">
        <f t="shared" si="2"/>
        <v>7.3279166666666669</v>
      </c>
      <c r="L13" s="19">
        <f t="shared" si="3"/>
        <v>5.8462500000000004</v>
      </c>
      <c r="M13" s="1">
        <v>5.5</v>
      </c>
      <c r="N13" s="1">
        <v>5.33</v>
      </c>
      <c r="O13" s="1">
        <v>7.89</v>
      </c>
      <c r="P13" s="10">
        <v>7.02</v>
      </c>
      <c r="Q13" s="10">
        <v>4.7727640504999993</v>
      </c>
      <c r="R13" s="10">
        <v>6.9715999145000005</v>
      </c>
      <c r="S13" s="10">
        <v>5.2765848931472101</v>
      </c>
      <c r="T13" s="1">
        <v>4.8499999999999996</v>
      </c>
      <c r="U13" s="15">
        <f t="shared" si="4"/>
        <v>5.415</v>
      </c>
      <c r="V13">
        <f t="shared" si="5"/>
        <v>6.9836999358750003</v>
      </c>
      <c r="W13" s="18">
        <f t="shared" si="6"/>
        <v>5.1699386698604073</v>
      </c>
      <c r="X13" s="1"/>
      <c r="Y13" s="1"/>
      <c r="Z13" s="1"/>
      <c r="AA13">
        <v>8.94</v>
      </c>
      <c r="AB13" s="10"/>
      <c r="AC13" s="10"/>
      <c r="AD13" s="10"/>
      <c r="AE13" s="1"/>
      <c r="AF13" s="15">
        <f t="shared" si="7"/>
        <v>8.94</v>
      </c>
      <c r="AG13" s="21">
        <f t="shared" si="8"/>
        <v>8.94</v>
      </c>
      <c r="AH13" s="18">
        <f t="shared" si="9"/>
        <v>8.94</v>
      </c>
    </row>
    <row r="14" spans="1:34" x14ac:dyDescent="0.25">
      <c r="A14" s="6">
        <f t="shared" si="0"/>
        <v>3.8194444444444441E-2</v>
      </c>
      <c r="B14" s="1">
        <v>5.83</v>
      </c>
      <c r="C14" s="1">
        <v>4.68</v>
      </c>
      <c r="D14" s="1">
        <v>8.9</v>
      </c>
      <c r="E14" s="10">
        <v>6.2212425109999998</v>
      </c>
      <c r="F14" s="10">
        <v>5.84</v>
      </c>
      <c r="G14" s="10">
        <v>7.753333333333333</v>
      </c>
      <c r="H14" s="10">
        <v>5.5741190298219205</v>
      </c>
      <c r="I14" s="10">
        <v>7.583333333333333</v>
      </c>
      <c r="J14" s="16">
        <f t="shared" si="1"/>
        <v>6.0306212554999998</v>
      </c>
      <c r="K14" s="1">
        <f t="shared" si="2"/>
        <v>7.6258333333333326</v>
      </c>
      <c r="L14" s="19">
        <f t="shared" si="3"/>
        <v>5.7660297574554802</v>
      </c>
      <c r="M14" s="1">
        <v>5.24</v>
      </c>
      <c r="N14" s="1">
        <v>5.87</v>
      </c>
      <c r="O14" s="1">
        <v>9.83</v>
      </c>
      <c r="P14" s="10">
        <v>7.99</v>
      </c>
      <c r="Q14" s="10">
        <v>4.787179106</v>
      </c>
      <c r="R14" s="10">
        <v>6.4915523579999999</v>
      </c>
      <c r="S14" s="10">
        <v>5.3325344108032597</v>
      </c>
      <c r="T14" s="7">
        <v>4.8899999999999997</v>
      </c>
      <c r="U14" s="15">
        <f t="shared" si="4"/>
        <v>5.6012672054016299</v>
      </c>
      <c r="V14">
        <f t="shared" si="5"/>
        <v>6.8661642685000004</v>
      </c>
      <c r="W14" s="18">
        <f t="shared" si="6"/>
        <v>5.1524999999999999</v>
      </c>
      <c r="X14" s="1"/>
      <c r="Y14" s="1"/>
      <c r="Z14" s="1"/>
      <c r="AA14" s="10"/>
      <c r="AB14" s="10"/>
      <c r="AC14" s="10"/>
      <c r="AD14" s="10"/>
      <c r="AE14" s="7"/>
    </row>
    <row r="15" spans="1:34" x14ac:dyDescent="0.25">
      <c r="A15" s="6">
        <v>4.1666666666666664E-2</v>
      </c>
      <c r="B15" s="1">
        <v>7.0350000000000001</v>
      </c>
      <c r="C15" s="1">
        <v>5.3149999999999995</v>
      </c>
      <c r="D15" s="1">
        <v>10.955</v>
      </c>
      <c r="E15" s="10">
        <v>7.198799943</v>
      </c>
      <c r="F15" s="10">
        <v>7.9</v>
      </c>
      <c r="G15" s="10">
        <v>9.32</v>
      </c>
      <c r="H15" s="10">
        <v>5.6723738852819849</v>
      </c>
      <c r="I15" s="38">
        <v>7.6433333333333335</v>
      </c>
      <c r="J15" s="16">
        <f t="shared" si="1"/>
        <v>7.4210666381666668</v>
      </c>
      <c r="K15" s="1">
        <f t="shared" si="2"/>
        <v>8.2550000000000008</v>
      </c>
      <c r="L15" s="19">
        <f t="shared" si="3"/>
        <v>6.6943434713204963</v>
      </c>
      <c r="M15" s="1">
        <v>6.29</v>
      </c>
      <c r="N15" s="1">
        <v>6.78</v>
      </c>
      <c r="O15" s="1">
        <v>11.42</v>
      </c>
      <c r="P15" s="10">
        <v>10.14</v>
      </c>
      <c r="Q15" s="10">
        <v>4.9388898010000002</v>
      </c>
      <c r="R15" s="10">
        <v>7.9065048010000005</v>
      </c>
      <c r="S15" s="10">
        <v>5.5984839284593102</v>
      </c>
      <c r="T15" s="1">
        <v>4.9000000000000004</v>
      </c>
      <c r="U15" s="15">
        <f t="shared" si="4"/>
        <v>6.5350000000000001</v>
      </c>
      <c r="V15">
        <f t="shared" si="5"/>
        <v>8.4648786007500014</v>
      </c>
      <c r="W15" s="18">
        <f t="shared" si="6"/>
        <v>5.4335853965944825</v>
      </c>
      <c r="X15" s="11">
        <v>8.07</v>
      </c>
      <c r="Y15">
        <v>7.99</v>
      </c>
      <c r="Z15" s="1"/>
      <c r="AA15" s="10"/>
      <c r="AB15">
        <v>7.87</v>
      </c>
      <c r="AC15" s="1">
        <v>7.06</v>
      </c>
      <c r="AD15">
        <v>7.26</v>
      </c>
      <c r="AE15">
        <v>7.29</v>
      </c>
      <c r="AF15" s="15">
        <f t="shared" si="7"/>
        <v>7.58</v>
      </c>
      <c r="AG15" s="21">
        <f t="shared" si="8"/>
        <v>7.96</v>
      </c>
      <c r="AH15" s="18">
        <f t="shared" si="9"/>
        <v>7.2675000000000001</v>
      </c>
    </row>
    <row r="16" spans="1:34" x14ac:dyDescent="0.25">
      <c r="A16" s="6">
        <f t="shared" ref="A16:A30" si="10">TIME(HOUR(A15),MINUTE(A15)+5,SECOND(A15))</f>
        <v>4.5138888888888888E-2</v>
      </c>
      <c r="B16" s="1">
        <v>10.885</v>
      </c>
      <c r="C16" s="1">
        <v>6.9550000000000001</v>
      </c>
      <c r="D16" s="1">
        <v>12.435</v>
      </c>
      <c r="E16" s="10">
        <v>7.7363573749999999</v>
      </c>
      <c r="F16" s="10">
        <v>7.98</v>
      </c>
      <c r="G16" s="10">
        <v>11.283333333333333</v>
      </c>
      <c r="H16" s="10">
        <v>6.5108399388036595</v>
      </c>
      <c r="I16" s="10">
        <v>7.6400000000000006</v>
      </c>
      <c r="J16" s="16">
        <f t="shared" si="1"/>
        <v>7.8581786875000006</v>
      </c>
      <c r="K16" s="1">
        <f t="shared" si="2"/>
        <v>10.984583333333333</v>
      </c>
      <c r="L16" s="19">
        <f t="shared" si="3"/>
        <v>7.46875</v>
      </c>
      <c r="M16" s="1">
        <v>10.11</v>
      </c>
      <c r="N16" s="1">
        <v>8.2200000000000006</v>
      </c>
      <c r="O16" s="1">
        <v>12.08</v>
      </c>
      <c r="P16" s="10">
        <v>11.99</v>
      </c>
      <c r="Q16" s="10">
        <v>5.0585164334999995</v>
      </c>
      <c r="R16" s="10">
        <v>9.8964572440000005</v>
      </c>
      <c r="S16" s="10">
        <v>6.40443344611535</v>
      </c>
      <c r="T16" s="1">
        <v>5.58</v>
      </c>
      <c r="U16" s="15">
        <f t="shared" si="4"/>
        <v>9.0582286220000015</v>
      </c>
      <c r="V16">
        <f t="shared" si="5"/>
        <v>10.58</v>
      </c>
      <c r="W16" s="18">
        <f t="shared" si="6"/>
        <v>6.1983250845865125</v>
      </c>
      <c r="X16" s="1"/>
      <c r="Y16" s="1"/>
      <c r="Z16" s="1"/>
      <c r="AA16" s="10"/>
      <c r="AB16" s="10"/>
      <c r="AC16" s="10"/>
      <c r="AD16" s="10"/>
      <c r="AE16" s="1"/>
    </row>
    <row r="17" spans="1:34" x14ac:dyDescent="0.25">
      <c r="A17" s="6">
        <f t="shared" si="10"/>
        <v>4.8611111111111112E-2</v>
      </c>
      <c r="B17" s="1">
        <v>13.29</v>
      </c>
      <c r="C17" s="1">
        <v>8.49</v>
      </c>
      <c r="D17" s="1">
        <v>13.93</v>
      </c>
      <c r="E17" s="10">
        <v>9.1439148069999998</v>
      </c>
      <c r="F17" s="10">
        <v>8.2799999999999994</v>
      </c>
      <c r="G17" s="10">
        <v>12.96</v>
      </c>
      <c r="H17" s="10">
        <v>9.0167003932945349</v>
      </c>
      <c r="I17" s="10">
        <v>9.06</v>
      </c>
      <c r="J17" s="16">
        <f t="shared" si="1"/>
        <v>9.1019574035000002</v>
      </c>
      <c r="K17" s="1">
        <f t="shared" si="2"/>
        <v>13.0425</v>
      </c>
      <c r="L17" s="19">
        <f t="shared" si="3"/>
        <v>8.8850252949709017</v>
      </c>
      <c r="M17" s="1">
        <v>12.57</v>
      </c>
      <c r="N17" s="1">
        <v>9.6199999999999992</v>
      </c>
      <c r="O17" s="1">
        <v>12.53</v>
      </c>
      <c r="P17" s="10">
        <v>13.2</v>
      </c>
      <c r="Q17" s="10">
        <v>5.2706143920000006</v>
      </c>
      <c r="R17" s="10">
        <v>11.281409685</v>
      </c>
      <c r="S17" s="10">
        <v>8.1103829637714</v>
      </c>
      <c r="T17" s="1">
        <v>6.84</v>
      </c>
      <c r="U17" s="15">
        <f t="shared" si="4"/>
        <v>10.450704842499999</v>
      </c>
      <c r="V17">
        <f t="shared" si="5"/>
        <v>12.54</v>
      </c>
      <c r="W17" s="18">
        <f t="shared" si="6"/>
        <v>7.79278722282855</v>
      </c>
      <c r="X17" s="1"/>
      <c r="Y17" s="1"/>
      <c r="Z17" s="1"/>
      <c r="AA17" s="10"/>
      <c r="AB17" s="10"/>
      <c r="AC17" s="10"/>
      <c r="AD17" s="10"/>
      <c r="AE17" s="1"/>
    </row>
    <row r="18" spans="1:34" x14ac:dyDescent="0.25">
      <c r="A18" s="6">
        <f t="shared" si="10"/>
        <v>5.2083333333333336E-2</v>
      </c>
      <c r="B18" s="1">
        <v>14.615</v>
      </c>
      <c r="C18" s="1">
        <v>9.870000000000001</v>
      </c>
      <c r="D18" s="1">
        <v>15.705</v>
      </c>
      <c r="E18" s="10">
        <v>9.7414722390000001</v>
      </c>
      <c r="F18" s="10">
        <v>11.115</v>
      </c>
      <c r="G18" s="10">
        <v>14.31</v>
      </c>
      <c r="H18" s="10">
        <v>10.980258697114754</v>
      </c>
      <c r="I18" s="10">
        <v>10.72</v>
      </c>
      <c r="J18" s="16">
        <f t="shared" si="1"/>
        <v>11.047629348557377</v>
      </c>
      <c r="K18" s="1">
        <f t="shared" si="2"/>
        <v>14.38625</v>
      </c>
      <c r="L18" s="19">
        <f t="shared" si="3"/>
        <v>10.5075</v>
      </c>
      <c r="M18" s="1">
        <v>14.21</v>
      </c>
      <c r="N18" s="1">
        <v>10.92</v>
      </c>
      <c r="O18" s="1">
        <v>12.55</v>
      </c>
      <c r="P18" s="10">
        <v>14.105</v>
      </c>
      <c r="Q18" s="10">
        <v>5.8339261540000003</v>
      </c>
      <c r="R18" s="10">
        <v>12.401362129999999</v>
      </c>
      <c r="S18" s="10">
        <v>9.1663324814274496</v>
      </c>
      <c r="T18" s="1">
        <v>8.17</v>
      </c>
      <c r="U18" s="15">
        <f t="shared" si="4"/>
        <v>11.660681064999999</v>
      </c>
      <c r="V18">
        <f t="shared" si="5"/>
        <v>12.938750000000001</v>
      </c>
      <c r="W18" s="18">
        <f t="shared" si="6"/>
        <v>8.9172493610705867</v>
      </c>
      <c r="X18" s="1"/>
      <c r="Z18">
        <v>6.64</v>
      </c>
      <c r="AA18" s="10"/>
      <c r="AB18" s="10"/>
      <c r="AC18" s="10"/>
      <c r="AD18" s="10"/>
      <c r="AE18" s="1"/>
      <c r="AF18" s="15">
        <f t="shared" si="7"/>
        <v>6.64</v>
      </c>
      <c r="AG18" s="21">
        <f t="shared" si="8"/>
        <v>6.64</v>
      </c>
      <c r="AH18" s="18">
        <f t="shared" si="9"/>
        <v>6.64</v>
      </c>
    </row>
    <row r="19" spans="1:34" x14ac:dyDescent="0.25">
      <c r="A19" s="6">
        <f t="shared" si="10"/>
        <v>5.5555555555555552E-2</v>
      </c>
      <c r="B19" s="1">
        <v>15.404999999999999</v>
      </c>
      <c r="C19" s="1">
        <v>10.995000000000001</v>
      </c>
      <c r="D19" s="1">
        <v>16.454999999999998</v>
      </c>
      <c r="E19" s="10">
        <v>10.11902967</v>
      </c>
      <c r="F19" s="10">
        <v>12.925000000000001</v>
      </c>
      <c r="G19" s="10">
        <v>15.413333333333334</v>
      </c>
      <c r="H19" s="10">
        <v>13.181270875785749</v>
      </c>
      <c r="I19" s="10">
        <v>12.24</v>
      </c>
      <c r="J19" s="16">
        <f t="shared" si="1"/>
        <v>13.053135437892875</v>
      </c>
      <c r="K19" s="1">
        <f t="shared" si="2"/>
        <v>15.407083333333333</v>
      </c>
      <c r="L19" s="19">
        <f t="shared" si="3"/>
        <v>11.928750000000001</v>
      </c>
      <c r="M19" s="1">
        <v>15.12</v>
      </c>
      <c r="N19" s="1">
        <v>11.97</v>
      </c>
      <c r="O19" s="1">
        <v>12.67</v>
      </c>
      <c r="P19" s="10">
        <v>14.719999999999999</v>
      </c>
      <c r="Q19" s="10">
        <v>6.2330814599999993</v>
      </c>
      <c r="R19" s="10">
        <v>13.911314574999999</v>
      </c>
      <c r="S19" s="10">
        <v>9.8622819990834998</v>
      </c>
      <c r="T19" s="1">
        <v>9.51</v>
      </c>
      <c r="U19" s="15">
        <f t="shared" si="4"/>
        <v>12.32</v>
      </c>
      <c r="V19">
        <f t="shared" si="5"/>
        <v>14.113485931249999</v>
      </c>
      <c r="W19" s="18">
        <f t="shared" si="6"/>
        <v>9.7742114993126243</v>
      </c>
      <c r="X19" s="1"/>
      <c r="Y19" s="1"/>
      <c r="Z19" s="1"/>
      <c r="AA19" s="10"/>
      <c r="AB19" s="10"/>
      <c r="AC19" s="10"/>
      <c r="AD19" s="10"/>
      <c r="AE19" s="1"/>
    </row>
    <row r="20" spans="1:34" x14ac:dyDescent="0.25">
      <c r="A20" s="6">
        <f t="shared" si="10"/>
        <v>5.9027777777777783E-2</v>
      </c>
      <c r="B20" s="1">
        <v>15.775</v>
      </c>
      <c r="C20" s="1">
        <v>11.984999999999999</v>
      </c>
      <c r="D20" s="1">
        <v>16.935000000000002</v>
      </c>
      <c r="E20" s="10">
        <v>10.4565871</v>
      </c>
      <c r="F20" s="10">
        <v>14.12</v>
      </c>
      <c r="G20" s="10">
        <v>16.266666666666666</v>
      </c>
      <c r="H20" s="10">
        <v>15.142283054456652</v>
      </c>
      <c r="I20" s="10">
        <v>13.613333333333335</v>
      </c>
      <c r="J20" s="16">
        <f t="shared" si="1"/>
        <v>14.631141527228326</v>
      </c>
      <c r="K20" s="1">
        <f t="shared" si="2"/>
        <v>15.897916666666667</v>
      </c>
      <c r="L20" s="19">
        <f t="shared" si="3"/>
        <v>13.206250000000001</v>
      </c>
      <c r="M20" s="1">
        <v>15.65</v>
      </c>
      <c r="N20" s="1">
        <v>12.68</v>
      </c>
      <c r="O20" s="1">
        <v>12.52</v>
      </c>
      <c r="P20" s="10">
        <v>15.225</v>
      </c>
      <c r="Q20" s="10">
        <v>6.5797765705</v>
      </c>
      <c r="R20" s="10">
        <v>14.821267015</v>
      </c>
      <c r="S20" s="10">
        <v>10.438231516739499</v>
      </c>
      <c r="T20" s="1">
        <v>10.72</v>
      </c>
      <c r="U20" s="15">
        <f t="shared" si="4"/>
        <v>12.6</v>
      </c>
      <c r="V20">
        <f t="shared" si="5"/>
        <v>14.92220026125</v>
      </c>
      <c r="W20" s="18">
        <f t="shared" si="6"/>
        <v>10.649557879184876</v>
      </c>
      <c r="X20" s="1"/>
      <c r="Y20" s="1"/>
      <c r="Z20" s="1"/>
      <c r="AA20" s="10"/>
      <c r="AB20" s="10"/>
      <c r="AC20" s="10"/>
      <c r="AD20" s="10"/>
      <c r="AE20" s="1"/>
    </row>
    <row r="21" spans="1:34" x14ac:dyDescent="0.25">
      <c r="A21" s="6">
        <f t="shared" si="10"/>
        <v>6.25E-2</v>
      </c>
      <c r="B21" s="1">
        <v>15.91</v>
      </c>
      <c r="C21" s="1">
        <v>12.58</v>
      </c>
      <c r="D21" s="1">
        <v>17.420000000000002</v>
      </c>
      <c r="E21" s="10">
        <v>10.95414454</v>
      </c>
      <c r="F21" s="10">
        <v>15.05</v>
      </c>
      <c r="G21" s="10">
        <v>17.033333333333335</v>
      </c>
      <c r="H21" s="10">
        <v>16.688295233127601</v>
      </c>
      <c r="I21" s="10">
        <v>14.793333333333335</v>
      </c>
      <c r="J21" s="16">
        <f t="shared" si="1"/>
        <v>15.48</v>
      </c>
      <c r="K21" s="1">
        <f t="shared" si="2"/>
        <v>16.774554758179036</v>
      </c>
      <c r="L21" s="19">
        <f t="shared" si="3"/>
        <v>14.240000000000002</v>
      </c>
      <c r="M21" s="1">
        <v>15.83</v>
      </c>
      <c r="N21" s="1">
        <v>13.33</v>
      </c>
      <c r="O21" s="1">
        <v>12.71</v>
      </c>
      <c r="P21" s="10">
        <v>15.555</v>
      </c>
      <c r="Q21" s="10">
        <v>6.7733216350000003</v>
      </c>
      <c r="R21" s="10">
        <v>15.851219459999999</v>
      </c>
      <c r="S21" s="10">
        <v>10.7641810343956</v>
      </c>
      <c r="T21" s="1">
        <v>11.84</v>
      </c>
      <c r="U21" s="15">
        <f t="shared" si="4"/>
        <v>13.02</v>
      </c>
      <c r="V21">
        <f t="shared" si="5"/>
        <v>15.623749999999999</v>
      </c>
      <c r="W21" s="18">
        <f t="shared" si="6"/>
        <v>11.5710452585989</v>
      </c>
      <c r="X21">
        <v>9.9600000000000009</v>
      </c>
      <c r="Y21">
        <v>8.2100000000000009</v>
      </c>
      <c r="Z21" s="1"/>
      <c r="AA21">
        <v>9.89</v>
      </c>
      <c r="AB21">
        <v>6.75</v>
      </c>
      <c r="AC21" s="1">
        <v>7.14</v>
      </c>
      <c r="AD21">
        <v>7.59</v>
      </c>
      <c r="AF21" s="15">
        <f t="shared" si="7"/>
        <v>7.9</v>
      </c>
      <c r="AG21" s="21">
        <f t="shared" si="8"/>
        <v>9.4700000000000006</v>
      </c>
      <c r="AH21" s="18">
        <f t="shared" si="9"/>
        <v>7.2524999999999995</v>
      </c>
    </row>
    <row r="22" spans="1:34" x14ac:dyDescent="0.25">
      <c r="A22" s="6">
        <f t="shared" si="10"/>
        <v>6.5972222222222224E-2</v>
      </c>
      <c r="B22" s="1">
        <v>15.68</v>
      </c>
      <c r="C22" s="1">
        <v>13.18</v>
      </c>
      <c r="D22" s="1">
        <v>18.164999999999999</v>
      </c>
      <c r="E22" s="10">
        <v>11.06170197</v>
      </c>
      <c r="F22" s="10">
        <v>15.91</v>
      </c>
      <c r="G22" s="10">
        <v>17.693333333333332</v>
      </c>
      <c r="H22" s="10">
        <v>17.819307411798547</v>
      </c>
      <c r="I22" s="10">
        <v>15.863333333333335</v>
      </c>
      <c r="J22" s="16">
        <f t="shared" si="1"/>
        <v>15.886666666666667</v>
      </c>
      <c r="K22" s="1">
        <f t="shared" si="2"/>
        <v>17.724826852949636</v>
      </c>
      <c r="L22" s="19">
        <f t="shared" si="3"/>
        <v>15.055</v>
      </c>
      <c r="M22" s="1">
        <v>15.8</v>
      </c>
      <c r="N22" s="1">
        <v>13.61</v>
      </c>
      <c r="O22" s="1">
        <v>12.62</v>
      </c>
      <c r="P22" s="10">
        <v>16.045000000000002</v>
      </c>
      <c r="Q22" s="10">
        <v>6.9224546775000002</v>
      </c>
      <c r="R22" s="10">
        <v>16.596171904999999</v>
      </c>
      <c r="S22" s="10">
        <v>10.950130552051601</v>
      </c>
      <c r="T22" s="1">
        <v>12.79</v>
      </c>
      <c r="U22" s="15">
        <f t="shared" si="4"/>
        <v>13.2</v>
      </c>
      <c r="V22">
        <f t="shared" si="5"/>
        <v>15.861250000000002</v>
      </c>
      <c r="W22" s="18">
        <f t="shared" si="6"/>
        <v>12.202532638012899</v>
      </c>
      <c r="X22" s="1"/>
      <c r="Y22" s="1"/>
      <c r="Z22" s="1"/>
      <c r="AA22" s="10"/>
      <c r="AB22" s="10"/>
      <c r="AC22" s="10"/>
      <c r="AD22" s="10"/>
      <c r="AE22" s="1"/>
    </row>
    <row r="23" spans="1:34" x14ac:dyDescent="0.25">
      <c r="A23" s="6">
        <f t="shared" si="10"/>
        <v>6.9444444444444434E-2</v>
      </c>
      <c r="B23" s="1">
        <v>15.31</v>
      </c>
      <c r="C23" s="1">
        <v>13.484999999999999</v>
      </c>
      <c r="D23" s="1">
        <v>18.07</v>
      </c>
      <c r="E23" s="10">
        <v>11.7392594</v>
      </c>
      <c r="F23" s="10">
        <v>16.61</v>
      </c>
      <c r="G23" s="10">
        <v>18.310000000000002</v>
      </c>
      <c r="H23" s="10">
        <v>18.855319590469499</v>
      </c>
      <c r="I23" s="10">
        <v>16.836666666666666</v>
      </c>
      <c r="J23" s="16">
        <f t="shared" si="1"/>
        <v>16.723333333333333</v>
      </c>
      <c r="K23" s="1">
        <f t="shared" si="2"/>
        <v>18.130000000000003</v>
      </c>
      <c r="L23" s="19">
        <f t="shared" si="3"/>
        <v>14.85375</v>
      </c>
      <c r="M23" s="1">
        <v>15.55</v>
      </c>
      <c r="N23" s="1">
        <v>13.98</v>
      </c>
      <c r="O23" s="1">
        <v>12.56</v>
      </c>
      <c r="P23" s="10">
        <v>16.295000000000002</v>
      </c>
      <c r="Q23" s="10">
        <v>7.0650835359999995</v>
      </c>
      <c r="R23" s="10">
        <v>17.151124344999999</v>
      </c>
      <c r="S23" s="10">
        <v>11.126080069707699</v>
      </c>
      <c r="T23" s="1">
        <v>13.63</v>
      </c>
      <c r="U23" s="15">
        <f t="shared" si="4"/>
        <v>13.805</v>
      </c>
      <c r="V23">
        <f t="shared" si="5"/>
        <v>15.736250000000002</v>
      </c>
      <c r="W23" s="18">
        <f t="shared" si="6"/>
        <v>12.201520017426926</v>
      </c>
      <c r="X23" s="1"/>
      <c r="Y23" s="1"/>
      <c r="Z23" s="1"/>
      <c r="AA23" s="10"/>
      <c r="AB23" s="10"/>
      <c r="AC23" s="10"/>
      <c r="AD23" s="10"/>
      <c r="AE23" s="1"/>
    </row>
    <row r="24" spans="1:34" x14ac:dyDescent="0.25">
      <c r="A24" s="6">
        <f t="shared" si="10"/>
        <v>7.2916666666666671E-2</v>
      </c>
      <c r="B24" s="1">
        <v>14.719999999999999</v>
      </c>
      <c r="C24" s="1">
        <v>12.635</v>
      </c>
      <c r="D24" s="1">
        <v>17.580000000000002</v>
      </c>
      <c r="E24" s="10">
        <v>11.59681683</v>
      </c>
      <c r="F24" s="10">
        <v>17.350000000000001</v>
      </c>
      <c r="G24" s="10">
        <v>15.393333333333333</v>
      </c>
      <c r="H24" s="10">
        <v>19.646331769140453</v>
      </c>
      <c r="I24" s="10">
        <v>17.673333333333332</v>
      </c>
      <c r="J24" s="16">
        <f t="shared" si="1"/>
        <v>16.371666666666666</v>
      </c>
      <c r="K24" s="1">
        <f t="shared" si="2"/>
        <v>17.603333333333335</v>
      </c>
      <c r="L24" s="19">
        <f t="shared" si="3"/>
        <v>14.198749999999999</v>
      </c>
      <c r="M24" s="1">
        <v>15.19</v>
      </c>
      <c r="N24" s="1">
        <v>13.15</v>
      </c>
      <c r="O24" s="1">
        <v>13.08</v>
      </c>
      <c r="P24" s="10">
        <v>16.465</v>
      </c>
      <c r="Q24" s="10">
        <v>7.2864392870000003</v>
      </c>
      <c r="R24" s="10">
        <v>11.17607679</v>
      </c>
      <c r="S24" s="10">
        <v>11.2220295873637</v>
      </c>
      <c r="T24" s="1">
        <v>14.39</v>
      </c>
      <c r="U24" s="15">
        <f t="shared" si="4"/>
        <v>13.115</v>
      </c>
      <c r="V24">
        <f t="shared" si="5"/>
        <v>14.59</v>
      </c>
      <c r="W24" s="18">
        <f t="shared" si="6"/>
        <v>11.210541388022776</v>
      </c>
      <c r="X24" s="1"/>
      <c r="Y24" s="1"/>
      <c r="Z24">
        <v>6.83</v>
      </c>
      <c r="AA24" s="10"/>
      <c r="AB24">
        <v>7.19</v>
      </c>
      <c r="AC24" s="10"/>
      <c r="AD24" s="10"/>
      <c r="AE24">
        <v>7.44</v>
      </c>
      <c r="AF24" s="15">
        <f t="shared" si="7"/>
        <v>7.19</v>
      </c>
      <c r="AG24" s="21">
        <f t="shared" si="8"/>
        <v>7.3150000000000004</v>
      </c>
      <c r="AH24" s="18">
        <f t="shared" si="9"/>
        <v>7.01</v>
      </c>
    </row>
    <row r="25" spans="1:34" x14ac:dyDescent="0.25">
      <c r="A25" s="6">
        <f t="shared" si="10"/>
        <v>7.6388888888888895E-2</v>
      </c>
      <c r="B25" s="1">
        <v>6.84</v>
      </c>
      <c r="C25" s="1">
        <v>8.6950000000000003</v>
      </c>
      <c r="D25" s="1">
        <v>16.53</v>
      </c>
      <c r="E25" s="10">
        <v>11.85437426</v>
      </c>
      <c r="F25" s="10">
        <v>16.945</v>
      </c>
      <c r="G25" s="10">
        <v>12.649999999999999</v>
      </c>
      <c r="H25" s="10">
        <v>18.7403804838243</v>
      </c>
      <c r="I25" s="10">
        <v>18.483333333333331</v>
      </c>
      <c r="J25" s="16">
        <f t="shared" si="1"/>
        <v>14.59</v>
      </c>
      <c r="K25" s="1">
        <f t="shared" si="2"/>
        <v>17.329583333333332</v>
      </c>
      <c r="L25" s="19">
        <f t="shared" si="3"/>
        <v>11.064530695</v>
      </c>
      <c r="M25" s="1">
        <v>7.35</v>
      </c>
      <c r="N25" s="1">
        <v>10.66</v>
      </c>
      <c r="O25" s="1">
        <v>12.4</v>
      </c>
      <c r="P25" s="10">
        <v>14.2</v>
      </c>
      <c r="Q25" s="10">
        <v>7.1970302979999996</v>
      </c>
      <c r="R25" s="10">
        <v>11.051029233000001</v>
      </c>
      <c r="S25" s="10">
        <v>10.7158276579879</v>
      </c>
      <c r="T25" s="1">
        <v>14.4</v>
      </c>
      <c r="U25" s="15">
        <f t="shared" si="4"/>
        <v>10.883428445493951</v>
      </c>
      <c r="V25">
        <f t="shared" si="5"/>
        <v>12.85</v>
      </c>
      <c r="W25" s="18">
        <f t="shared" si="6"/>
        <v>9.8324999999999996</v>
      </c>
      <c r="X25" s="1"/>
      <c r="Y25" s="1"/>
      <c r="Z25" s="1"/>
      <c r="AA25" s="10"/>
      <c r="AB25" s="10"/>
      <c r="AC25" s="10"/>
      <c r="AD25" s="10"/>
      <c r="AE25" s="1"/>
    </row>
    <row r="26" spans="1:34" x14ac:dyDescent="0.25">
      <c r="A26" s="6">
        <f t="shared" si="10"/>
        <v>7.9861111111111105E-2</v>
      </c>
      <c r="B26" s="1">
        <v>4.8650000000000002</v>
      </c>
      <c r="C26" s="1">
        <v>6.4</v>
      </c>
      <c r="D26" s="1">
        <v>11.414999999999999</v>
      </c>
      <c r="E26" s="10">
        <v>10.761931690000001</v>
      </c>
      <c r="F26" s="10">
        <v>13.195</v>
      </c>
      <c r="G26" s="10">
        <v>11.186666666666667</v>
      </c>
      <c r="H26" s="10">
        <v>14.296392662495201</v>
      </c>
      <c r="I26" s="10">
        <v>17.626666666666665</v>
      </c>
      <c r="J26" s="16">
        <f t="shared" si="1"/>
        <v>11.300833333333333</v>
      </c>
      <c r="K26" s="1">
        <f t="shared" si="2"/>
        <v>13.4703481656238</v>
      </c>
      <c r="L26" s="19">
        <f t="shared" si="3"/>
        <v>9.6714487675000012</v>
      </c>
      <c r="M26" s="1">
        <v>4.24</v>
      </c>
      <c r="N26" s="1">
        <v>9</v>
      </c>
      <c r="O26" s="1">
        <v>10.14</v>
      </c>
      <c r="P26" s="10">
        <v>8.5949999999999989</v>
      </c>
      <c r="Q26" s="10">
        <v>6.3793292395000005</v>
      </c>
      <c r="R26" s="10">
        <v>10.840981676</v>
      </c>
      <c r="S26" s="10">
        <v>9.3417771756439798</v>
      </c>
      <c r="T26" s="1">
        <v>11.46</v>
      </c>
      <c r="U26" s="15">
        <f t="shared" si="4"/>
        <v>9.1708885878219899</v>
      </c>
      <c r="V26">
        <f t="shared" si="5"/>
        <v>10.315245419</v>
      </c>
      <c r="W26" s="18">
        <f t="shared" si="6"/>
        <v>8.0410823098749997</v>
      </c>
      <c r="X26" s="1"/>
      <c r="Y26" s="1"/>
      <c r="Z26" s="1"/>
      <c r="AA26" s="10"/>
      <c r="AB26" s="10"/>
      <c r="AC26" s="10"/>
      <c r="AD26" s="10"/>
      <c r="AE26" s="1"/>
    </row>
    <row r="27" spans="1:34" x14ac:dyDescent="0.25">
      <c r="A27" s="6">
        <f t="shared" si="10"/>
        <v>8.3333333333333329E-2</v>
      </c>
      <c r="B27" s="1">
        <v>4.9749999999999996</v>
      </c>
      <c r="C27" s="1">
        <v>5.9399999999999995</v>
      </c>
      <c r="D27" s="1">
        <v>7.8949999999999996</v>
      </c>
      <c r="E27" s="10">
        <v>8.9594891269999994</v>
      </c>
      <c r="F27" s="10">
        <v>12.47</v>
      </c>
      <c r="G27" s="10">
        <v>10.46</v>
      </c>
      <c r="H27" s="10">
        <v>13.132404841166171</v>
      </c>
      <c r="I27" s="10">
        <v>13.089999999999998</v>
      </c>
      <c r="J27" s="16">
        <f t="shared" si="1"/>
        <v>9.7097445634999993</v>
      </c>
      <c r="K27" s="1">
        <f t="shared" si="2"/>
        <v>12.625</v>
      </c>
      <c r="L27" s="19">
        <f t="shared" si="3"/>
        <v>7.40625</v>
      </c>
      <c r="M27" s="1">
        <v>4.47</v>
      </c>
      <c r="N27" s="1">
        <v>7.97</v>
      </c>
      <c r="O27" s="1">
        <v>9.01</v>
      </c>
      <c r="P27" s="10">
        <v>7.2249999999999996</v>
      </c>
      <c r="Q27" s="10">
        <v>5.6326256860000008</v>
      </c>
      <c r="R27" s="10">
        <v>10.870934119499999</v>
      </c>
      <c r="S27" s="10">
        <v>8.3477266933000305</v>
      </c>
      <c r="T27" s="1">
        <v>8.82</v>
      </c>
      <c r="U27" s="15">
        <f t="shared" si="4"/>
        <v>8.1588633466500156</v>
      </c>
      <c r="V27">
        <f t="shared" si="5"/>
        <v>8.8674999999999997</v>
      </c>
      <c r="W27" s="18">
        <f t="shared" si="6"/>
        <v>6.8269064215000004</v>
      </c>
      <c r="X27" s="1">
        <v>6.38</v>
      </c>
      <c r="Y27" s="1">
        <v>8.35</v>
      </c>
      <c r="Z27" s="1"/>
      <c r="AA27" s="10"/>
      <c r="AB27" s="10"/>
      <c r="AC27" s="1">
        <v>7.85</v>
      </c>
      <c r="AD27">
        <v>7.45</v>
      </c>
      <c r="AF27" s="15">
        <f t="shared" si="7"/>
        <v>7.65</v>
      </c>
      <c r="AG27" s="21">
        <f t="shared" si="8"/>
        <v>7.9749999999999996</v>
      </c>
      <c r="AH27" s="18">
        <f t="shared" si="9"/>
        <v>7.1825000000000001</v>
      </c>
    </row>
    <row r="28" spans="1:34" x14ac:dyDescent="0.25">
      <c r="A28" s="6">
        <f t="shared" si="10"/>
        <v>8.6805555555555566E-2</v>
      </c>
      <c r="B28" s="1">
        <v>4.84</v>
      </c>
      <c r="C28" s="1">
        <v>5.7050000000000001</v>
      </c>
      <c r="D28" s="1">
        <v>7.625</v>
      </c>
      <c r="E28" s="10">
        <v>7.8270465590000002</v>
      </c>
      <c r="F28" s="10">
        <v>12.074999999999999</v>
      </c>
      <c r="G28" s="10">
        <v>10.096666666666666</v>
      </c>
      <c r="H28" s="10">
        <v>11.573417019837146</v>
      </c>
      <c r="I28" s="10">
        <v>11.203333333333333</v>
      </c>
      <c r="J28" s="16">
        <f t="shared" si="1"/>
        <v>8.9618566128333335</v>
      </c>
      <c r="K28" s="1">
        <f t="shared" si="2"/>
        <v>11.295854254959286</v>
      </c>
      <c r="L28" s="19">
        <f t="shared" si="3"/>
        <v>7.1449999999999996</v>
      </c>
      <c r="M28" s="1">
        <v>4.5999999999999996</v>
      </c>
      <c r="N28" s="1">
        <v>7.32</v>
      </c>
      <c r="O28" s="1">
        <v>8.74</v>
      </c>
      <c r="P28" s="10">
        <v>6.76</v>
      </c>
      <c r="Q28" s="10">
        <v>5.7647606860000007</v>
      </c>
      <c r="R28" s="10">
        <v>10.790886562499999</v>
      </c>
      <c r="S28" s="10">
        <v>8.0336762109560702</v>
      </c>
      <c r="T28" s="1">
        <v>6.98</v>
      </c>
      <c r="U28" s="15">
        <f t="shared" si="4"/>
        <v>7.15</v>
      </c>
      <c r="V28">
        <f t="shared" si="5"/>
        <v>8.2102571582170523</v>
      </c>
      <c r="W28" s="18">
        <f t="shared" si="6"/>
        <v>6.5111901715</v>
      </c>
      <c r="X28" s="1"/>
      <c r="Y28" s="1"/>
      <c r="Z28" s="1"/>
      <c r="AA28" s="10"/>
      <c r="AB28" s="10"/>
      <c r="AC28" s="10"/>
      <c r="AD28" s="10"/>
      <c r="AE28" s="1"/>
    </row>
    <row r="29" spans="1:34" x14ac:dyDescent="0.25">
      <c r="A29" s="6">
        <f t="shared" si="10"/>
        <v>9.0277777777777776E-2</v>
      </c>
      <c r="B29" s="1">
        <v>4.8149999999999995</v>
      </c>
      <c r="C29" s="1">
        <v>5.6550000000000002</v>
      </c>
      <c r="D29" s="1">
        <v>6.8949999999999996</v>
      </c>
      <c r="E29" s="10">
        <v>7.0646039910000002</v>
      </c>
      <c r="F29" s="10">
        <v>12.36</v>
      </c>
      <c r="G29" s="10">
        <v>9.82</v>
      </c>
      <c r="H29" s="10">
        <v>9.2244291985080658</v>
      </c>
      <c r="I29" s="10">
        <v>10.1</v>
      </c>
      <c r="J29" s="16">
        <f t="shared" si="1"/>
        <v>8.1445165947540339</v>
      </c>
      <c r="K29" s="1">
        <f t="shared" si="2"/>
        <v>9.89</v>
      </c>
      <c r="L29" s="19">
        <f t="shared" si="3"/>
        <v>6.585</v>
      </c>
      <c r="M29" s="1">
        <v>4.71</v>
      </c>
      <c r="N29" s="1">
        <v>6.74</v>
      </c>
      <c r="O29" s="1">
        <v>8.9600000000000009</v>
      </c>
      <c r="P29" s="10">
        <v>6.7149999999999999</v>
      </c>
      <c r="Q29" s="10">
        <v>5.9396473365000002</v>
      </c>
      <c r="R29" s="10">
        <v>10.575839005500001</v>
      </c>
      <c r="S29" s="10">
        <v>8.07962572861212</v>
      </c>
      <c r="T29" s="1">
        <v>6.12</v>
      </c>
      <c r="U29" s="15">
        <f t="shared" si="4"/>
        <v>6.7275</v>
      </c>
      <c r="V29">
        <f t="shared" si="5"/>
        <v>8.2997192964590898</v>
      </c>
      <c r="W29" s="18">
        <f t="shared" si="6"/>
        <v>6.0749118341250004</v>
      </c>
      <c r="X29" s="1"/>
      <c r="Y29" s="1"/>
      <c r="Z29" s="1"/>
      <c r="AA29" s="10"/>
      <c r="AB29" s="10"/>
      <c r="AC29" s="10"/>
      <c r="AD29" s="10"/>
      <c r="AE29" s="1"/>
    </row>
    <row r="30" spans="1:34" x14ac:dyDescent="0.25">
      <c r="A30" s="6">
        <f t="shared" si="10"/>
        <v>9.375E-2</v>
      </c>
      <c r="B30" s="1">
        <v>4.8450000000000006</v>
      </c>
      <c r="C30" s="1">
        <v>5.6050000000000004</v>
      </c>
      <c r="D30" s="1">
        <v>7.5649999999999995</v>
      </c>
      <c r="E30" s="10">
        <v>6.6321614230000003</v>
      </c>
      <c r="F30" s="10">
        <v>12.63</v>
      </c>
      <c r="G30" s="10">
        <v>9.6366666666666685</v>
      </c>
      <c r="H30" s="10">
        <v>8.7004413771790396</v>
      </c>
      <c r="I30" s="10">
        <v>9.4933333333333323</v>
      </c>
      <c r="J30" s="16">
        <f t="shared" si="1"/>
        <v>8.1327206885895187</v>
      </c>
      <c r="K30" s="1">
        <f t="shared" si="2"/>
        <v>9.5291666666666668</v>
      </c>
      <c r="L30" s="19">
        <f t="shared" si="3"/>
        <v>6.3753710672500006</v>
      </c>
      <c r="M30" s="1">
        <v>4.82</v>
      </c>
      <c r="N30" s="1">
        <v>6.4</v>
      </c>
      <c r="O30" s="1">
        <v>8.85</v>
      </c>
      <c r="P30" s="10">
        <v>6.6150000000000002</v>
      </c>
      <c r="Q30" s="10">
        <v>5.8007497479999994</v>
      </c>
      <c r="R30" s="10">
        <v>10.445791449</v>
      </c>
      <c r="S30" s="10">
        <v>8.1855752462681703</v>
      </c>
      <c r="T30" s="1"/>
      <c r="U30" s="15">
        <f t="shared" si="4"/>
        <v>6.6150000000000002</v>
      </c>
      <c r="V30">
        <f t="shared" si="5"/>
        <v>8.517787623134085</v>
      </c>
      <c r="W30" s="18">
        <f t="shared" si="6"/>
        <v>6.1003748739999999</v>
      </c>
      <c r="X30" s="1"/>
      <c r="Y30" s="1"/>
      <c r="Z30">
        <v>6.5</v>
      </c>
      <c r="AA30" s="2">
        <v>8.4600000000000009</v>
      </c>
      <c r="AB30">
        <v>7.23</v>
      </c>
      <c r="AC30" s="10"/>
      <c r="AD30" s="10"/>
      <c r="AE30">
        <v>7.81</v>
      </c>
      <c r="AF30" s="15">
        <f t="shared" si="7"/>
        <v>7.52</v>
      </c>
      <c r="AG30" s="21">
        <f t="shared" si="8"/>
        <v>7.9725000000000001</v>
      </c>
      <c r="AH30" s="18">
        <f t="shared" si="9"/>
        <v>7.0475000000000003</v>
      </c>
    </row>
    <row r="31" spans="1:34" x14ac:dyDescent="0.25">
      <c r="A31" s="6">
        <f t="shared" ref="A31:A47" si="11">TIME(HOUR(A32),MINUTE(A32)-5,SECOND(A32))</f>
        <v>9.7222222222222224E-2</v>
      </c>
      <c r="B31" s="1">
        <v>4.6150000000000002</v>
      </c>
      <c r="C31" s="1">
        <v>5.6349999999999998</v>
      </c>
      <c r="D31" s="1">
        <v>7.1899999999999995</v>
      </c>
      <c r="E31" s="10">
        <v>6.0997188549999999</v>
      </c>
      <c r="F31" s="10">
        <v>11.76</v>
      </c>
      <c r="G31" s="10">
        <v>9.52</v>
      </c>
      <c r="H31" s="10">
        <v>8.6014535558499592</v>
      </c>
      <c r="I31" s="1"/>
      <c r="J31" s="16">
        <f t="shared" si="1"/>
        <v>7.1899999999999995</v>
      </c>
      <c r="K31" s="1">
        <f t="shared" si="2"/>
        <v>9.0607267779249803</v>
      </c>
      <c r="L31" s="19">
        <f t="shared" si="3"/>
        <v>5.8673594275000003</v>
      </c>
      <c r="M31" s="1">
        <v>4.97</v>
      </c>
      <c r="N31" s="1">
        <v>6.09</v>
      </c>
      <c r="O31" s="1">
        <v>8.65</v>
      </c>
      <c r="P31" s="10">
        <v>6.65</v>
      </c>
      <c r="Q31" s="10">
        <v>5.6191274935000006</v>
      </c>
      <c r="R31" s="10">
        <v>10.270743891999999</v>
      </c>
      <c r="S31" s="10">
        <v>8.2715247639242193</v>
      </c>
      <c r="T31" s="1"/>
      <c r="U31" s="15">
        <f t="shared" si="4"/>
        <v>6.65</v>
      </c>
      <c r="V31">
        <f t="shared" si="5"/>
        <v>8.4607623819621089</v>
      </c>
      <c r="W31" s="18">
        <f t="shared" si="6"/>
        <v>5.8545637467500002</v>
      </c>
      <c r="X31" s="1"/>
      <c r="Y31" s="1"/>
      <c r="Z31" s="1"/>
      <c r="AA31" s="10"/>
      <c r="AB31" s="10"/>
      <c r="AC31" s="10"/>
      <c r="AD31" s="10"/>
      <c r="AE31" s="1"/>
    </row>
    <row r="32" spans="1:34" x14ac:dyDescent="0.25">
      <c r="A32" s="6">
        <f t="shared" si="11"/>
        <v>0.10069444444444443</v>
      </c>
      <c r="B32" s="1">
        <v>4.6449999999999996</v>
      </c>
      <c r="C32" s="1">
        <v>5.585</v>
      </c>
      <c r="D32" s="1">
        <v>7.4050000000000002</v>
      </c>
      <c r="E32" s="10">
        <v>6.457276287</v>
      </c>
      <c r="F32" s="10">
        <v>10.68</v>
      </c>
      <c r="G32" s="10">
        <v>9.4633333333333329</v>
      </c>
      <c r="H32" s="10">
        <v>8.5974657345209344</v>
      </c>
      <c r="I32" s="1"/>
      <c r="J32" s="16">
        <f t="shared" si="1"/>
        <v>7.4050000000000002</v>
      </c>
      <c r="K32" s="1">
        <f t="shared" si="2"/>
        <v>9.0303995339271346</v>
      </c>
      <c r="L32" s="19">
        <f t="shared" si="3"/>
        <v>6.0211381435</v>
      </c>
      <c r="M32" s="1">
        <v>4.8</v>
      </c>
      <c r="N32" s="1">
        <v>5.88</v>
      </c>
      <c r="O32" s="1">
        <v>8.92</v>
      </c>
      <c r="P32" s="10">
        <v>6.62</v>
      </c>
      <c r="Q32" s="10">
        <v>5.2925514539999998</v>
      </c>
      <c r="R32" s="10">
        <v>10.015696335000001</v>
      </c>
      <c r="S32" s="10">
        <v>8.2874742815802698</v>
      </c>
      <c r="T32" s="1"/>
      <c r="U32" s="15">
        <f t="shared" si="4"/>
        <v>6.62</v>
      </c>
      <c r="V32">
        <f t="shared" si="5"/>
        <v>8.603737140790134</v>
      </c>
      <c r="W32" s="18">
        <f t="shared" si="6"/>
        <v>5.5862757270000003</v>
      </c>
      <c r="X32" s="1"/>
      <c r="Y32" s="1"/>
      <c r="Z32" s="1"/>
      <c r="AA32" s="10"/>
      <c r="AB32" s="10"/>
      <c r="AC32" s="10"/>
      <c r="AD32" s="10"/>
      <c r="AE32" s="1"/>
    </row>
    <row r="33" spans="1:34" x14ac:dyDescent="0.25">
      <c r="A33" s="6">
        <f t="shared" si="11"/>
        <v>0.10416666666666667</v>
      </c>
      <c r="B33" s="1">
        <v>4.8600000000000003</v>
      </c>
      <c r="C33" s="1">
        <v>5.59</v>
      </c>
      <c r="D33" s="1">
        <v>8.004999999999999</v>
      </c>
      <c r="E33" s="10">
        <v>5.8848337190000004</v>
      </c>
      <c r="F33" s="10">
        <v>10.119999999999999</v>
      </c>
      <c r="G33" s="10">
        <v>9.3733333333333331</v>
      </c>
      <c r="H33" s="10">
        <v>8.6034779131918562</v>
      </c>
      <c r="I33" s="1"/>
      <c r="J33" s="16">
        <f t="shared" si="1"/>
        <v>8.004999999999999</v>
      </c>
      <c r="K33" s="1">
        <f t="shared" si="2"/>
        <v>8.9884056232625937</v>
      </c>
      <c r="L33" s="19">
        <f t="shared" si="3"/>
        <v>5.7374168594999997</v>
      </c>
      <c r="M33" s="1">
        <v>4.99</v>
      </c>
      <c r="N33" s="1">
        <v>5.93</v>
      </c>
      <c r="O33" s="1">
        <v>8.75</v>
      </c>
      <c r="P33" s="10">
        <v>6.6449999999999996</v>
      </c>
      <c r="Q33" s="10">
        <v>4.8186538655</v>
      </c>
      <c r="R33" s="10">
        <v>10.035648778500001</v>
      </c>
      <c r="S33" s="10">
        <v>8.2934237992363098</v>
      </c>
      <c r="T33" s="1"/>
      <c r="U33" s="15">
        <f t="shared" si="4"/>
        <v>6.6449999999999996</v>
      </c>
      <c r="V33">
        <f t="shared" si="5"/>
        <v>8.521711899618154</v>
      </c>
      <c r="W33" s="18">
        <f t="shared" si="6"/>
        <v>5.46</v>
      </c>
      <c r="X33" s="1">
        <v>7.33</v>
      </c>
      <c r="Y33" s="1">
        <v>7.96</v>
      </c>
      <c r="Z33" s="1"/>
      <c r="AA33" s="10"/>
      <c r="AB33" s="10"/>
      <c r="AC33" s="1">
        <v>7.57</v>
      </c>
      <c r="AD33">
        <v>7.57</v>
      </c>
      <c r="AF33" s="15">
        <f t="shared" si="7"/>
        <v>7.57</v>
      </c>
      <c r="AG33" s="21">
        <f t="shared" si="8"/>
        <v>7.6675000000000004</v>
      </c>
      <c r="AH33" s="18">
        <f t="shared" si="9"/>
        <v>7.51</v>
      </c>
    </row>
    <row r="34" spans="1:34" x14ac:dyDescent="0.25">
      <c r="A34" s="6">
        <f t="shared" si="11"/>
        <v>0.1076388888888889</v>
      </c>
      <c r="B34" s="1">
        <v>4.92</v>
      </c>
      <c r="C34" s="1">
        <v>5.6349999999999998</v>
      </c>
      <c r="D34" s="1">
        <v>7.5250000000000004</v>
      </c>
      <c r="E34" s="10">
        <v>6.0223911509999999</v>
      </c>
      <c r="F34" s="10">
        <v>9.8149999999999995</v>
      </c>
      <c r="G34" s="10">
        <v>9.32</v>
      </c>
      <c r="H34" s="10">
        <v>8.6494900918628304</v>
      </c>
      <c r="I34" s="1"/>
      <c r="J34" s="16">
        <f t="shared" si="1"/>
        <v>7.5250000000000004</v>
      </c>
      <c r="K34" s="1">
        <f t="shared" si="2"/>
        <v>8.9847450459314153</v>
      </c>
      <c r="L34" s="19">
        <f t="shared" si="3"/>
        <v>5.8286955754999994</v>
      </c>
      <c r="M34" s="1">
        <v>5.03</v>
      </c>
      <c r="N34" s="1">
        <v>5.76</v>
      </c>
      <c r="O34" s="1">
        <v>9.1300000000000008</v>
      </c>
      <c r="P34" s="10">
        <v>6.6150000000000002</v>
      </c>
      <c r="Q34" s="10">
        <v>4.6209656275000004</v>
      </c>
      <c r="R34" s="10">
        <v>9.9956012214999994</v>
      </c>
      <c r="S34" s="10">
        <v>8.3693733168923607</v>
      </c>
      <c r="T34" s="1"/>
      <c r="U34" s="15">
        <f t="shared" si="4"/>
        <v>6.6150000000000002</v>
      </c>
      <c r="V34">
        <f t="shared" si="5"/>
        <v>8.7496866584461799</v>
      </c>
      <c r="W34" s="18">
        <f t="shared" si="6"/>
        <v>5.3949999999999996</v>
      </c>
      <c r="X34" s="1"/>
      <c r="Y34" s="1"/>
      <c r="Z34" s="1"/>
      <c r="AA34" s="10"/>
      <c r="AB34" s="10"/>
      <c r="AC34" s="10"/>
      <c r="AD34" s="10"/>
      <c r="AE34" s="1"/>
    </row>
    <row r="35" spans="1:34" x14ac:dyDescent="0.25">
      <c r="A35" s="6">
        <f t="shared" si="11"/>
        <v>0.1111111111111111</v>
      </c>
      <c r="B35" s="1">
        <v>4.83</v>
      </c>
      <c r="C35" s="1">
        <v>5.4849999999999994</v>
      </c>
      <c r="D35" s="1">
        <v>8.254999999999999</v>
      </c>
      <c r="E35" s="10">
        <v>5.7199485819999998</v>
      </c>
      <c r="F35" s="10">
        <v>9.7100000000000009</v>
      </c>
      <c r="G35" s="10">
        <v>9.2766666666666655</v>
      </c>
      <c r="H35" s="10">
        <v>8.750502270533751</v>
      </c>
      <c r="I35" s="1"/>
      <c r="J35" s="16">
        <f t="shared" si="1"/>
        <v>8.254999999999999</v>
      </c>
      <c r="K35" s="1">
        <f t="shared" si="2"/>
        <v>9.0135844686002073</v>
      </c>
      <c r="L35" s="19">
        <f t="shared" si="3"/>
        <v>5.6024742910000001</v>
      </c>
      <c r="M35" s="1">
        <v>4.83</v>
      </c>
      <c r="N35" s="1">
        <v>5.43</v>
      </c>
      <c r="O35" s="1"/>
      <c r="P35" s="10">
        <v>6.7549999999999999</v>
      </c>
      <c r="Q35" s="10">
        <v>4.5244533449999995</v>
      </c>
      <c r="R35" s="10">
        <v>9.7205536650000006</v>
      </c>
      <c r="S35" s="10">
        <v>8.4953228345484106</v>
      </c>
      <c r="T35" s="1"/>
      <c r="U35" s="15">
        <f t="shared" si="4"/>
        <v>6.0924999999999994</v>
      </c>
      <c r="V35">
        <f t="shared" si="5"/>
        <v>8.0602421259113086</v>
      </c>
      <c r="W35" s="18">
        <f t="shared" si="6"/>
        <v>4.9800000000000004</v>
      </c>
      <c r="X35" s="1"/>
      <c r="Y35" s="1"/>
      <c r="Z35" s="1"/>
      <c r="AA35" s="10"/>
      <c r="AB35" s="10"/>
      <c r="AC35" s="10"/>
      <c r="AD35" s="10"/>
      <c r="AE35" s="1"/>
    </row>
    <row r="36" spans="1:34" x14ac:dyDescent="0.25">
      <c r="A36" s="6">
        <f t="shared" si="11"/>
        <v>0.11458333333333333</v>
      </c>
      <c r="B36" s="1">
        <v>4.8450000000000006</v>
      </c>
      <c r="C36" s="1">
        <v>5.4649999999999999</v>
      </c>
      <c r="D36" s="1"/>
      <c r="E36" s="10">
        <v>6.0275060140000001</v>
      </c>
      <c r="F36" s="10">
        <v>9.7100000000000009</v>
      </c>
      <c r="G36" s="10">
        <v>9.11</v>
      </c>
      <c r="H36" s="10">
        <v>8.8515144492047195</v>
      </c>
      <c r="I36" s="1"/>
      <c r="J36" s="16">
        <f t="shared" si="1"/>
        <v>7.4395102316023598</v>
      </c>
      <c r="K36" s="1">
        <f t="shared" si="2"/>
        <v>9.0453786123011799</v>
      </c>
      <c r="L36" s="19">
        <f t="shared" si="3"/>
        <v>5.6056265034999999</v>
      </c>
      <c r="M36" s="1">
        <v>4.91</v>
      </c>
      <c r="N36" s="1">
        <v>5.08</v>
      </c>
      <c r="O36" s="1"/>
      <c r="P36" s="10">
        <v>6.665</v>
      </c>
      <c r="Q36" s="10">
        <v>4.471165998</v>
      </c>
      <c r="R36" s="10">
        <v>9.6005061079999994</v>
      </c>
      <c r="S36" s="10">
        <v>8.6912723522044608</v>
      </c>
      <c r="T36" s="1"/>
      <c r="U36" s="15">
        <f t="shared" si="4"/>
        <v>5.8725000000000005</v>
      </c>
      <c r="V36">
        <f t="shared" si="5"/>
        <v>8.1847042641533463</v>
      </c>
      <c r="W36" s="18">
        <f t="shared" si="6"/>
        <v>4.9525000000000006</v>
      </c>
      <c r="X36" s="1"/>
      <c r="Y36" s="1"/>
      <c r="Z36">
        <v>6.32</v>
      </c>
      <c r="AA36">
        <v>7.87</v>
      </c>
      <c r="AB36">
        <v>7.38</v>
      </c>
      <c r="AC36" s="10"/>
      <c r="AD36" s="10"/>
      <c r="AE36">
        <v>7.35</v>
      </c>
      <c r="AF36" s="15">
        <f t="shared" si="7"/>
        <v>7.3650000000000002</v>
      </c>
      <c r="AG36" s="21">
        <f t="shared" si="8"/>
        <v>7.5024999999999995</v>
      </c>
      <c r="AH36" s="18">
        <f t="shared" si="9"/>
        <v>7.0924999999999994</v>
      </c>
    </row>
    <row r="37" spans="1:34" x14ac:dyDescent="0.25">
      <c r="A37" s="6">
        <f t="shared" si="11"/>
        <v>0.11805555555555557</v>
      </c>
      <c r="B37" s="1">
        <v>4.9000000000000004</v>
      </c>
      <c r="C37" s="1">
        <v>5.4649999999999999</v>
      </c>
      <c r="D37" s="1"/>
      <c r="E37" s="10">
        <v>5.8050634460000001</v>
      </c>
      <c r="F37" s="10">
        <v>9.6199999999999992</v>
      </c>
      <c r="G37" s="10">
        <v>9.0766666666666662</v>
      </c>
      <c r="H37" s="10">
        <v>8.9425266278756954</v>
      </c>
      <c r="I37" s="1"/>
      <c r="J37" s="16">
        <f t="shared" si="1"/>
        <v>7.3737950369378478</v>
      </c>
      <c r="K37" s="1">
        <f t="shared" si="2"/>
        <v>9.0431316569689244</v>
      </c>
      <c r="L37" s="19">
        <f t="shared" si="3"/>
        <v>5.5500158615000004</v>
      </c>
      <c r="M37" s="1">
        <v>5.04</v>
      </c>
      <c r="N37" s="1">
        <v>4.76</v>
      </c>
      <c r="O37" s="1"/>
      <c r="P37" s="10">
        <v>6.65</v>
      </c>
      <c r="Q37" s="10">
        <v>4.4856782050000001</v>
      </c>
      <c r="R37" s="10">
        <v>9.5554585509999992</v>
      </c>
      <c r="S37" s="10">
        <v>8.8072218698605091</v>
      </c>
      <c r="T37" s="1"/>
      <c r="U37" s="15">
        <f t="shared" si="4"/>
        <v>5.8450000000000006</v>
      </c>
      <c r="V37">
        <f t="shared" si="5"/>
        <v>8.2679164023953824</v>
      </c>
      <c r="W37" s="18">
        <f t="shared" si="6"/>
        <v>4.83</v>
      </c>
      <c r="X37" s="1"/>
      <c r="Y37" s="1"/>
      <c r="Z37" s="1"/>
      <c r="AA37" s="10"/>
      <c r="AB37" s="10"/>
      <c r="AC37" s="10"/>
      <c r="AD37" s="10"/>
      <c r="AE37" s="1"/>
    </row>
    <row r="38" spans="1:34" x14ac:dyDescent="0.25">
      <c r="A38" s="6">
        <f t="shared" si="11"/>
        <v>0.12152777777777778</v>
      </c>
      <c r="B38" s="1">
        <v>4.6050000000000004</v>
      </c>
      <c r="C38" s="1">
        <v>5.4399999999999995</v>
      </c>
      <c r="D38" s="1"/>
      <c r="E38" s="10">
        <v>6.342620878</v>
      </c>
      <c r="F38" s="10">
        <v>9.61</v>
      </c>
      <c r="G38" s="10">
        <v>9.0933333333333337</v>
      </c>
      <c r="H38" s="10">
        <v>9.0935388065466149</v>
      </c>
      <c r="I38" s="1"/>
      <c r="J38" s="16">
        <f t="shared" si="1"/>
        <v>7.7179771056666668</v>
      </c>
      <c r="K38" s="1">
        <f t="shared" si="2"/>
        <v>9.0934874382432938</v>
      </c>
      <c r="L38" s="19">
        <f t="shared" si="3"/>
        <v>5.6656552194999996</v>
      </c>
      <c r="M38" s="1">
        <v>4.46</v>
      </c>
      <c r="N38" s="1">
        <v>4.53</v>
      </c>
      <c r="O38" s="1"/>
      <c r="P38" s="10">
        <v>6.6999999999999993</v>
      </c>
      <c r="Q38" s="10">
        <v>4.5367519430000005</v>
      </c>
      <c r="R38" s="10">
        <v>9.7204109944999999</v>
      </c>
      <c r="S38" s="10">
        <v>8.8531713875165607</v>
      </c>
      <c r="T38" s="1"/>
      <c r="U38" s="15">
        <f t="shared" si="4"/>
        <v>5.6183759714999999</v>
      </c>
      <c r="V38">
        <f t="shared" si="5"/>
        <v>8.3148785406374195</v>
      </c>
      <c r="W38" s="18">
        <f t="shared" si="6"/>
        <v>4.5316879857500005</v>
      </c>
      <c r="X38" s="1"/>
      <c r="Y38" s="1"/>
      <c r="Z38" s="1"/>
      <c r="AA38" s="10"/>
      <c r="AB38" s="10"/>
      <c r="AC38" s="10"/>
      <c r="AD38" s="10"/>
      <c r="AE38" s="1"/>
    </row>
    <row r="39" spans="1:34" x14ac:dyDescent="0.25">
      <c r="A39" s="6">
        <f t="shared" si="11"/>
        <v>0.125</v>
      </c>
      <c r="B39" s="1">
        <v>5.98</v>
      </c>
      <c r="C39" s="1">
        <v>5.46</v>
      </c>
      <c r="D39" s="1"/>
      <c r="E39" s="10">
        <v>5.87017831</v>
      </c>
      <c r="F39" s="10">
        <v>9.75</v>
      </c>
      <c r="G39" s="10">
        <v>9.0933333333333337</v>
      </c>
      <c r="H39" s="10">
        <v>9.2545509852175893</v>
      </c>
      <c r="I39" s="1"/>
      <c r="J39" s="16">
        <f t="shared" si="1"/>
        <v>7.5366666666666671</v>
      </c>
      <c r="K39" s="1">
        <f t="shared" si="2"/>
        <v>9.214246572246525</v>
      </c>
      <c r="L39" s="19">
        <f t="shared" si="3"/>
        <v>5.8976337325000001</v>
      </c>
      <c r="M39" s="1">
        <v>7.76</v>
      </c>
      <c r="N39" s="1">
        <v>4.26</v>
      </c>
      <c r="O39" s="1"/>
      <c r="P39" s="1"/>
      <c r="Q39" s="10">
        <v>4.5985523045000001</v>
      </c>
      <c r="R39" s="10">
        <v>9.6853634374999995</v>
      </c>
      <c r="S39" s="10">
        <v>8.9591209051726004</v>
      </c>
      <c r="T39" s="1"/>
      <c r="U39" s="15">
        <f t="shared" si="4"/>
        <v>7.76</v>
      </c>
      <c r="V39">
        <f t="shared" si="5"/>
        <v>8.9591209051726004</v>
      </c>
      <c r="W39" s="18">
        <f t="shared" si="6"/>
        <v>4.5985523045000001</v>
      </c>
      <c r="X39" s="1">
        <v>5.95</v>
      </c>
      <c r="Y39" s="1">
        <v>9.11</v>
      </c>
      <c r="Z39" s="1"/>
      <c r="AA39" s="1"/>
      <c r="AB39">
        <v>7.63</v>
      </c>
      <c r="AC39" s="1">
        <v>7.42</v>
      </c>
      <c r="AD39">
        <v>8.25</v>
      </c>
      <c r="AE39">
        <v>7.48</v>
      </c>
      <c r="AF39" s="15">
        <f t="shared" si="7"/>
        <v>7.5549999999999997</v>
      </c>
      <c r="AG39" s="21">
        <f t="shared" si="8"/>
        <v>8.0950000000000006</v>
      </c>
      <c r="AH39" s="18">
        <f t="shared" si="9"/>
        <v>7.4350000000000005</v>
      </c>
    </row>
    <row r="40" spans="1:34" x14ac:dyDescent="0.25">
      <c r="A40" s="6">
        <f t="shared" si="11"/>
        <v>0.12847222222222224</v>
      </c>
      <c r="B40" s="1">
        <v>6.125</v>
      </c>
      <c r="C40" s="1">
        <v>5.6150000000000002</v>
      </c>
      <c r="D40" s="1"/>
      <c r="E40" s="1"/>
      <c r="F40" s="10">
        <v>9.75</v>
      </c>
      <c r="G40" s="10">
        <v>9.11</v>
      </c>
      <c r="H40" s="1"/>
      <c r="I40" s="1"/>
      <c r="J40" s="16">
        <f t="shared" si="1"/>
        <v>7.6174999999999997</v>
      </c>
      <c r="K40" s="1">
        <f t="shared" si="2"/>
        <v>9.27</v>
      </c>
      <c r="L40" s="19">
        <f t="shared" si="3"/>
        <v>5.9975000000000005</v>
      </c>
      <c r="M40" s="1">
        <v>7.75</v>
      </c>
      <c r="N40" s="1">
        <v>4.42</v>
      </c>
      <c r="O40" s="1"/>
      <c r="P40" s="1"/>
      <c r="Q40" s="10">
        <v>4.5780820535000002</v>
      </c>
      <c r="R40" s="10">
        <v>9.6853158804999993</v>
      </c>
      <c r="S40" s="1"/>
      <c r="T40" s="1"/>
      <c r="U40" s="15">
        <f t="shared" si="4"/>
        <v>6.1640410267500005</v>
      </c>
      <c r="V40">
        <f t="shared" si="5"/>
        <v>8.2338289701249998</v>
      </c>
      <c r="W40" s="18">
        <f t="shared" si="6"/>
        <v>4.5385615401250003</v>
      </c>
      <c r="X40" s="1"/>
      <c r="Y40" s="1"/>
      <c r="Z40" s="1"/>
      <c r="AA40" s="1"/>
      <c r="AB40" s="10"/>
      <c r="AC40" s="10"/>
      <c r="AD40" s="1"/>
      <c r="AE40" s="1"/>
    </row>
    <row r="41" spans="1:34" x14ac:dyDescent="0.25">
      <c r="A41" s="6">
        <f t="shared" si="11"/>
        <v>0.13194444444444445</v>
      </c>
      <c r="B41" s="1">
        <v>6.1199999999999992</v>
      </c>
      <c r="C41" s="1">
        <v>5.6950000000000003</v>
      </c>
      <c r="D41" s="1"/>
      <c r="E41" s="1"/>
      <c r="F41" s="10">
        <v>9.66</v>
      </c>
      <c r="G41" s="10">
        <v>9.173333333333332</v>
      </c>
      <c r="H41" s="1"/>
      <c r="I41" s="1"/>
      <c r="J41" s="16">
        <f t="shared" si="1"/>
        <v>7.6466666666666656</v>
      </c>
      <c r="K41" s="1">
        <f t="shared" si="2"/>
        <v>9.2949999999999982</v>
      </c>
      <c r="L41" s="19">
        <f t="shared" si="3"/>
        <v>6.0137499999999999</v>
      </c>
      <c r="M41" s="1">
        <v>7.97</v>
      </c>
      <c r="N41" s="1">
        <v>4.54</v>
      </c>
      <c r="O41" s="1"/>
      <c r="P41" s="1"/>
      <c r="Q41" s="10">
        <v>4.5038434165000005</v>
      </c>
      <c r="R41" s="10">
        <v>9.7002683239999996</v>
      </c>
      <c r="S41" s="1"/>
      <c r="T41" s="1"/>
      <c r="U41" s="15">
        <f t="shared" si="4"/>
        <v>6.2549999999999999</v>
      </c>
      <c r="V41">
        <f t="shared" si="5"/>
        <v>8.402567080999999</v>
      </c>
      <c r="W41" s="18">
        <f t="shared" si="6"/>
        <v>4.5309608541250004</v>
      </c>
      <c r="X41" s="1"/>
      <c r="Y41" s="1"/>
      <c r="Z41" s="1"/>
      <c r="AA41" s="1"/>
      <c r="AB41" s="10"/>
      <c r="AC41" s="10"/>
      <c r="AD41" s="1"/>
      <c r="AE41" s="1"/>
    </row>
    <row r="42" spans="1:34" x14ac:dyDescent="0.25">
      <c r="A42" s="6">
        <f t="shared" si="11"/>
        <v>0.13541666666666666</v>
      </c>
      <c r="B42" s="1">
        <v>6.2550000000000008</v>
      </c>
      <c r="C42" s="1">
        <v>5.665</v>
      </c>
      <c r="D42" s="1"/>
      <c r="E42" s="1"/>
      <c r="F42" s="10">
        <v>9.64</v>
      </c>
      <c r="G42" s="10">
        <v>9.23</v>
      </c>
      <c r="H42" s="1"/>
      <c r="I42" s="1"/>
      <c r="J42" s="16">
        <f t="shared" si="1"/>
        <v>7.7425000000000006</v>
      </c>
      <c r="K42" s="1">
        <f t="shared" si="2"/>
        <v>9.3324999999999996</v>
      </c>
      <c r="L42" s="19">
        <f t="shared" si="3"/>
        <v>6.1075000000000008</v>
      </c>
      <c r="M42" s="1">
        <v>8.2100000000000009</v>
      </c>
      <c r="N42" s="1">
        <v>5.0599999999999996</v>
      </c>
      <c r="O42" s="1"/>
      <c r="P42" s="1"/>
      <c r="Q42" s="10">
        <v>4.4359146594999999</v>
      </c>
      <c r="R42" s="10">
        <v>9.6602207670000002</v>
      </c>
      <c r="S42" s="1"/>
      <c r="T42" s="1"/>
      <c r="U42" s="15">
        <f t="shared" si="4"/>
        <v>6.6349999999999998</v>
      </c>
      <c r="V42">
        <f t="shared" si="5"/>
        <v>8.5725551917500002</v>
      </c>
      <c r="W42" s="18">
        <f t="shared" si="6"/>
        <v>4.9039786648749999</v>
      </c>
      <c r="X42" s="1"/>
      <c r="Y42" s="1"/>
      <c r="Z42">
        <v>6.32</v>
      </c>
      <c r="AA42">
        <v>7.99</v>
      </c>
      <c r="AB42">
        <v>7.64</v>
      </c>
      <c r="AC42" s="10"/>
      <c r="AD42" s="1"/>
      <c r="AE42" s="1"/>
      <c r="AF42" s="15">
        <f t="shared" si="7"/>
        <v>7.64</v>
      </c>
      <c r="AG42" s="21">
        <f t="shared" si="8"/>
        <v>7.8149999999999995</v>
      </c>
      <c r="AH42" s="18">
        <f t="shared" si="9"/>
        <v>6.98</v>
      </c>
    </row>
    <row r="43" spans="1:34" x14ac:dyDescent="0.25">
      <c r="A43" s="6">
        <f t="shared" si="11"/>
        <v>0.1388888888888889</v>
      </c>
      <c r="B43" s="1">
        <v>6.45</v>
      </c>
      <c r="C43" s="1">
        <v>5.66</v>
      </c>
      <c r="D43" s="1"/>
      <c r="E43" s="1"/>
      <c r="F43" s="10">
        <v>9.7200000000000006</v>
      </c>
      <c r="G43" s="10">
        <v>9.3000000000000007</v>
      </c>
      <c r="H43" s="1"/>
      <c r="I43" s="1"/>
      <c r="J43" s="16">
        <f t="shared" si="1"/>
        <v>7.875</v>
      </c>
      <c r="K43" s="1">
        <f t="shared" si="2"/>
        <v>9.4050000000000011</v>
      </c>
      <c r="L43" s="19">
        <f t="shared" si="3"/>
        <v>6.2525000000000004</v>
      </c>
      <c r="M43" s="1">
        <v>8.4700000000000006</v>
      </c>
      <c r="N43" s="1">
        <v>5.61</v>
      </c>
      <c r="O43" s="1"/>
      <c r="P43" s="1"/>
      <c r="Q43" s="10">
        <v>4.4017239259999998</v>
      </c>
      <c r="R43" s="10">
        <v>9.6001732104999995</v>
      </c>
      <c r="S43" s="1"/>
      <c r="T43" s="1"/>
      <c r="U43" s="15">
        <f t="shared" si="4"/>
        <v>7.0400000000000009</v>
      </c>
      <c r="V43">
        <f t="shared" si="5"/>
        <v>8.7525433026249999</v>
      </c>
      <c r="W43" s="18">
        <f t="shared" si="6"/>
        <v>5.3079309815000002</v>
      </c>
      <c r="X43" s="1"/>
      <c r="Y43" s="1"/>
      <c r="Z43" s="1"/>
      <c r="AA43" s="1"/>
      <c r="AB43" s="10"/>
      <c r="AC43" s="10"/>
      <c r="AD43" s="1"/>
      <c r="AE43" s="1"/>
    </row>
    <row r="44" spans="1:34" x14ac:dyDescent="0.25">
      <c r="A44" s="6">
        <f t="shared" si="11"/>
        <v>0.1423611111111111</v>
      </c>
      <c r="B44" s="1">
        <v>6.57</v>
      </c>
      <c r="C44" s="1">
        <v>5.625</v>
      </c>
      <c r="D44" s="1"/>
      <c r="E44" s="1"/>
      <c r="F44" s="10">
        <v>9.83</v>
      </c>
      <c r="G44" s="10">
        <v>9.4133333333333322</v>
      </c>
      <c r="H44" s="1"/>
      <c r="I44" s="1"/>
      <c r="J44" s="16">
        <f t="shared" si="1"/>
        <v>7.9916666666666663</v>
      </c>
      <c r="K44" s="1">
        <f t="shared" si="2"/>
        <v>9.5174999999999983</v>
      </c>
      <c r="L44" s="19">
        <f t="shared" si="3"/>
        <v>6.3337500000000002</v>
      </c>
      <c r="M44" s="1">
        <v>8.7200000000000006</v>
      </c>
      <c r="N44" s="1">
        <v>5.35</v>
      </c>
      <c r="O44" s="1"/>
      <c r="P44" s="1"/>
      <c r="Q44" s="10">
        <v>4.3632564395000006</v>
      </c>
      <c r="R44" s="10">
        <v>9.6901256535000009</v>
      </c>
      <c r="S44" s="1"/>
      <c r="T44" s="1">
        <v>5.72</v>
      </c>
      <c r="U44" s="15">
        <f>MEDIAN(M44:T44)</f>
        <v>5.72</v>
      </c>
      <c r="V44">
        <f>QUARTILE(M44:T44,3)</f>
        <v>8.7200000000000006</v>
      </c>
      <c r="W44" s="18">
        <f>QUARTILE(M44:T44,1)</f>
        <v>5.35</v>
      </c>
      <c r="X44" s="1"/>
      <c r="Y44" s="1"/>
      <c r="Z44" s="1"/>
      <c r="AA44" s="1"/>
      <c r="AB44" s="10"/>
      <c r="AC44" s="10"/>
      <c r="AD44" s="1"/>
      <c r="AE44" s="1"/>
    </row>
    <row r="45" spans="1:34" x14ac:dyDescent="0.25">
      <c r="A45" s="6">
        <f t="shared" si="11"/>
        <v>0.14583333333333334</v>
      </c>
      <c r="B45" s="1">
        <v>7.24</v>
      </c>
      <c r="C45" s="1">
        <v>5.72</v>
      </c>
      <c r="D45" s="1"/>
      <c r="E45" s="1"/>
      <c r="F45" s="10">
        <v>9.81</v>
      </c>
      <c r="G45" s="10">
        <v>9.4500000000000011</v>
      </c>
      <c r="H45" s="1"/>
      <c r="I45" s="10">
        <v>8.86</v>
      </c>
      <c r="J45" s="16">
        <f t="shared" si="1"/>
        <v>8.86</v>
      </c>
      <c r="K45" s="1">
        <f t="shared" si="2"/>
        <v>9.4500000000000011</v>
      </c>
      <c r="L45" s="19">
        <f t="shared" si="3"/>
        <v>7.24</v>
      </c>
      <c r="M45" s="1">
        <v>9.2899999999999991</v>
      </c>
      <c r="N45" s="1">
        <v>5.14</v>
      </c>
      <c r="O45" s="1"/>
      <c r="P45" s="1"/>
      <c r="Q45" s="10">
        <v>4.3190657065</v>
      </c>
      <c r="R45" s="10">
        <v>9.7000780965000004</v>
      </c>
      <c r="S45" s="1"/>
      <c r="T45" s="1">
        <v>5.67</v>
      </c>
      <c r="U45" s="15">
        <f t="shared" si="4"/>
        <v>5.67</v>
      </c>
      <c r="V45">
        <f t="shared" si="5"/>
        <v>9.2899999999999991</v>
      </c>
      <c r="W45" s="18">
        <f t="shared" si="6"/>
        <v>5.14</v>
      </c>
      <c r="X45" s="1">
        <v>6.58</v>
      </c>
      <c r="Y45" s="1">
        <v>6.9</v>
      </c>
      <c r="Z45" s="1"/>
      <c r="AA45" s="1"/>
      <c r="AB45">
        <v>7.43</v>
      </c>
      <c r="AC45" s="1">
        <v>7.07</v>
      </c>
      <c r="AD45">
        <v>7.96</v>
      </c>
      <c r="AE45">
        <v>7.44</v>
      </c>
      <c r="AF45" s="15">
        <f t="shared" si="7"/>
        <v>7.25</v>
      </c>
      <c r="AG45" s="21">
        <f t="shared" si="8"/>
        <v>7.4375</v>
      </c>
      <c r="AH45" s="18">
        <f t="shared" si="9"/>
        <v>6.9425000000000008</v>
      </c>
    </row>
    <row r="46" spans="1:34" x14ac:dyDescent="0.25">
      <c r="A46" s="6">
        <f t="shared" si="11"/>
        <v>0.14930555555555555</v>
      </c>
      <c r="B46" s="1">
        <v>7.5449999999999999</v>
      </c>
      <c r="C46" s="1">
        <v>5.7750000000000004</v>
      </c>
      <c r="D46" s="1"/>
      <c r="E46" s="1"/>
      <c r="F46" s="10">
        <v>9.77</v>
      </c>
      <c r="G46" s="10">
        <v>9.5266666666666655</v>
      </c>
      <c r="H46" s="1"/>
      <c r="I46" s="10">
        <v>8.9033333333333342</v>
      </c>
      <c r="J46" s="16">
        <f t="shared" si="1"/>
        <v>8.9033333333333342</v>
      </c>
      <c r="K46" s="1">
        <f t="shared" si="2"/>
        <v>9.5266666666666655</v>
      </c>
      <c r="L46" s="19">
        <f t="shared" si="3"/>
        <v>7.5449999999999999</v>
      </c>
      <c r="M46" s="1">
        <v>9.6199999999999992</v>
      </c>
      <c r="N46" s="1">
        <v>5.05</v>
      </c>
      <c r="O46" s="1"/>
      <c r="P46" s="1"/>
      <c r="Q46" s="10">
        <v>4.2747714109999997</v>
      </c>
      <c r="R46" s="10">
        <v>9.6550305400000003</v>
      </c>
      <c r="S46" s="1"/>
      <c r="T46" s="1">
        <v>5.66</v>
      </c>
      <c r="U46" s="15">
        <f t="shared" si="4"/>
        <v>5.66</v>
      </c>
      <c r="V46">
        <f t="shared" si="5"/>
        <v>9.6199999999999992</v>
      </c>
      <c r="W46" s="18">
        <f t="shared" si="6"/>
        <v>5.05</v>
      </c>
      <c r="X46" s="1"/>
      <c r="Y46" s="1"/>
      <c r="Z46" s="1"/>
      <c r="AA46" s="1"/>
      <c r="AB46" s="10"/>
      <c r="AC46" s="10"/>
      <c r="AD46" s="1"/>
      <c r="AE46" s="1"/>
    </row>
    <row r="47" spans="1:34" x14ac:dyDescent="0.25">
      <c r="A47" s="6">
        <f t="shared" si="11"/>
        <v>0.15277777777777776</v>
      </c>
      <c r="B47" s="1">
        <v>7.59</v>
      </c>
      <c r="C47" s="1">
        <v>5.7450000000000001</v>
      </c>
      <c r="D47" s="1"/>
      <c r="E47" s="1"/>
      <c r="F47" s="10">
        <v>9.86</v>
      </c>
      <c r="G47" s="10">
        <v>9.5566666666666666</v>
      </c>
      <c r="H47" s="1"/>
      <c r="I47" s="10">
        <v>8.92</v>
      </c>
      <c r="J47" s="16">
        <f t="shared" si="1"/>
        <v>8.92</v>
      </c>
      <c r="K47" s="1">
        <f t="shared" si="2"/>
        <v>9.5566666666666666</v>
      </c>
      <c r="L47" s="19">
        <f t="shared" si="3"/>
        <v>7.59</v>
      </c>
      <c r="M47" s="1">
        <v>9.8000000000000007</v>
      </c>
      <c r="N47" s="1">
        <v>4.8899999999999997</v>
      </c>
      <c r="O47" s="1"/>
      <c r="P47" s="1"/>
      <c r="Q47" s="10">
        <v>4.2543122914999998</v>
      </c>
      <c r="R47" s="10">
        <v>9.5899829830000005</v>
      </c>
      <c r="S47" s="1"/>
      <c r="T47" s="1">
        <v>5.87</v>
      </c>
      <c r="U47" s="15">
        <f t="shared" si="4"/>
        <v>5.87</v>
      </c>
      <c r="V47">
        <f t="shared" si="5"/>
        <v>9.5899829830000005</v>
      </c>
      <c r="W47" s="18">
        <f t="shared" si="6"/>
        <v>4.8899999999999997</v>
      </c>
      <c r="X47" s="1"/>
      <c r="Y47" s="1"/>
      <c r="Z47" s="1"/>
      <c r="AA47" s="1"/>
      <c r="AB47" s="10"/>
      <c r="AC47" s="10"/>
      <c r="AD47" s="1"/>
      <c r="AE47" s="1"/>
    </row>
    <row r="48" spans="1:34" x14ac:dyDescent="0.25">
      <c r="A48" s="6">
        <v>0.15625</v>
      </c>
      <c r="B48" s="1">
        <v>7.9849999999999994</v>
      </c>
      <c r="C48" s="1">
        <v>5.3</v>
      </c>
      <c r="D48" s="1"/>
      <c r="E48" s="1"/>
      <c r="F48" s="10">
        <v>10.25</v>
      </c>
      <c r="G48" s="10">
        <v>12.236666666666666</v>
      </c>
      <c r="H48" s="1"/>
      <c r="I48" s="10">
        <v>8.8833333333333329</v>
      </c>
      <c r="J48" s="16">
        <f t="shared" si="1"/>
        <v>8.8833333333333329</v>
      </c>
      <c r="K48" s="1">
        <f t="shared" si="2"/>
        <v>10.25</v>
      </c>
      <c r="L48" s="19">
        <f t="shared" si="3"/>
        <v>7.9849999999999994</v>
      </c>
      <c r="M48" s="1">
        <v>10.08</v>
      </c>
      <c r="N48" s="1">
        <v>5.28</v>
      </c>
      <c r="O48" s="1"/>
      <c r="P48" s="1"/>
      <c r="Q48" s="10">
        <v>4.1452851565</v>
      </c>
      <c r="R48" s="10">
        <v>11.379745198999998</v>
      </c>
      <c r="S48" s="1"/>
      <c r="T48" s="1">
        <v>6.23</v>
      </c>
      <c r="U48" s="15">
        <f t="shared" si="4"/>
        <v>6.23</v>
      </c>
      <c r="V48">
        <f t="shared" si="5"/>
        <v>10.08</v>
      </c>
      <c r="W48" s="18">
        <f t="shared" si="6"/>
        <v>5.28</v>
      </c>
      <c r="X48" s="1"/>
      <c r="Y48" s="1"/>
      <c r="Z48">
        <v>6.2</v>
      </c>
      <c r="AA48">
        <v>8.59</v>
      </c>
      <c r="AB48" s="10"/>
      <c r="AC48" s="10"/>
      <c r="AD48" s="1"/>
      <c r="AE48">
        <v>7.34</v>
      </c>
      <c r="AF48" s="15">
        <f t="shared" si="7"/>
        <v>7.34</v>
      </c>
      <c r="AG48" s="21">
        <f t="shared" si="8"/>
        <v>7.9649999999999999</v>
      </c>
      <c r="AH48" s="18">
        <f t="shared" si="9"/>
        <v>6.77</v>
      </c>
    </row>
    <row r="49" spans="1:34" x14ac:dyDescent="0.25">
      <c r="A49" s="6">
        <f t="shared" ref="A49:A81" si="12">TIME(HOUR(A48),MINUTE(A48)+5,SECOND(A48))</f>
        <v>0.15972222222222224</v>
      </c>
      <c r="B49" s="1">
        <v>8.0850000000000009</v>
      </c>
      <c r="C49" s="1">
        <v>6.24</v>
      </c>
      <c r="D49" s="1"/>
      <c r="E49" s="1"/>
      <c r="F49" s="10">
        <v>9.9849999999999994</v>
      </c>
      <c r="G49" s="10">
        <v>13.12</v>
      </c>
      <c r="H49" s="1"/>
      <c r="I49" s="10">
        <v>9.1533333333333342</v>
      </c>
      <c r="J49" s="16">
        <f t="shared" si="1"/>
        <v>9.1533333333333342</v>
      </c>
      <c r="K49" s="1">
        <f t="shared" si="2"/>
        <v>9.9849999999999994</v>
      </c>
      <c r="L49" s="19">
        <f t="shared" si="3"/>
        <v>8.0850000000000009</v>
      </c>
      <c r="M49" s="1">
        <v>10.24</v>
      </c>
      <c r="N49" s="1">
        <v>5.19</v>
      </c>
      <c r="O49" s="1"/>
      <c r="P49" s="1"/>
      <c r="Q49" s="10">
        <v>4.1528057315</v>
      </c>
      <c r="R49" s="10">
        <v>11.999697642000001</v>
      </c>
      <c r="S49" s="1"/>
      <c r="T49" s="1">
        <v>6.82</v>
      </c>
      <c r="U49" s="15">
        <f t="shared" si="4"/>
        <v>6.82</v>
      </c>
      <c r="V49">
        <f t="shared" si="5"/>
        <v>10.24</v>
      </c>
      <c r="W49" s="18">
        <f t="shared" si="6"/>
        <v>5.19</v>
      </c>
      <c r="X49" s="1"/>
      <c r="Y49" s="1"/>
      <c r="Z49" s="1"/>
      <c r="AA49" s="1"/>
      <c r="AB49" s="10"/>
      <c r="AC49" s="10"/>
      <c r="AD49" s="1"/>
      <c r="AE49" s="1"/>
    </row>
    <row r="50" spans="1:34" x14ac:dyDescent="0.25">
      <c r="A50" s="6">
        <f t="shared" si="12"/>
        <v>0.16319444444444445</v>
      </c>
      <c r="B50" s="1">
        <v>8.48</v>
      </c>
      <c r="C50" s="1">
        <v>7.33</v>
      </c>
      <c r="D50" s="1"/>
      <c r="E50" s="1"/>
      <c r="F50" s="10">
        <v>9.4</v>
      </c>
      <c r="G50" s="10">
        <v>13.806666666666667</v>
      </c>
      <c r="H50" s="1"/>
      <c r="I50" s="10">
        <v>9.9166666666666661</v>
      </c>
      <c r="J50" s="16">
        <f t="shared" si="1"/>
        <v>9.4</v>
      </c>
      <c r="K50" s="1">
        <f t="shared" si="2"/>
        <v>9.9166666666666661</v>
      </c>
      <c r="L50" s="19">
        <f t="shared" si="3"/>
        <v>8.48</v>
      </c>
      <c r="M50" s="1">
        <v>11.1</v>
      </c>
      <c r="N50" s="1">
        <v>5.45</v>
      </c>
      <c r="O50" s="1"/>
      <c r="P50" s="1"/>
      <c r="Q50" s="10">
        <v>4.2163109910000003</v>
      </c>
      <c r="R50" s="10">
        <v>12.459650085500002</v>
      </c>
      <c r="S50" s="1"/>
      <c r="T50" s="1">
        <v>7.48</v>
      </c>
      <c r="U50" s="15">
        <f t="shared" si="4"/>
        <v>7.48</v>
      </c>
      <c r="V50">
        <f t="shared" si="5"/>
        <v>11.1</v>
      </c>
      <c r="W50" s="18">
        <f t="shared" si="6"/>
        <v>5.45</v>
      </c>
      <c r="X50" s="1"/>
      <c r="Y50" s="1"/>
      <c r="Z50" s="1"/>
      <c r="AA50" s="1"/>
      <c r="AB50" s="10"/>
      <c r="AC50" s="10"/>
      <c r="AD50" s="1"/>
      <c r="AE50" s="1"/>
    </row>
    <row r="51" spans="1:34" x14ac:dyDescent="0.25">
      <c r="A51" s="6">
        <f t="shared" si="12"/>
        <v>0.16666666666666666</v>
      </c>
      <c r="B51" s="1">
        <v>10.195</v>
      </c>
      <c r="C51" s="1">
        <v>8.5300000000000011</v>
      </c>
      <c r="D51" s="1"/>
      <c r="E51" s="1"/>
      <c r="F51" s="10">
        <v>9.56</v>
      </c>
      <c r="G51" s="10">
        <v>14.373333333333335</v>
      </c>
      <c r="H51" s="1"/>
      <c r="I51" s="10">
        <v>10.753333333333336</v>
      </c>
      <c r="J51" s="16">
        <f t="shared" si="1"/>
        <v>10.195</v>
      </c>
      <c r="K51" s="1">
        <f t="shared" si="2"/>
        <v>10.753333333333336</v>
      </c>
      <c r="L51" s="19">
        <f t="shared" si="3"/>
        <v>9.56</v>
      </c>
      <c r="M51" s="1">
        <v>12.58</v>
      </c>
      <c r="N51" s="1">
        <v>8.17</v>
      </c>
      <c r="O51" s="1"/>
      <c r="P51" s="1"/>
      <c r="Q51" s="10">
        <v>4.384307883</v>
      </c>
      <c r="R51" s="10">
        <v>12.569602530000001</v>
      </c>
      <c r="S51" s="1"/>
      <c r="T51" s="1">
        <v>8.18</v>
      </c>
      <c r="U51" s="15">
        <f t="shared" si="4"/>
        <v>8.18</v>
      </c>
      <c r="V51">
        <f t="shared" si="5"/>
        <v>12.569602530000001</v>
      </c>
      <c r="W51" s="18">
        <f t="shared" si="6"/>
        <v>8.17</v>
      </c>
      <c r="X51" s="1"/>
      <c r="Y51" s="1"/>
      <c r="Z51" s="1"/>
      <c r="AA51" s="1"/>
      <c r="AB51" s="10"/>
      <c r="AC51" s="1">
        <v>7.05</v>
      </c>
      <c r="AD51">
        <v>8.09</v>
      </c>
      <c r="AE51" s="1"/>
      <c r="AF51" s="15">
        <f t="shared" si="7"/>
        <v>7.57</v>
      </c>
      <c r="AG51" s="21">
        <f t="shared" si="8"/>
        <v>7.83</v>
      </c>
      <c r="AH51" s="18">
        <f t="shared" si="9"/>
        <v>7.31</v>
      </c>
    </row>
    <row r="52" spans="1:34" x14ac:dyDescent="0.25">
      <c r="A52" s="6">
        <f t="shared" si="12"/>
        <v>0.17013888888888887</v>
      </c>
      <c r="B52" s="1">
        <v>11.79</v>
      </c>
      <c r="C52" s="1">
        <v>9.6750000000000007</v>
      </c>
      <c r="D52" s="1"/>
      <c r="E52" s="1"/>
      <c r="F52" s="10">
        <v>10.4</v>
      </c>
      <c r="G52" s="10">
        <v>14.786666666666667</v>
      </c>
      <c r="H52" s="1"/>
      <c r="I52" s="10">
        <v>11.61</v>
      </c>
      <c r="J52" s="16">
        <f t="shared" si="1"/>
        <v>11.61</v>
      </c>
      <c r="K52" s="1">
        <f t="shared" si="2"/>
        <v>11.79</v>
      </c>
      <c r="L52" s="19">
        <f t="shared" si="3"/>
        <v>10.4</v>
      </c>
      <c r="M52" s="1">
        <v>13.56</v>
      </c>
      <c r="N52" s="1">
        <v>9.35</v>
      </c>
      <c r="O52" s="1"/>
      <c r="P52" s="1"/>
      <c r="Q52" s="10">
        <v>4.8169542830000003</v>
      </c>
      <c r="R52" s="10">
        <v>12.684554970000001</v>
      </c>
      <c r="S52" s="1"/>
      <c r="T52" s="1">
        <v>8.83</v>
      </c>
      <c r="U52" s="15">
        <f t="shared" si="4"/>
        <v>9.35</v>
      </c>
      <c r="V52">
        <f t="shared" si="5"/>
        <v>12.684554970000001</v>
      </c>
      <c r="W52" s="18">
        <f t="shared" si="6"/>
        <v>8.83</v>
      </c>
      <c r="X52" s="1"/>
      <c r="Y52" s="1"/>
      <c r="Z52" s="1"/>
      <c r="AA52" s="1"/>
      <c r="AB52" s="10"/>
      <c r="AC52" s="10"/>
      <c r="AD52" s="1"/>
      <c r="AE52" s="1"/>
    </row>
    <row r="53" spans="1:34" x14ac:dyDescent="0.25">
      <c r="A53" s="6">
        <f t="shared" si="12"/>
        <v>0.17361111111111113</v>
      </c>
      <c r="B53" s="1">
        <v>13.024999999999999</v>
      </c>
      <c r="C53" s="1">
        <v>12.030000000000001</v>
      </c>
      <c r="D53" s="1"/>
      <c r="E53" s="1"/>
      <c r="F53" s="10">
        <v>10.965</v>
      </c>
      <c r="G53" s="10">
        <v>15.196666666666665</v>
      </c>
      <c r="H53" s="1"/>
      <c r="I53" s="10">
        <v>12.43</v>
      </c>
      <c r="J53" s="16">
        <f t="shared" si="1"/>
        <v>12.43</v>
      </c>
      <c r="K53" s="1">
        <f t="shared" si="2"/>
        <v>13.024999999999999</v>
      </c>
      <c r="L53" s="19">
        <f t="shared" si="3"/>
        <v>12.030000000000001</v>
      </c>
      <c r="M53" s="1">
        <v>14.11</v>
      </c>
      <c r="N53" s="1">
        <v>10.1</v>
      </c>
      <c r="O53" s="1"/>
      <c r="P53" s="1"/>
      <c r="Q53" s="10">
        <v>5.4285347000000002</v>
      </c>
      <c r="R53" s="10">
        <v>12.669507415</v>
      </c>
      <c r="S53" s="1"/>
      <c r="T53" s="1">
        <v>9.3699999999999992</v>
      </c>
      <c r="U53" s="15">
        <f t="shared" si="4"/>
        <v>10.1</v>
      </c>
      <c r="V53">
        <f t="shared" si="5"/>
        <v>12.669507415</v>
      </c>
      <c r="W53" s="18">
        <f t="shared" si="6"/>
        <v>9.3699999999999992</v>
      </c>
      <c r="X53" s="1"/>
      <c r="Y53" s="1"/>
      <c r="Z53" s="1"/>
      <c r="AA53" s="1"/>
      <c r="AB53" s="10"/>
      <c r="AC53" s="10"/>
      <c r="AD53" s="1"/>
      <c r="AE53" s="1"/>
    </row>
    <row r="54" spans="1:34" x14ac:dyDescent="0.25">
      <c r="A54" s="6">
        <f t="shared" si="12"/>
        <v>0.17708333333333334</v>
      </c>
      <c r="B54" s="1">
        <v>13.914999999999999</v>
      </c>
      <c r="C54" s="1">
        <v>11.734999999999999</v>
      </c>
      <c r="D54" s="1"/>
      <c r="E54" s="1"/>
      <c r="F54" s="10">
        <v>11.35</v>
      </c>
      <c r="G54" s="10">
        <v>15.553333333333333</v>
      </c>
      <c r="H54" s="1"/>
      <c r="I54" s="10">
        <v>13.156666666666666</v>
      </c>
      <c r="J54" s="16">
        <f t="shared" si="1"/>
        <v>13.156666666666666</v>
      </c>
      <c r="K54" s="1">
        <f t="shared" si="2"/>
        <v>13.914999999999999</v>
      </c>
      <c r="L54" s="19">
        <f t="shared" si="3"/>
        <v>11.734999999999999</v>
      </c>
      <c r="M54" s="1">
        <v>14.38</v>
      </c>
      <c r="N54" s="1">
        <v>10.57</v>
      </c>
      <c r="O54" s="1"/>
      <c r="P54" s="1"/>
      <c r="Q54" s="10">
        <v>6.0483066569999995</v>
      </c>
      <c r="R54" s="10">
        <v>12.764459859999999</v>
      </c>
      <c r="S54" s="1"/>
      <c r="T54" s="1">
        <v>9.82</v>
      </c>
      <c r="U54" s="15">
        <f t="shared" si="4"/>
        <v>10.57</v>
      </c>
      <c r="V54">
        <f t="shared" si="5"/>
        <v>12.764459859999999</v>
      </c>
      <c r="W54" s="18">
        <f t="shared" si="6"/>
        <v>9.82</v>
      </c>
      <c r="X54" s="1">
        <v>7.24</v>
      </c>
      <c r="Y54" s="1">
        <v>7.66</v>
      </c>
      <c r="Z54">
        <v>7.14</v>
      </c>
      <c r="AA54">
        <v>8.3000000000000007</v>
      </c>
      <c r="AB54">
        <v>7.58</v>
      </c>
      <c r="AC54" s="10"/>
      <c r="AD54" s="1"/>
      <c r="AF54" s="15">
        <f t="shared" si="7"/>
        <v>7.58</v>
      </c>
      <c r="AG54" s="21">
        <f t="shared" si="8"/>
        <v>7.66</v>
      </c>
      <c r="AH54" s="18">
        <f t="shared" si="9"/>
        <v>7.24</v>
      </c>
    </row>
    <row r="55" spans="1:34" x14ac:dyDescent="0.25">
      <c r="A55" s="6">
        <f t="shared" si="12"/>
        <v>0.18055555555555555</v>
      </c>
      <c r="B55" s="1">
        <v>14.055</v>
      </c>
      <c r="C55" s="1">
        <v>12.43</v>
      </c>
      <c r="D55" s="1"/>
      <c r="E55" s="1"/>
      <c r="F55" s="10">
        <v>11.535</v>
      </c>
      <c r="G55" s="10">
        <v>15.803333333333333</v>
      </c>
      <c r="H55" s="1"/>
      <c r="I55" s="10">
        <v>13.816666666666668</v>
      </c>
      <c r="J55" s="16">
        <f t="shared" si="1"/>
        <v>13.816666666666668</v>
      </c>
      <c r="K55" s="1">
        <f t="shared" si="2"/>
        <v>14.055</v>
      </c>
      <c r="L55" s="19">
        <f t="shared" si="3"/>
        <v>12.43</v>
      </c>
      <c r="M55" s="1">
        <v>14.29</v>
      </c>
      <c r="N55" s="1">
        <v>10.86</v>
      </c>
      <c r="O55" s="1"/>
      <c r="P55" s="1"/>
      <c r="Q55" s="10">
        <v>6.4902153020000002</v>
      </c>
      <c r="R55" s="10">
        <v>13.154412300000001</v>
      </c>
      <c r="S55" s="1"/>
      <c r="T55" s="1">
        <v>10.15</v>
      </c>
      <c r="U55" s="15">
        <f t="shared" si="4"/>
        <v>10.86</v>
      </c>
      <c r="V55">
        <f t="shared" si="5"/>
        <v>13.154412300000001</v>
      </c>
      <c r="W55" s="18">
        <f t="shared" si="6"/>
        <v>10.15</v>
      </c>
      <c r="X55" s="1"/>
      <c r="Y55" s="1"/>
      <c r="Z55" s="1"/>
      <c r="AA55" s="1"/>
      <c r="AB55" s="10"/>
      <c r="AC55" s="10"/>
      <c r="AD55" s="1"/>
      <c r="AE55" s="1"/>
    </row>
    <row r="56" spans="1:34" x14ac:dyDescent="0.25">
      <c r="A56" s="6">
        <f t="shared" si="12"/>
        <v>0.18402777777777779</v>
      </c>
      <c r="B56" s="1">
        <v>14.29</v>
      </c>
      <c r="C56" s="1">
        <v>12.625</v>
      </c>
      <c r="D56" s="1"/>
      <c r="E56" s="1"/>
      <c r="F56" s="10">
        <v>12.17</v>
      </c>
      <c r="G56" s="10">
        <v>14.9</v>
      </c>
      <c r="H56" s="1"/>
      <c r="I56" s="10">
        <v>14.306666666666667</v>
      </c>
      <c r="J56" s="16">
        <f t="shared" si="1"/>
        <v>14.29</v>
      </c>
      <c r="K56" s="1">
        <f t="shared" si="2"/>
        <v>14.306666666666667</v>
      </c>
      <c r="L56" s="19">
        <f t="shared" si="3"/>
        <v>12.625</v>
      </c>
      <c r="M56" s="1">
        <v>14.27</v>
      </c>
      <c r="N56" s="1">
        <v>11.06</v>
      </c>
      <c r="O56" s="1"/>
      <c r="P56" s="1"/>
      <c r="Q56" s="10">
        <v>6.8397163780000003</v>
      </c>
      <c r="R56" s="10">
        <v>11.5293647445</v>
      </c>
      <c r="S56" s="1"/>
      <c r="T56" s="1">
        <v>10.4</v>
      </c>
      <c r="U56" s="15">
        <f t="shared" si="4"/>
        <v>11.06</v>
      </c>
      <c r="V56">
        <f t="shared" si="5"/>
        <v>11.5293647445</v>
      </c>
      <c r="W56" s="18">
        <f t="shared" si="6"/>
        <v>10.4</v>
      </c>
      <c r="X56" s="1"/>
      <c r="Y56" s="1"/>
      <c r="Z56" s="1"/>
      <c r="AA56" s="1"/>
      <c r="AB56" s="10"/>
      <c r="AC56" s="10"/>
      <c r="AD56" s="1"/>
      <c r="AE56" s="1"/>
    </row>
    <row r="57" spans="1:34" x14ac:dyDescent="0.25">
      <c r="A57" s="6">
        <f t="shared" si="12"/>
        <v>0.1875</v>
      </c>
      <c r="B57" s="1">
        <v>14.440000000000001</v>
      </c>
      <c r="C57" s="1">
        <v>12.844999999999999</v>
      </c>
      <c r="D57" s="1"/>
      <c r="E57" s="1"/>
      <c r="F57" s="10">
        <v>12.58</v>
      </c>
      <c r="G57" s="10">
        <v>13.958833333333333</v>
      </c>
      <c r="H57" s="1"/>
      <c r="I57" s="10">
        <v>14.806666666666667</v>
      </c>
      <c r="J57" s="16">
        <f t="shared" si="1"/>
        <v>13.958833333333333</v>
      </c>
      <c r="K57" s="1">
        <f t="shared" si="2"/>
        <v>14.440000000000001</v>
      </c>
      <c r="L57" s="19">
        <f t="shared" si="3"/>
        <v>12.844999999999999</v>
      </c>
      <c r="M57" s="1">
        <v>14.22</v>
      </c>
      <c r="N57" s="1">
        <v>11.23</v>
      </c>
      <c r="O57" s="1"/>
      <c r="P57" s="1"/>
      <c r="Q57" s="10">
        <v>7.1853694570000002</v>
      </c>
      <c r="R57" s="10">
        <v>10.7193171875</v>
      </c>
      <c r="S57" s="1"/>
      <c r="T57" s="1">
        <v>10.59</v>
      </c>
      <c r="U57" s="15">
        <f t="shared" si="4"/>
        <v>10.7193171875</v>
      </c>
      <c r="V57">
        <f t="shared" si="5"/>
        <v>11.23</v>
      </c>
      <c r="W57" s="18">
        <f t="shared" si="6"/>
        <v>10.59</v>
      </c>
      <c r="X57" s="1"/>
      <c r="Y57" s="1"/>
      <c r="Z57" s="1"/>
      <c r="AA57" s="1"/>
      <c r="AB57">
        <v>7.02</v>
      </c>
      <c r="AC57" s="1">
        <v>7.18</v>
      </c>
      <c r="AD57">
        <v>9.07</v>
      </c>
      <c r="AE57">
        <v>7.48</v>
      </c>
      <c r="AF57" s="15">
        <f>MEDIAN(X57:AE57)</f>
        <v>7.33</v>
      </c>
      <c r="AG57" s="21">
        <f>QUARTILE(X57:AE57,3)</f>
        <v>7.8775000000000004</v>
      </c>
      <c r="AH57" s="18">
        <f>QUARTILE(X57:AE57,1)</f>
        <v>7.14</v>
      </c>
    </row>
    <row r="58" spans="1:34" x14ac:dyDescent="0.25">
      <c r="A58" s="6">
        <f t="shared" si="12"/>
        <v>0.19097222222222221</v>
      </c>
      <c r="B58" s="1">
        <v>14.525</v>
      </c>
      <c r="C58" s="1">
        <v>13.055</v>
      </c>
      <c r="D58" s="1"/>
      <c r="E58" s="1"/>
      <c r="F58" s="10">
        <v>12.36</v>
      </c>
      <c r="G58" s="10">
        <v>13.213533333333332</v>
      </c>
      <c r="H58" s="1"/>
      <c r="I58" s="10">
        <v>15.189999999999998</v>
      </c>
      <c r="J58" s="16">
        <f t="shared" si="1"/>
        <v>13.213533333333332</v>
      </c>
      <c r="K58" s="1">
        <f t="shared" si="2"/>
        <v>14.525</v>
      </c>
      <c r="L58" s="19">
        <f t="shared" si="3"/>
        <v>13.055</v>
      </c>
      <c r="M58" s="1">
        <v>14.13</v>
      </c>
      <c r="N58" s="1">
        <v>11.2</v>
      </c>
      <c r="O58" s="1"/>
      <c r="P58" s="1"/>
      <c r="Q58" s="10">
        <v>7.2493297710000002</v>
      </c>
      <c r="R58" s="10">
        <v>10.194269631000001</v>
      </c>
      <c r="S58" s="1"/>
      <c r="T58" s="1">
        <v>10.94</v>
      </c>
      <c r="U58" s="15">
        <f t="shared" si="4"/>
        <v>10.94</v>
      </c>
      <c r="V58">
        <f t="shared" si="5"/>
        <v>11.2</v>
      </c>
      <c r="W58" s="18">
        <f t="shared" si="6"/>
        <v>10.194269631000001</v>
      </c>
      <c r="X58" s="1"/>
      <c r="Y58" s="1"/>
      <c r="Z58" s="1"/>
      <c r="AA58" s="1"/>
      <c r="AB58" s="10"/>
      <c r="AC58" s="10"/>
      <c r="AD58" s="1"/>
      <c r="AE58" s="1"/>
    </row>
    <row r="59" spans="1:34" x14ac:dyDescent="0.25">
      <c r="A59" s="6">
        <f t="shared" si="12"/>
        <v>0.19444444444444445</v>
      </c>
      <c r="B59" s="1">
        <v>13.379999999999999</v>
      </c>
      <c r="C59" s="1">
        <v>12.309999999999999</v>
      </c>
      <c r="D59" s="1"/>
      <c r="E59" s="1"/>
      <c r="F59" s="10">
        <v>11.92</v>
      </c>
      <c r="G59" s="10">
        <v>12.646633333333334</v>
      </c>
      <c r="H59" s="1"/>
      <c r="I59" s="10">
        <v>14.88</v>
      </c>
      <c r="J59" s="16">
        <f t="shared" si="1"/>
        <v>12.646633333333334</v>
      </c>
      <c r="K59" s="1">
        <f t="shared" si="2"/>
        <v>13.379999999999999</v>
      </c>
      <c r="L59" s="19">
        <f t="shared" si="3"/>
        <v>12.309999999999999</v>
      </c>
      <c r="M59" s="1">
        <v>13.29</v>
      </c>
      <c r="N59" s="1">
        <v>9.99</v>
      </c>
      <c r="O59" s="1"/>
      <c r="P59" s="1"/>
      <c r="Q59" s="10">
        <v>6.4866128595000001</v>
      </c>
      <c r="R59" s="10">
        <v>9.6292220739999994</v>
      </c>
      <c r="S59" s="1"/>
      <c r="T59" s="1">
        <v>10.1</v>
      </c>
      <c r="U59" s="15">
        <f t="shared" si="4"/>
        <v>9.99</v>
      </c>
      <c r="V59">
        <f t="shared" si="5"/>
        <v>10.1</v>
      </c>
      <c r="W59" s="18">
        <f t="shared" si="6"/>
        <v>9.6292220739999994</v>
      </c>
      <c r="X59" s="1"/>
      <c r="Y59" s="1"/>
      <c r="Z59" s="1"/>
      <c r="AA59" s="1"/>
      <c r="AB59" s="10"/>
      <c r="AC59" s="10"/>
      <c r="AD59" s="1"/>
      <c r="AE59" s="1"/>
    </row>
    <row r="60" spans="1:34" x14ac:dyDescent="0.25">
      <c r="A60" s="6">
        <f t="shared" si="12"/>
        <v>0.19791666666666666</v>
      </c>
      <c r="B60" s="1">
        <v>11.844999999999999</v>
      </c>
      <c r="C60" s="1">
        <v>9.754999999999999</v>
      </c>
      <c r="D60" s="1"/>
      <c r="E60" s="1"/>
      <c r="F60" s="10">
        <v>11.51</v>
      </c>
      <c r="G60" s="10">
        <v>12.161066666666665</v>
      </c>
      <c r="H60" s="1"/>
      <c r="I60" s="10">
        <v>12.886666666666665</v>
      </c>
      <c r="J60" s="16">
        <f t="shared" si="1"/>
        <v>11.844999999999999</v>
      </c>
      <c r="K60" s="1">
        <f t="shared" si="2"/>
        <v>12.161066666666665</v>
      </c>
      <c r="L60" s="19">
        <f t="shared" si="3"/>
        <v>11.51</v>
      </c>
      <c r="M60" s="1">
        <v>11.85</v>
      </c>
      <c r="N60" s="1">
        <v>7.22</v>
      </c>
      <c r="O60" s="1"/>
      <c r="P60" s="1"/>
      <c r="Q60" s="10">
        <v>5.9747372654999999</v>
      </c>
      <c r="R60" s="10">
        <v>9.3641745170000004</v>
      </c>
      <c r="S60" s="1"/>
      <c r="T60" s="1">
        <v>9.7899999999999991</v>
      </c>
      <c r="U60" s="15">
        <f t="shared" si="4"/>
        <v>9.3641745170000004</v>
      </c>
      <c r="V60">
        <f t="shared" si="5"/>
        <v>9.7899999999999991</v>
      </c>
      <c r="W60" s="18">
        <f t="shared" si="6"/>
        <v>7.22</v>
      </c>
      <c r="X60" s="1"/>
      <c r="Y60" s="1"/>
      <c r="Z60">
        <v>6.11</v>
      </c>
      <c r="AA60" s="1"/>
      <c r="AB60" s="10"/>
      <c r="AC60" s="10"/>
      <c r="AD60" s="1"/>
      <c r="AE60" s="1"/>
      <c r="AF60" s="15">
        <f t="shared" si="7"/>
        <v>6.11</v>
      </c>
      <c r="AG60" s="21">
        <f t="shared" si="8"/>
        <v>6.11</v>
      </c>
      <c r="AH60" s="18">
        <f t="shared" si="9"/>
        <v>6.11</v>
      </c>
    </row>
    <row r="61" spans="1:34" x14ac:dyDescent="0.25">
      <c r="A61" s="6">
        <f t="shared" si="12"/>
        <v>0.20138888888888887</v>
      </c>
      <c r="B61" s="1">
        <v>11.32</v>
      </c>
      <c r="C61" s="1">
        <v>8.620000000000001</v>
      </c>
      <c r="D61" s="1"/>
      <c r="E61" s="1"/>
      <c r="F61" s="10">
        <v>11.24</v>
      </c>
      <c r="G61" s="10">
        <v>11.844833333333332</v>
      </c>
      <c r="H61" s="1"/>
      <c r="I61" s="10">
        <v>11.526666666666666</v>
      </c>
      <c r="J61" s="16">
        <f t="shared" si="1"/>
        <v>11.32</v>
      </c>
      <c r="K61" s="1">
        <f t="shared" si="2"/>
        <v>11.526666666666666</v>
      </c>
      <c r="L61" s="19">
        <f t="shared" si="3"/>
        <v>11.24</v>
      </c>
      <c r="M61" s="1">
        <v>11.24</v>
      </c>
      <c r="N61" s="1">
        <v>6.6</v>
      </c>
      <c r="O61" s="1"/>
      <c r="P61" s="1"/>
      <c r="Q61" s="10">
        <v>5.5151370049999997</v>
      </c>
      <c r="R61" s="10">
        <v>9.1341269604999997</v>
      </c>
      <c r="S61" s="1"/>
      <c r="T61" s="1">
        <v>9.5500000000000007</v>
      </c>
      <c r="U61" s="15">
        <f t="shared" si="4"/>
        <v>9.1341269604999997</v>
      </c>
      <c r="V61">
        <f t="shared" si="5"/>
        <v>9.5500000000000007</v>
      </c>
      <c r="W61" s="18">
        <f t="shared" si="6"/>
        <v>6.6</v>
      </c>
      <c r="X61" s="1"/>
      <c r="Y61" s="1"/>
      <c r="Z61" s="1"/>
      <c r="AA61" s="1"/>
      <c r="AB61" s="10"/>
      <c r="AC61" s="1">
        <v>6.91</v>
      </c>
      <c r="AD61" s="1"/>
      <c r="AE61" s="1"/>
      <c r="AF61" s="15">
        <f t="shared" si="7"/>
        <v>6.91</v>
      </c>
      <c r="AG61" s="21">
        <f t="shared" si="8"/>
        <v>6.91</v>
      </c>
      <c r="AH61" s="18">
        <f t="shared" si="9"/>
        <v>6.91</v>
      </c>
    </row>
    <row r="62" spans="1:34" x14ac:dyDescent="0.25">
      <c r="A62" s="6">
        <f t="shared" si="12"/>
        <v>0.20486111111111113</v>
      </c>
      <c r="B62" s="1">
        <v>8.875</v>
      </c>
      <c r="C62" s="1">
        <v>7.41</v>
      </c>
      <c r="D62" s="1"/>
      <c r="E62" s="1"/>
      <c r="F62" s="10">
        <v>10.56</v>
      </c>
      <c r="G62" s="10">
        <v>11.624000000000001</v>
      </c>
      <c r="H62" s="1"/>
      <c r="I62" s="10">
        <v>10.74</v>
      </c>
      <c r="J62" s="16">
        <f t="shared" si="1"/>
        <v>10.56</v>
      </c>
      <c r="K62" s="1">
        <f t="shared" si="2"/>
        <v>10.74</v>
      </c>
      <c r="L62" s="19">
        <f t="shared" si="3"/>
        <v>8.875</v>
      </c>
      <c r="M62" s="1">
        <v>8.7899999999999991</v>
      </c>
      <c r="N62" s="1">
        <v>6.05</v>
      </c>
      <c r="O62" s="1"/>
      <c r="P62" s="1"/>
      <c r="Q62" s="10">
        <v>5.1654618560000003</v>
      </c>
      <c r="R62" s="10">
        <v>8.9990794034999997</v>
      </c>
      <c r="S62" s="1"/>
      <c r="T62" s="1">
        <v>9.1999999999999993</v>
      </c>
      <c r="U62" s="15">
        <f t="shared" si="4"/>
        <v>8.7899999999999991</v>
      </c>
      <c r="V62">
        <f t="shared" si="5"/>
        <v>8.9990794034999997</v>
      </c>
      <c r="W62" s="18">
        <f t="shared" si="6"/>
        <v>6.05</v>
      </c>
      <c r="X62" s="1"/>
      <c r="Y62" s="1"/>
      <c r="Z62" s="1"/>
      <c r="AA62" s="1"/>
      <c r="AB62" s="10"/>
      <c r="AC62" s="10"/>
      <c r="AD62" s="1"/>
      <c r="AE62" s="1"/>
    </row>
    <row r="63" spans="1:34" x14ac:dyDescent="0.25">
      <c r="A63" s="6">
        <f t="shared" si="12"/>
        <v>0.20833333333333334</v>
      </c>
      <c r="B63" s="1">
        <v>7.5949999999999998</v>
      </c>
      <c r="C63" s="1">
        <v>6.85</v>
      </c>
      <c r="D63" s="1"/>
      <c r="E63" s="1"/>
      <c r="F63" s="10">
        <v>10.42</v>
      </c>
      <c r="G63" s="10">
        <v>11.462766666666667</v>
      </c>
      <c r="H63" s="1"/>
      <c r="I63" s="10">
        <v>10.25</v>
      </c>
      <c r="J63" s="16">
        <f t="shared" si="1"/>
        <v>10.25</v>
      </c>
      <c r="K63" s="1">
        <f t="shared" si="2"/>
        <v>10.42</v>
      </c>
      <c r="L63" s="19">
        <f t="shared" si="3"/>
        <v>7.5949999999999998</v>
      </c>
      <c r="M63" s="1">
        <v>7.43</v>
      </c>
      <c r="N63" s="1">
        <v>5.8</v>
      </c>
      <c r="O63" s="1"/>
      <c r="P63" s="1"/>
      <c r="Q63" s="10">
        <v>5.0881480615000001</v>
      </c>
      <c r="R63" s="10">
        <v>8.9190318469999994</v>
      </c>
      <c r="S63" s="1"/>
      <c r="T63" s="1">
        <v>8.81</v>
      </c>
      <c r="U63" s="15">
        <f t="shared" si="4"/>
        <v>7.43</v>
      </c>
      <c r="V63">
        <f t="shared" si="5"/>
        <v>8.81</v>
      </c>
      <c r="W63" s="18">
        <f t="shared" si="6"/>
        <v>5.8</v>
      </c>
      <c r="X63" s="1">
        <v>12.3</v>
      </c>
      <c r="Y63" s="1"/>
      <c r="Z63" s="1"/>
      <c r="AA63">
        <v>7.92</v>
      </c>
      <c r="AB63">
        <v>7.06</v>
      </c>
      <c r="AC63" s="10"/>
      <c r="AD63">
        <v>9.7899999999999991</v>
      </c>
      <c r="AE63">
        <v>7.35</v>
      </c>
      <c r="AF63" s="15">
        <f t="shared" si="7"/>
        <v>7.92</v>
      </c>
      <c r="AG63" s="21">
        <f t="shared" si="8"/>
        <v>9.7899999999999991</v>
      </c>
      <c r="AH63" s="18">
        <f t="shared" si="9"/>
        <v>7.35</v>
      </c>
    </row>
    <row r="64" spans="1:34" x14ac:dyDescent="0.25">
      <c r="A64" s="6">
        <f t="shared" si="12"/>
        <v>0.21180555555555555</v>
      </c>
      <c r="B64" s="1">
        <v>6.4450000000000003</v>
      </c>
      <c r="C64" s="1">
        <v>6.33</v>
      </c>
      <c r="D64" s="1"/>
      <c r="E64" s="1"/>
      <c r="F64" s="10">
        <v>10.58</v>
      </c>
      <c r="G64" s="10">
        <v>11.323066666666668</v>
      </c>
      <c r="H64" s="1"/>
      <c r="I64" s="10">
        <v>9.9499999999999993</v>
      </c>
      <c r="J64" s="16">
        <f t="shared" si="1"/>
        <v>9.9499999999999993</v>
      </c>
      <c r="K64" s="1">
        <f t="shared" si="2"/>
        <v>10.58</v>
      </c>
      <c r="L64" s="19">
        <f t="shared" si="3"/>
        <v>6.4450000000000003</v>
      </c>
      <c r="M64" s="1">
        <v>6.23</v>
      </c>
      <c r="N64" s="1">
        <v>5.61</v>
      </c>
      <c r="O64" s="1"/>
      <c r="P64" s="1"/>
      <c r="Q64" s="10">
        <v>5.2277064840000005</v>
      </c>
      <c r="R64" s="10">
        <v>8.9139842900000001</v>
      </c>
      <c r="S64" s="1"/>
      <c r="T64" s="1">
        <v>8.42</v>
      </c>
      <c r="U64" s="15">
        <f t="shared" si="4"/>
        <v>6.23</v>
      </c>
      <c r="V64">
        <f t="shared" si="5"/>
        <v>8.42</v>
      </c>
      <c r="W64" s="18">
        <f t="shared" si="6"/>
        <v>5.61</v>
      </c>
      <c r="X64" s="1"/>
      <c r="Y64" s="1"/>
      <c r="Z64" s="1"/>
      <c r="AA64" s="1"/>
      <c r="AB64" s="10"/>
      <c r="AC64" s="10"/>
      <c r="AD64" s="1"/>
      <c r="AE64" s="1"/>
    </row>
    <row r="65" spans="1:34" x14ac:dyDescent="0.25">
      <c r="A65" s="6">
        <f t="shared" si="12"/>
        <v>0.21527777777777779</v>
      </c>
      <c r="B65" s="1">
        <v>6.36</v>
      </c>
      <c r="C65" s="1">
        <v>5.9950000000000001</v>
      </c>
      <c r="D65" s="1"/>
      <c r="E65" s="1"/>
      <c r="F65" s="10">
        <v>10.87</v>
      </c>
      <c r="G65" s="10">
        <v>11.208866666666665</v>
      </c>
      <c r="H65" s="1"/>
      <c r="I65" s="10">
        <v>9.92</v>
      </c>
      <c r="J65" s="16">
        <f t="shared" si="1"/>
        <v>9.92</v>
      </c>
      <c r="K65" s="1">
        <f t="shared" si="2"/>
        <v>10.87</v>
      </c>
      <c r="L65" s="19">
        <f t="shared" si="3"/>
        <v>6.36</v>
      </c>
      <c r="M65" s="1">
        <v>5.98</v>
      </c>
      <c r="N65" s="1">
        <v>5.32</v>
      </c>
      <c r="O65" s="1"/>
      <c r="P65" s="1"/>
      <c r="Q65" s="10">
        <v>5.3083022164999996</v>
      </c>
      <c r="R65" s="10">
        <v>8.7889367329999999</v>
      </c>
      <c r="S65" s="1"/>
      <c r="T65" s="1">
        <v>8.24</v>
      </c>
      <c r="U65" s="15">
        <f t="shared" si="4"/>
        <v>5.98</v>
      </c>
      <c r="V65">
        <f t="shared" si="5"/>
        <v>8.24</v>
      </c>
      <c r="W65" s="18">
        <f t="shared" si="6"/>
        <v>5.32</v>
      </c>
      <c r="X65" s="1"/>
      <c r="Y65" s="1"/>
      <c r="Z65" s="1"/>
      <c r="AA65" s="1"/>
      <c r="AB65" s="10"/>
      <c r="AC65" s="10"/>
      <c r="AD65" s="1"/>
      <c r="AE65" s="1"/>
    </row>
    <row r="66" spans="1:34" x14ac:dyDescent="0.25">
      <c r="A66" s="6">
        <f t="shared" si="12"/>
        <v>0.21875</v>
      </c>
      <c r="B66" s="1">
        <v>6.2750000000000004</v>
      </c>
      <c r="C66" s="1">
        <v>5.6300000000000008</v>
      </c>
      <c r="D66" s="1"/>
      <c r="E66" s="1"/>
      <c r="F66" s="10">
        <v>10.66</v>
      </c>
      <c r="G66" s="10">
        <v>11.220666666666666</v>
      </c>
      <c r="H66" s="1"/>
      <c r="I66" s="10">
        <v>9.5333333333333332</v>
      </c>
      <c r="J66" s="16">
        <f t="shared" si="1"/>
        <v>9.5333333333333332</v>
      </c>
      <c r="K66" s="1">
        <f t="shared" si="2"/>
        <v>10.66</v>
      </c>
      <c r="L66" s="19">
        <f t="shared" si="3"/>
        <v>6.2750000000000004</v>
      </c>
      <c r="M66" s="1">
        <v>5.82</v>
      </c>
      <c r="N66" s="1">
        <v>5.05</v>
      </c>
      <c r="O66" s="1"/>
      <c r="P66" s="1"/>
      <c r="Q66" s="10">
        <v>5.1925324110000002</v>
      </c>
      <c r="R66" s="10">
        <v>8.9238891765000012</v>
      </c>
      <c r="S66" s="1"/>
      <c r="T66" s="1">
        <v>7.97</v>
      </c>
      <c r="U66" s="15">
        <f t="shared" si="4"/>
        <v>5.82</v>
      </c>
      <c r="V66">
        <f t="shared" si="5"/>
        <v>7.97</v>
      </c>
      <c r="W66" s="18">
        <f t="shared" si="6"/>
        <v>5.1925324110000002</v>
      </c>
      <c r="X66" s="1"/>
      <c r="Y66" s="1"/>
      <c r="AA66" s="1"/>
      <c r="AB66" s="10"/>
      <c r="AC66" s="1">
        <v>6.61</v>
      </c>
      <c r="AD66" s="1"/>
      <c r="AE66" s="1"/>
      <c r="AF66" s="15">
        <f t="shared" si="7"/>
        <v>6.61</v>
      </c>
      <c r="AG66" s="21">
        <f t="shared" si="8"/>
        <v>6.61</v>
      </c>
      <c r="AH66" s="18">
        <f t="shared" si="9"/>
        <v>6.61</v>
      </c>
    </row>
    <row r="67" spans="1:34" x14ac:dyDescent="0.25">
      <c r="A67" s="6">
        <f t="shared" si="12"/>
        <v>0.22222222222222221</v>
      </c>
      <c r="B67" s="1">
        <v>6.24</v>
      </c>
      <c r="C67" s="1">
        <v>5.1750000000000007</v>
      </c>
      <c r="D67" s="1"/>
      <c r="E67" s="1"/>
      <c r="F67" s="10">
        <v>10.625</v>
      </c>
      <c r="G67" s="10">
        <v>11.227966666666667</v>
      </c>
      <c r="H67" s="1"/>
      <c r="I67" s="10">
        <v>9.3366666666666678</v>
      </c>
      <c r="J67" s="16">
        <f t="shared" si="1"/>
        <v>9.3366666666666678</v>
      </c>
      <c r="K67" s="1">
        <f t="shared" si="2"/>
        <v>10.625</v>
      </c>
      <c r="L67" s="19">
        <f t="shared" si="3"/>
        <v>6.24</v>
      </c>
      <c r="M67" s="1">
        <v>5.71</v>
      </c>
      <c r="N67" s="1">
        <v>4.95</v>
      </c>
      <c r="O67" s="1"/>
      <c r="P67" s="1"/>
      <c r="Q67" s="10">
        <v>4.9438308150000001</v>
      </c>
      <c r="R67" s="10">
        <v>8.9538416195000003</v>
      </c>
      <c r="S67" s="1"/>
      <c r="T67" s="1">
        <v>7.73</v>
      </c>
      <c r="U67" s="15">
        <f t="shared" si="4"/>
        <v>5.71</v>
      </c>
      <c r="V67">
        <f t="shared" si="5"/>
        <v>7.73</v>
      </c>
      <c r="W67" s="18">
        <f t="shared" si="6"/>
        <v>4.95</v>
      </c>
      <c r="X67" s="1"/>
      <c r="Y67" s="1"/>
      <c r="Z67" s="1"/>
      <c r="AA67" s="1"/>
      <c r="AB67" s="10"/>
      <c r="AC67" s="10"/>
      <c r="AD67" s="1"/>
      <c r="AE67" s="1"/>
    </row>
    <row r="68" spans="1:34" x14ac:dyDescent="0.25">
      <c r="A68" s="6">
        <f t="shared" si="12"/>
        <v>0.22569444444444445</v>
      </c>
      <c r="B68" s="1">
        <v>6.37</v>
      </c>
      <c r="C68" s="1">
        <v>5.2850000000000001</v>
      </c>
      <c r="D68" s="1"/>
      <c r="E68" s="1"/>
      <c r="F68" s="10">
        <v>10.625</v>
      </c>
      <c r="G68" s="10">
        <v>11.1976</v>
      </c>
      <c r="H68" s="1"/>
      <c r="I68" s="10">
        <v>9.2166666666666668</v>
      </c>
      <c r="J68" s="16">
        <f t="shared" ref="J68:J79" si="13">MEDIAN(B68:I68)</f>
        <v>9.2166666666666668</v>
      </c>
      <c r="K68" s="1">
        <f t="shared" ref="K68:K79" si="14">QUARTILE(B68:I68,3)</f>
        <v>10.625</v>
      </c>
      <c r="L68" s="19">
        <f t="shared" ref="L68:L79" si="15">QUARTILE(B68:I68,1)</f>
        <v>6.37</v>
      </c>
      <c r="M68" s="1">
        <v>5.74</v>
      </c>
      <c r="N68" s="1">
        <v>5.0999999999999996</v>
      </c>
      <c r="O68" s="1"/>
      <c r="P68" s="1"/>
      <c r="Q68" s="10">
        <v>4.7059067795000002</v>
      </c>
      <c r="R68" s="10">
        <v>8.9587940625000009</v>
      </c>
      <c r="S68" s="1"/>
      <c r="T68" s="1">
        <v>7.54</v>
      </c>
      <c r="U68" s="15">
        <f t="shared" ref="U68:U81" si="16">MEDIAN(M68:T68)</f>
        <v>5.74</v>
      </c>
      <c r="V68">
        <f t="shared" ref="V68:V81" si="17">QUARTILE(M68:T68,3)</f>
        <v>7.54</v>
      </c>
      <c r="W68" s="18">
        <f t="shared" ref="W68:W81" si="18">QUARTILE(M68:T68,1)</f>
        <v>5.0999999999999996</v>
      </c>
      <c r="X68" s="1"/>
      <c r="Y68" s="1"/>
      <c r="Z68">
        <v>5.99</v>
      </c>
      <c r="AB68" s="10"/>
      <c r="AC68" s="10"/>
      <c r="AD68" s="1"/>
      <c r="AE68" s="1"/>
      <c r="AF68" s="15">
        <f t="shared" ref="AF68:AF81" si="19">MEDIAN(X68:AE68)</f>
        <v>5.99</v>
      </c>
      <c r="AG68" s="21">
        <f t="shared" ref="AG68:AG81" si="20">QUARTILE(X68:AE68,3)</f>
        <v>5.99</v>
      </c>
      <c r="AH68" s="18">
        <f t="shared" ref="AH68:AH81" si="21">QUARTILE(X68:AE68,1)</f>
        <v>5.99</v>
      </c>
    </row>
    <row r="69" spans="1:34" x14ac:dyDescent="0.25">
      <c r="A69" s="6">
        <f t="shared" si="12"/>
        <v>0.22916666666666666</v>
      </c>
      <c r="B69" s="1">
        <v>6.47</v>
      </c>
      <c r="C69" s="1">
        <v>5.3650000000000002</v>
      </c>
      <c r="D69" s="1"/>
      <c r="E69" s="1"/>
      <c r="F69" s="10">
        <v>10.315</v>
      </c>
      <c r="G69" s="10">
        <v>11.113999999999999</v>
      </c>
      <c r="H69" s="1"/>
      <c r="I69" s="10">
        <v>9.1233333333333331</v>
      </c>
      <c r="J69" s="16">
        <f t="shared" si="13"/>
        <v>9.1233333333333331</v>
      </c>
      <c r="K69" s="1">
        <f t="shared" si="14"/>
        <v>10.315</v>
      </c>
      <c r="L69" s="19">
        <f t="shared" si="15"/>
        <v>6.47</v>
      </c>
      <c r="M69" s="1">
        <v>5.72</v>
      </c>
      <c r="N69" s="1">
        <v>5.26</v>
      </c>
      <c r="O69" s="1"/>
      <c r="P69" s="1"/>
      <c r="Q69" s="10">
        <v>4.6391873725000004</v>
      </c>
      <c r="R69" s="10">
        <v>8.9537465059999999</v>
      </c>
      <c r="S69" s="1"/>
      <c r="T69" s="1">
        <v>7.41</v>
      </c>
      <c r="U69" s="15">
        <f t="shared" si="16"/>
        <v>5.72</v>
      </c>
      <c r="V69">
        <f t="shared" si="17"/>
        <v>7.41</v>
      </c>
      <c r="W69" s="18">
        <f t="shared" si="18"/>
        <v>5.26</v>
      </c>
      <c r="X69" s="1">
        <v>11.5</v>
      </c>
      <c r="Y69" s="1">
        <v>7.42</v>
      </c>
      <c r="Z69" s="1"/>
      <c r="AA69">
        <v>7.8</v>
      </c>
      <c r="AB69">
        <v>6.64</v>
      </c>
      <c r="AC69" s="10"/>
      <c r="AD69">
        <v>9.7899999999999991</v>
      </c>
      <c r="AE69">
        <v>5.41</v>
      </c>
      <c r="AF69" s="15">
        <f t="shared" si="19"/>
        <v>7.6099999999999994</v>
      </c>
      <c r="AG69" s="21">
        <f t="shared" si="20"/>
        <v>9.2924999999999986</v>
      </c>
      <c r="AH69" s="18">
        <f t="shared" si="21"/>
        <v>6.835</v>
      </c>
    </row>
    <row r="70" spans="1:34" x14ac:dyDescent="0.25">
      <c r="A70" s="6">
        <f t="shared" si="12"/>
        <v>0.23263888888888887</v>
      </c>
      <c r="B70" s="1">
        <v>6.57</v>
      </c>
      <c r="C70" s="1">
        <v>5.4050000000000002</v>
      </c>
      <c r="D70" s="1"/>
      <c r="E70" s="1"/>
      <c r="F70" s="10">
        <v>10.69</v>
      </c>
      <c r="G70" s="10">
        <v>11.049666666666667</v>
      </c>
      <c r="H70" s="1"/>
      <c r="I70" s="10">
        <v>9.0566666666666666</v>
      </c>
      <c r="J70" s="16">
        <f t="shared" si="13"/>
        <v>9.0566666666666666</v>
      </c>
      <c r="K70" s="1">
        <f t="shared" si="14"/>
        <v>10.69</v>
      </c>
      <c r="L70" s="19">
        <f t="shared" si="15"/>
        <v>6.57</v>
      </c>
      <c r="M70" s="1">
        <v>5.81</v>
      </c>
      <c r="N70" s="1">
        <v>5.24</v>
      </c>
      <c r="O70" s="1"/>
      <c r="P70" s="1"/>
      <c r="Q70" s="10">
        <v>4.6001686804999995</v>
      </c>
      <c r="R70" s="10">
        <v>8.9086989489999997</v>
      </c>
      <c r="S70" s="1"/>
      <c r="T70" s="1">
        <v>7.3</v>
      </c>
      <c r="U70" s="15">
        <f t="shared" si="16"/>
        <v>5.81</v>
      </c>
      <c r="V70">
        <f t="shared" si="17"/>
        <v>7.3</v>
      </c>
      <c r="W70" s="18">
        <f t="shared" si="18"/>
        <v>5.24</v>
      </c>
      <c r="X70" s="1"/>
      <c r="Y70" s="1"/>
      <c r="Z70" s="1"/>
      <c r="AA70" s="1"/>
      <c r="AB70" s="10"/>
      <c r="AC70" s="10"/>
      <c r="AD70" s="1"/>
      <c r="AE70" s="1"/>
    </row>
    <row r="71" spans="1:34" x14ac:dyDescent="0.25">
      <c r="A71" s="6">
        <f t="shared" si="12"/>
        <v>0.23611111111111113</v>
      </c>
      <c r="B71" s="1">
        <v>6.5649999999999995</v>
      </c>
      <c r="C71" s="1">
        <v>5.3450000000000006</v>
      </c>
      <c r="D71" s="1"/>
      <c r="E71" s="1"/>
      <c r="F71" s="10">
        <v>10.635</v>
      </c>
      <c r="G71" s="10">
        <v>11.000833333333333</v>
      </c>
      <c r="H71" s="1"/>
      <c r="I71" s="10">
        <v>9.0066666666666677</v>
      </c>
      <c r="J71" s="16">
        <f t="shared" si="13"/>
        <v>9.0066666666666677</v>
      </c>
      <c r="K71" s="1">
        <f t="shared" si="14"/>
        <v>10.635</v>
      </c>
      <c r="L71" s="19">
        <f t="shared" si="15"/>
        <v>6.5649999999999995</v>
      </c>
      <c r="M71" s="1">
        <v>5.92</v>
      </c>
      <c r="N71" s="1">
        <v>5.24</v>
      </c>
      <c r="O71" s="1"/>
      <c r="P71" s="1"/>
      <c r="Q71" s="10">
        <v>4.5289542640000002</v>
      </c>
      <c r="R71" s="10">
        <v>8.8786513925000001</v>
      </c>
      <c r="S71" s="1"/>
      <c r="T71" s="1">
        <v>7.24</v>
      </c>
      <c r="U71" s="15">
        <f t="shared" si="16"/>
        <v>5.92</v>
      </c>
      <c r="V71">
        <f t="shared" si="17"/>
        <v>7.24</v>
      </c>
      <c r="W71" s="18">
        <f t="shared" si="18"/>
        <v>5.24</v>
      </c>
      <c r="X71" s="1"/>
      <c r="Y71" s="1"/>
      <c r="Z71" s="1"/>
      <c r="AA71" s="1"/>
      <c r="AB71" s="10"/>
      <c r="AC71" s="10"/>
      <c r="AD71" s="1"/>
      <c r="AE71" s="1"/>
    </row>
    <row r="72" spans="1:34" x14ac:dyDescent="0.25">
      <c r="A72" s="6">
        <f t="shared" si="12"/>
        <v>0.23958333333333334</v>
      </c>
      <c r="B72" s="1">
        <v>6.57</v>
      </c>
      <c r="C72" s="1">
        <v>5.3049999999999997</v>
      </c>
      <c r="D72" s="1"/>
      <c r="E72" s="1"/>
      <c r="F72" s="10">
        <v>10.64</v>
      </c>
      <c r="G72" s="10">
        <v>10.994933333333334</v>
      </c>
      <c r="H72" s="1"/>
      <c r="I72" s="10">
        <v>8.9766666666666666</v>
      </c>
      <c r="J72" s="16">
        <f t="shared" si="13"/>
        <v>8.9766666666666666</v>
      </c>
      <c r="K72" s="1">
        <f t="shared" si="14"/>
        <v>10.64</v>
      </c>
      <c r="L72" s="19">
        <f t="shared" si="15"/>
        <v>6.57</v>
      </c>
      <c r="M72" s="1">
        <v>6.12</v>
      </c>
      <c r="N72" s="1">
        <v>5.25</v>
      </c>
      <c r="O72" s="1"/>
      <c r="P72" s="1"/>
      <c r="Q72" s="10">
        <v>4.4673097459999997</v>
      </c>
      <c r="R72" s="10">
        <v>8.8986038355000012</v>
      </c>
      <c r="S72" s="1"/>
      <c r="T72" s="1">
        <v>7.21</v>
      </c>
      <c r="U72" s="15">
        <f t="shared" si="16"/>
        <v>6.12</v>
      </c>
      <c r="V72">
        <f t="shared" si="17"/>
        <v>7.21</v>
      </c>
      <c r="W72" s="18">
        <f t="shared" si="18"/>
        <v>5.25</v>
      </c>
      <c r="X72" s="1"/>
      <c r="Y72" s="1"/>
      <c r="Z72" s="1"/>
      <c r="AA72" s="1"/>
      <c r="AB72" s="10"/>
      <c r="AC72" s="1">
        <v>7.1</v>
      </c>
      <c r="AD72" s="1"/>
      <c r="AE72" s="1"/>
      <c r="AF72" s="15">
        <f t="shared" si="19"/>
        <v>7.1</v>
      </c>
      <c r="AG72" s="21">
        <f t="shared" si="20"/>
        <v>7.1</v>
      </c>
      <c r="AH72" s="18">
        <f t="shared" si="21"/>
        <v>7.1</v>
      </c>
    </row>
    <row r="73" spans="1:34" x14ac:dyDescent="0.25">
      <c r="A73" s="6">
        <f t="shared" si="12"/>
        <v>0.24305555555555555</v>
      </c>
      <c r="B73" s="1">
        <v>6.8049999999999997</v>
      </c>
      <c r="C73" s="1">
        <v>5.4399999999999995</v>
      </c>
      <c r="D73" s="1"/>
      <c r="E73" s="1"/>
      <c r="F73" s="10">
        <v>10.65</v>
      </c>
      <c r="G73" s="10">
        <v>10.974666666666666</v>
      </c>
      <c r="H73" s="1"/>
      <c r="I73" s="10">
        <v>8.91</v>
      </c>
      <c r="J73" s="16">
        <f t="shared" si="13"/>
        <v>8.91</v>
      </c>
      <c r="K73" s="1">
        <f t="shared" si="14"/>
        <v>10.65</v>
      </c>
      <c r="L73" s="19">
        <f t="shared" si="15"/>
        <v>6.8049999999999997</v>
      </c>
      <c r="M73" s="1">
        <v>6.36</v>
      </c>
      <c r="N73" s="1"/>
      <c r="O73" s="1"/>
      <c r="P73" s="10"/>
      <c r="Q73" s="10">
        <v>8.9285562785000003</v>
      </c>
      <c r="R73" s="10">
        <v>6.95538045378904</v>
      </c>
      <c r="S73" s="1"/>
      <c r="T73" s="1">
        <v>7.18</v>
      </c>
      <c r="U73" s="15">
        <f t="shared" si="16"/>
        <v>7.0676902268945199</v>
      </c>
      <c r="V73">
        <f t="shared" si="17"/>
        <v>7.6171390696249999</v>
      </c>
      <c r="W73" s="18">
        <f t="shared" si="18"/>
        <v>6.8065353403417799</v>
      </c>
      <c r="X73" s="1"/>
      <c r="Y73" s="1"/>
      <c r="Z73" s="1"/>
      <c r="AA73" s="10"/>
      <c r="AB73" s="10"/>
      <c r="AC73" s="10"/>
      <c r="AD73" s="1"/>
      <c r="AE73" s="1"/>
    </row>
    <row r="74" spans="1:34" x14ac:dyDescent="0.25">
      <c r="A74" s="6">
        <f t="shared" si="12"/>
        <v>0.24652777777777779</v>
      </c>
      <c r="B74" s="1">
        <v>6.99</v>
      </c>
      <c r="C74" s="1">
        <v>5.5449999999999999</v>
      </c>
      <c r="D74" s="1"/>
      <c r="E74" s="1"/>
      <c r="F74" s="10">
        <v>10.78</v>
      </c>
      <c r="G74" s="10">
        <v>10.926866666666667</v>
      </c>
      <c r="H74" s="1"/>
      <c r="I74" s="10">
        <v>8.8933333333333326</v>
      </c>
      <c r="J74" s="16">
        <f t="shared" si="13"/>
        <v>8.8933333333333326</v>
      </c>
      <c r="K74" s="1">
        <f t="shared" si="14"/>
        <v>10.78</v>
      </c>
      <c r="L74" s="19">
        <f t="shared" si="15"/>
        <v>6.99</v>
      </c>
      <c r="M74" s="1">
        <v>6.51</v>
      </c>
      <c r="N74" s="1"/>
      <c r="O74" s="1"/>
      <c r="P74" s="10"/>
      <c r="Q74" s="10">
        <v>8.7885087219999996</v>
      </c>
      <c r="R74" s="10">
        <v>6.9645198749763004</v>
      </c>
      <c r="S74" s="1"/>
      <c r="T74" s="1">
        <v>7.15</v>
      </c>
      <c r="U74" s="15">
        <f t="shared" si="16"/>
        <v>7.0572599374881504</v>
      </c>
      <c r="V74">
        <f t="shared" si="17"/>
        <v>7.5596271804999997</v>
      </c>
      <c r="W74" s="18">
        <f t="shared" si="18"/>
        <v>6.8508899062322257</v>
      </c>
      <c r="X74" s="1"/>
      <c r="Y74" s="1"/>
      <c r="Z74" s="1"/>
      <c r="AA74" s="10"/>
      <c r="AB74" s="10"/>
      <c r="AC74" s="10"/>
      <c r="AD74" s="1"/>
      <c r="AE74" s="1"/>
    </row>
    <row r="75" spans="1:34" x14ac:dyDescent="0.25">
      <c r="A75" s="6">
        <f t="shared" si="12"/>
        <v>0.25</v>
      </c>
      <c r="B75" s="1">
        <v>7.0600000000000005</v>
      </c>
      <c r="C75" s="1">
        <v>5.4550000000000001</v>
      </c>
      <c r="D75" s="1"/>
      <c r="E75" s="1"/>
      <c r="F75" s="10">
        <v>11.48</v>
      </c>
      <c r="G75" s="10">
        <v>10.834899999999999</v>
      </c>
      <c r="H75" s="1"/>
      <c r="I75" s="10">
        <v>8.8800000000000008</v>
      </c>
      <c r="J75" s="16">
        <f t="shared" si="13"/>
        <v>8.8800000000000008</v>
      </c>
      <c r="K75" s="1">
        <f t="shared" si="14"/>
        <v>10.834899999999999</v>
      </c>
      <c r="L75" s="19">
        <f t="shared" si="15"/>
        <v>7.0600000000000005</v>
      </c>
      <c r="M75" s="1">
        <v>6.54</v>
      </c>
      <c r="N75" s="1"/>
      <c r="O75" s="1"/>
      <c r="P75" s="10"/>
      <c r="Q75" s="10">
        <v>8.7684611649999997</v>
      </c>
      <c r="R75" s="10">
        <v>6.9336592961635599</v>
      </c>
      <c r="S75" s="1"/>
      <c r="T75" s="1">
        <v>7.15</v>
      </c>
      <c r="U75" s="15">
        <f t="shared" si="16"/>
        <v>7.0418296480817801</v>
      </c>
      <c r="V75">
        <f t="shared" si="17"/>
        <v>7.5546152912500002</v>
      </c>
      <c r="W75" s="18">
        <f t="shared" si="18"/>
        <v>6.8352444721226702</v>
      </c>
      <c r="X75" s="1">
        <v>10.5</v>
      </c>
      <c r="Y75" s="1"/>
      <c r="Z75">
        <v>7.04</v>
      </c>
      <c r="AA75">
        <v>8.56</v>
      </c>
      <c r="AB75">
        <v>6.71</v>
      </c>
      <c r="AC75" s="10"/>
      <c r="AD75">
        <v>7.12</v>
      </c>
      <c r="AE75">
        <v>7.41</v>
      </c>
      <c r="AF75" s="15">
        <f t="shared" si="19"/>
        <v>7.2650000000000006</v>
      </c>
      <c r="AG75" s="21">
        <f t="shared" si="20"/>
        <v>8.2725000000000009</v>
      </c>
      <c r="AH75" s="18">
        <f t="shared" si="21"/>
        <v>7.0600000000000005</v>
      </c>
    </row>
    <row r="76" spans="1:34" x14ac:dyDescent="0.25">
      <c r="A76" s="6">
        <f t="shared" si="12"/>
        <v>0.25347222222222221</v>
      </c>
      <c r="B76" s="1">
        <v>5.52</v>
      </c>
      <c r="C76" s="1"/>
      <c r="D76" s="1"/>
      <c r="E76" s="10"/>
      <c r="F76" s="10">
        <v>10.792666666666667</v>
      </c>
      <c r="G76" s="10">
        <v>8.5662629281464611</v>
      </c>
      <c r="H76" s="1"/>
      <c r="I76" s="10">
        <v>8.8866666666666667</v>
      </c>
      <c r="J76" s="16">
        <f t="shared" si="13"/>
        <v>8.7264647974065639</v>
      </c>
      <c r="K76" s="1">
        <f t="shared" si="14"/>
        <v>9.3631666666666664</v>
      </c>
      <c r="L76" s="19">
        <f t="shared" si="15"/>
        <v>7.8046971961098457</v>
      </c>
      <c r="M76" s="1">
        <v>5.4</v>
      </c>
      <c r="N76" s="1"/>
      <c r="O76" s="1"/>
      <c r="P76" s="10"/>
      <c r="Q76" s="10">
        <v>8.7934136079999998</v>
      </c>
      <c r="R76" s="10">
        <v>6.9627987173508101</v>
      </c>
      <c r="S76" s="1"/>
      <c r="T76" s="1">
        <v>7.15</v>
      </c>
      <c r="U76" s="15">
        <f t="shared" si="16"/>
        <v>7.0563993586754048</v>
      </c>
      <c r="V76">
        <f t="shared" si="17"/>
        <v>7.5608534020000002</v>
      </c>
      <c r="W76" s="18">
        <f t="shared" si="18"/>
        <v>6.5720990380131079</v>
      </c>
      <c r="X76" s="1"/>
      <c r="Y76" s="1"/>
      <c r="Z76" s="1"/>
      <c r="AA76" s="10"/>
      <c r="AB76" s="10"/>
      <c r="AC76" s="10"/>
      <c r="AD76" s="1"/>
      <c r="AE76" s="1"/>
    </row>
    <row r="77" spans="1:34" x14ac:dyDescent="0.25">
      <c r="A77" s="6">
        <f t="shared" si="12"/>
        <v>0.25694444444444448</v>
      </c>
      <c r="B77" s="1">
        <v>5.54</v>
      </c>
      <c r="C77" s="1"/>
      <c r="D77" s="1"/>
      <c r="E77" s="10"/>
      <c r="F77" s="10">
        <v>10.718066666666667</v>
      </c>
      <c r="G77" s="10">
        <v>8.5944775425355058</v>
      </c>
      <c r="H77" s="1"/>
      <c r="I77" s="10">
        <v>8.8699999999999992</v>
      </c>
      <c r="J77" s="16">
        <f t="shared" si="13"/>
        <v>8.7322387712677525</v>
      </c>
      <c r="K77" s="1">
        <f t="shared" si="14"/>
        <v>9.3320166666666662</v>
      </c>
      <c r="L77" s="19">
        <f t="shared" si="15"/>
        <v>7.8308581569016296</v>
      </c>
      <c r="M77" s="1">
        <v>5.39</v>
      </c>
      <c r="N77" s="1"/>
      <c r="O77" s="1"/>
      <c r="P77" s="10"/>
      <c r="Q77" s="10">
        <v>8.6633660515000006</v>
      </c>
      <c r="R77" s="10">
        <v>6.9019381385380703</v>
      </c>
      <c r="S77" s="1"/>
      <c r="T77" s="1">
        <v>7.14</v>
      </c>
      <c r="U77" s="15">
        <f t="shared" si="16"/>
        <v>7.020969069269035</v>
      </c>
      <c r="V77">
        <f t="shared" si="17"/>
        <v>7.5208415128750001</v>
      </c>
      <c r="W77" s="18">
        <f t="shared" si="18"/>
        <v>6.5239536039035526</v>
      </c>
      <c r="X77" s="1"/>
      <c r="Y77" s="1"/>
      <c r="Z77" s="1"/>
      <c r="AA77" s="10"/>
      <c r="AB77" s="10"/>
      <c r="AC77" s="10"/>
      <c r="AD77" s="1"/>
      <c r="AE77" s="1"/>
    </row>
    <row r="78" spans="1:34" x14ac:dyDescent="0.25">
      <c r="A78" s="6">
        <f t="shared" si="12"/>
        <v>0.26041666666666669</v>
      </c>
      <c r="B78" s="1">
        <v>5.58</v>
      </c>
      <c r="C78" s="1"/>
      <c r="D78" s="1"/>
      <c r="E78" s="10"/>
      <c r="F78" s="10">
        <v>10.670000000000002</v>
      </c>
      <c r="G78" s="10">
        <v>8.5876921569245503</v>
      </c>
      <c r="H78" s="1"/>
      <c r="I78" s="10">
        <v>8.8866666666666685</v>
      </c>
      <c r="J78" s="16">
        <f t="shared" si="13"/>
        <v>8.7371794117956085</v>
      </c>
      <c r="K78" s="1">
        <f t="shared" si="14"/>
        <v>9.3325000000000014</v>
      </c>
      <c r="L78" s="19">
        <f t="shared" si="15"/>
        <v>7.8357691176934132</v>
      </c>
      <c r="M78" s="1">
        <v>5.25</v>
      </c>
      <c r="N78" s="1"/>
      <c r="O78" s="1"/>
      <c r="P78" s="10"/>
      <c r="Q78" s="10">
        <v>8.6633184945000004</v>
      </c>
      <c r="R78" s="10">
        <v>6.86107755972533</v>
      </c>
      <c r="S78" s="1"/>
      <c r="T78" s="1">
        <v>7.15</v>
      </c>
      <c r="U78" s="15">
        <f t="shared" si="16"/>
        <v>7.0055387798626647</v>
      </c>
      <c r="V78">
        <f t="shared" si="17"/>
        <v>7.5283296236249999</v>
      </c>
      <c r="W78" s="18">
        <f t="shared" si="18"/>
        <v>6.4583081697939972</v>
      </c>
      <c r="X78" s="1"/>
      <c r="Y78" s="1"/>
      <c r="Z78" s="1"/>
      <c r="AA78" s="10"/>
      <c r="AB78" s="10"/>
      <c r="AC78" s="1">
        <v>6.62</v>
      </c>
      <c r="AD78" s="1"/>
      <c r="AE78" s="1"/>
      <c r="AF78" s="15">
        <f t="shared" si="19"/>
        <v>6.62</v>
      </c>
      <c r="AG78" s="21">
        <f t="shared" si="20"/>
        <v>6.62</v>
      </c>
      <c r="AH78" s="18">
        <f t="shared" si="21"/>
        <v>6.62</v>
      </c>
    </row>
    <row r="79" spans="1:34" x14ac:dyDescent="0.25">
      <c r="A79" s="6">
        <f t="shared" si="12"/>
        <v>0.2638888888888889</v>
      </c>
      <c r="B79" s="1">
        <v>5.54</v>
      </c>
      <c r="C79" s="1"/>
      <c r="D79" s="1"/>
      <c r="E79" s="10"/>
      <c r="F79" s="10">
        <v>10.632333333333333</v>
      </c>
      <c r="G79" s="10">
        <v>8.5759067713135995</v>
      </c>
      <c r="H79" s="1"/>
      <c r="I79" s="10">
        <v>8.8666666666666671</v>
      </c>
      <c r="J79" s="16">
        <f t="shared" si="13"/>
        <v>8.7212867189901324</v>
      </c>
      <c r="K79" s="1">
        <f t="shared" si="14"/>
        <v>9.3080833333333342</v>
      </c>
      <c r="L79" s="19">
        <f t="shared" si="15"/>
        <v>7.8169300784851998</v>
      </c>
      <c r="M79" s="1">
        <v>5.25</v>
      </c>
      <c r="N79" s="1"/>
      <c r="O79" s="1"/>
      <c r="P79" s="10"/>
      <c r="Q79" s="10">
        <v>8.6432709380000006</v>
      </c>
      <c r="R79" s="10">
        <v>6.8002169809125803</v>
      </c>
      <c r="S79" s="1"/>
      <c r="T79" s="1">
        <v>7.17</v>
      </c>
      <c r="U79" s="15">
        <f t="shared" si="16"/>
        <v>6.9851084904562901</v>
      </c>
      <c r="V79">
        <f t="shared" si="17"/>
        <v>7.5383177344999996</v>
      </c>
      <c r="W79" s="18">
        <f t="shared" si="18"/>
        <v>6.4126627356844352</v>
      </c>
      <c r="X79" s="1"/>
      <c r="Y79" s="1"/>
      <c r="Z79" s="1"/>
      <c r="AA79" s="10"/>
      <c r="AB79" s="10"/>
      <c r="AC79" s="10"/>
      <c r="AD79" s="1"/>
      <c r="AE79" s="1"/>
    </row>
    <row r="80" spans="1:34" x14ac:dyDescent="0.25">
      <c r="A80" s="6">
        <f t="shared" si="12"/>
        <v>0.2673611111111111</v>
      </c>
      <c r="B80" s="1">
        <v>5.59</v>
      </c>
      <c r="C80" s="1"/>
      <c r="D80" s="1"/>
      <c r="E80" s="10"/>
      <c r="F80" s="10">
        <v>10.5604</v>
      </c>
      <c r="G80" s="10">
        <v>8.4741213857026452</v>
      </c>
      <c r="H80" s="1"/>
      <c r="I80" s="10">
        <v>8.8633333333333315</v>
      </c>
      <c r="J80" s="16">
        <f>MEDIAN(B80:I80)</f>
        <v>8.6687273595179875</v>
      </c>
      <c r="K80" s="1">
        <f>QUARTILE(B80:I80,3)</f>
        <v>9.2875999999999976</v>
      </c>
      <c r="L80" s="19">
        <f>QUARTILE(B80:I80,1)</f>
        <v>7.7530910392769838</v>
      </c>
      <c r="M80" s="1">
        <v>5.23</v>
      </c>
      <c r="N80" s="1"/>
      <c r="O80" s="1"/>
      <c r="P80" s="10"/>
      <c r="Q80" s="10">
        <v>8.5832233809999998</v>
      </c>
      <c r="R80" s="10">
        <v>6.8493564020998399</v>
      </c>
      <c r="S80" s="1"/>
      <c r="T80" s="1">
        <v>7.17</v>
      </c>
      <c r="U80" s="15">
        <f t="shared" si="16"/>
        <v>7.0096782010499199</v>
      </c>
      <c r="V80">
        <f t="shared" si="17"/>
        <v>7.5233058452500003</v>
      </c>
      <c r="W80" s="18">
        <f t="shared" si="18"/>
        <v>6.44451730157488</v>
      </c>
      <c r="X80" s="1"/>
      <c r="Y80" s="1"/>
      <c r="Z80" s="1"/>
      <c r="AA80" s="10"/>
      <c r="AB80" s="10"/>
      <c r="AC80" s="10"/>
      <c r="AD80" s="1"/>
      <c r="AE80" s="1"/>
    </row>
    <row r="81" spans="1:34" x14ac:dyDescent="0.25">
      <c r="A81" s="6">
        <f t="shared" si="12"/>
        <v>0.27083333333333331</v>
      </c>
      <c r="B81" s="1">
        <v>5.7149999999999999</v>
      </c>
      <c r="C81" s="1"/>
      <c r="D81" s="1"/>
      <c r="E81" s="10"/>
      <c r="F81" s="10">
        <v>10.466666666666667</v>
      </c>
      <c r="G81" s="10">
        <v>8.3823360000916907</v>
      </c>
      <c r="H81" s="1"/>
      <c r="I81" s="10">
        <v>8.8733333333333331</v>
      </c>
      <c r="J81" s="16">
        <f>MEDIAN(B81:I81)</f>
        <v>8.6278346667125128</v>
      </c>
      <c r="K81" s="1">
        <f>QUARTILE(B81:I81,3)</f>
        <v>9.2716666666666665</v>
      </c>
      <c r="L81" s="19">
        <f>QUARTILE(B81:I81,1)</f>
        <v>7.715502000068768</v>
      </c>
      <c r="M81" s="1">
        <v>5.13</v>
      </c>
      <c r="N81" s="1"/>
      <c r="O81" s="1"/>
      <c r="P81" s="10"/>
      <c r="Q81" s="10">
        <v>8.4231758239999994</v>
      </c>
      <c r="R81" s="10">
        <v>6.7884958232871</v>
      </c>
      <c r="S81" s="1"/>
      <c r="T81" s="1">
        <v>7.2</v>
      </c>
      <c r="U81" s="15">
        <f t="shared" si="16"/>
        <v>6.9942479116435496</v>
      </c>
      <c r="V81">
        <f t="shared" si="17"/>
        <v>7.5057939559999998</v>
      </c>
      <c r="W81" s="18">
        <f t="shared" si="18"/>
        <v>6.3738718674653247</v>
      </c>
      <c r="X81" s="1">
        <v>8.85</v>
      </c>
      <c r="Y81" s="1">
        <v>8.3800000000000008</v>
      </c>
      <c r="Z81">
        <v>6.89</v>
      </c>
      <c r="AA81">
        <v>9.76</v>
      </c>
      <c r="AB81">
        <v>7.16</v>
      </c>
      <c r="AC81" s="1">
        <v>6.86</v>
      </c>
      <c r="AD81">
        <v>6.01</v>
      </c>
      <c r="AE81">
        <v>7.29</v>
      </c>
      <c r="AF81" s="15">
        <f t="shared" si="19"/>
        <v>7.2249999999999996</v>
      </c>
      <c r="AG81" s="21">
        <f t="shared" si="20"/>
        <v>8.4975000000000005</v>
      </c>
      <c r="AH81" s="18">
        <f t="shared" si="21"/>
        <v>6.8825000000000003</v>
      </c>
    </row>
    <row r="82" spans="1:34" s="1" customFormat="1" x14ac:dyDescent="0.25">
      <c r="J82" s="16"/>
      <c r="L82" s="19"/>
      <c r="U82" s="16"/>
      <c r="W82" s="19"/>
      <c r="AF82" s="16"/>
      <c r="AG82" s="22"/>
      <c r="AH82" s="19"/>
    </row>
    <row r="83" spans="1:34" s="1" customFormat="1" x14ac:dyDescent="0.25">
      <c r="J83" s="16"/>
      <c r="L83" s="19"/>
      <c r="U83" s="16"/>
      <c r="W83" s="19"/>
      <c r="AF83" s="16"/>
      <c r="AG83" s="22"/>
      <c r="AH83" s="19"/>
    </row>
    <row r="84" spans="1:34" s="1" customFormat="1" x14ac:dyDescent="0.25">
      <c r="J84" s="16"/>
      <c r="L84" s="19"/>
      <c r="U84" s="16"/>
      <c r="W84" s="19"/>
      <c r="AF84" s="16"/>
      <c r="AG84" s="22"/>
      <c r="AH84" s="19"/>
    </row>
    <row r="85" spans="1:34" s="1" customFormat="1" x14ac:dyDescent="0.25">
      <c r="J85" s="16"/>
      <c r="L85" s="19"/>
      <c r="U85" s="16"/>
      <c r="W85" s="19"/>
      <c r="AF85" s="16"/>
      <c r="AG85" s="22"/>
      <c r="AH85" s="19"/>
    </row>
    <row r="86" spans="1:34" s="1" customFormat="1" x14ac:dyDescent="0.25">
      <c r="J86" s="16"/>
      <c r="L86" s="19"/>
      <c r="U86" s="16"/>
      <c r="W86" s="19"/>
      <c r="AF86" s="16"/>
      <c r="AG86" s="22"/>
      <c r="AH86" s="19"/>
    </row>
    <row r="87" spans="1:34" s="1" customFormat="1" x14ac:dyDescent="0.25">
      <c r="J87" s="16"/>
      <c r="L87" s="19"/>
      <c r="U87" s="16"/>
      <c r="W87" s="19"/>
      <c r="AF87" s="16"/>
      <c r="AG87" s="22"/>
      <c r="AH87" s="19"/>
    </row>
    <row r="95" spans="1:34" x14ac:dyDescent="0.25">
      <c r="S95" s="9"/>
    </row>
  </sheetData>
  <mergeCells count="3">
    <mergeCell ref="B1:L1"/>
    <mergeCell ref="M1:W1"/>
    <mergeCell ref="X1:AH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H1" sqref="H1:M1"/>
    </sheetView>
  </sheetViews>
  <sheetFormatPr defaultRowHeight="15" x14ac:dyDescent="0.25"/>
  <cols>
    <col min="2" max="2" width="23.42578125" bestFit="1" customWidth="1"/>
    <col min="3" max="3" width="31" bestFit="1" customWidth="1"/>
    <col min="4" max="4" width="23" bestFit="1" customWidth="1"/>
    <col min="5" max="5" width="31.42578125" bestFit="1" customWidth="1"/>
    <col min="6" max="7" width="37.7109375" bestFit="1" customWidth="1"/>
    <col min="8" max="8" width="23" bestFit="1" customWidth="1"/>
    <col min="9" max="9" width="26" bestFit="1" customWidth="1"/>
    <col min="10" max="10" width="23" bestFit="1" customWidth="1"/>
    <col min="11" max="11" width="26" bestFit="1" customWidth="1"/>
    <col min="12" max="12" width="37.28515625" bestFit="1" customWidth="1"/>
  </cols>
  <sheetData>
    <row r="1" spans="1:13" x14ac:dyDescent="0.25">
      <c r="B1" s="59" t="s">
        <v>55</v>
      </c>
      <c r="C1" s="59"/>
      <c r="D1" s="59"/>
      <c r="E1" s="59"/>
      <c r="F1" s="59"/>
      <c r="G1" s="59"/>
      <c r="H1" s="60" t="s">
        <v>46</v>
      </c>
      <c r="I1" s="60"/>
      <c r="J1" s="60"/>
      <c r="K1" s="60"/>
      <c r="L1" s="60"/>
      <c r="M1" s="60"/>
    </row>
    <row r="2" spans="1:13" s="1" customFormat="1" x14ac:dyDescent="0.25">
      <c r="A2" s="33" t="s">
        <v>48</v>
      </c>
      <c r="B2" s="1" t="s">
        <v>49</v>
      </c>
      <c r="C2" s="1" t="s">
        <v>50</v>
      </c>
      <c r="D2" s="1" t="s">
        <v>51</v>
      </c>
      <c r="E2" s="1" t="s">
        <v>52</v>
      </c>
      <c r="F2" s="7" t="s">
        <v>53</v>
      </c>
      <c r="G2" s="7" t="s">
        <v>54</v>
      </c>
      <c r="H2" s="1" t="s">
        <v>56</v>
      </c>
      <c r="I2" s="1" t="s">
        <v>57</v>
      </c>
      <c r="J2" s="1" t="s">
        <v>51</v>
      </c>
      <c r="K2" s="1" t="s">
        <v>58</v>
      </c>
      <c r="L2" s="7" t="s">
        <v>59</v>
      </c>
      <c r="M2" s="7" t="s">
        <v>54</v>
      </c>
    </row>
    <row r="3" spans="1:13" s="1" customFormat="1" x14ac:dyDescent="0.25">
      <c r="A3" s="1">
        <v>1</v>
      </c>
      <c r="B3" s="1">
        <v>7.0350000000000001</v>
      </c>
      <c r="C3" s="1">
        <v>15.91</v>
      </c>
      <c r="D3" s="1">
        <v>8.0850000000000009</v>
      </c>
      <c r="E3" s="1">
        <v>14.440000000000001</v>
      </c>
      <c r="F3" s="1">
        <f t="shared" ref="F3:F10" si="0">C3/B3</f>
        <v>2.2615493958777542</v>
      </c>
      <c r="G3" s="1">
        <f>E3/D3</f>
        <v>1.7860235003092146</v>
      </c>
      <c r="H3" s="1">
        <v>6.29</v>
      </c>
      <c r="I3" s="1">
        <v>15.83</v>
      </c>
      <c r="J3" s="1">
        <v>10.24</v>
      </c>
      <c r="K3" s="1">
        <v>14.38</v>
      </c>
      <c r="L3" s="1">
        <f>I3/H3</f>
        <v>2.5166931637519872</v>
      </c>
      <c r="M3" s="1">
        <f>K3/J3</f>
        <v>1.404296875</v>
      </c>
    </row>
    <row r="4" spans="1:13" s="1" customFormat="1" x14ac:dyDescent="0.25">
      <c r="A4" s="1">
        <v>2</v>
      </c>
      <c r="B4" s="1">
        <v>4.68</v>
      </c>
      <c r="C4" s="1">
        <v>13.484999999999999</v>
      </c>
      <c r="D4" s="1">
        <v>5.7450000000000001</v>
      </c>
      <c r="E4" s="1">
        <v>13.055</v>
      </c>
      <c r="F4" s="1">
        <f t="shared" si="0"/>
        <v>2.8814102564102564</v>
      </c>
      <c r="G4" s="1">
        <f>E4/D4</f>
        <v>2.2724107919930372</v>
      </c>
      <c r="H4" s="1">
        <v>5.87</v>
      </c>
      <c r="I4" s="1">
        <v>13.98</v>
      </c>
      <c r="J4" s="1">
        <v>4.8899999999999997</v>
      </c>
      <c r="K4" s="1">
        <v>11.23</v>
      </c>
      <c r="L4" s="1">
        <f t="shared" ref="L4:L10" si="1">I4/H4</f>
        <v>2.3816013628620101</v>
      </c>
      <c r="M4" s="1">
        <f t="shared" ref="M4:M10" si="2">K4/J4</f>
        <v>2.2965235173824134</v>
      </c>
    </row>
    <row r="5" spans="1:13" s="1" customFormat="1" x14ac:dyDescent="0.25">
      <c r="A5" s="1">
        <v>3</v>
      </c>
      <c r="B5" s="1">
        <v>10.955</v>
      </c>
      <c r="C5" s="1">
        <v>18.07</v>
      </c>
      <c r="F5" s="1">
        <f t="shared" si="0"/>
        <v>1.6494751255134641</v>
      </c>
      <c r="H5" s="1">
        <v>9.83</v>
      </c>
      <c r="I5" s="1">
        <v>13.08</v>
      </c>
      <c r="L5" s="1">
        <f t="shared" si="1"/>
        <v>1.3306205493387588</v>
      </c>
    </row>
    <row r="6" spans="1:13" s="1" customFormat="1" x14ac:dyDescent="0.25">
      <c r="A6" s="1">
        <v>4</v>
      </c>
      <c r="B6" s="10">
        <v>6.2212425109999998</v>
      </c>
      <c r="C6" s="10">
        <v>11.85437426</v>
      </c>
      <c r="F6" s="1">
        <f t="shared" si="0"/>
        <v>1.9054673144536418</v>
      </c>
      <c r="H6" s="10">
        <v>7.02</v>
      </c>
      <c r="I6" s="10">
        <v>16.295000000000002</v>
      </c>
      <c r="L6" s="1">
        <f t="shared" si="1"/>
        <v>2.3212250712250717</v>
      </c>
    </row>
    <row r="7" spans="1:13" s="1" customFormat="1" x14ac:dyDescent="0.25">
      <c r="A7" s="1">
        <v>5</v>
      </c>
      <c r="B7" s="10">
        <v>5.84</v>
      </c>
      <c r="C7" s="10">
        <v>17.350000000000001</v>
      </c>
      <c r="D7" s="10">
        <v>9.86</v>
      </c>
      <c r="E7" s="10">
        <v>12.58</v>
      </c>
      <c r="F7" s="1">
        <f t="shared" si="0"/>
        <v>2.9708904109589045</v>
      </c>
      <c r="G7" s="1">
        <f>E7/D7</f>
        <v>1.2758620689655173</v>
      </c>
      <c r="H7" s="10">
        <v>4.787179106</v>
      </c>
      <c r="I7" s="10">
        <v>7.2864392870000003</v>
      </c>
      <c r="J7" s="10">
        <v>4.2543122914999998</v>
      </c>
      <c r="K7" s="10">
        <v>7.1853694570000002</v>
      </c>
      <c r="L7" s="1">
        <f t="shared" si="1"/>
        <v>1.5220736733805422</v>
      </c>
      <c r="M7" s="1">
        <f t="shared" si="2"/>
        <v>1.6889614500929264</v>
      </c>
    </row>
    <row r="8" spans="1:13" s="1" customFormat="1" x14ac:dyDescent="0.25">
      <c r="A8" s="1">
        <v>6</v>
      </c>
      <c r="B8" s="10">
        <v>7.753333333333333</v>
      </c>
      <c r="C8" s="10">
        <v>18.310000000000002</v>
      </c>
      <c r="D8" s="10">
        <v>9.5566666666666666</v>
      </c>
      <c r="E8" s="10">
        <v>15.803333333333333</v>
      </c>
      <c r="F8" s="1">
        <f t="shared" si="0"/>
        <v>2.3615649183147038</v>
      </c>
      <c r="G8" s="1">
        <f>E8/D8</f>
        <v>1.65364492500872</v>
      </c>
      <c r="H8" s="10">
        <v>6.4915523579999999</v>
      </c>
      <c r="I8" s="10">
        <v>17.151124344999999</v>
      </c>
      <c r="J8" s="10">
        <v>9.5899829830000005</v>
      </c>
      <c r="K8" s="10">
        <v>13.154412300000001</v>
      </c>
      <c r="L8" s="1">
        <f t="shared" si="1"/>
        <v>2.6420682448726542</v>
      </c>
      <c r="M8" s="1">
        <f t="shared" si="2"/>
        <v>1.3716825486884183</v>
      </c>
    </row>
    <row r="9" spans="1:13" s="1" customFormat="1" x14ac:dyDescent="0.25">
      <c r="A9" s="1">
        <v>7</v>
      </c>
      <c r="B9" s="10">
        <v>5.5741190298219205</v>
      </c>
      <c r="C9" s="10">
        <v>19.646331769140453</v>
      </c>
      <c r="D9" s="10"/>
      <c r="E9" s="10"/>
      <c r="F9" s="1">
        <f t="shared" si="0"/>
        <v>3.5245626553776885</v>
      </c>
      <c r="H9" s="10">
        <v>5.3325344108032597</v>
      </c>
      <c r="I9" s="10">
        <v>11.2220295873637</v>
      </c>
      <c r="J9" s="10"/>
      <c r="L9" s="1">
        <f t="shared" si="1"/>
        <v>2.1044457893471491</v>
      </c>
    </row>
    <row r="10" spans="1:13" s="1" customFormat="1" x14ac:dyDescent="0.25">
      <c r="A10" s="1">
        <v>8</v>
      </c>
      <c r="B10" s="10">
        <v>7.583333333333333</v>
      </c>
      <c r="C10" s="10">
        <v>18.483333333333331</v>
      </c>
      <c r="D10" s="10">
        <v>8.92</v>
      </c>
      <c r="E10" s="10">
        <v>15.189999999999998</v>
      </c>
      <c r="F10" s="1">
        <f t="shared" si="0"/>
        <v>2.4373626373626371</v>
      </c>
      <c r="G10" s="1">
        <f>E10/D10</f>
        <v>1.7029147982062778</v>
      </c>
      <c r="H10" s="1">
        <v>4.8499999999999996</v>
      </c>
      <c r="I10" s="1">
        <v>14.4</v>
      </c>
      <c r="J10" s="1">
        <v>5.66</v>
      </c>
      <c r="K10" s="1">
        <v>10.94</v>
      </c>
      <c r="L10" s="1">
        <f t="shared" si="1"/>
        <v>2.9690721649484537</v>
      </c>
      <c r="M10" s="1">
        <f t="shared" si="2"/>
        <v>1.9328621908127208</v>
      </c>
    </row>
    <row r="11" spans="1:13" s="1" customFormat="1" x14ac:dyDescent="0.25">
      <c r="A11" s="12" t="s">
        <v>19</v>
      </c>
      <c r="B11" s="12">
        <f>MEDIAN(B3:B10)</f>
        <v>6.6281212555</v>
      </c>
      <c r="C11" s="12">
        <f t="shared" ref="C11:E11" si="3">MEDIAN(C3:C10)</f>
        <v>17.71</v>
      </c>
      <c r="D11" s="12">
        <f t="shared" si="3"/>
        <v>8.92</v>
      </c>
      <c r="E11" s="12">
        <f t="shared" si="3"/>
        <v>14.440000000000001</v>
      </c>
      <c r="F11" s="13">
        <f>MEDIAN(F3:F10)</f>
        <v>2.3994637778386707</v>
      </c>
      <c r="G11" s="13">
        <f>MEDIAN(G3:G10)</f>
        <v>1.7029147982062778</v>
      </c>
      <c r="H11" s="12">
        <f>MEDIAN(H3:H10)</f>
        <v>6.08</v>
      </c>
      <c r="I11" s="12">
        <f t="shared" ref="I11:K11" si="4">MEDIAN(I3:I10)</f>
        <v>14.190000000000001</v>
      </c>
      <c r="J11" s="12">
        <f t="shared" si="4"/>
        <v>5.66</v>
      </c>
      <c r="K11" s="12">
        <f t="shared" si="4"/>
        <v>11.23</v>
      </c>
      <c r="L11" s="13">
        <f>MEDIAN(L3:L10)</f>
        <v>2.3514132170435409</v>
      </c>
      <c r="M11" s="13">
        <f>MEDIAN(M3:M10)</f>
        <v>1.6889614500929264</v>
      </c>
    </row>
    <row r="12" spans="1:13" x14ac:dyDescent="0.25">
      <c r="A12" t="s">
        <v>20</v>
      </c>
      <c r="B12">
        <f>QUARTILE(B3:B10,1)</f>
        <v>5.7735297574554796</v>
      </c>
      <c r="C12">
        <f t="shared" ref="C12:E12" si="5">QUARTILE(C3:C10,1)</f>
        <v>15.303750000000001</v>
      </c>
      <c r="D12">
        <f t="shared" si="5"/>
        <v>8.0850000000000009</v>
      </c>
      <c r="E12">
        <f t="shared" si="5"/>
        <v>13.055</v>
      </c>
      <c r="F12" s="4">
        <f>QUARTILE(F3:F10,1)</f>
        <v>2.172528875521726</v>
      </c>
      <c r="G12" s="4">
        <f>QUARTILE(G3:G10,1)</f>
        <v>1.65364492500872</v>
      </c>
      <c r="H12">
        <f>QUARTILE(H3:H10,1)</f>
        <v>5.2119008081024445</v>
      </c>
      <c r="I12">
        <f t="shared" ref="I12:K12" si="6">QUARTILE(I3:I10,1)</f>
        <v>12.615507396840925</v>
      </c>
      <c r="J12">
        <f t="shared" si="6"/>
        <v>4.8899999999999997</v>
      </c>
      <c r="K12">
        <f t="shared" si="6"/>
        <v>10.94</v>
      </c>
      <c r="L12" s="4">
        <f>QUARTILE(L3:L10,1)</f>
        <v>1.9588527603554975</v>
      </c>
      <c r="M12" s="4">
        <f>QUARTILE(M3:M10,1)</f>
        <v>1.404296875</v>
      </c>
    </row>
    <row r="13" spans="1:13" x14ac:dyDescent="0.25">
      <c r="A13" t="s">
        <v>21</v>
      </c>
      <c r="B13">
        <f>QUARTILE(B3:B10,3)</f>
        <v>7.6258333333333326</v>
      </c>
      <c r="C13">
        <f t="shared" ref="C13:E13" si="7">QUARTILE(C3:C10,3)</f>
        <v>18.353333333333335</v>
      </c>
      <c r="D13">
        <f t="shared" si="7"/>
        <v>9.5566666666666666</v>
      </c>
      <c r="E13">
        <f t="shared" si="7"/>
        <v>15.189999999999998</v>
      </c>
      <c r="F13" s="4">
        <f>QUARTILE(F3:F10,3)</f>
        <v>2.9037802950474183</v>
      </c>
      <c r="G13" s="4">
        <f>QUARTILE(G3:G10,3)</f>
        <v>1.7860235003092146</v>
      </c>
      <c r="H13">
        <f>QUARTILE(H3:H10,3)</f>
        <v>6.6236642684999998</v>
      </c>
      <c r="I13">
        <f t="shared" ref="I13:K13" si="8">QUARTILE(I3:I10,3)</f>
        <v>15.946250000000001</v>
      </c>
      <c r="J13">
        <f t="shared" si="8"/>
        <v>9.5899829830000005</v>
      </c>
      <c r="K13">
        <f t="shared" si="8"/>
        <v>13.154412300000001</v>
      </c>
      <c r="L13" s="4">
        <f>QUARTILE(L3:L10,3)</f>
        <v>2.548036934032154</v>
      </c>
      <c r="M13" s="4">
        <f>QUARTILE(M3:M10,3)</f>
        <v>1.9328621908127208</v>
      </c>
    </row>
  </sheetData>
  <mergeCells count="2">
    <mergeCell ref="B1:G1"/>
    <mergeCell ref="H1:M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23"/>
  <sheetViews>
    <sheetView workbookViewId="0">
      <selection activeCell="P34" sqref="P34"/>
    </sheetView>
  </sheetViews>
  <sheetFormatPr defaultRowHeight="15" x14ac:dyDescent="0.25"/>
  <cols>
    <col min="2" max="2" width="0" style="5" hidden="1" customWidth="1"/>
    <col min="3" max="3" width="0" style="23" hidden="1" customWidth="1"/>
    <col min="4" max="4" width="10" style="23" hidden="1" customWidth="1"/>
    <col min="6" max="6" width="22.42578125" bestFit="1" customWidth="1"/>
    <col min="8" max="8" width="17.28515625" style="25" bestFit="1" customWidth="1"/>
    <col min="9" max="9" width="12.5703125" style="25" bestFit="1" customWidth="1"/>
    <col min="10" max="10" width="9.140625" style="1"/>
  </cols>
  <sheetData>
    <row r="1" spans="1:13" x14ac:dyDescent="0.25">
      <c r="A1" s="26" t="s">
        <v>61</v>
      </c>
      <c r="B1" s="26" t="s">
        <v>62</v>
      </c>
      <c r="C1" s="24" t="s">
        <v>63</v>
      </c>
      <c r="D1" s="24" t="s">
        <v>60</v>
      </c>
      <c r="E1" s="4" t="s">
        <v>64</v>
      </c>
      <c r="F1" s="4" t="s">
        <v>65</v>
      </c>
      <c r="G1" s="33" t="s">
        <v>0</v>
      </c>
      <c r="H1" s="44" t="s">
        <v>66</v>
      </c>
      <c r="I1" s="35" t="s">
        <v>67</v>
      </c>
    </row>
    <row r="2" spans="1:13" x14ac:dyDescent="0.25">
      <c r="A2" s="10"/>
      <c r="B2" s="10"/>
      <c r="C2" s="40"/>
      <c r="D2" s="40"/>
      <c r="E2" s="1"/>
      <c r="F2" s="1"/>
      <c r="G2" s="1"/>
      <c r="H2" s="1"/>
      <c r="I2" s="1"/>
    </row>
    <row r="3" spans="1:13" x14ac:dyDescent="0.25">
      <c r="A3" s="6">
        <f t="shared" ref="A3:A14" si="0">TIME(HOUR(A4),MINUTE(A4)-5,SECOND(A4))</f>
        <v>0</v>
      </c>
      <c r="B3" s="10">
        <v>0</v>
      </c>
      <c r="C3" s="40">
        <v>0</v>
      </c>
      <c r="D3" s="40">
        <v>1</v>
      </c>
      <c r="E3" s="1">
        <v>1</v>
      </c>
      <c r="F3" s="1">
        <v>0</v>
      </c>
      <c r="G3" s="1">
        <v>3</v>
      </c>
      <c r="H3" s="1"/>
      <c r="I3" s="1"/>
    </row>
    <row r="4" spans="1:13" x14ac:dyDescent="0.25">
      <c r="A4" s="6">
        <f t="shared" si="0"/>
        <v>3.472222222222222E-3</v>
      </c>
      <c r="B4" s="10">
        <v>3.472222222222222E-3</v>
      </c>
      <c r="C4" s="40">
        <f t="shared" ref="C4:C67" si="1">B4*60*24</f>
        <v>5</v>
      </c>
      <c r="D4" s="40">
        <v>2</v>
      </c>
      <c r="E4" s="1">
        <v>1</v>
      </c>
      <c r="F4" s="1">
        <v>0</v>
      </c>
      <c r="G4" s="1">
        <v>3</v>
      </c>
      <c r="H4" s="1"/>
      <c r="I4" s="1"/>
      <c r="M4" s="4"/>
    </row>
    <row r="5" spans="1:13" x14ac:dyDescent="0.25">
      <c r="A5" s="6">
        <f t="shared" si="0"/>
        <v>6.9444444444444441E-3</v>
      </c>
      <c r="B5" s="10">
        <v>6.9444444444444441E-3</v>
      </c>
      <c r="C5" s="40">
        <f t="shared" si="1"/>
        <v>10</v>
      </c>
      <c r="D5" s="40">
        <v>3</v>
      </c>
      <c r="E5" s="1">
        <v>1</v>
      </c>
      <c r="F5" s="1">
        <v>0</v>
      </c>
      <c r="G5" s="1">
        <v>3</v>
      </c>
      <c r="H5" s="1">
        <v>5.8049999999999997</v>
      </c>
      <c r="I5" s="1">
        <v>4.96</v>
      </c>
      <c r="K5" s="1"/>
      <c r="L5" s="1"/>
    </row>
    <row r="6" spans="1:13" x14ac:dyDescent="0.25">
      <c r="A6" s="6">
        <f t="shared" si="0"/>
        <v>1.0416666666666666E-2</v>
      </c>
      <c r="B6" s="10">
        <v>1.0416666666666666E-2</v>
      </c>
      <c r="C6" s="40">
        <f t="shared" si="1"/>
        <v>15</v>
      </c>
      <c r="D6" s="40">
        <v>4</v>
      </c>
      <c r="E6" s="1">
        <v>1</v>
      </c>
      <c r="F6" s="1">
        <v>0</v>
      </c>
      <c r="G6" s="1">
        <v>3</v>
      </c>
      <c r="H6" s="1">
        <v>5.9550000000000001</v>
      </c>
      <c r="I6" s="1">
        <v>5.14</v>
      </c>
      <c r="K6" s="1"/>
      <c r="L6" s="1"/>
    </row>
    <row r="7" spans="1:13" x14ac:dyDescent="0.25">
      <c r="A7" s="6">
        <f t="shared" si="0"/>
        <v>1.3888888888888888E-2</v>
      </c>
      <c r="B7" s="10">
        <v>1.3888888888888888E-2</v>
      </c>
      <c r="C7" s="40">
        <f t="shared" si="1"/>
        <v>20</v>
      </c>
      <c r="D7" s="40">
        <v>5</v>
      </c>
      <c r="E7" s="1">
        <v>1</v>
      </c>
      <c r="F7" s="1">
        <v>0</v>
      </c>
      <c r="G7" s="1">
        <v>3</v>
      </c>
      <c r="H7" s="1">
        <v>6.05</v>
      </c>
      <c r="I7" s="1">
        <v>5.27</v>
      </c>
      <c r="K7" s="1"/>
      <c r="L7" s="1"/>
    </row>
    <row r="8" spans="1:13" x14ac:dyDescent="0.25">
      <c r="A8" s="6">
        <f t="shared" si="0"/>
        <v>1.7361111111111112E-2</v>
      </c>
      <c r="B8" s="10">
        <v>1.7361111111111112E-2</v>
      </c>
      <c r="C8" s="40">
        <f t="shared" si="1"/>
        <v>25</v>
      </c>
      <c r="D8" s="40">
        <v>6</v>
      </c>
      <c r="E8" s="1">
        <v>1</v>
      </c>
      <c r="F8" s="1">
        <v>0</v>
      </c>
      <c r="G8" s="1">
        <v>3</v>
      </c>
      <c r="H8" s="1">
        <v>6.125</v>
      </c>
      <c r="I8" s="1">
        <v>5.4</v>
      </c>
      <c r="K8" s="1"/>
      <c r="L8" s="1"/>
    </row>
    <row r="9" spans="1:13" x14ac:dyDescent="0.25">
      <c r="A9" s="6">
        <f t="shared" si="0"/>
        <v>2.0833333333333332E-2</v>
      </c>
      <c r="B9" s="10">
        <v>2.0833333333333332E-2</v>
      </c>
      <c r="C9" s="40">
        <f t="shared" si="1"/>
        <v>30</v>
      </c>
      <c r="D9" s="40">
        <v>7</v>
      </c>
      <c r="E9" s="1">
        <v>1</v>
      </c>
      <c r="F9" s="1">
        <v>0</v>
      </c>
      <c r="G9" s="1">
        <v>3</v>
      </c>
      <c r="H9" s="1">
        <v>6.1549999999999994</v>
      </c>
      <c r="I9" s="1">
        <v>5.52</v>
      </c>
      <c r="K9" s="1"/>
      <c r="L9" s="1"/>
    </row>
    <row r="10" spans="1:13" x14ac:dyDescent="0.25">
      <c r="A10" s="6">
        <f t="shared" si="0"/>
        <v>2.4305555555555556E-2</v>
      </c>
      <c r="B10" s="10">
        <v>2.4305555555555556E-2</v>
      </c>
      <c r="C10" s="40">
        <f t="shared" si="1"/>
        <v>35</v>
      </c>
      <c r="D10" s="40">
        <v>8</v>
      </c>
      <c r="E10" s="1">
        <v>1</v>
      </c>
      <c r="F10" s="1">
        <v>0</v>
      </c>
      <c r="G10" s="1">
        <v>3</v>
      </c>
      <c r="H10" s="1">
        <v>6.1899999999999995</v>
      </c>
      <c r="I10" s="1">
        <v>5.62</v>
      </c>
      <c r="K10" s="1"/>
      <c r="L10" s="1"/>
    </row>
    <row r="11" spans="1:13" x14ac:dyDescent="0.25">
      <c r="A11" s="6">
        <f t="shared" si="0"/>
        <v>2.7777777777777776E-2</v>
      </c>
      <c r="B11" s="10">
        <v>2.7777777777777776E-2</v>
      </c>
      <c r="C11" s="40">
        <f t="shared" si="1"/>
        <v>40</v>
      </c>
      <c r="D11" s="40">
        <v>9</v>
      </c>
      <c r="E11" s="1">
        <v>1</v>
      </c>
      <c r="F11" s="1">
        <v>0</v>
      </c>
      <c r="G11" s="1">
        <v>3</v>
      </c>
      <c r="H11" s="1">
        <v>6.18</v>
      </c>
      <c r="I11" s="1">
        <v>5.69</v>
      </c>
      <c r="K11" s="1"/>
      <c r="L11" s="1"/>
    </row>
    <row r="12" spans="1:13" x14ac:dyDescent="0.25">
      <c r="A12" s="6">
        <f t="shared" si="0"/>
        <v>3.125E-2</v>
      </c>
      <c r="B12" s="10">
        <v>3.125E-2</v>
      </c>
      <c r="C12" s="40">
        <f t="shared" si="1"/>
        <v>45</v>
      </c>
      <c r="D12" s="40">
        <v>10</v>
      </c>
      <c r="E12" s="1">
        <v>1</v>
      </c>
      <c r="F12" s="1">
        <v>0</v>
      </c>
      <c r="G12" s="1">
        <v>3</v>
      </c>
      <c r="H12" s="1">
        <v>6.02</v>
      </c>
      <c r="I12" s="1">
        <v>5.62</v>
      </c>
      <c r="K12" s="1"/>
      <c r="L12" s="1"/>
    </row>
    <row r="13" spans="1:13" x14ac:dyDescent="0.25">
      <c r="A13" s="6">
        <f t="shared" si="0"/>
        <v>3.4722222222222224E-2</v>
      </c>
      <c r="B13" s="10">
        <v>3.4722222222222224E-2</v>
      </c>
      <c r="C13" s="40">
        <f t="shared" si="1"/>
        <v>50</v>
      </c>
      <c r="D13" s="40">
        <v>11</v>
      </c>
      <c r="E13" s="1">
        <v>1</v>
      </c>
      <c r="F13" s="1">
        <v>0</v>
      </c>
      <c r="G13" s="1">
        <v>3</v>
      </c>
      <c r="H13" s="1">
        <v>5.915</v>
      </c>
      <c r="I13" s="1">
        <v>5.5</v>
      </c>
      <c r="K13" s="1"/>
      <c r="L13" s="1"/>
    </row>
    <row r="14" spans="1:13" x14ac:dyDescent="0.25">
      <c r="A14" s="6">
        <f t="shared" si="0"/>
        <v>3.8194444444444441E-2</v>
      </c>
      <c r="B14" s="10">
        <v>3.8194444444444441E-2</v>
      </c>
      <c r="C14" s="40">
        <f t="shared" si="1"/>
        <v>55</v>
      </c>
      <c r="D14" s="40">
        <v>12</v>
      </c>
      <c r="E14" s="1">
        <v>1</v>
      </c>
      <c r="F14" s="1">
        <v>0</v>
      </c>
      <c r="G14" s="1">
        <v>3</v>
      </c>
      <c r="H14" s="1">
        <v>5.83</v>
      </c>
      <c r="I14" s="1">
        <v>5.24</v>
      </c>
      <c r="K14" s="1"/>
      <c r="L14" s="1"/>
    </row>
    <row r="15" spans="1:13" x14ac:dyDescent="0.25">
      <c r="A15" s="6">
        <v>4.1666666666666664E-2</v>
      </c>
      <c r="B15" s="10">
        <v>4.1666666666666664E-2</v>
      </c>
      <c r="C15" s="40">
        <f t="shared" si="1"/>
        <v>60</v>
      </c>
      <c r="D15" s="40">
        <v>13</v>
      </c>
      <c r="E15" s="1">
        <v>2</v>
      </c>
      <c r="F15" s="1">
        <v>1</v>
      </c>
      <c r="G15" s="1">
        <v>3</v>
      </c>
      <c r="H15" s="1">
        <v>7.0350000000000001</v>
      </c>
      <c r="I15" s="1">
        <v>6.29</v>
      </c>
      <c r="K15" s="1"/>
      <c r="L15" s="1"/>
    </row>
    <row r="16" spans="1:13" x14ac:dyDescent="0.25">
      <c r="A16" s="6">
        <f t="shared" ref="A16:A30" si="2">TIME(HOUR(A15),MINUTE(A15)+5,SECOND(A15))</f>
        <v>4.5138888888888888E-2</v>
      </c>
      <c r="B16" s="10">
        <v>4.5138888888888888E-2</v>
      </c>
      <c r="C16" s="40">
        <f t="shared" si="1"/>
        <v>65</v>
      </c>
      <c r="D16" s="40">
        <v>14</v>
      </c>
      <c r="E16" s="1">
        <v>2</v>
      </c>
      <c r="F16" s="1">
        <v>1</v>
      </c>
      <c r="G16" s="1">
        <v>3</v>
      </c>
      <c r="H16" s="1">
        <v>10.885</v>
      </c>
      <c r="I16" s="1">
        <v>10.11</v>
      </c>
      <c r="K16" s="1"/>
      <c r="L16" s="1"/>
    </row>
    <row r="17" spans="1:12" x14ac:dyDescent="0.25">
      <c r="A17" s="6">
        <f t="shared" si="2"/>
        <v>4.8611111111111112E-2</v>
      </c>
      <c r="B17" s="10">
        <v>4.8611111111111112E-2</v>
      </c>
      <c r="C17" s="40">
        <f t="shared" si="1"/>
        <v>70</v>
      </c>
      <c r="D17" s="40">
        <v>15</v>
      </c>
      <c r="E17" s="1">
        <v>2</v>
      </c>
      <c r="F17" s="1">
        <v>1</v>
      </c>
      <c r="G17" s="1">
        <v>3</v>
      </c>
      <c r="H17" s="1">
        <v>13.29</v>
      </c>
      <c r="I17" s="1">
        <v>12.57</v>
      </c>
      <c r="K17" s="1"/>
      <c r="L17" s="1"/>
    </row>
    <row r="18" spans="1:12" x14ac:dyDescent="0.25">
      <c r="A18" s="6">
        <f t="shared" si="2"/>
        <v>5.2083333333333336E-2</v>
      </c>
      <c r="B18" s="10">
        <v>5.2083333333333336E-2</v>
      </c>
      <c r="C18" s="40">
        <f t="shared" si="1"/>
        <v>75</v>
      </c>
      <c r="D18" s="40">
        <v>16</v>
      </c>
      <c r="E18" s="1">
        <v>2</v>
      </c>
      <c r="F18" s="1">
        <v>1</v>
      </c>
      <c r="G18" s="1">
        <v>3</v>
      </c>
      <c r="H18" s="1">
        <v>14.615</v>
      </c>
      <c r="I18" s="1">
        <v>14.21</v>
      </c>
      <c r="K18" s="1"/>
      <c r="L18" s="1"/>
    </row>
    <row r="19" spans="1:12" x14ac:dyDescent="0.25">
      <c r="A19" s="6">
        <f t="shared" si="2"/>
        <v>5.5555555555555552E-2</v>
      </c>
      <c r="B19" s="10">
        <v>5.5555555555555552E-2</v>
      </c>
      <c r="C19" s="40">
        <f t="shared" si="1"/>
        <v>80</v>
      </c>
      <c r="D19" s="40">
        <v>17</v>
      </c>
      <c r="E19" s="1">
        <v>2</v>
      </c>
      <c r="F19" s="1">
        <v>1</v>
      </c>
      <c r="G19" s="1">
        <v>3</v>
      </c>
      <c r="H19" s="1">
        <v>15.404999999999999</v>
      </c>
      <c r="I19" s="1">
        <v>15.12</v>
      </c>
      <c r="K19" s="1"/>
      <c r="L19" s="1"/>
    </row>
    <row r="20" spans="1:12" x14ac:dyDescent="0.25">
      <c r="A20" s="6">
        <f t="shared" si="2"/>
        <v>5.9027777777777783E-2</v>
      </c>
      <c r="B20" s="10">
        <v>5.9027777777777783E-2</v>
      </c>
      <c r="C20" s="40">
        <f t="shared" si="1"/>
        <v>85</v>
      </c>
      <c r="D20" s="40">
        <v>18</v>
      </c>
      <c r="E20" s="1">
        <v>2</v>
      </c>
      <c r="F20" s="1">
        <v>1</v>
      </c>
      <c r="G20" s="1">
        <v>3</v>
      </c>
      <c r="H20" s="1">
        <v>15.775</v>
      </c>
      <c r="I20" s="1">
        <v>15.65</v>
      </c>
      <c r="K20" s="1"/>
      <c r="L20" s="1"/>
    </row>
    <row r="21" spans="1:12" x14ac:dyDescent="0.25">
      <c r="A21" s="6">
        <f t="shared" si="2"/>
        <v>6.25E-2</v>
      </c>
      <c r="B21" s="10">
        <v>6.25E-2</v>
      </c>
      <c r="C21" s="40">
        <f t="shared" si="1"/>
        <v>90</v>
      </c>
      <c r="D21" s="40">
        <v>19</v>
      </c>
      <c r="E21" s="1">
        <v>2</v>
      </c>
      <c r="F21" s="1">
        <v>1</v>
      </c>
      <c r="G21" s="1">
        <v>3</v>
      </c>
      <c r="H21" s="1">
        <v>15.91</v>
      </c>
      <c r="I21" s="1">
        <v>15.83</v>
      </c>
      <c r="K21" s="1"/>
      <c r="L21" s="1"/>
    </row>
    <row r="22" spans="1:12" x14ac:dyDescent="0.25">
      <c r="A22" s="6">
        <f t="shared" si="2"/>
        <v>6.5972222222222224E-2</v>
      </c>
      <c r="B22" s="10">
        <v>6.5972222222222224E-2</v>
      </c>
      <c r="C22" s="40">
        <f t="shared" si="1"/>
        <v>95</v>
      </c>
      <c r="D22" s="40">
        <v>20</v>
      </c>
      <c r="E22" s="1">
        <v>2</v>
      </c>
      <c r="F22" s="1">
        <v>1</v>
      </c>
      <c r="G22" s="1">
        <v>3</v>
      </c>
      <c r="H22" s="1">
        <v>15.68</v>
      </c>
      <c r="I22" s="1">
        <v>15.8</v>
      </c>
      <c r="K22" s="1"/>
      <c r="L22" s="1"/>
    </row>
    <row r="23" spans="1:12" x14ac:dyDescent="0.25">
      <c r="A23" s="6">
        <f t="shared" si="2"/>
        <v>6.9444444444444434E-2</v>
      </c>
      <c r="B23" s="10">
        <v>6.9444444444444434E-2</v>
      </c>
      <c r="C23" s="40">
        <f t="shared" si="1"/>
        <v>99.999999999999986</v>
      </c>
      <c r="D23" s="40">
        <v>21</v>
      </c>
      <c r="E23" s="1">
        <v>2</v>
      </c>
      <c r="F23" s="1">
        <v>1</v>
      </c>
      <c r="G23" s="1">
        <v>3</v>
      </c>
      <c r="H23" s="1">
        <v>15.31</v>
      </c>
      <c r="I23" s="1">
        <v>15.55</v>
      </c>
      <c r="K23" s="1"/>
      <c r="L23" s="1"/>
    </row>
    <row r="24" spans="1:12" x14ac:dyDescent="0.25">
      <c r="A24" s="6">
        <f t="shared" si="2"/>
        <v>7.2916666666666671E-2</v>
      </c>
      <c r="B24" s="10">
        <v>7.2916666666666671E-2</v>
      </c>
      <c r="C24" s="40">
        <f t="shared" si="1"/>
        <v>105</v>
      </c>
      <c r="D24" s="40">
        <v>22</v>
      </c>
      <c r="E24" s="1">
        <v>2</v>
      </c>
      <c r="F24" s="1">
        <v>1</v>
      </c>
      <c r="G24" s="1">
        <v>3</v>
      </c>
      <c r="H24" s="1">
        <v>14.719999999999999</v>
      </c>
      <c r="I24" s="1">
        <v>15.19</v>
      </c>
      <c r="K24" s="1"/>
      <c r="L24" s="1"/>
    </row>
    <row r="25" spans="1:12" x14ac:dyDescent="0.25">
      <c r="A25" s="6">
        <f t="shared" si="2"/>
        <v>7.6388888888888895E-2</v>
      </c>
      <c r="B25" s="10">
        <v>7.6388888888888895E-2</v>
      </c>
      <c r="C25" s="40">
        <f t="shared" si="1"/>
        <v>110.00000000000001</v>
      </c>
      <c r="D25" s="40">
        <v>23</v>
      </c>
      <c r="E25" s="1">
        <v>3</v>
      </c>
      <c r="F25" s="1"/>
      <c r="G25" s="1">
        <v>3</v>
      </c>
      <c r="H25" s="1">
        <v>6.84</v>
      </c>
      <c r="I25" s="1">
        <v>7.35</v>
      </c>
      <c r="K25" s="1"/>
      <c r="L25" s="1"/>
    </row>
    <row r="26" spans="1:12" x14ac:dyDescent="0.25">
      <c r="A26" s="6">
        <f t="shared" si="2"/>
        <v>7.9861111111111105E-2</v>
      </c>
      <c r="B26" s="10">
        <v>7.9861111111111105E-2</v>
      </c>
      <c r="C26" s="40">
        <f t="shared" si="1"/>
        <v>114.99999999999999</v>
      </c>
      <c r="D26" s="40">
        <v>24</v>
      </c>
      <c r="E26" s="1">
        <v>3</v>
      </c>
      <c r="F26" s="1"/>
      <c r="G26" s="1">
        <v>3</v>
      </c>
      <c r="H26" s="1">
        <v>4.8650000000000002</v>
      </c>
      <c r="I26" s="1">
        <v>4.24</v>
      </c>
      <c r="K26" s="1"/>
      <c r="L26" s="1"/>
    </row>
    <row r="27" spans="1:12" x14ac:dyDescent="0.25">
      <c r="A27" s="6">
        <f t="shared" si="2"/>
        <v>8.3333333333333329E-2</v>
      </c>
      <c r="B27" s="10">
        <v>8.3333333333333329E-2</v>
      </c>
      <c r="C27" s="40">
        <f t="shared" si="1"/>
        <v>120</v>
      </c>
      <c r="D27" s="40">
        <v>25</v>
      </c>
      <c r="E27" s="1">
        <v>3</v>
      </c>
      <c r="F27" s="1"/>
      <c r="G27" s="1">
        <v>3</v>
      </c>
      <c r="H27" s="1">
        <v>4.9749999999999996</v>
      </c>
      <c r="I27" s="1">
        <v>4.47</v>
      </c>
      <c r="K27" s="1"/>
      <c r="L27" s="1"/>
    </row>
    <row r="28" spans="1:12" x14ac:dyDescent="0.25">
      <c r="A28" s="6">
        <f t="shared" si="2"/>
        <v>8.6805555555555566E-2</v>
      </c>
      <c r="B28" s="10">
        <v>8.6805555555555566E-2</v>
      </c>
      <c r="C28" s="40">
        <f t="shared" si="1"/>
        <v>125.00000000000001</v>
      </c>
      <c r="D28" s="40">
        <v>26</v>
      </c>
      <c r="E28" s="1">
        <v>3</v>
      </c>
      <c r="F28" s="1"/>
      <c r="G28" s="1">
        <v>3</v>
      </c>
      <c r="H28" s="1">
        <v>4.84</v>
      </c>
      <c r="I28" s="1">
        <v>4.5999999999999996</v>
      </c>
      <c r="K28" s="1"/>
      <c r="L28" s="1"/>
    </row>
    <row r="29" spans="1:12" x14ac:dyDescent="0.25">
      <c r="A29" s="6">
        <f t="shared" si="2"/>
        <v>9.0277777777777776E-2</v>
      </c>
      <c r="B29" s="10">
        <v>9.0277777777777776E-2</v>
      </c>
      <c r="C29" s="40">
        <f t="shared" si="1"/>
        <v>130</v>
      </c>
      <c r="D29" s="40">
        <v>27</v>
      </c>
      <c r="E29" s="1">
        <v>3</v>
      </c>
      <c r="F29" s="1"/>
      <c r="G29" s="1">
        <v>3</v>
      </c>
      <c r="H29" s="1">
        <v>4.8149999999999995</v>
      </c>
      <c r="I29" s="1">
        <v>4.71</v>
      </c>
    </row>
    <row r="30" spans="1:12" x14ac:dyDescent="0.25">
      <c r="A30" s="6">
        <f t="shared" si="2"/>
        <v>9.375E-2</v>
      </c>
      <c r="B30" s="10">
        <v>9.375E-2</v>
      </c>
      <c r="C30" s="40">
        <f t="shared" si="1"/>
        <v>135</v>
      </c>
      <c r="D30" s="40">
        <v>28</v>
      </c>
      <c r="E30" s="1">
        <v>3</v>
      </c>
      <c r="F30" s="1"/>
      <c r="G30" s="1">
        <v>3</v>
      </c>
      <c r="H30" s="1">
        <v>4.8450000000000006</v>
      </c>
      <c r="I30" s="1">
        <v>4.82</v>
      </c>
    </row>
    <row r="31" spans="1:12" x14ac:dyDescent="0.25">
      <c r="A31" s="6">
        <f t="shared" ref="A31:A47" si="3">TIME(HOUR(A32),MINUTE(A32)-5,SECOND(A32))</f>
        <v>9.7222222222222224E-2</v>
      </c>
      <c r="B31" s="10">
        <v>9.7222222222222224E-2</v>
      </c>
      <c r="C31" s="40">
        <f t="shared" si="1"/>
        <v>140</v>
      </c>
      <c r="D31" s="40">
        <v>29</v>
      </c>
      <c r="E31" s="1">
        <v>3</v>
      </c>
      <c r="F31" s="1"/>
      <c r="G31" s="1">
        <v>3</v>
      </c>
      <c r="H31" s="1">
        <v>4.6150000000000002</v>
      </c>
      <c r="I31" s="1">
        <v>4.97</v>
      </c>
    </row>
    <row r="32" spans="1:12" x14ac:dyDescent="0.25">
      <c r="A32" s="6">
        <f t="shared" si="3"/>
        <v>0.10069444444444443</v>
      </c>
      <c r="B32" s="10">
        <v>0.10069444444444443</v>
      </c>
      <c r="C32" s="40">
        <f t="shared" si="1"/>
        <v>145</v>
      </c>
      <c r="D32" s="40">
        <v>30</v>
      </c>
      <c r="E32" s="1">
        <v>3</v>
      </c>
      <c r="F32" s="1"/>
      <c r="G32" s="1">
        <v>3</v>
      </c>
      <c r="H32" s="1">
        <v>4.6449999999999996</v>
      </c>
      <c r="I32" s="1">
        <v>4.8</v>
      </c>
    </row>
    <row r="33" spans="1:9" x14ac:dyDescent="0.25">
      <c r="A33" s="6">
        <f t="shared" si="3"/>
        <v>0.10416666666666667</v>
      </c>
      <c r="B33" s="10">
        <v>0.10416666666666667</v>
      </c>
      <c r="C33" s="40">
        <f t="shared" si="1"/>
        <v>150</v>
      </c>
      <c r="D33" s="40">
        <v>31</v>
      </c>
      <c r="E33" s="1">
        <v>3</v>
      </c>
      <c r="F33" s="1"/>
      <c r="G33" s="1">
        <v>3</v>
      </c>
      <c r="H33" s="1">
        <v>4.8600000000000003</v>
      </c>
      <c r="I33" s="1">
        <v>4.99</v>
      </c>
    </row>
    <row r="34" spans="1:9" x14ac:dyDescent="0.25">
      <c r="A34" s="6">
        <f t="shared" si="3"/>
        <v>0.1076388888888889</v>
      </c>
      <c r="B34" s="10">
        <v>0.1076388888888889</v>
      </c>
      <c r="C34" s="40">
        <f t="shared" si="1"/>
        <v>155</v>
      </c>
      <c r="D34" s="40">
        <v>32</v>
      </c>
      <c r="E34" s="1">
        <v>3</v>
      </c>
      <c r="F34" s="1"/>
      <c r="G34" s="1">
        <v>3</v>
      </c>
      <c r="H34" s="1">
        <v>4.92</v>
      </c>
      <c r="I34" s="1">
        <v>5.03</v>
      </c>
    </row>
    <row r="35" spans="1:9" x14ac:dyDescent="0.25">
      <c r="A35" s="6">
        <f t="shared" si="3"/>
        <v>0.1111111111111111</v>
      </c>
      <c r="B35" s="10">
        <v>0.1111111111111111</v>
      </c>
      <c r="C35" s="40">
        <f t="shared" si="1"/>
        <v>160</v>
      </c>
      <c r="D35" s="40">
        <v>33</v>
      </c>
      <c r="E35" s="1">
        <v>3</v>
      </c>
      <c r="F35" s="1"/>
      <c r="G35" s="1">
        <v>3</v>
      </c>
      <c r="H35" s="1">
        <v>4.83</v>
      </c>
      <c r="I35" s="1">
        <v>4.83</v>
      </c>
    </row>
    <row r="36" spans="1:9" x14ac:dyDescent="0.25">
      <c r="A36" s="6">
        <f t="shared" si="3"/>
        <v>0.11458333333333333</v>
      </c>
      <c r="B36" s="10">
        <v>0.11458333333333333</v>
      </c>
      <c r="C36" s="40">
        <f t="shared" si="1"/>
        <v>165</v>
      </c>
      <c r="D36" s="40">
        <v>34</v>
      </c>
      <c r="E36" s="1">
        <v>3</v>
      </c>
      <c r="F36" s="1">
        <v>0</v>
      </c>
      <c r="G36" s="1">
        <v>3</v>
      </c>
      <c r="H36" s="1">
        <v>4.8450000000000006</v>
      </c>
      <c r="I36" s="1">
        <v>4.91</v>
      </c>
    </row>
    <row r="37" spans="1:9" x14ac:dyDescent="0.25">
      <c r="A37" s="6">
        <f t="shared" si="3"/>
        <v>0.11805555555555557</v>
      </c>
      <c r="B37" s="10">
        <v>0.11805555555555557</v>
      </c>
      <c r="C37" s="40">
        <f t="shared" si="1"/>
        <v>170</v>
      </c>
      <c r="D37" s="40">
        <v>35</v>
      </c>
      <c r="E37" s="1">
        <v>3</v>
      </c>
      <c r="F37" s="1">
        <v>0</v>
      </c>
      <c r="G37" s="1">
        <v>3</v>
      </c>
      <c r="H37" s="1">
        <v>4.9000000000000004</v>
      </c>
      <c r="I37" s="1">
        <v>5.04</v>
      </c>
    </row>
    <row r="38" spans="1:9" x14ac:dyDescent="0.25">
      <c r="A38" s="6">
        <f t="shared" si="3"/>
        <v>0.12152777777777778</v>
      </c>
      <c r="B38" s="10">
        <v>0.12152777777777778</v>
      </c>
      <c r="C38" s="40">
        <f t="shared" si="1"/>
        <v>175</v>
      </c>
      <c r="D38" s="40">
        <v>36</v>
      </c>
      <c r="E38" s="1">
        <v>3</v>
      </c>
      <c r="F38" s="1">
        <v>0</v>
      </c>
      <c r="G38" s="1">
        <v>3</v>
      </c>
      <c r="H38" s="1">
        <v>4.6050000000000004</v>
      </c>
      <c r="I38" s="1">
        <v>4.46</v>
      </c>
    </row>
    <row r="39" spans="1:9" x14ac:dyDescent="0.25">
      <c r="A39" s="6">
        <f t="shared" si="3"/>
        <v>0.125</v>
      </c>
      <c r="B39" s="10">
        <v>0.125</v>
      </c>
      <c r="C39" s="40">
        <f t="shared" si="1"/>
        <v>180</v>
      </c>
      <c r="D39" s="40">
        <v>37</v>
      </c>
      <c r="E39" s="1">
        <v>3</v>
      </c>
      <c r="F39" s="1">
        <v>0</v>
      </c>
      <c r="G39" s="1">
        <v>3</v>
      </c>
      <c r="H39" s="1">
        <v>5.98</v>
      </c>
      <c r="I39" s="1">
        <v>7.76</v>
      </c>
    </row>
    <row r="40" spans="1:9" x14ac:dyDescent="0.25">
      <c r="A40" s="6">
        <f t="shared" si="3"/>
        <v>0.12847222222222224</v>
      </c>
      <c r="B40" s="10">
        <v>0.12847222222222224</v>
      </c>
      <c r="C40" s="40">
        <f t="shared" si="1"/>
        <v>185</v>
      </c>
      <c r="D40" s="40">
        <v>38</v>
      </c>
      <c r="E40" s="1">
        <v>3</v>
      </c>
      <c r="F40" s="1">
        <v>0</v>
      </c>
      <c r="G40" s="1">
        <v>3</v>
      </c>
      <c r="H40" s="1">
        <v>6.125</v>
      </c>
      <c r="I40" s="1">
        <v>7.75</v>
      </c>
    </row>
    <row r="41" spans="1:9" x14ac:dyDescent="0.25">
      <c r="A41" s="6">
        <f t="shared" si="3"/>
        <v>0.13194444444444445</v>
      </c>
      <c r="B41" s="10">
        <v>0.13194444444444445</v>
      </c>
      <c r="C41" s="40">
        <f t="shared" si="1"/>
        <v>190</v>
      </c>
      <c r="D41" s="40">
        <v>39</v>
      </c>
      <c r="E41" s="1">
        <v>3</v>
      </c>
      <c r="F41" s="1">
        <v>0</v>
      </c>
      <c r="G41" s="1">
        <v>3</v>
      </c>
      <c r="H41" s="1">
        <v>6.1199999999999992</v>
      </c>
      <c r="I41" s="1">
        <v>7.97</v>
      </c>
    </row>
    <row r="42" spans="1:9" x14ac:dyDescent="0.25">
      <c r="A42" s="6">
        <f t="shared" si="3"/>
        <v>0.13541666666666666</v>
      </c>
      <c r="B42" s="10">
        <v>0.13541666666666666</v>
      </c>
      <c r="C42" s="40">
        <f t="shared" si="1"/>
        <v>195</v>
      </c>
      <c r="D42" s="40">
        <v>40</v>
      </c>
      <c r="E42" s="1">
        <v>3</v>
      </c>
      <c r="F42" s="1">
        <v>0</v>
      </c>
      <c r="G42" s="1">
        <v>3</v>
      </c>
      <c r="H42" s="1">
        <v>6.2550000000000008</v>
      </c>
      <c r="I42" s="1">
        <v>8.2100000000000009</v>
      </c>
    </row>
    <row r="43" spans="1:9" x14ac:dyDescent="0.25">
      <c r="A43" s="6">
        <f t="shared" si="3"/>
        <v>0.1388888888888889</v>
      </c>
      <c r="B43" s="10">
        <v>0.1388888888888889</v>
      </c>
      <c r="C43" s="40">
        <f t="shared" si="1"/>
        <v>200</v>
      </c>
      <c r="D43" s="40">
        <v>41</v>
      </c>
      <c r="E43" s="1">
        <v>3</v>
      </c>
      <c r="F43" s="1">
        <v>0</v>
      </c>
      <c r="G43" s="1">
        <v>3</v>
      </c>
      <c r="H43" s="1">
        <v>6.45</v>
      </c>
      <c r="I43" s="1">
        <v>8.4700000000000006</v>
      </c>
    </row>
    <row r="44" spans="1:9" x14ac:dyDescent="0.25">
      <c r="A44" s="6">
        <f t="shared" si="3"/>
        <v>0.1423611111111111</v>
      </c>
      <c r="B44" s="10">
        <v>0.1423611111111111</v>
      </c>
      <c r="C44" s="40">
        <f t="shared" si="1"/>
        <v>205</v>
      </c>
      <c r="D44" s="40">
        <v>42</v>
      </c>
      <c r="E44" s="1">
        <v>3</v>
      </c>
      <c r="F44" s="1">
        <v>0</v>
      </c>
      <c r="G44" s="1">
        <v>3</v>
      </c>
      <c r="H44" s="1">
        <v>6.57</v>
      </c>
      <c r="I44" s="1">
        <v>8.7200000000000006</v>
      </c>
    </row>
    <row r="45" spans="1:9" x14ac:dyDescent="0.25">
      <c r="A45" s="6">
        <f t="shared" si="3"/>
        <v>0.14583333333333334</v>
      </c>
      <c r="B45" s="10">
        <v>0.14583333333333334</v>
      </c>
      <c r="C45" s="40">
        <f t="shared" si="1"/>
        <v>210</v>
      </c>
      <c r="D45" s="40">
        <v>43</v>
      </c>
      <c r="E45" s="1">
        <v>3</v>
      </c>
      <c r="F45" s="1">
        <v>0</v>
      </c>
      <c r="G45" s="1">
        <v>3</v>
      </c>
      <c r="H45" s="1">
        <v>7.24</v>
      </c>
      <c r="I45" s="1">
        <v>9.2899999999999991</v>
      </c>
    </row>
    <row r="46" spans="1:9" x14ac:dyDescent="0.25">
      <c r="A46" s="6">
        <f t="shared" si="3"/>
        <v>0.14930555555555555</v>
      </c>
      <c r="B46" s="10">
        <v>0.14930555555555555</v>
      </c>
      <c r="C46" s="40">
        <f t="shared" si="1"/>
        <v>215</v>
      </c>
      <c r="D46" s="40">
        <v>44</v>
      </c>
      <c r="E46" s="1">
        <v>3</v>
      </c>
      <c r="F46" s="1">
        <v>0</v>
      </c>
      <c r="G46" s="1">
        <v>3</v>
      </c>
      <c r="H46" s="1">
        <v>7.5449999999999999</v>
      </c>
      <c r="I46" s="1">
        <v>9.6199999999999992</v>
      </c>
    </row>
    <row r="47" spans="1:9" x14ac:dyDescent="0.25">
      <c r="A47" s="6">
        <f t="shared" si="3"/>
        <v>0.15277777777777776</v>
      </c>
      <c r="B47" s="10">
        <v>0.15277777777777776</v>
      </c>
      <c r="C47" s="40">
        <f t="shared" si="1"/>
        <v>220</v>
      </c>
      <c r="D47" s="40">
        <v>45</v>
      </c>
      <c r="E47" s="1">
        <v>3</v>
      </c>
      <c r="F47" s="1">
        <v>0</v>
      </c>
      <c r="G47" s="1">
        <v>3</v>
      </c>
      <c r="H47" s="1">
        <v>7.59</v>
      </c>
      <c r="I47" s="1">
        <v>9.8000000000000007</v>
      </c>
    </row>
    <row r="48" spans="1:9" x14ac:dyDescent="0.25">
      <c r="A48" s="6">
        <v>0.15625</v>
      </c>
      <c r="B48" s="10">
        <v>0.15625</v>
      </c>
      <c r="C48" s="40">
        <f t="shared" si="1"/>
        <v>225</v>
      </c>
      <c r="D48" s="40">
        <v>46</v>
      </c>
      <c r="E48" s="1">
        <v>4</v>
      </c>
      <c r="F48" s="1">
        <v>1</v>
      </c>
      <c r="G48" s="1">
        <v>3</v>
      </c>
      <c r="H48" s="1">
        <v>7.9849999999999994</v>
      </c>
      <c r="I48" s="1">
        <v>10.08</v>
      </c>
    </row>
    <row r="49" spans="1:9" x14ac:dyDescent="0.25">
      <c r="A49" s="6">
        <f t="shared" ref="A49:A81" si="4">TIME(HOUR(A48),MINUTE(A48)+5,SECOND(A48))</f>
        <v>0.15972222222222224</v>
      </c>
      <c r="B49" s="10">
        <v>0.15972222222222224</v>
      </c>
      <c r="C49" s="40">
        <f t="shared" si="1"/>
        <v>230</v>
      </c>
      <c r="D49" s="40">
        <v>47</v>
      </c>
      <c r="E49" s="1">
        <v>4</v>
      </c>
      <c r="F49" s="1">
        <v>1</v>
      </c>
      <c r="G49" s="1">
        <v>3</v>
      </c>
      <c r="H49" s="1">
        <v>8.0850000000000009</v>
      </c>
      <c r="I49" s="1">
        <v>10.24</v>
      </c>
    </row>
    <row r="50" spans="1:9" x14ac:dyDescent="0.25">
      <c r="A50" s="6">
        <f t="shared" si="4"/>
        <v>0.16319444444444445</v>
      </c>
      <c r="B50" s="10">
        <v>0.16319444444444445</v>
      </c>
      <c r="C50" s="40">
        <f t="shared" si="1"/>
        <v>235</v>
      </c>
      <c r="D50" s="40">
        <v>48</v>
      </c>
      <c r="E50" s="1">
        <v>4</v>
      </c>
      <c r="F50" s="1">
        <v>1</v>
      </c>
      <c r="G50" s="1">
        <v>3</v>
      </c>
      <c r="H50" s="1">
        <v>8.48</v>
      </c>
      <c r="I50" s="1">
        <v>11.1</v>
      </c>
    </row>
    <row r="51" spans="1:9" x14ac:dyDescent="0.25">
      <c r="A51" s="6">
        <f t="shared" si="4"/>
        <v>0.16666666666666666</v>
      </c>
      <c r="B51" s="10">
        <v>0.16666666666666666</v>
      </c>
      <c r="C51" s="40">
        <f t="shared" si="1"/>
        <v>240</v>
      </c>
      <c r="D51" s="40">
        <v>49</v>
      </c>
      <c r="E51" s="1">
        <v>4</v>
      </c>
      <c r="F51" s="1">
        <v>1</v>
      </c>
      <c r="G51" s="1">
        <v>3</v>
      </c>
      <c r="H51" s="1">
        <v>10.195</v>
      </c>
      <c r="I51" s="1">
        <v>12.58</v>
      </c>
    </row>
    <row r="52" spans="1:9" x14ac:dyDescent="0.25">
      <c r="A52" s="6">
        <f t="shared" si="4"/>
        <v>0.17013888888888887</v>
      </c>
      <c r="B52" s="10">
        <v>0.17013888888888887</v>
      </c>
      <c r="C52" s="40">
        <f t="shared" si="1"/>
        <v>244.99999999999997</v>
      </c>
      <c r="D52" s="40">
        <v>50</v>
      </c>
      <c r="E52" s="1">
        <v>4</v>
      </c>
      <c r="F52" s="1">
        <v>1</v>
      </c>
      <c r="G52" s="1">
        <v>3</v>
      </c>
      <c r="H52" s="1">
        <v>11.79</v>
      </c>
      <c r="I52" s="1">
        <v>13.56</v>
      </c>
    </row>
    <row r="53" spans="1:9" x14ac:dyDescent="0.25">
      <c r="A53" s="6">
        <f t="shared" si="4"/>
        <v>0.17361111111111113</v>
      </c>
      <c r="B53" s="10">
        <v>0.17361111111111113</v>
      </c>
      <c r="C53" s="40">
        <f t="shared" si="1"/>
        <v>250.00000000000003</v>
      </c>
      <c r="D53" s="40">
        <v>51</v>
      </c>
      <c r="E53" s="1">
        <v>4</v>
      </c>
      <c r="F53" s="1">
        <v>1</v>
      </c>
      <c r="G53" s="1">
        <v>3</v>
      </c>
      <c r="H53" s="1">
        <v>13.024999999999999</v>
      </c>
      <c r="I53" s="1">
        <v>14.11</v>
      </c>
    </row>
    <row r="54" spans="1:9" x14ac:dyDescent="0.25">
      <c r="A54" s="6">
        <f t="shared" si="4"/>
        <v>0.17708333333333334</v>
      </c>
      <c r="B54" s="10">
        <v>0.17708333333333334</v>
      </c>
      <c r="C54" s="40">
        <f t="shared" si="1"/>
        <v>255</v>
      </c>
      <c r="D54" s="40">
        <v>52</v>
      </c>
      <c r="E54" s="1">
        <v>4</v>
      </c>
      <c r="F54" s="1">
        <v>1</v>
      </c>
      <c r="G54" s="1">
        <v>3</v>
      </c>
      <c r="H54" s="1">
        <v>13.914999999999999</v>
      </c>
      <c r="I54" s="1">
        <v>14.38</v>
      </c>
    </row>
    <row r="55" spans="1:9" x14ac:dyDescent="0.25">
      <c r="A55" s="6">
        <f t="shared" si="4"/>
        <v>0.18055555555555555</v>
      </c>
      <c r="B55" s="10">
        <v>0.18055555555555555</v>
      </c>
      <c r="C55" s="40">
        <f t="shared" si="1"/>
        <v>260</v>
      </c>
      <c r="D55" s="40">
        <v>53</v>
      </c>
      <c r="E55" s="1">
        <v>4</v>
      </c>
      <c r="F55" s="1">
        <v>1</v>
      </c>
      <c r="G55" s="1">
        <v>3</v>
      </c>
      <c r="H55" s="1">
        <v>14.055</v>
      </c>
      <c r="I55" s="1">
        <v>14.29</v>
      </c>
    </row>
    <row r="56" spans="1:9" x14ac:dyDescent="0.25">
      <c r="A56" s="6">
        <f t="shared" si="4"/>
        <v>0.18402777777777779</v>
      </c>
      <c r="B56" s="10">
        <v>0.18402777777777779</v>
      </c>
      <c r="C56" s="40">
        <f t="shared" si="1"/>
        <v>265</v>
      </c>
      <c r="D56" s="40">
        <v>54</v>
      </c>
      <c r="E56" s="1">
        <v>4</v>
      </c>
      <c r="F56" s="1">
        <v>1</v>
      </c>
      <c r="G56" s="1">
        <v>3</v>
      </c>
      <c r="H56" s="1">
        <v>14.29</v>
      </c>
      <c r="I56" s="1">
        <v>14.27</v>
      </c>
    </row>
    <row r="57" spans="1:9" x14ac:dyDescent="0.25">
      <c r="A57" s="6">
        <f t="shared" si="4"/>
        <v>0.1875</v>
      </c>
      <c r="B57" s="10">
        <v>0.1875</v>
      </c>
      <c r="C57" s="40">
        <f t="shared" si="1"/>
        <v>270</v>
      </c>
      <c r="D57" s="40">
        <v>55</v>
      </c>
      <c r="E57" s="1">
        <v>5</v>
      </c>
      <c r="F57" s="1">
        <v>1</v>
      </c>
      <c r="G57" s="1">
        <v>3</v>
      </c>
      <c r="H57" s="1">
        <v>14.440000000000001</v>
      </c>
      <c r="I57" s="1">
        <v>14.22</v>
      </c>
    </row>
    <row r="58" spans="1:9" x14ac:dyDescent="0.25">
      <c r="A58" s="6">
        <f t="shared" si="4"/>
        <v>0.19097222222222221</v>
      </c>
      <c r="B58" s="10">
        <v>0.19097222222222221</v>
      </c>
      <c r="C58" s="40">
        <f t="shared" si="1"/>
        <v>275</v>
      </c>
      <c r="D58" s="40">
        <v>56</v>
      </c>
      <c r="E58" s="1">
        <v>5</v>
      </c>
      <c r="F58" s="1"/>
      <c r="G58" s="1">
        <v>3</v>
      </c>
      <c r="H58" s="1">
        <v>14.525</v>
      </c>
      <c r="I58" s="1">
        <v>14.13</v>
      </c>
    </row>
    <row r="59" spans="1:9" x14ac:dyDescent="0.25">
      <c r="A59" s="6">
        <f t="shared" si="4"/>
        <v>0.19444444444444445</v>
      </c>
      <c r="B59" s="10">
        <v>0.19444444444444445</v>
      </c>
      <c r="C59" s="40">
        <f t="shared" si="1"/>
        <v>280</v>
      </c>
      <c r="D59" s="40">
        <v>57</v>
      </c>
      <c r="E59" s="1">
        <v>5</v>
      </c>
      <c r="F59" s="1"/>
      <c r="G59" s="1">
        <v>3</v>
      </c>
      <c r="H59" s="1">
        <v>13.379999999999999</v>
      </c>
      <c r="I59" s="1">
        <v>13.29</v>
      </c>
    </row>
    <row r="60" spans="1:9" x14ac:dyDescent="0.25">
      <c r="A60" s="6">
        <f t="shared" si="4"/>
        <v>0.19791666666666666</v>
      </c>
      <c r="B60" s="10">
        <v>0.19791666666666666</v>
      </c>
      <c r="C60" s="40">
        <f t="shared" si="1"/>
        <v>285</v>
      </c>
      <c r="D60" s="40">
        <v>58</v>
      </c>
      <c r="E60" s="1">
        <v>5</v>
      </c>
      <c r="F60" s="1"/>
      <c r="G60" s="1">
        <v>3</v>
      </c>
      <c r="H60" s="1">
        <v>11.844999999999999</v>
      </c>
      <c r="I60" s="1">
        <v>11.85</v>
      </c>
    </row>
    <row r="61" spans="1:9" x14ac:dyDescent="0.25">
      <c r="A61" s="6">
        <f t="shared" si="4"/>
        <v>0.20138888888888887</v>
      </c>
      <c r="B61" s="10">
        <v>0.20138888888888887</v>
      </c>
      <c r="C61" s="40">
        <f t="shared" si="1"/>
        <v>290</v>
      </c>
      <c r="D61" s="40">
        <v>59</v>
      </c>
      <c r="E61" s="1">
        <v>5</v>
      </c>
      <c r="F61" s="1"/>
      <c r="G61" s="1">
        <v>3</v>
      </c>
      <c r="H61" s="1">
        <v>11.32</v>
      </c>
      <c r="I61" s="1">
        <v>11.24</v>
      </c>
    </row>
    <row r="62" spans="1:9" x14ac:dyDescent="0.25">
      <c r="A62" s="6">
        <f t="shared" si="4"/>
        <v>0.20486111111111113</v>
      </c>
      <c r="B62" s="10">
        <v>0.20486111111111113</v>
      </c>
      <c r="C62" s="40">
        <f t="shared" si="1"/>
        <v>295</v>
      </c>
      <c r="D62" s="40">
        <v>60</v>
      </c>
      <c r="E62" s="1">
        <v>5</v>
      </c>
      <c r="F62" s="1"/>
      <c r="G62" s="1">
        <v>3</v>
      </c>
      <c r="H62" s="1">
        <v>8.875</v>
      </c>
      <c r="I62" s="1">
        <v>8.7899999999999991</v>
      </c>
    </row>
    <row r="63" spans="1:9" x14ac:dyDescent="0.25">
      <c r="A63" s="6">
        <f t="shared" si="4"/>
        <v>0.20833333333333334</v>
      </c>
      <c r="B63" s="10">
        <v>0.20833333333333334</v>
      </c>
      <c r="C63" s="40">
        <f t="shared" si="1"/>
        <v>300</v>
      </c>
      <c r="D63" s="40">
        <v>61</v>
      </c>
      <c r="E63" s="1">
        <v>5</v>
      </c>
      <c r="F63" s="1"/>
      <c r="G63" s="1">
        <v>3</v>
      </c>
      <c r="H63" s="1">
        <v>7.5949999999999998</v>
      </c>
      <c r="I63" s="1">
        <v>7.43</v>
      </c>
    </row>
    <row r="64" spans="1:9" x14ac:dyDescent="0.25">
      <c r="A64" s="6">
        <f t="shared" si="4"/>
        <v>0.21180555555555555</v>
      </c>
      <c r="B64" s="10">
        <v>0.21180555555555555</v>
      </c>
      <c r="C64" s="40">
        <f t="shared" si="1"/>
        <v>305</v>
      </c>
      <c r="D64" s="40">
        <v>62</v>
      </c>
      <c r="E64" s="1">
        <v>5</v>
      </c>
      <c r="F64" s="1"/>
      <c r="G64" s="1">
        <v>3</v>
      </c>
      <c r="H64" s="1">
        <v>6.4450000000000003</v>
      </c>
      <c r="I64" s="1">
        <v>6.23</v>
      </c>
    </row>
    <row r="65" spans="1:9" x14ac:dyDescent="0.25">
      <c r="A65" s="6">
        <f t="shared" si="4"/>
        <v>0.21527777777777779</v>
      </c>
      <c r="B65" s="10">
        <v>0.21527777777777779</v>
      </c>
      <c r="C65" s="40">
        <f t="shared" si="1"/>
        <v>310</v>
      </c>
      <c r="D65" s="40">
        <v>63</v>
      </c>
      <c r="E65" s="1">
        <v>5</v>
      </c>
      <c r="F65" s="1"/>
      <c r="G65" s="1">
        <v>3</v>
      </c>
      <c r="H65" s="1">
        <v>6.36</v>
      </c>
      <c r="I65" s="1">
        <v>5.98</v>
      </c>
    </row>
    <row r="66" spans="1:9" x14ac:dyDescent="0.25">
      <c r="A66" s="6">
        <f t="shared" si="4"/>
        <v>0.21875</v>
      </c>
      <c r="B66" s="10">
        <v>0.21875</v>
      </c>
      <c r="C66" s="40">
        <f t="shared" si="1"/>
        <v>315</v>
      </c>
      <c r="D66" s="40">
        <v>64</v>
      </c>
      <c r="E66" s="1">
        <v>5</v>
      </c>
      <c r="F66" s="1"/>
      <c r="G66" s="1">
        <v>3</v>
      </c>
      <c r="H66" s="1">
        <v>6.2750000000000004</v>
      </c>
      <c r="I66" s="1">
        <v>5.82</v>
      </c>
    </row>
    <row r="67" spans="1:9" x14ac:dyDescent="0.25">
      <c r="A67" s="6">
        <f t="shared" si="4"/>
        <v>0.22222222222222221</v>
      </c>
      <c r="B67" s="10">
        <v>0.22222222222222221</v>
      </c>
      <c r="C67" s="40">
        <f t="shared" si="1"/>
        <v>320</v>
      </c>
      <c r="D67" s="40">
        <v>65</v>
      </c>
      <c r="E67" s="1">
        <v>5</v>
      </c>
      <c r="F67" s="1"/>
      <c r="G67" s="1">
        <v>3</v>
      </c>
      <c r="H67" s="1">
        <v>6.24</v>
      </c>
      <c r="I67" s="1">
        <v>5.71</v>
      </c>
    </row>
    <row r="68" spans="1:9" x14ac:dyDescent="0.25">
      <c r="A68" s="6">
        <f t="shared" si="4"/>
        <v>0.22569444444444445</v>
      </c>
      <c r="B68" s="10">
        <v>0.22569444444444445</v>
      </c>
      <c r="C68" s="40">
        <f t="shared" ref="C68:C131" si="5">B68*60*24</f>
        <v>325</v>
      </c>
      <c r="D68" s="40">
        <v>66</v>
      </c>
      <c r="E68" s="1">
        <v>5</v>
      </c>
      <c r="F68" s="1"/>
      <c r="G68" s="1">
        <v>3</v>
      </c>
      <c r="H68" s="1">
        <v>6.37</v>
      </c>
      <c r="I68" s="1">
        <v>5.74</v>
      </c>
    </row>
    <row r="69" spans="1:9" x14ac:dyDescent="0.25">
      <c r="A69" s="6">
        <f t="shared" si="4"/>
        <v>0.22916666666666666</v>
      </c>
      <c r="B69" s="10">
        <v>0.22916666666666666</v>
      </c>
      <c r="C69" s="40">
        <f t="shared" si="5"/>
        <v>330</v>
      </c>
      <c r="D69" s="40">
        <v>67</v>
      </c>
      <c r="E69" s="1">
        <v>5</v>
      </c>
      <c r="F69" s="1"/>
      <c r="G69" s="1">
        <v>3</v>
      </c>
      <c r="H69" s="1">
        <v>6.47</v>
      </c>
      <c r="I69" s="1">
        <v>5.72</v>
      </c>
    </row>
    <row r="70" spans="1:9" x14ac:dyDescent="0.25">
      <c r="A70" s="6">
        <f t="shared" si="4"/>
        <v>0.23263888888888887</v>
      </c>
      <c r="B70" s="10">
        <v>0.23263888888888887</v>
      </c>
      <c r="C70" s="40">
        <f t="shared" si="5"/>
        <v>335</v>
      </c>
      <c r="D70" s="40">
        <v>68</v>
      </c>
      <c r="E70" s="1">
        <v>5</v>
      </c>
      <c r="F70" s="1"/>
      <c r="G70" s="1">
        <v>3</v>
      </c>
      <c r="H70" s="1">
        <v>6.57</v>
      </c>
      <c r="I70" s="1">
        <v>5.81</v>
      </c>
    </row>
    <row r="71" spans="1:9" x14ac:dyDescent="0.25">
      <c r="A71" s="6">
        <f t="shared" si="4"/>
        <v>0.23611111111111113</v>
      </c>
      <c r="B71" s="10">
        <v>0.23611111111111113</v>
      </c>
      <c r="C71" s="40">
        <f t="shared" si="5"/>
        <v>340</v>
      </c>
      <c r="D71" s="40">
        <v>69</v>
      </c>
      <c r="E71" s="1">
        <v>5</v>
      </c>
      <c r="F71" s="1"/>
      <c r="G71" s="1">
        <v>3</v>
      </c>
      <c r="H71" s="1">
        <v>6.5649999999999995</v>
      </c>
      <c r="I71" s="1">
        <v>5.92</v>
      </c>
    </row>
    <row r="72" spans="1:9" x14ac:dyDescent="0.25">
      <c r="A72" s="6">
        <f t="shared" si="4"/>
        <v>0.23958333333333334</v>
      </c>
      <c r="B72" s="10">
        <v>0.23958333333333334</v>
      </c>
      <c r="C72" s="40">
        <f t="shared" si="5"/>
        <v>345</v>
      </c>
      <c r="D72" s="40">
        <v>70</v>
      </c>
      <c r="E72" s="1">
        <v>5</v>
      </c>
      <c r="F72" s="1"/>
      <c r="G72" s="1">
        <v>3</v>
      </c>
      <c r="H72" s="1">
        <v>6.57</v>
      </c>
      <c r="I72" s="1">
        <v>6.12</v>
      </c>
    </row>
    <row r="73" spans="1:9" x14ac:dyDescent="0.25">
      <c r="A73" s="6">
        <f t="shared" si="4"/>
        <v>0.24305555555555555</v>
      </c>
      <c r="B73" s="10">
        <v>0.24305555555555555</v>
      </c>
      <c r="C73" s="40">
        <f t="shared" si="5"/>
        <v>350</v>
      </c>
      <c r="D73" s="40">
        <v>71</v>
      </c>
      <c r="E73" s="1">
        <v>5</v>
      </c>
      <c r="F73" s="1"/>
      <c r="G73" s="1">
        <v>3</v>
      </c>
      <c r="H73" s="1">
        <v>6.8049999999999997</v>
      </c>
      <c r="I73" s="1">
        <v>6.36</v>
      </c>
    </row>
    <row r="74" spans="1:9" x14ac:dyDescent="0.25">
      <c r="A74" s="6">
        <f t="shared" si="4"/>
        <v>0.24652777777777779</v>
      </c>
      <c r="B74" s="10">
        <v>0.24652777777777779</v>
      </c>
      <c r="C74" s="40">
        <f t="shared" si="5"/>
        <v>355</v>
      </c>
      <c r="D74" s="40">
        <v>72</v>
      </c>
      <c r="E74" s="1">
        <v>5</v>
      </c>
      <c r="F74" s="1"/>
      <c r="G74" s="1">
        <v>3</v>
      </c>
      <c r="H74" s="1">
        <v>6.99</v>
      </c>
      <c r="I74" s="1">
        <v>6.51</v>
      </c>
    </row>
    <row r="75" spans="1:9" x14ac:dyDescent="0.25">
      <c r="A75" s="6">
        <f t="shared" si="4"/>
        <v>0.25</v>
      </c>
      <c r="B75" s="10">
        <v>0.25</v>
      </c>
      <c r="C75" s="40">
        <f t="shared" si="5"/>
        <v>360</v>
      </c>
      <c r="D75" s="40">
        <v>73</v>
      </c>
      <c r="E75" s="1">
        <v>5</v>
      </c>
      <c r="F75" s="1"/>
      <c r="G75" s="1">
        <v>3</v>
      </c>
      <c r="H75" s="1">
        <v>7.0600000000000005</v>
      </c>
      <c r="I75" s="1">
        <v>6.54</v>
      </c>
    </row>
    <row r="76" spans="1:9" x14ac:dyDescent="0.25">
      <c r="A76" s="6">
        <f t="shared" si="4"/>
        <v>0.25347222222222221</v>
      </c>
      <c r="B76" s="10">
        <v>0.25347222222222221</v>
      </c>
      <c r="C76" s="40">
        <f t="shared" si="5"/>
        <v>365</v>
      </c>
      <c r="D76" s="40">
        <v>74</v>
      </c>
      <c r="E76" s="1">
        <v>5</v>
      </c>
      <c r="F76" s="1"/>
      <c r="G76" s="1">
        <v>3</v>
      </c>
      <c r="H76" s="1">
        <v>5.52</v>
      </c>
      <c r="I76" s="1">
        <v>5.4</v>
      </c>
    </row>
    <row r="77" spans="1:9" x14ac:dyDescent="0.25">
      <c r="A77" s="6">
        <f t="shared" si="4"/>
        <v>0.25694444444444448</v>
      </c>
      <c r="B77" s="10">
        <v>0.25694444444444448</v>
      </c>
      <c r="C77" s="40">
        <f t="shared" si="5"/>
        <v>370</v>
      </c>
      <c r="D77" s="40">
        <v>75</v>
      </c>
      <c r="E77" s="1">
        <v>5</v>
      </c>
      <c r="F77" s="1"/>
      <c r="G77" s="1">
        <v>3</v>
      </c>
      <c r="H77" s="1">
        <v>5.54</v>
      </c>
      <c r="I77" s="1">
        <v>5.39</v>
      </c>
    </row>
    <row r="78" spans="1:9" x14ac:dyDescent="0.25">
      <c r="A78" s="6">
        <f t="shared" si="4"/>
        <v>0.26041666666666669</v>
      </c>
      <c r="B78" s="10">
        <v>0.26041666666666669</v>
      </c>
      <c r="C78" s="40">
        <f t="shared" si="5"/>
        <v>375.00000000000006</v>
      </c>
      <c r="D78" s="40">
        <v>76</v>
      </c>
      <c r="E78" s="1">
        <v>5</v>
      </c>
      <c r="F78" s="1"/>
      <c r="G78" s="1">
        <v>3</v>
      </c>
      <c r="H78" s="1">
        <v>5.58</v>
      </c>
      <c r="I78" s="1">
        <v>5.25</v>
      </c>
    </row>
    <row r="79" spans="1:9" x14ac:dyDescent="0.25">
      <c r="A79" s="6">
        <f t="shared" si="4"/>
        <v>0.2638888888888889</v>
      </c>
      <c r="B79" s="10">
        <v>0.2638888888888889</v>
      </c>
      <c r="C79" s="40">
        <f t="shared" si="5"/>
        <v>380</v>
      </c>
      <c r="D79" s="40">
        <v>77</v>
      </c>
      <c r="E79" s="1">
        <v>5</v>
      </c>
      <c r="F79" s="1"/>
      <c r="G79" s="1">
        <v>3</v>
      </c>
      <c r="H79" s="1">
        <v>5.54</v>
      </c>
      <c r="I79" s="1">
        <v>5.25</v>
      </c>
    </row>
    <row r="80" spans="1:9" x14ac:dyDescent="0.25">
      <c r="A80" s="6">
        <f t="shared" si="4"/>
        <v>0.2673611111111111</v>
      </c>
      <c r="B80" s="10">
        <v>0.2673611111111111</v>
      </c>
      <c r="C80" s="40">
        <f t="shared" si="5"/>
        <v>385</v>
      </c>
      <c r="D80" s="40">
        <v>78</v>
      </c>
      <c r="E80" s="1">
        <v>5</v>
      </c>
      <c r="F80" s="1"/>
      <c r="G80" s="1">
        <v>3</v>
      </c>
      <c r="H80" s="1">
        <v>5.59</v>
      </c>
      <c r="I80" s="1">
        <v>5.23</v>
      </c>
    </row>
    <row r="81" spans="1:9" x14ac:dyDescent="0.25">
      <c r="A81" s="6">
        <f t="shared" si="4"/>
        <v>0.27083333333333331</v>
      </c>
      <c r="B81" s="10">
        <v>0.27083333333333331</v>
      </c>
      <c r="C81" s="40">
        <f t="shared" si="5"/>
        <v>390</v>
      </c>
      <c r="D81" s="40">
        <v>79</v>
      </c>
      <c r="E81" s="1">
        <v>5</v>
      </c>
      <c r="F81" s="1"/>
      <c r="G81" s="1">
        <v>3</v>
      </c>
      <c r="H81" s="1">
        <v>5.7149999999999999</v>
      </c>
      <c r="I81" s="1">
        <v>5.13</v>
      </c>
    </row>
    <row r="82" spans="1:9" x14ac:dyDescent="0.25">
      <c r="A82" s="6">
        <v>0</v>
      </c>
      <c r="B82" s="10">
        <v>0</v>
      </c>
      <c r="C82" s="40">
        <f t="shared" si="5"/>
        <v>0</v>
      </c>
      <c r="D82" s="40">
        <v>1</v>
      </c>
      <c r="E82" s="1">
        <v>1</v>
      </c>
      <c r="F82" s="1">
        <v>0</v>
      </c>
      <c r="G82" s="1">
        <v>4</v>
      </c>
      <c r="H82" s="1">
        <v>5.55</v>
      </c>
      <c r="I82" s="1">
        <v>5.09</v>
      </c>
    </row>
    <row r="83" spans="1:9" x14ac:dyDescent="0.25">
      <c r="A83" s="6">
        <v>3.472222222222222E-3</v>
      </c>
      <c r="B83" s="10">
        <v>3.472222222222222E-3</v>
      </c>
      <c r="C83" s="40">
        <f t="shared" si="5"/>
        <v>5</v>
      </c>
      <c r="D83" s="40">
        <v>2</v>
      </c>
      <c r="E83" s="1">
        <v>1</v>
      </c>
      <c r="F83" s="1">
        <v>0</v>
      </c>
      <c r="G83" s="1">
        <v>4</v>
      </c>
      <c r="H83" s="1">
        <v>5.6349999999999998</v>
      </c>
      <c r="I83" s="1">
        <v>5.15</v>
      </c>
    </row>
    <row r="84" spans="1:9" x14ac:dyDescent="0.25">
      <c r="A84" s="6">
        <v>6.9444444444444441E-3</v>
      </c>
      <c r="B84" s="10">
        <v>6.9444444444444441E-3</v>
      </c>
      <c r="C84" s="40">
        <f t="shared" si="5"/>
        <v>10</v>
      </c>
      <c r="D84" s="40">
        <v>3</v>
      </c>
      <c r="E84" s="1">
        <v>1</v>
      </c>
      <c r="F84" s="1">
        <v>0</v>
      </c>
      <c r="G84" s="1">
        <v>4</v>
      </c>
      <c r="H84" s="1">
        <v>5.54</v>
      </c>
      <c r="I84" s="1">
        <v>5.0999999999999996</v>
      </c>
    </row>
    <row r="85" spans="1:9" x14ac:dyDescent="0.25">
      <c r="A85" s="6">
        <v>1.0416666666666666E-2</v>
      </c>
      <c r="B85" s="10">
        <v>1.0416666666666666E-2</v>
      </c>
      <c r="C85" s="40">
        <f t="shared" si="5"/>
        <v>15</v>
      </c>
      <c r="D85" s="40">
        <v>4</v>
      </c>
      <c r="E85" s="1">
        <v>1</v>
      </c>
      <c r="F85" s="1">
        <v>0</v>
      </c>
      <c r="G85" s="1">
        <v>4</v>
      </c>
      <c r="H85" s="1">
        <v>5.58</v>
      </c>
      <c r="I85" s="1">
        <v>5.17</v>
      </c>
    </row>
    <row r="86" spans="1:9" x14ac:dyDescent="0.25">
      <c r="A86" s="6">
        <v>1.3888888888888888E-2</v>
      </c>
      <c r="B86" s="10">
        <v>1.3888888888888888E-2</v>
      </c>
      <c r="C86" s="40">
        <f t="shared" si="5"/>
        <v>20</v>
      </c>
      <c r="D86" s="40">
        <v>5</v>
      </c>
      <c r="E86" s="1">
        <v>1</v>
      </c>
      <c r="F86" s="1">
        <v>0</v>
      </c>
      <c r="G86" s="1">
        <v>4</v>
      </c>
      <c r="H86" s="1">
        <v>5.5549999999999997</v>
      </c>
      <c r="I86" s="1">
        <v>5.23</v>
      </c>
    </row>
    <row r="87" spans="1:9" x14ac:dyDescent="0.25">
      <c r="A87" s="6">
        <v>1.7361111111111112E-2</v>
      </c>
      <c r="B87" s="10">
        <v>1.7361111111111112E-2</v>
      </c>
      <c r="C87" s="40">
        <f t="shared" si="5"/>
        <v>25</v>
      </c>
      <c r="D87" s="40">
        <v>6</v>
      </c>
      <c r="E87" s="1">
        <v>1</v>
      </c>
      <c r="F87" s="1">
        <v>0</v>
      </c>
      <c r="G87" s="1">
        <v>4</v>
      </c>
      <c r="H87" s="1">
        <v>5.57</v>
      </c>
      <c r="I87" s="1">
        <v>5.3</v>
      </c>
    </row>
    <row r="88" spans="1:9" x14ac:dyDescent="0.25">
      <c r="A88" s="6">
        <v>2.0833333333333332E-2</v>
      </c>
      <c r="B88" s="10">
        <v>2.0833333333333332E-2</v>
      </c>
      <c r="C88" s="40">
        <f t="shared" si="5"/>
        <v>30</v>
      </c>
      <c r="D88" s="40">
        <v>7</v>
      </c>
      <c r="E88" s="1">
        <v>1</v>
      </c>
      <c r="F88" s="1">
        <v>0</v>
      </c>
      <c r="G88" s="1">
        <v>4</v>
      </c>
      <c r="H88" s="1">
        <v>5.415</v>
      </c>
      <c r="I88" s="1">
        <v>5.16</v>
      </c>
    </row>
    <row r="89" spans="1:9" x14ac:dyDescent="0.25">
      <c r="A89" s="6">
        <v>2.4305555555555556E-2</v>
      </c>
      <c r="B89" s="10">
        <v>2.4305555555555556E-2</v>
      </c>
      <c r="C89" s="40">
        <f t="shared" si="5"/>
        <v>35</v>
      </c>
      <c r="D89" s="40">
        <v>8</v>
      </c>
      <c r="E89" s="1">
        <v>1</v>
      </c>
      <c r="F89" s="1">
        <v>0</v>
      </c>
      <c r="G89" s="1">
        <v>4</v>
      </c>
      <c r="H89" s="1">
        <v>5.42</v>
      </c>
      <c r="I89" s="1">
        <v>5.1100000000000003</v>
      </c>
    </row>
    <row r="90" spans="1:9" x14ac:dyDescent="0.25">
      <c r="A90" s="6">
        <v>2.7777777777777776E-2</v>
      </c>
      <c r="B90" s="10">
        <v>2.7777777777777776E-2</v>
      </c>
      <c r="C90" s="40">
        <f t="shared" si="5"/>
        <v>40</v>
      </c>
      <c r="D90" s="40">
        <v>9</v>
      </c>
      <c r="E90" s="1">
        <v>1</v>
      </c>
      <c r="F90" s="1">
        <v>0</v>
      </c>
      <c r="G90" s="1">
        <v>4</v>
      </c>
      <c r="H90" s="1">
        <v>5.54</v>
      </c>
      <c r="I90" s="1">
        <v>5.26</v>
      </c>
    </row>
    <row r="91" spans="1:9" x14ac:dyDescent="0.25">
      <c r="A91" s="6">
        <v>3.125E-2</v>
      </c>
      <c r="B91" s="10">
        <v>3.125E-2</v>
      </c>
      <c r="C91" s="40">
        <f t="shared" si="5"/>
        <v>45</v>
      </c>
      <c r="D91" s="40">
        <v>10</v>
      </c>
      <c r="E91" s="1">
        <v>1</v>
      </c>
      <c r="F91" s="1">
        <v>0</v>
      </c>
      <c r="G91" s="1">
        <v>4</v>
      </c>
      <c r="H91" s="1">
        <v>5.57</v>
      </c>
      <c r="I91" s="1">
        <v>5.29</v>
      </c>
    </row>
    <row r="92" spans="1:9" x14ac:dyDescent="0.25">
      <c r="A92" s="6">
        <v>3.4722222222222224E-2</v>
      </c>
      <c r="B92" s="10">
        <v>3.4722222222222224E-2</v>
      </c>
      <c r="C92" s="40">
        <f t="shared" si="5"/>
        <v>50</v>
      </c>
      <c r="D92" s="40">
        <v>11</v>
      </c>
      <c r="E92" s="1">
        <v>1</v>
      </c>
      <c r="F92" s="1">
        <v>0</v>
      </c>
      <c r="G92" s="1">
        <v>4</v>
      </c>
      <c r="H92" s="1">
        <v>5.6400000000000006</v>
      </c>
      <c r="I92" s="1">
        <v>5.33</v>
      </c>
    </row>
    <row r="93" spans="1:9" x14ac:dyDescent="0.25">
      <c r="A93" s="6">
        <v>3.8194444444444441E-2</v>
      </c>
      <c r="B93" s="10">
        <v>3.8194444444444441E-2</v>
      </c>
      <c r="C93" s="40">
        <f t="shared" si="5"/>
        <v>55</v>
      </c>
      <c r="D93" s="40">
        <v>12</v>
      </c>
      <c r="E93" s="1">
        <v>1</v>
      </c>
      <c r="F93" s="1">
        <v>0</v>
      </c>
      <c r="G93" s="1">
        <v>4</v>
      </c>
      <c r="H93" s="1">
        <v>4.68</v>
      </c>
      <c r="I93" s="1">
        <v>5.87</v>
      </c>
    </row>
    <row r="94" spans="1:9" x14ac:dyDescent="0.25">
      <c r="A94" s="6">
        <v>4.1666666666666664E-2</v>
      </c>
      <c r="B94" s="10">
        <v>4.1666666666666664E-2</v>
      </c>
      <c r="C94" s="40">
        <f t="shared" si="5"/>
        <v>60</v>
      </c>
      <c r="D94" s="40">
        <v>13</v>
      </c>
      <c r="E94" s="1">
        <v>2</v>
      </c>
      <c r="F94" s="1">
        <v>1</v>
      </c>
      <c r="G94" s="1">
        <v>4</v>
      </c>
      <c r="H94" s="1">
        <v>5.3149999999999995</v>
      </c>
      <c r="I94" s="1">
        <v>6.78</v>
      </c>
    </row>
    <row r="95" spans="1:9" x14ac:dyDescent="0.25">
      <c r="A95" s="6">
        <v>4.5138888888888888E-2</v>
      </c>
      <c r="B95" s="10">
        <v>4.5138888888888888E-2</v>
      </c>
      <c r="C95" s="40">
        <f t="shared" si="5"/>
        <v>65</v>
      </c>
      <c r="D95" s="40">
        <v>14</v>
      </c>
      <c r="E95" s="1">
        <v>2</v>
      </c>
      <c r="F95" s="1">
        <v>1</v>
      </c>
      <c r="G95" s="1">
        <v>4</v>
      </c>
      <c r="H95" s="1">
        <v>6.9550000000000001</v>
      </c>
      <c r="I95" s="1">
        <v>8.2200000000000006</v>
      </c>
    </row>
    <row r="96" spans="1:9" x14ac:dyDescent="0.25">
      <c r="A96" s="6">
        <v>4.8611111111111112E-2</v>
      </c>
      <c r="B96" s="10">
        <v>4.8611111111111112E-2</v>
      </c>
      <c r="C96" s="40">
        <f t="shared" si="5"/>
        <v>70</v>
      </c>
      <c r="D96" s="40">
        <v>15</v>
      </c>
      <c r="E96" s="1">
        <v>2</v>
      </c>
      <c r="F96" s="1">
        <v>1</v>
      </c>
      <c r="G96" s="1">
        <v>4</v>
      </c>
      <c r="H96" s="1">
        <v>8.49</v>
      </c>
      <c r="I96" s="1">
        <v>9.6199999999999992</v>
      </c>
    </row>
    <row r="97" spans="1:9" x14ac:dyDescent="0.25">
      <c r="A97" s="6">
        <v>5.2083333333333336E-2</v>
      </c>
      <c r="B97" s="10">
        <v>5.2083333333333336E-2</v>
      </c>
      <c r="C97" s="40">
        <f t="shared" si="5"/>
        <v>75</v>
      </c>
      <c r="D97" s="40">
        <v>16</v>
      </c>
      <c r="E97" s="1">
        <v>2</v>
      </c>
      <c r="F97" s="1">
        <v>1</v>
      </c>
      <c r="G97" s="1">
        <v>4</v>
      </c>
      <c r="H97" s="1">
        <v>9.870000000000001</v>
      </c>
      <c r="I97" s="1">
        <v>10.92</v>
      </c>
    </row>
    <row r="98" spans="1:9" x14ac:dyDescent="0.25">
      <c r="A98" s="6">
        <v>5.5555555555555552E-2</v>
      </c>
      <c r="B98" s="10">
        <v>5.5555555555555552E-2</v>
      </c>
      <c r="C98" s="40">
        <f t="shared" si="5"/>
        <v>80</v>
      </c>
      <c r="D98" s="40">
        <v>17</v>
      </c>
      <c r="E98" s="1">
        <v>2</v>
      </c>
      <c r="F98" s="1">
        <v>1</v>
      </c>
      <c r="G98" s="1">
        <v>4</v>
      </c>
      <c r="H98" s="1">
        <v>10.995000000000001</v>
      </c>
      <c r="I98" s="1">
        <v>11.97</v>
      </c>
    </row>
    <row r="99" spans="1:9" x14ac:dyDescent="0.25">
      <c r="A99" s="6">
        <v>5.9027777777777783E-2</v>
      </c>
      <c r="B99" s="10">
        <v>5.9027777777777783E-2</v>
      </c>
      <c r="C99" s="40">
        <f t="shared" si="5"/>
        <v>85</v>
      </c>
      <c r="D99" s="40">
        <v>18</v>
      </c>
      <c r="E99" s="1">
        <v>2</v>
      </c>
      <c r="F99" s="1">
        <v>1</v>
      </c>
      <c r="G99" s="1">
        <v>4</v>
      </c>
      <c r="H99" s="1">
        <v>11.984999999999999</v>
      </c>
      <c r="I99" s="1">
        <v>12.68</v>
      </c>
    </row>
    <row r="100" spans="1:9" x14ac:dyDescent="0.25">
      <c r="A100" s="6">
        <v>6.25E-2</v>
      </c>
      <c r="B100" s="10">
        <v>6.25E-2</v>
      </c>
      <c r="C100" s="40">
        <f t="shared" si="5"/>
        <v>90</v>
      </c>
      <c r="D100" s="40">
        <v>19</v>
      </c>
      <c r="E100" s="1">
        <v>2</v>
      </c>
      <c r="F100" s="1">
        <v>1</v>
      </c>
      <c r="G100" s="1">
        <v>4</v>
      </c>
      <c r="H100" s="1">
        <v>12.58</v>
      </c>
      <c r="I100" s="1">
        <v>13.33</v>
      </c>
    </row>
    <row r="101" spans="1:9" x14ac:dyDescent="0.25">
      <c r="A101" s="6">
        <v>6.5972222222222224E-2</v>
      </c>
      <c r="B101" s="10">
        <v>6.5972222222222224E-2</v>
      </c>
      <c r="C101" s="40">
        <f t="shared" si="5"/>
        <v>95</v>
      </c>
      <c r="D101" s="40">
        <v>20</v>
      </c>
      <c r="E101" s="1">
        <v>2</v>
      </c>
      <c r="F101" s="1">
        <v>1</v>
      </c>
      <c r="G101" s="1">
        <v>4</v>
      </c>
      <c r="H101" s="1">
        <v>13.18</v>
      </c>
      <c r="I101" s="1">
        <v>13.61</v>
      </c>
    </row>
    <row r="102" spans="1:9" x14ac:dyDescent="0.25">
      <c r="A102" s="6">
        <v>6.9444444444444434E-2</v>
      </c>
      <c r="B102" s="10">
        <v>6.9444444444444434E-2</v>
      </c>
      <c r="C102" s="40">
        <f t="shared" si="5"/>
        <v>99.999999999999986</v>
      </c>
      <c r="D102" s="40">
        <v>21</v>
      </c>
      <c r="E102" s="1">
        <v>2</v>
      </c>
      <c r="F102" s="1">
        <v>1</v>
      </c>
      <c r="G102" s="1">
        <v>4</v>
      </c>
      <c r="H102" s="1">
        <v>13.484999999999999</v>
      </c>
      <c r="I102" s="1">
        <v>13.98</v>
      </c>
    </row>
    <row r="103" spans="1:9" x14ac:dyDescent="0.25">
      <c r="A103" s="6">
        <v>7.2916666666666671E-2</v>
      </c>
      <c r="B103" s="10">
        <v>7.2916666666666671E-2</v>
      </c>
      <c r="C103" s="40">
        <f t="shared" si="5"/>
        <v>105</v>
      </c>
      <c r="D103" s="40">
        <v>22</v>
      </c>
      <c r="E103" s="1">
        <v>3</v>
      </c>
      <c r="F103" s="1">
        <v>1</v>
      </c>
      <c r="G103" s="1">
        <v>4</v>
      </c>
      <c r="H103" s="1">
        <v>12.635</v>
      </c>
      <c r="I103" s="1">
        <v>13.15</v>
      </c>
    </row>
    <row r="104" spans="1:9" x14ac:dyDescent="0.25">
      <c r="A104" s="6">
        <v>7.6388888888888895E-2</v>
      </c>
      <c r="B104" s="10">
        <v>7.6388888888888895E-2</v>
      </c>
      <c r="C104" s="40">
        <f t="shared" si="5"/>
        <v>110.00000000000001</v>
      </c>
      <c r="D104" s="40">
        <v>23</v>
      </c>
      <c r="E104" s="1">
        <v>3</v>
      </c>
      <c r="F104" s="1"/>
      <c r="G104" s="1">
        <v>4</v>
      </c>
      <c r="H104" s="1">
        <v>8.6950000000000003</v>
      </c>
      <c r="I104" s="1">
        <v>10.66</v>
      </c>
    </row>
    <row r="105" spans="1:9" x14ac:dyDescent="0.25">
      <c r="A105" s="6">
        <v>7.9861111111111105E-2</v>
      </c>
      <c r="B105" s="10">
        <v>7.9861111111111105E-2</v>
      </c>
      <c r="C105" s="40">
        <f t="shared" si="5"/>
        <v>114.99999999999999</v>
      </c>
      <c r="D105" s="40">
        <v>24</v>
      </c>
      <c r="E105" s="1">
        <v>3</v>
      </c>
      <c r="F105" s="1"/>
      <c r="G105" s="1">
        <v>4</v>
      </c>
      <c r="H105" s="1">
        <v>6.4</v>
      </c>
      <c r="I105" s="1">
        <v>9</v>
      </c>
    </row>
    <row r="106" spans="1:9" x14ac:dyDescent="0.25">
      <c r="A106" s="6">
        <v>8.3333333333333329E-2</v>
      </c>
      <c r="B106" s="10">
        <v>8.3333333333333329E-2</v>
      </c>
      <c r="C106" s="40">
        <f t="shared" si="5"/>
        <v>120</v>
      </c>
      <c r="D106" s="40">
        <v>25</v>
      </c>
      <c r="E106" s="1">
        <v>3</v>
      </c>
      <c r="F106" s="1"/>
      <c r="G106" s="1">
        <v>4</v>
      </c>
      <c r="H106" s="1">
        <v>5.9399999999999995</v>
      </c>
      <c r="I106" s="1">
        <v>7.97</v>
      </c>
    </row>
    <row r="107" spans="1:9" x14ac:dyDescent="0.25">
      <c r="A107" s="6">
        <v>8.6805555555555566E-2</v>
      </c>
      <c r="B107" s="10">
        <v>8.6805555555555566E-2</v>
      </c>
      <c r="C107" s="40">
        <f t="shared" si="5"/>
        <v>125.00000000000001</v>
      </c>
      <c r="D107" s="40">
        <v>26</v>
      </c>
      <c r="E107" s="1">
        <v>3</v>
      </c>
      <c r="F107" s="1"/>
      <c r="G107" s="1">
        <v>4</v>
      </c>
      <c r="H107" s="1">
        <v>5.7050000000000001</v>
      </c>
      <c r="I107" s="1">
        <v>7.32</v>
      </c>
    </row>
    <row r="108" spans="1:9" x14ac:dyDescent="0.25">
      <c r="A108" s="6">
        <v>9.0277777777777776E-2</v>
      </c>
      <c r="B108" s="10">
        <v>9.0277777777777776E-2</v>
      </c>
      <c r="C108" s="40">
        <f t="shared" si="5"/>
        <v>130</v>
      </c>
      <c r="D108" s="40">
        <v>27</v>
      </c>
      <c r="E108" s="1">
        <v>3</v>
      </c>
      <c r="F108" s="1"/>
      <c r="G108" s="1">
        <v>4</v>
      </c>
      <c r="H108" s="1">
        <v>5.6550000000000002</v>
      </c>
      <c r="I108" s="1">
        <v>6.74</v>
      </c>
    </row>
    <row r="109" spans="1:9" x14ac:dyDescent="0.25">
      <c r="A109" s="6">
        <v>9.375E-2</v>
      </c>
      <c r="B109" s="10">
        <v>9.375E-2</v>
      </c>
      <c r="C109" s="40">
        <f t="shared" si="5"/>
        <v>135</v>
      </c>
      <c r="D109" s="40">
        <v>28</v>
      </c>
      <c r="E109" s="1">
        <v>3</v>
      </c>
      <c r="F109" s="1"/>
      <c r="G109" s="1">
        <v>4</v>
      </c>
      <c r="H109" s="1">
        <v>5.6050000000000004</v>
      </c>
      <c r="I109" s="1">
        <v>6.4</v>
      </c>
    </row>
    <row r="110" spans="1:9" x14ac:dyDescent="0.25">
      <c r="A110" s="6">
        <v>9.7222222222222224E-2</v>
      </c>
      <c r="B110" s="10">
        <v>9.7222222222222224E-2</v>
      </c>
      <c r="C110" s="40">
        <f t="shared" si="5"/>
        <v>140</v>
      </c>
      <c r="D110" s="40">
        <v>29</v>
      </c>
      <c r="E110" s="1">
        <v>3</v>
      </c>
      <c r="F110" s="1"/>
      <c r="G110" s="1">
        <v>4</v>
      </c>
      <c r="H110" s="1">
        <v>5.6349999999999998</v>
      </c>
      <c r="I110" s="1">
        <v>6.09</v>
      </c>
    </row>
    <row r="111" spans="1:9" x14ac:dyDescent="0.25">
      <c r="A111" s="6">
        <v>0.10069444444444443</v>
      </c>
      <c r="B111" s="10">
        <v>0.10069444444444443</v>
      </c>
      <c r="C111" s="40">
        <f t="shared" si="5"/>
        <v>145</v>
      </c>
      <c r="D111" s="40">
        <v>30</v>
      </c>
      <c r="E111" s="1">
        <v>3</v>
      </c>
      <c r="F111" s="1"/>
      <c r="G111" s="1">
        <v>4</v>
      </c>
      <c r="H111" s="1">
        <v>5.585</v>
      </c>
      <c r="I111" s="1">
        <v>5.88</v>
      </c>
    </row>
    <row r="112" spans="1:9" x14ac:dyDescent="0.25">
      <c r="A112" s="6">
        <v>0.10416666666666667</v>
      </c>
      <c r="B112" s="10">
        <v>0.10416666666666667</v>
      </c>
      <c r="C112" s="40">
        <f t="shared" si="5"/>
        <v>150</v>
      </c>
      <c r="D112" s="40">
        <v>31</v>
      </c>
      <c r="E112" s="1">
        <v>3</v>
      </c>
      <c r="F112" s="1"/>
      <c r="G112" s="1">
        <v>4</v>
      </c>
      <c r="H112" s="1">
        <v>5.59</v>
      </c>
      <c r="I112" s="1">
        <v>5.93</v>
      </c>
    </row>
    <row r="113" spans="1:9" x14ac:dyDescent="0.25">
      <c r="A113" s="6">
        <v>0.1076388888888889</v>
      </c>
      <c r="B113" s="10">
        <v>0.1076388888888889</v>
      </c>
      <c r="C113" s="40">
        <f t="shared" si="5"/>
        <v>155</v>
      </c>
      <c r="D113" s="40">
        <v>32</v>
      </c>
      <c r="E113" s="1">
        <v>3</v>
      </c>
      <c r="F113" s="1"/>
      <c r="G113" s="1">
        <v>4</v>
      </c>
      <c r="H113" s="1">
        <v>5.6349999999999998</v>
      </c>
      <c r="I113" s="1">
        <v>5.76</v>
      </c>
    </row>
    <row r="114" spans="1:9" x14ac:dyDescent="0.25">
      <c r="A114" s="6">
        <v>0.1111111111111111</v>
      </c>
      <c r="B114" s="10">
        <v>0.1111111111111111</v>
      </c>
      <c r="C114" s="40">
        <f t="shared" si="5"/>
        <v>160</v>
      </c>
      <c r="D114" s="40">
        <v>33</v>
      </c>
      <c r="E114" s="1">
        <v>3</v>
      </c>
      <c r="F114" s="1"/>
      <c r="G114" s="1">
        <v>4</v>
      </c>
      <c r="H114" s="1">
        <v>5.4849999999999994</v>
      </c>
      <c r="I114" s="1">
        <v>5.43</v>
      </c>
    </row>
    <row r="115" spans="1:9" x14ac:dyDescent="0.25">
      <c r="A115" s="6">
        <v>0.11458333333333333</v>
      </c>
      <c r="B115" s="10">
        <v>0.11458333333333333</v>
      </c>
      <c r="C115" s="40">
        <f t="shared" si="5"/>
        <v>165</v>
      </c>
      <c r="D115" s="40">
        <v>34</v>
      </c>
      <c r="E115" s="1">
        <v>3</v>
      </c>
      <c r="F115" s="1">
        <v>0</v>
      </c>
      <c r="G115" s="1">
        <v>4</v>
      </c>
      <c r="H115" s="1">
        <v>5.4649999999999999</v>
      </c>
      <c r="I115" s="1">
        <v>5.08</v>
      </c>
    </row>
    <row r="116" spans="1:9" x14ac:dyDescent="0.25">
      <c r="A116" s="6">
        <v>0.11805555555555557</v>
      </c>
      <c r="B116" s="10">
        <v>0.11805555555555557</v>
      </c>
      <c r="C116" s="40">
        <f t="shared" si="5"/>
        <v>170</v>
      </c>
      <c r="D116" s="40">
        <v>35</v>
      </c>
      <c r="E116" s="1">
        <v>3</v>
      </c>
      <c r="F116" s="1">
        <v>0</v>
      </c>
      <c r="G116" s="1">
        <v>4</v>
      </c>
      <c r="H116" s="1">
        <v>5.4649999999999999</v>
      </c>
      <c r="I116" s="1">
        <v>4.76</v>
      </c>
    </row>
    <row r="117" spans="1:9" x14ac:dyDescent="0.25">
      <c r="A117" s="6">
        <v>0.12152777777777778</v>
      </c>
      <c r="B117" s="10">
        <v>0.12152777777777778</v>
      </c>
      <c r="C117" s="40">
        <f t="shared" si="5"/>
        <v>175</v>
      </c>
      <c r="D117" s="40">
        <v>36</v>
      </c>
      <c r="E117" s="1">
        <v>3</v>
      </c>
      <c r="F117" s="1">
        <v>0</v>
      </c>
      <c r="G117" s="1">
        <v>4</v>
      </c>
      <c r="H117" s="1">
        <v>5.4399999999999995</v>
      </c>
      <c r="I117" s="1">
        <v>4.53</v>
      </c>
    </row>
    <row r="118" spans="1:9" x14ac:dyDescent="0.25">
      <c r="A118" s="6">
        <v>0.125</v>
      </c>
      <c r="B118" s="10">
        <v>0.125</v>
      </c>
      <c r="C118" s="40">
        <f t="shared" si="5"/>
        <v>180</v>
      </c>
      <c r="D118" s="40">
        <v>37</v>
      </c>
      <c r="E118" s="1">
        <v>3</v>
      </c>
      <c r="F118" s="1">
        <v>0</v>
      </c>
      <c r="G118" s="1">
        <v>4</v>
      </c>
      <c r="H118" s="1">
        <v>5.46</v>
      </c>
      <c r="I118" s="1">
        <v>4.26</v>
      </c>
    </row>
    <row r="119" spans="1:9" x14ac:dyDescent="0.25">
      <c r="A119" s="6">
        <v>0.12847222222222224</v>
      </c>
      <c r="B119" s="10">
        <v>0.12847222222222224</v>
      </c>
      <c r="C119" s="40">
        <f t="shared" si="5"/>
        <v>185</v>
      </c>
      <c r="D119" s="40">
        <v>38</v>
      </c>
      <c r="E119" s="1">
        <v>3</v>
      </c>
      <c r="F119" s="1">
        <v>0</v>
      </c>
      <c r="G119" s="1">
        <v>4</v>
      </c>
      <c r="H119" s="1">
        <v>5.6150000000000002</v>
      </c>
      <c r="I119" s="1">
        <v>4.42</v>
      </c>
    </row>
    <row r="120" spans="1:9" x14ac:dyDescent="0.25">
      <c r="A120" s="6">
        <v>0.13194444444444445</v>
      </c>
      <c r="B120" s="10">
        <v>0.13194444444444445</v>
      </c>
      <c r="C120" s="40">
        <f t="shared" si="5"/>
        <v>190</v>
      </c>
      <c r="D120" s="40">
        <v>39</v>
      </c>
      <c r="E120" s="1">
        <v>3</v>
      </c>
      <c r="F120" s="1">
        <v>0</v>
      </c>
      <c r="G120" s="1">
        <v>4</v>
      </c>
      <c r="H120" s="1">
        <v>5.6950000000000003</v>
      </c>
      <c r="I120" s="1">
        <v>4.54</v>
      </c>
    </row>
    <row r="121" spans="1:9" x14ac:dyDescent="0.25">
      <c r="A121" s="6">
        <v>0.13541666666666666</v>
      </c>
      <c r="B121" s="10">
        <v>0.13541666666666666</v>
      </c>
      <c r="C121" s="40">
        <f t="shared" si="5"/>
        <v>195</v>
      </c>
      <c r="D121" s="40">
        <v>40</v>
      </c>
      <c r="E121" s="1">
        <v>3</v>
      </c>
      <c r="F121" s="1">
        <v>0</v>
      </c>
      <c r="G121" s="1">
        <v>4</v>
      </c>
      <c r="H121" s="1">
        <v>5.665</v>
      </c>
      <c r="I121" s="1">
        <v>5.0599999999999996</v>
      </c>
    </row>
    <row r="122" spans="1:9" x14ac:dyDescent="0.25">
      <c r="A122" s="6">
        <v>0.1388888888888889</v>
      </c>
      <c r="B122" s="10">
        <v>0.1388888888888889</v>
      </c>
      <c r="C122" s="40">
        <f t="shared" si="5"/>
        <v>200</v>
      </c>
      <c r="D122" s="40">
        <v>41</v>
      </c>
      <c r="E122" s="1">
        <v>3</v>
      </c>
      <c r="F122" s="1">
        <v>0</v>
      </c>
      <c r="G122" s="1">
        <v>4</v>
      </c>
      <c r="H122" s="1">
        <v>5.66</v>
      </c>
      <c r="I122" s="1">
        <v>5.61</v>
      </c>
    </row>
    <row r="123" spans="1:9" x14ac:dyDescent="0.25">
      <c r="A123" s="6">
        <v>0.1423611111111111</v>
      </c>
      <c r="B123" s="10">
        <v>0.1423611111111111</v>
      </c>
      <c r="C123" s="40">
        <f t="shared" si="5"/>
        <v>205</v>
      </c>
      <c r="D123" s="40">
        <v>42</v>
      </c>
      <c r="E123" s="1">
        <v>3</v>
      </c>
      <c r="F123" s="1">
        <v>0</v>
      </c>
      <c r="G123" s="1">
        <v>4</v>
      </c>
      <c r="H123" s="1">
        <v>5.625</v>
      </c>
      <c r="I123" s="1">
        <v>5.35</v>
      </c>
    </row>
    <row r="124" spans="1:9" x14ac:dyDescent="0.25">
      <c r="A124" s="6">
        <v>0.14583333333333334</v>
      </c>
      <c r="B124" s="10">
        <v>0.14583333333333334</v>
      </c>
      <c r="C124" s="40">
        <f t="shared" si="5"/>
        <v>210</v>
      </c>
      <c r="D124" s="40">
        <v>43</v>
      </c>
      <c r="E124" s="1">
        <v>3</v>
      </c>
      <c r="F124" s="1">
        <v>0</v>
      </c>
      <c r="G124" s="1">
        <v>4</v>
      </c>
      <c r="H124" s="1">
        <v>5.72</v>
      </c>
      <c r="I124" s="1">
        <v>5.14</v>
      </c>
    </row>
    <row r="125" spans="1:9" x14ac:dyDescent="0.25">
      <c r="A125" s="6">
        <v>0.14930555555555555</v>
      </c>
      <c r="B125" s="10">
        <v>0.14930555555555555</v>
      </c>
      <c r="C125" s="40">
        <f t="shared" si="5"/>
        <v>215</v>
      </c>
      <c r="D125" s="40">
        <v>44</v>
      </c>
      <c r="E125" s="1">
        <v>3</v>
      </c>
      <c r="F125" s="1">
        <v>0</v>
      </c>
      <c r="G125" s="1">
        <v>4</v>
      </c>
      <c r="H125" s="1">
        <v>5.7750000000000004</v>
      </c>
      <c r="I125" s="1">
        <v>5.05</v>
      </c>
    </row>
    <row r="126" spans="1:9" x14ac:dyDescent="0.25">
      <c r="A126" s="6">
        <v>0.15277777777777776</v>
      </c>
      <c r="B126" s="10">
        <v>0.15277777777777776</v>
      </c>
      <c r="C126" s="40">
        <f t="shared" si="5"/>
        <v>220</v>
      </c>
      <c r="D126" s="40">
        <v>45</v>
      </c>
      <c r="E126" s="1">
        <v>3</v>
      </c>
      <c r="F126" s="1">
        <v>0</v>
      </c>
      <c r="G126" s="1">
        <v>4</v>
      </c>
      <c r="H126" s="1">
        <v>5.7450000000000001</v>
      </c>
      <c r="I126" s="1">
        <v>4.8899999999999997</v>
      </c>
    </row>
    <row r="127" spans="1:9" x14ac:dyDescent="0.25">
      <c r="A127" s="6">
        <v>0.15625</v>
      </c>
      <c r="B127" s="10">
        <v>0.15625</v>
      </c>
      <c r="C127" s="40">
        <f t="shared" si="5"/>
        <v>225</v>
      </c>
      <c r="D127" s="40">
        <v>46</v>
      </c>
      <c r="E127" s="1">
        <v>4</v>
      </c>
      <c r="F127" s="1">
        <v>1</v>
      </c>
      <c r="G127" s="1">
        <v>4</v>
      </c>
      <c r="H127" s="1">
        <v>5.3</v>
      </c>
      <c r="I127" s="1">
        <v>5.28</v>
      </c>
    </row>
    <row r="128" spans="1:9" x14ac:dyDescent="0.25">
      <c r="A128" s="6">
        <v>0.15972222222222224</v>
      </c>
      <c r="B128" s="10">
        <v>0.15972222222222224</v>
      </c>
      <c r="C128" s="40">
        <f t="shared" si="5"/>
        <v>230</v>
      </c>
      <c r="D128" s="40">
        <v>47</v>
      </c>
      <c r="E128" s="1">
        <v>4</v>
      </c>
      <c r="F128" s="1">
        <v>1</v>
      </c>
      <c r="G128" s="1">
        <v>4</v>
      </c>
      <c r="H128" s="1">
        <v>6.24</v>
      </c>
      <c r="I128" s="1">
        <v>5.19</v>
      </c>
    </row>
    <row r="129" spans="1:9" x14ac:dyDescent="0.25">
      <c r="A129" s="6">
        <v>0.16319444444444445</v>
      </c>
      <c r="B129" s="10">
        <v>0.16319444444444445</v>
      </c>
      <c r="C129" s="40">
        <f t="shared" si="5"/>
        <v>235</v>
      </c>
      <c r="D129" s="40">
        <v>48</v>
      </c>
      <c r="E129" s="1">
        <v>4</v>
      </c>
      <c r="F129" s="1">
        <v>1</v>
      </c>
      <c r="G129" s="1">
        <v>4</v>
      </c>
      <c r="H129" s="1">
        <v>7.33</v>
      </c>
      <c r="I129" s="1">
        <v>5.45</v>
      </c>
    </row>
    <row r="130" spans="1:9" x14ac:dyDescent="0.25">
      <c r="A130" s="6">
        <v>0.16666666666666666</v>
      </c>
      <c r="B130" s="10">
        <v>0.16666666666666666</v>
      </c>
      <c r="C130" s="40">
        <f t="shared" si="5"/>
        <v>240</v>
      </c>
      <c r="D130" s="40">
        <v>49</v>
      </c>
      <c r="E130" s="1">
        <v>4</v>
      </c>
      <c r="F130" s="1">
        <v>1</v>
      </c>
      <c r="G130" s="1">
        <v>4</v>
      </c>
      <c r="H130" s="1">
        <v>8.5300000000000011</v>
      </c>
      <c r="I130" s="1">
        <v>8.17</v>
      </c>
    </row>
    <row r="131" spans="1:9" x14ac:dyDescent="0.25">
      <c r="A131" s="6">
        <v>0.17013888888888887</v>
      </c>
      <c r="B131" s="10">
        <v>0.17013888888888887</v>
      </c>
      <c r="C131" s="40">
        <f t="shared" si="5"/>
        <v>244.99999999999997</v>
      </c>
      <c r="D131" s="40">
        <v>50</v>
      </c>
      <c r="E131" s="1">
        <v>4</v>
      </c>
      <c r="F131" s="1">
        <v>1</v>
      </c>
      <c r="G131" s="1">
        <v>4</v>
      </c>
      <c r="H131" s="1">
        <v>9.6750000000000007</v>
      </c>
      <c r="I131" s="1">
        <v>9.35</v>
      </c>
    </row>
    <row r="132" spans="1:9" x14ac:dyDescent="0.25">
      <c r="A132" s="6">
        <v>0.17361111111111113</v>
      </c>
      <c r="B132" s="10">
        <v>0.17361111111111113</v>
      </c>
      <c r="C132" s="40">
        <f t="shared" ref="C132:C195" si="6">B132*60*24</f>
        <v>250.00000000000003</v>
      </c>
      <c r="D132" s="40">
        <v>51</v>
      </c>
      <c r="E132" s="1">
        <v>4</v>
      </c>
      <c r="F132" s="1">
        <v>1</v>
      </c>
      <c r="G132" s="1">
        <v>4</v>
      </c>
      <c r="H132" s="1">
        <v>12.030000000000001</v>
      </c>
      <c r="I132" s="1">
        <v>10.1</v>
      </c>
    </row>
    <row r="133" spans="1:9" x14ac:dyDescent="0.25">
      <c r="A133" s="6">
        <v>0.17708333333333334</v>
      </c>
      <c r="B133" s="10">
        <v>0.17708333333333334</v>
      </c>
      <c r="C133" s="40">
        <f t="shared" si="6"/>
        <v>255</v>
      </c>
      <c r="D133" s="40">
        <v>52</v>
      </c>
      <c r="E133" s="1">
        <v>4</v>
      </c>
      <c r="F133" s="1">
        <v>1</v>
      </c>
      <c r="G133" s="1">
        <v>4</v>
      </c>
      <c r="H133" s="1">
        <v>11.734999999999999</v>
      </c>
      <c r="I133" s="1">
        <v>10.57</v>
      </c>
    </row>
    <row r="134" spans="1:9" x14ac:dyDescent="0.25">
      <c r="A134" s="6">
        <v>0.18055555555555555</v>
      </c>
      <c r="B134" s="10">
        <v>0.18055555555555555</v>
      </c>
      <c r="C134" s="40">
        <f t="shared" si="6"/>
        <v>260</v>
      </c>
      <c r="D134" s="40">
        <v>53</v>
      </c>
      <c r="E134" s="1">
        <v>4</v>
      </c>
      <c r="F134" s="1">
        <v>1</v>
      </c>
      <c r="G134" s="1">
        <v>4</v>
      </c>
      <c r="H134" s="1">
        <v>12.43</v>
      </c>
      <c r="I134" s="1">
        <v>10.86</v>
      </c>
    </row>
    <row r="135" spans="1:9" x14ac:dyDescent="0.25">
      <c r="A135" s="6">
        <v>0.18402777777777779</v>
      </c>
      <c r="B135" s="10">
        <v>0.18402777777777779</v>
      </c>
      <c r="C135" s="40">
        <f t="shared" si="6"/>
        <v>265</v>
      </c>
      <c r="D135" s="40">
        <v>54</v>
      </c>
      <c r="E135" s="1">
        <v>4</v>
      </c>
      <c r="F135" s="1">
        <v>1</v>
      </c>
      <c r="G135" s="1">
        <v>4</v>
      </c>
      <c r="H135" s="1">
        <v>12.625</v>
      </c>
      <c r="I135" s="1">
        <v>11.06</v>
      </c>
    </row>
    <row r="136" spans="1:9" x14ac:dyDescent="0.25">
      <c r="A136" s="6">
        <v>0.1875</v>
      </c>
      <c r="B136" s="10">
        <v>0.1875</v>
      </c>
      <c r="C136" s="40">
        <f t="shared" si="6"/>
        <v>270</v>
      </c>
      <c r="D136" s="40">
        <v>55</v>
      </c>
      <c r="E136" s="1">
        <v>5</v>
      </c>
      <c r="F136" s="1">
        <v>1</v>
      </c>
      <c r="G136" s="1">
        <v>4</v>
      </c>
      <c r="H136" s="1">
        <v>12.844999999999999</v>
      </c>
      <c r="I136" s="1">
        <v>11.23</v>
      </c>
    </row>
    <row r="137" spans="1:9" x14ac:dyDescent="0.25">
      <c r="A137" s="6">
        <v>0.19097222222222221</v>
      </c>
      <c r="B137" s="10">
        <v>0.19097222222222221</v>
      </c>
      <c r="C137" s="40">
        <f t="shared" si="6"/>
        <v>275</v>
      </c>
      <c r="D137" s="40">
        <v>56</v>
      </c>
      <c r="E137" s="1">
        <v>5</v>
      </c>
      <c r="F137" s="1"/>
      <c r="G137" s="1">
        <v>4</v>
      </c>
      <c r="H137" s="1">
        <v>13.055</v>
      </c>
      <c r="I137" s="1">
        <v>11.2</v>
      </c>
    </row>
    <row r="138" spans="1:9" x14ac:dyDescent="0.25">
      <c r="A138" s="6">
        <v>0.19444444444444445</v>
      </c>
      <c r="B138" s="10">
        <v>0.19444444444444445</v>
      </c>
      <c r="C138" s="40">
        <f t="shared" si="6"/>
        <v>280</v>
      </c>
      <c r="D138" s="40">
        <v>57</v>
      </c>
      <c r="E138" s="1">
        <v>5</v>
      </c>
      <c r="F138" s="1"/>
      <c r="G138" s="1">
        <v>4</v>
      </c>
      <c r="H138" s="1">
        <v>12.309999999999999</v>
      </c>
      <c r="I138" s="1">
        <v>9.99</v>
      </c>
    </row>
    <row r="139" spans="1:9" x14ac:dyDescent="0.25">
      <c r="A139" s="6">
        <v>0.19791666666666666</v>
      </c>
      <c r="B139" s="10">
        <v>0.19791666666666666</v>
      </c>
      <c r="C139" s="40">
        <f t="shared" si="6"/>
        <v>285</v>
      </c>
      <c r="D139" s="40">
        <v>58</v>
      </c>
      <c r="E139" s="1">
        <v>5</v>
      </c>
      <c r="F139" s="1"/>
      <c r="G139" s="1">
        <v>4</v>
      </c>
      <c r="H139" s="1">
        <v>9.754999999999999</v>
      </c>
      <c r="I139" s="1">
        <v>7.22</v>
      </c>
    </row>
    <row r="140" spans="1:9" x14ac:dyDescent="0.25">
      <c r="A140" s="6">
        <v>0.20138888888888887</v>
      </c>
      <c r="B140" s="10">
        <v>0.20138888888888887</v>
      </c>
      <c r="C140" s="40">
        <f t="shared" si="6"/>
        <v>290</v>
      </c>
      <c r="D140" s="40">
        <v>59</v>
      </c>
      <c r="E140" s="1">
        <v>5</v>
      </c>
      <c r="F140" s="1"/>
      <c r="G140" s="1">
        <v>4</v>
      </c>
      <c r="H140" s="1">
        <v>8.620000000000001</v>
      </c>
      <c r="I140" s="1">
        <v>6.6</v>
      </c>
    </row>
    <row r="141" spans="1:9" x14ac:dyDescent="0.25">
      <c r="A141" s="6">
        <v>0.20486111111111113</v>
      </c>
      <c r="B141" s="10">
        <v>0.20486111111111113</v>
      </c>
      <c r="C141" s="40">
        <f t="shared" si="6"/>
        <v>295</v>
      </c>
      <c r="D141" s="40">
        <v>60</v>
      </c>
      <c r="E141" s="1">
        <v>5</v>
      </c>
      <c r="F141" s="1"/>
      <c r="G141" s="1">
        <v>4</v>
      </c>
      <c r="H141" s="1">
        <v>7.41</v>
      </c>
      <c r="I141" s="1">
        <v>6.05</v>
      </c>
    </row>
    <row r="142" spans="1:9" x14ac:dyDescent="0.25">
      <c r="A142" s="6">
        <v>0.20833333333333334</v>
      </c>
      <c r="B142" s="10">
        <v>0.20833333333333334</v>
      </c>
      <c r="C142" s="40">
        <f t="shared" si="6"/>
        <v>300</v>
      </c>
      <c r="D142" s="40">
        <v>61</v>
      </c>
      <c r="E142" s="1">
        <v>5</v>
      </c>
      <c r="F142" s="1"/>
      <c r="G142" s="1">
        <v>4</v>
      </c>
      <c r="H142" s="1">
        <v>6.85</v>
      </c>
      <c r="I142" s="1">
        <v>5.8</v>
      </c>
    </row>
    <row r="143" spans="1:9" x14ac:dyDescent="0.25">
      <c r="A143" s="6">
        <v>0.21180555555555555</v>
      </c>
      <c r="B143" s="10">
        <v>0.21180555555555555</v>
      </c>
      <c r="C143" s="40">
        <f t="shared" si="6"/>
        <v>305</v>
      </c>
      <c r="D143" s="40">
        <v>62</v>
      </c>
      <c r="E143" s="1">
        <v>5</v>
      </c>
      <c r="F143" s="1"/>
      <c r="G143" s="1">
        <v>4</v>
      </c>
      <c r="H143" s="1">
        <v>6.33</v>
      </c>
      <c r="I143" s="1">
        <v>5.61</v>
      </c>
    </row>
    <row r="144" spans="1:9" x14ac:dyDescent="0.25">
      <c r="A144" s="6">
        <v>0.21527777777777779</v>
      </c>
      <c r="B144" s="10">
        <v>0.21527777777777779</v>
      </c>
      <c r="C144" s="40">
        <f t="shared" si="6"/>
        <v>310</v>
      </c>
      <c r="D144" s="40">
        <v>63</v>
      </c>
      <c r="E144" s="1">
        <v>5</v>
      </c>
      <c r="F144" s="1"/>
      <c r="G144" s="1">
        <v>4</v>
      </c>
      <c r="H144" s="1">
        <v>5.9950000000000001</v>
      </c>
      <c r="I144" s="1">
        <v>5.32</v>
      </c>
    </row>
    <row r="145" spans="1:9" x14ac:dyDescent="0.25">
      <c r="A145" s="6">
        <v>0.21875</v>
      </c>
      <c r="B145" s="10">
        <v>0.21875</v>
      </c>
      <c r="C145" s="40">
        <f t="shared" si="6"/>
        <v>315</v>
      </c>
      <c r="D145" s="40">
        <v>64</v>
      </c>
      <c r="E145" s="1">
        <v>5</v>
      </c>
      <c r="F145" s="1"/>
      <c r="G145" s="1">
        <v>4</v>
      </c>
      <c r="H145" s="1">
        <v>5.6300000000000008</v>
      </c>
      <c r="I145" s="1">
        <v>5.05</v>
      </c>
    </row>
    <row r="146" spans="1:9" x14ac:dyDescent="0.25">
      <c r="A146" s="6">
        <v>0.22222222222222221</v>
      </c>
      <c r="B146" s="10">
        <v>0.22222222222222221</v>
      </c>
      <c r="C146" s="40">
        <f t="shared" si="6"/>
        <v>320</v>
      </c>
      <c r="D146" s="40">
        <v>65</v>
      </c>
      <c r="E146" s="1">
        <v>5</v>
      </c>
      <c r="F146" s="1"/>
      <c r="G146" s="1">
        <v>4</v>
      </c>
      <c r="H146" s="1">
        <v>5.1750000000000007</v>
      </c>
      <c r="I146" s="1">
        <v>4.95</v>
      </c>
    </row>
    <row r="147" spans="1:9" x14ac:dyDescent="0.25">
      <c r="A147" s="6">
        <v>0.22569444444444445</v>
      </c>
      <c r="B147" s="10">
        <v>0.22569444444444445</v>
      </c>
      <c r="C147" s="40">
        <f t="shared" si="6"/>
        <v>325</v>
      </c>
      <c r="D147" s="40">
        <v>66</v>
      </c>
      <c r="E147" s="1">
        <v>5</v>
      </c>
      <c r="F147" s="1"/>
      <c r="G147" s="1">
        <v>4</v>
      </c>
      <c r="H147" s="1">
        <v>5.2850000000000001</v>
      </c>
      <c r="I147" s="1">
        <v>5.0999999999999996</v>
      </c>
    </row>
    <row r="148" spans="1:9" x14ac:dyDescent="0.25">
      <c r="A148" s="6">
        <v>0.22916666666666666</v>
      </c>
      <c r="B148" s="10">
        <v>0.22916666666666666</v>
      </c>
      <c r="C148" s="40">
        <f t="shared" si="6"/>
        <v>330</v>
      </c>
      <c r="D148" s="40">
        <v>67</v>
      </c>
      <c r="E148" s="1">
        <v>5</v>
      </c>
      <c r="F148" s="1"/>
      <c r="G148" s="1">
        <v>4</v>
      </c>
      <c r="H148" s="1">
        <v>5.3650000000000002</v>
      </c>
      <c r="I148" s="1">
        <v>5.26</v>
      </c>
    </row>
    <row r="149" spans="1:9" x14ac:dyDescent="0.25">
      <c r="A149" s="6">
        <v>0.23263888888888887</v>
      </c>
      <c r="B149" s="10">
        <v>0.23263888888888887</v>
      </c>
      <c r="C149" s="40">
        <f t="shared" si="6"/>
        <v>335</v>
      </c>
      <c r="D149" s="40">
        <v>68</v>
      </c>
      <c r="E149" s="1">
        <v>5</v>
      </c>
      <c r="F149" s="1"/>
      <c r="G149" s="1">
        <v>4</v>
      </c>
      <c r="H149" s="1">
        <v>5.4050000000000002</v>
      </c>
      <c r="I149" s="1">
        <v>5.24</v>
      </c>
    </row>
    <row r="150" spans="1:9" x14ac:dyDescent="0.25">
      <c r="A150" s="6">
        <v>0.23611111111111113</v>
      </c>
      <c r="B150" s="10">
        <v>0.23611111111111113</v>
      </c>
      <c r="C150" s="40">
        <f t="shared" si="6"/>
        <v>340</v>
      </c>
      <c r="D150" s="40">
        <v>69</v>
      </c>
      <c r="E150" s="1">
        <v>5</v>
      </c>
      <c r="F150" s="1"/>
      <c r="G150" s="1">
        <v>4</v>
      </c>
      <c r="H150" s="1">
        <v>5.3450000000000006</v>
      </c>
      <c r="I150" s="1">
        <v>5.24</v>
      </c>
    </row>
    <row r="151" spans="1:9" x14ac:dyDescent="0.25">
      <c r="A151" s="6">
        <v>0.23958333333333334</v>
      </c>
      <c r="B151" s="10">
        <v>0.23958333333333334</v>
      </c>
      <c r="C151" s="40">
        <f t="shared" si="6"/>
        <v>345</v>
      </c>
      <c r="D151" s="40">
        <v>70</v>
      </c>
      <c r="E151" s="1">
        <v>5</v>
      </c>
      <c r="F151" s="1"/>
      <c r="G151" s="1">
        <v>4</v>
      </c>
      <c r="H151" s="1">
        <v>5.3049999999999997</v>
      </c>
      <c r="I151" s="1">
        <v>5.25</v>
      </c>
    </row>
    <row r="152" spans="1:9" x14ac:dyDescent="0.25">
      <c r="A152" s="6">
        <v>0.24305555555555555</v>
      </c>
      <c r="B152" s="10">
        <v>0.24305555555555555</v>
      </c>
      <c r="C152" s="40">
        <f t="shared" si="6"/>
        <v>350</v>
      </c>
      <c r="D152" s="40">
        <v>71</v>
      </c>
      <c r="E152" s="1">
        <v>5</v>
      </c>
      <c r="F152" s="1"/>
      <c r="G152" s="1">
        <v>4</v>
      </c>
      <c r="H152" s="1">
        <v>5.4399999999999995</v>
      </c>
      <c r="I152" s="1">
        <v>5.4</v>
      </c>
    </row>
    <row r="153" spans="1:9" x14ac:dyDescent="0.25">
      <c r="A153" s="6">
        <v>0.24652777777777779</v>
      </c>
      <c r="B153" s="10">
        <v>0.24652777777777779</v>
      </c>
      <c r="C153" s="40">
        <f t="shared" si="6"/>
        <v>355</v>
      </c>
      <c r="D153" s="40">
        <v>72</v>
      </c>
      <c r="E153" s="1">
        <v>5</v>
      </c>
      <c r="F153" s="1"/>
      <c r="G153" s="1">
        <v>4</v>
      </c>
      <c r="H153" s="1">
        <v>5.5449999999999999</v>
      </c>
      <c r="I153" s="1">
        <v>5.39</v>
      </c>
    </row>
    <row r="154" spans="1:9" x14ac:dyDescent="0.25">
      <c r="A154" s="6">
        <v>0.25</v>
      </c>
      <c r="B154" s="10">
        <v>0.25</v>
      </c>
      <c r="C154" s="40">
        <f t="shared" si="6"/>
        <v>360</v>
      </c>
      <c r="D154" s="40">
        <v>73</v>
      </c>
      <c r="E154" s="1">
        <v>5</v>
      </c>
      <c r="F154" s="1"/>
      <c r="G154" s="1">
        <v>4</v>
      </c>
      <c r="H154" s="1">
        <v>5.4550000000000001</v>
      </c>
      <c r="I154" s="1">
        <v>5.25</v>
      </c>
    </row>
    <row r="155" spans="1:9" x14ac:dyDescent="0.25">
      <c r="A155" s="6">
        <v>0.25347222222222221</v>
      </c>
      <c r="B155" s="10">
        <v>0.25347222222222221</v>
      </c>
      <c r="C155" s="40">
        <f t="shared" si="6"/>
        <v>365</v>
      </c>
      <c r="D155" s="40">
        <v>74</v>
      </c>
      <c r="E155" s="1">
        <v>5</v>
      </c>
      <c r="F155" s="1"/>
      <c r="G155" s="1">
        <v>4</v>
      </c>
      <c r="H155" s="1">
        <v>5.52</v>
      </c>
      <c r="I155" s="1">
        <v>5.25</v>
      </c>
    </row>
    <row r="156" spans="1:9" x14ac:dyDescent="0.25">
      <c r="A156" s="6">
        <v>0.25694444444444448</v>
      </c>
      <c r="B156" s="10">
        <v>0.25694444444444448</v>
      </c>
      <c r="C156" s="40">
        <f t="shared" si="6"/>
        <v>370</v>
      </c>
      <c r="D156" s="40">
        <v>75</v>
      </c>
      <c r="E156" s="1">
        <v>5</v>
      </c>
      <c r="F156" s="1"/>
      <c r="G156" s="1">
        <v>4</v>
      </c>
      <c r="H156" s="1">
        <v>5.54</v>
      </c>
      <c r="I156" s="1">
        <v>5.23</v>
      </c>
    </row>
    <row r="157" spans="1:9" x14ac:dyDescent="0.25">
      <c r="A157" s="6">
        <v>0.26041666666666669</v>
      </c>
      <c r="B157" s="10">
        <v>0.26041666666666669</v>
      </c>
      <c r="C157" s="40">
        <f t="shared" si="6"/>
        <v>375.00000000000006</v>
      </c>
      <c r="D157" s="40">
        <v>76</v>
      </c>
      <c r="E157" s="1">
        <v>5</v>
      </c>
      <c r="F157" s="1"/>
      <c r="G157" s="1">
        <v>4</v>
      </c>
      <c r="H157" s="1">
        <v>5.58</v>
      </c>
      <c r="I157" s="1">
        <v>5.13</v>
      </c>
    </row>
    <row r="158" spans="1:9" x14ac:dyDescent="0.25">
      <c r="A158" s="6">
        <v>0.2638888888888889</v>
      </c>
      <c r="B158" s="10">
        <v>0.2638888888888889</v>
      </c>
      <c r="C158" s="40">
        <f t="shared" si="6"/>
        <v>380</v>
      </c>
      <c r="D158" s="40">
        <v>77</v>
      </c>
      <c r="E158" s="1">
        <v>5</v>
      </c>
      <c r="F158" s="1"/>
      <c r="G158" s="1">
        <v>4</v>
      </c>
      <c r="H158" s="1">
        <v>5.54</v>
      </c>
      <c r="I158" s="1">
        <v>5.01</v>
      </c>
    </row>
    <row r="159" spans="1:9" x14ac:dyDescent="0.25">
      <c r="A159" s="6">
        <v>0.2673611111111111</v>
      </c>
      <c r="B159" s="10">
        <v>0.2673611111111111</v>
      </c>
      <c r="C159" s="40">
        <f t="shared" si="6"/>
        <v>385</v>
      </c>
      <c r="D159" s="40">
        <v>78</v>
      </c>
      <c r="E159" s="1">
        <v>5</v>
      </c>
      <c r="F159" s="1"/>
      <c r="G159" s="1">
        <v>4</v>
      </c>
      <c r="H159" s="1">
        <v>5.59</v>
      </c>
      <c r="I159" s="1">
        <v>4.8499999999999996</v>
      </c>
    </row>
    <row r="160" spans="1:9" x14ac:dyDescent="0.25">
      <c r="A160" s="6">
        <v>0.27083333333333331</v>
      </c>
      <c r="B160" s="10">
        <v>0.27083333333333331</v>
      </c>
      <c r="C160" s="40">
        <f t="shared" si="6"/>
        <v>390</v>
      </c>
      <c r="D160" s="40">
        <v>79</v>
      </c>
      <c r="E160" s="1">
        <v>5</v>
      </c>
      <c r="F160" s="1"/>
      <c r="G160" s="1">
        <v>4</v>
      </c>
      <c r="H160" s="1">
        <v>5.7149999999999999</v>
      </c>
      <c r="I160" s="1">
        <v>4.62</v>
      </c>
    </row>
    <row r="161" spans="1:9" x14ac:dyDescent="0.25">
      <c r="A161" s="6">
        <v>0</v>
      </c>
      <c r="B161" s="10">
        <v>0</v>
      </c>
      <c r="C161" s="40">
        <f t="shared" si="6"/>
        <v>0</v>
      </c>
      <c r="D161" s="40">
        <v>1</v>
      </c>
      <c r="E161" s="1">
        <v>1</v>
      </c>
      <c r="F161" s="1">
        <v>0</v>
      </c>
      <c r="G161" s="1">
        <v>5</v>
      </c>
      <c r="H161" s="1">
        <v>5.8449999999999998</v>
      </c>
      <c r="I161" s="1">
        <v>4.82</v>
      </c>
    </row>
    <row r="162" spans="1:9" x14ac:dyDescent="0.25">
      <c r="A162" s="6">
        <v>3.472222222222222E-3</v>
      </c>
      <c r="B162" s="10">
        <v>3.472222222222222E-3</v>
      </c>
      <c r="C162" s="40">
        <f t="shared" si="6"/>
        <v>5</v>
      </c>
      <c r="D162" s="40">
        <v>2</v>
      </c>
      <c r="E162" s="1">
        <v>1</v>
      </c>
      <c r="F162" s="1">
        <v>0</v>
      </c>
      <c r="G162" s="1">
        <v>5</v>
      </c>
      <c r="H162" s="1">
        <v>6.1899999999999995</v>
      </c>
      <c r="I162" s="1">
        <v>5.09</v>
      </c>
    </row>
    <row r="163" spans="1:9" x14ac:dyDescent="0.25">
      <c r="A163" s="6">
        <v>6.9444444444444441E-3</v>
      </c>
      <c r="B163" s="10">
        <v>6.9444444444444441E-3</v>
      </c>
      <c r="C163" s="40">
        <f t="shared" si="6"/>
        <v>10</v>
      </c>
      <c r="D163" s="40">
        <v>3</v>
      </c>
      <c r="E163" s="1">
        <v>1</v>
      </c>
      <c r="F163" s="1">
        <v>0</v>
      </c>
      <c r="G163" s="1">
        <v>5</v>
      </c>
      <c r="H163" s="1">
        <v>6.9450000000000003</v>
      </c>
      <c r="I163" s="1">
        <v>5.65</v>
      </c>
    </row>
    <row r="164" spans="1:9" x14ac:dyDescent="0.25">
      <c r="A164" s="6">
        <v>1.0416666666666666E-2</v>
      </c>
      <c r="B164" s="10">
        <v>1.0416666666666666E-2</v>
      </c>
      <c r="C164" s="40">
        <f t="shared" si="6"/>
        <v>15</v>
      </c>
      <c r="D164" s="40">
        <v>4</v>
      </c>
      <c r="E164" s="1">
        <v>1</v>
      </c>
      <c r="F164" s="1">
        <v>0</v>
      </c>
      <c r="G164" s="1">
        <v>5</v>
      </c>
      <c r="H164" s="1">
        <v>6.6749999999999998</v>
      </c>
      <c r="I164" s="1">
        <v>5.2</v>
      </c>
    </row>
    <row r="165" spans="1:9" x14ac:dyDescent="0.25">
      <c r="A165" s="6">
        <v>1.3888888888888888E-2</v>
      </c>
      <c r="B165" s="10">
        <v>1.3888888888888888E-2</v>
      </c>
      <c r="C165" s="40">
        <f t="shared" si="6"/>
        <v>20</v>
      </c>
      <c r="D165" s="40">
        <v>5</v>
      </c>
      <c r="E165" s="1">
        <v>1</v>
      </c>
      <c r="F165" s="1">
        <v>0</v>
      </c>
      <c r="G165" s="1">
        <v>5</v>
      </c>
      <c r="H165" s="1">
        <v>6.24</v>
      </c>
      <c r="I165" s="1">
        <v>4.97</v>
      </c>
    </row>
    <row r="166" spans="1:9" x14ac:dyDescent="0.25">
      <c r="A166" s="6">
        <v>1.7361111111111112E-2</v>
      </c>
      <c r="B166" s="10">
        <v>1.7361111111111112E-2</v>
      </c>
      <c r="C166" s="40">
        <f t="shared" si="6"/>
        <v>25</v>
      </c>
      <c r="D166" s="40">
        <v>6</v>
      </c>
      <c r="E166" s="1">
        <v>1</v>
      </c>
      <c r="F166" s="1">
        <v>0</v>
      </c>
      <c r="G166" s="1">
        <v>5</v>
      </c>
      <c r="H166" s="1">
        <v>6.6749999999999998</v>
      </c>
      <c r="I166" s="1">
        <v>5.12</v>
      </c>
    </row>
    <row r="167" spans="1:9" x14ac:dyDescent="0.25">
      <c r="A167" s="6">
        <v>2.0833333333333332E-2</v>
      </c>
      <c r="B167" s="10">
        <v>2.0833333333333332E-2</v>
      </c>
      <c r="C167" s="40">
        <f t="shared" si="6"/>
        <v>30</v>
      </c>
      <c r="D167" s="40">
        <v>7</v>
      </c>
      <c r="E167" s="1">
        <v>1</v>
      </c>
      <c r="F167" s="1">
        <v>0</v>
      </c>
      <c r="G167" s="1">
        <v>5</v>
      </c>
      <c r="H167" s="1">
        <v>6.71</v>
      </c>
      <c r="I167" s="1">
        <v>5.14</v>
      </c>
    </row>
    <row r="168" spans="1:9" x14ac:dyDescent="0.25">
      <c r="A168" s="6">
        <v>2.4305555555555556E-2</v>
      </c>
      <c r="B168" s="10">
        <v>2.4305555555555556E-2</v>
      </c>
      <c r="C168" s="40">
        <f t="shared" si="6"/>
        <v>35</v>
      </c>
      <c r="D168" s="40">
        <v>8</v>
      </c>
      <c r="E168" s="1">
        <v>1</v>
      </c>
      <c r="F168" s="1">
        <v>0</v>
      </c>
      <c r="G168" s="1">
        <v>5</v>
      </c>
      <c r="H168" s="1">
        <v>7.2</v>
      </c>
      <c r="I168" s="1">
        <v>5.51</v>
      </c>
    </row>
    <row r="169" spans="1:9" x14ac:dyDescent="0.25">
      <c r="A169" s="6">
        <v>2.7777777777777776E-2</v>
      </c>
      <c r="B169" s="10">
        <v>2.7777777777777776E-2</v>
      </c>
      <c r="C169" s="40">
        <f t="shared" si="6"/>
        <v>40</v>
      </c>
      <c r="D169" s="40">
        <v>9</v>
      </c>
      <c r="E169" s="1">
        <v>1</v>
      </c>
      <c r="F169" s="1">
        <v>0</v>
      </c>
      <c r="G169" s="1">
        <v>5</v>
      </c>
      <c r="H169" s="1">
        <v>7.5400000000000009</v>
      </c>
      <c r="I169" s="1">
        <v>5.68</v>
      </c>
    </row>
    <row r="170" spans="1:9" x14ac:dyDescent="0.25">
      <c r="A170" s="6">
        <v>3.125E-2</v>
      </c>
      <c r="B170" s="10">
        <v>3.125E-2</v>
      </c>
      <c r="C170" s="40">
        <f t="shared" si="6"/>
        <v>45</v>
      </c>
      <c r="D170" s="40">
        <v>10</v>
      </c>
      <c r="E170" s="1">
        <v>1</v>
      </c>
      <c r="F170" s="1">
        <v>0</v>
      </c>
      <c r="G170" s="1">
        <v>5</v>
      </c>
      <c r="H170" s="1">
        <v>7.2650000000000006</v>
      </c>
      <c r="I170" s="1">
        <v>5.55</v>
      </c>
    </row>
    <row r="171" spans="1:9" x14ac:dyDescent="0.25">
      <c r="A171" s="6">
        <v>3.4722222222222224E-2</v>
      </c>
      <c r="B171" s="10">
        <v>3.4722222222222224E-2</v>
      </c>
      <c r="C171" s="40">
        <f t="shared" si="6"/>
        <v>50</v>
      </c>
      <c r="D171" s="40">
        <v>11</v>
      </c>
      <c r="E171" s="1">
        <v>1</v>
      </c>
      <c r="F171" s="1">
        <v>0</v>
      </c>
      <c r="G171" s="1">
        <v>5</v>
      </c>
      <c r="H171" s="1">
        <v>8.9</v>
      </c>
      <c r="I171" s="1">
        <v>7.89</v>
      </c>
    </row>
    <row r="172" spans="1:9" x14ac:dyDescent="0.25">
      <c r="A172" s="6">
        <v>3.8194444444444441E-2</v>
      </c>
      <c r="B172" s="10">
        <v>3.8194444444444441E-2</v>
      </c>
      <c r="C172" s="40">
        <f t="shared" si="6"/>
        <v>55</v>
      </c>
      <c r="D172" s="40">
        <v>12</v>
      </c>
      <c r="E172" s="1">
        <v>1</v>
      </c>
      <c r="F172" s="1">
        <v>0</v>
      </c>
      <c r="G172" s="1">
        <v>5</v>
      </c>
      <c r="H172" s="1">
        <v>10.955</v>
      </c>
      <c r="I172" s="1">
        <v>9.83</v>
      </c>
    </row>
    <row r="173" spans="1:9" x14ac:dyDescent="0.25">
      <c r="A173" s="6">
        <v>4.1666666666666664E-2</v>
      </c>
      <c r="B173" s="10">
        <v>4.1666666666666664E-2</v>
      </c>
      <c r="C173" s="40">
        <f t="shared" si="6"/>
        <v>60</v>
      </c>
      <c r="D173" s="40">
        <v>13</v>
      </c>
      <c r="E173" s="1">
        <v>2</v>
      </c>
      <c r="F173" s="1">
        <v>1</v>
      </c>
      <c r="G173" s="1">
        <v>5</v>
      </c>
      <c r="H173" s="1">
        <v>12.435</v>
      </c>
      <c r="I173" s="1">
        <v>11.42</v>
      </c>
    </row>
    <row r="174" spans="1:9" x14ac:dyDescent="0.25">
      <c r="A174" s="6">
        <v>4.5138888888888888E-2</v>
      </c>
      <c r="B174" s="10">
        <v>4.5138888888888888E-2</v>
      </c>
      <c r="C174" s="40">
        <f t="shared" si="6"/>
        <v>65</v>
      </c>
      <c r="D174" s="40">
        <v>14</v>
      </c>
      <c r="E174" s="1">
        <v>2</v>
      </c>
      <c r="F174" s="1">
        <v>1</v>
      </c>
      <c r="G174" s="1">
        <v>5</v>
      </c>
      <c r="H174" s="1">
        <v>13.93</v>
      </c>
      <c r="I174" s="1">
        <v>12.08</v>
      </c>
    </row>
    <row r="175" spans="1:9" x14ac:dyDescent="0.25">
      <c r="A175" s="6">
        <v>4.8611111111111112E-2</v>
      </c>
      <c r="B175" s="10">
        <v>4.8611111111111112E-2</v>
      </c>
      <c r="C175" s="40">
        <f t="shared" si="6"/>
        <v>70</v>
      </c>
      <c r="D175" s="40">
        <v>15</v>
      </c>
      <c r="E175" s="1">
        <v>2</v>
      </c>
      <c r="F175" s="1">
        <v>1</v>
      </c>
      <c r="G175" s="1">
        <v>5</v>
      </c>
      <c r="H175" s="1">
        <v>15.705</v>
      </c>
      <c r="I175" s="1">
        <v>12.53</v>
      </c>
    </row>
    <row r="176" spans="1:9" x14ac:dyDescent="0.25">
      <c r="A176" s="6">
        <v>5.2083333333333336E-2</v>
      </c>
      <c r="B176" s="10">
        <v>5.2083333333333336E-2</v>
      </c>
      <c r="C176" s="40">
        <f t="shared" si="6"/>
        <v>75</v>
      </c>
      <c r="D176" s="40">
        <v>16</v>
      </c>
      <c r="E176" s="1">
        <v>2</v>
      </c>
      <c r="F176" s="1">
        <v>1</v>
      </c>
      <c r="G176" s="1">
        <v>5</v>
      </c>
      <c r="H176" s="1">
        <v>16.454999999999998</v>
      </c>
      <c r="I176" s="1">
        <v>12.55</v>
      </c>
    </row>
    <row r="177" spans="1:9" x14ac:dyDescent="0.25">
      <c r="A177" s="6">
        <v>5.5555555555555552E-2</v>
      </c>
      <c r="B177" s="10">
        <v>5.5555555555555552E-2</v>
      </c>
      <c r="C177" s="40">
        <f t="shared" si="6"/>
        <v>80</v>
      </c>
      <c r="D177" s="40">
        <v>17</v>
      </c>
      <c r="E177" s="1">
        <v>2</v>
      </c>
      <c r="F177" s="1">
        <v>1</v>
      </c>
      <c r="G177" s="1">
        <v>5</v>
      </c>
      <c r="H177" s="1">
        <v>16.935000000000002</v>
      </c>
      <c r="I177" s="1">
        <v>12.67</v>
      </c>
    </row>
    <row r="178" spans="1:9" x14ac:dyDescent="0.25">
      <c r="A178" s="6">
        <v>5.9027777777777783E-2</v>
      </c>
      <c r="B178" s="10">
        <v>5.9027777777777783E-2</v>
      </c>
      <c r="C178" s="40">
        <f t="shared" si="6"/>
        <v>85</v>
      </c>
      <c r="D178" s="40">
        <v>18</v>
      </c>
      <c r="E178" s="1">
        <v>2</v>
      </c>
      <c r="F178" s="1">
        <v>1</v>
      </c>
      <c r="G178" s="1">
        <v>5</v>
      </c>
      <c r="H178" s="1">
        <v>17.420000000000002</v>
      </c>
      <c r="I178" s="1">
        <v>12.52</v>
      </c>
    </row>
    <row r="179" spans="1:9" x14ac:dyDescent="0.25">
      <c r="A179" s="6">
        <v>6.25E-2</v>
      </c>
      <c r="B179" s="10">
        <v>6.25E-2</v>
      </c>
      <c r="C179" s="40">
        <f t="shared" si="6"/>
        <v>90</v>
      </c>
      <c r="D179" s="40">
        <v>19</v>
      </c>
      <c r="E179" s="1">
        <v>2</v>
      </c>
      <c r="F179" s="1">
        <v>1</v>
      </c>
      <c r="G179" s="1">
        <v>5</v>
      </c>
      <c r="H179" s="1">
        <v>18.164999999999999</v>
      </c>
      <c r="I179" s="1">
        <v>12.71</v>
      </c>
    </row>
    <row r="180" spans="1:9" x14ac:dyDescent="0.25">
      <c r="A180" s="6">
        <v>6.5972222222222224E-2</v>
      </c>
      <c r="B180" s="10">
        <v>6.5972222222222224E-2</v>
      </c>
      <c r="C180" s="40">
        <f t="shared" si="6"/>
        <v>95</v>
      </c>
      <c r="D180" s="40">
        <v>20</v>
      </c>
      <c r="E180" s="1">
        <v>2</v>
      </c>
      <c r="F180" s="1">
        <v>1</v>
      </c>
      <c r="G180" s="1">
        <v>5</v>
      </c>
      <c r="H180" s="1">
        <v>18.07</v>
      </c>
      <c r="I180" s="1">
        <v>12.62</v>
      </c>
    </row>
    <row r="181" spans="1:9" x14ac:dyDescent="0.25">
      <c r="A181" s="6">
        <v>6.9444444444444434E-2</v>
      </c>
      <c r="B181" s="10">
        <v>6.9444444444444434E-2</v>
      </c>
      <c r="C181" s="40">
        <f t="shared" si="6"/>
        <v>99.999999999999986</v>
      </c>
      <c r="D181" s="40">
        <v>21</v>
      </c>
      <c r="E181" s="1">
        <v>2</v>
      </c>
      <c r="F181" s="1">
        <v>1</v>
      </c>
      <c r="G181" s="1">
        <v>5</v>
      </c>
      <c r="H181" s="1">
        <v>17.580000000000002</v>
      </c>
      <c r="I181" s="1">
        <v>12.56</v>
      </c>
    </row>
    <row r="182" spans="1:9" x14ac:dyDescent="0.25">
      <c r="A182" s="6">
        <v>7.2916666666666671E-2</v>
      </c>
      <c r="B182" s="10">
        <v>7.2916666666666671E-2</v>
      </c>
      <c r="C182" s="40">
        <f t="shared" si="6"/>
        <v>105</v>
      </c>
      <c r="D182" s="40">
        <v>22</v>
      </c>
      <c r="E182" s="1">
        <v>3</v>
      </c>
      <c r="F182" s="1">
        <v>1</v>
      </c>
      <c r="G182" s="1">
        <v>5</v>
      </c>
      <c r="H182" s="1">
        <v>16.53</v>
      </c>
      <c r="I182" s="1">
        <v>13.08</v>
      </c>
    </row>
    <row r="183" spans="1:9" x14ac:dyDescent="0.25">
      <c r="A183" s="6">
        <v>7.6388888888888895E-2</v>
      </c>
      <c r="B183" s="10">
        <v>7.6388888888888895E-2</v>
      </c>
      <c r="C183" s="40">
        <f t="shared" si="6"/>
        <v>110.00000000000001</v>
      </c>
      <c r="D183" s="40">
        <v>23</v>
      </c>
      <c r="E183" s="1">
        <v>3</v>
      </c>
      <c r="F183" s="1"/>
      <c r="G183" s="1">
        <v>5</v>
      </c>
      <c r="H183" s="1">
        <v>11.414999999999999</v>
      </c>
      <c r="I183" s="1">
        <v>12.4</v>
      </c>
    </row>
    <row r="184" spans="1:9" x14ac:dyDescent="0.25">
      <c r="A184" s="6">
        <v>7.9861111111111105E-2</v>
      </c>
      <c r="B184" s="10">
        <v>7.9861111111111105E-2</v>
      </c>
      <c r="C184" s="40">
        <f t="shared" si="6"/>
        <v>114.99999999999999</v>
      </c>
      <c r="D184" s="40">
        <v>24</v>
      </c>
      <c r="E184" s="1">
        <v>3</v>
      </c>
      <c r="F184" s="1"/>
      <c r="G184" s="1">
        <v>5</v>
      </c>
      <c r="H184" s="1">
        <v>7.8949999999999996</v>
      </c>
      <c r="I184" s="1">
        <v>10.14</v>
      </c>
    </row>
    <row r="185" spans="1:9" x14ac:dyDescent="0.25">
      <c r="A185" s="6">
        <v>8.3333333333333329E-2</v>
      </c>
      <c r="B185" s="10">
        <v>8.3333333333333329E-2</v>
      </c>
      <c r="C185" s="40">
        <f t="shared" si="6"/>
        <v>120</v>
      </c>
      <c r="D185" s="40">
        <v>25</v>
      </c>
      <c r="E185" s="1">
        <v>3</v>
      </c>
      <c r="F185" s="1"/>
      <c r="G185" s="1">
        <v>5</v>
      </c>
      <c r="H185" s="1">
        <v>7.625</v>
      </c>
      <c r="I185" s="1">
        <v>9.01</v>
      </c>
    </row>
    <row r="186" spans="1:9" x14ac:dyDescent="0.25">
      <c r="A186" s="6">
        <v>8.6805555555555566E-2</v>
      </c>
      <c r="B186" s="10">
        <v>8.6805555555555566E-2</v>
      </c>
      <c r="C186" s="40">
        <f t="shared" si="6"/>
        <v>125.00000000000001</v>
      </c>
      <c r="D186" s="40">
        <v>26</v>
      </c>
      <c r="E186" s="1">
        <v>3</v>
      </c>
      <c r="F186" s="1"/>
      <c r="G186" s="1">
        <v>5</v>
      </c>
      <c r="H186" s="1">
        <v>6.8949999999999996</v>
      </c>
      <c r="I186" s="1">
        <v>8.74</v>
      </c>
    </row>
    <row r="187" spans="1:9" x14ac:dyDescent="0.25">
      <c r="A187" s="6">
        <v>9.0277777777777776E-2</v>
      </c>
      <c r="B187" s="10">
        <v>9.0277777777777776E-2</v>
      </c>
      <c r="C187" s="40">
        <f t="shared" si="6"/>
        <v>130</v>
      </c>
      <c r="D187" s="40">
        <v>27</v>
      </c>
      <c r="E187" s="1">
        <v>3</v>
      </c>
      <c r="F187" s="1"/>
      <c r="G187" s="1">
        <v>5</v>
      </c>
      <c r="H187" s="1">
        <v>7.5649999999999995</v>
      </c>
      <c r="I187" s="1">
        <v>8.9600000000000009</v>
      </c>
    </row>
    <row r="188" spans="1:9" x14ac:dyDescent="0.25">
      <c r="A188" s="6">
        <v>9.375E-2</v>
      </c>
      <c r="B188" s="10">
        <v>9.375E-2</v>
      </c>
      <c r="C188" s="40">
        <f t="shared" si="6"/>
        <v>135</v>
      </c>
      <c r="D188" s="40">
        <v>28</v>
      </c>
      <c r="E188" s="1">
        <v>3</v>
      </c>
      <c r="F188" s="1"/>
      <c r="G188" s="1">
        <v>5</v>
      </c>
      <c r="H188" s="1">
        <v>7.1899999999999995</v>
      </c>
      <c r="I188" s="1">
        <v>8.85</v>
      </c>
    </row>
    <row r="189" spans="1:9" x14ac:dyDescent="0.25">
      <c r="A189" s="6">
        <v>9.7222222222222224E-2</v>
      </c>
      <c r="B189" s="10">
        <v>9.7222222222222224E-2</v>
      </c>
      <c r="C189" s="40">
        <f t="shared" si="6"/>
        <v>140</v>
      </c>
      <c r="D189" s="40">
        <v>29</v>
      </c>
      <c r="E189" s="1">
        <v>3</v>
      </c>
      <c r="F189" s="1"/>
      <c r="G189" s="1">
        <v>5</v>
      </c>
      <c r="H189" s="1">
        <v>7.4050000000000002</v>
      </c>
      <c r="I189" s="1">
        <v>8.65</v>
      </c>
    </row>
    <row r="190" spans="1:9" x14ac:dyDescent="0.25">
      <c r="A190" s="6">
        <v>0.10069444444444443</v>
      </c>
      <c r="B190" s="10">
        <v>0.10069444444444443</v>
      </c>
      <c r="C190" s="40">
        <f t="shared" si="6"/>
        <v>145</v>
      </c>
      <c r="D190" s="40">
        <v>30</v>
      </c>
      <c r="E190" s="1">
        <v>3</v>
      </c>
      <c r="F190" s="1"/>
      <c r="G190" s="1">
        <v>5</v>
      </c>
      <c r="H190" s="1">
        <v>8.004999999999999</v>
      </c>
      <c r="I190" s="1">
        <v>8.92</v>
      </c>
    </row>
    <row r="191" spans="1:9" x14ac:dyDescent="0.25">
      <c r="A191" s="6">
        <v>0.10416666666666667</v>
      </c>
      <c r="B191" s="10">
        <v>0.10416666666666667</v>
      </c>
      <c r="C191" s="40">
        <f t="shared" si="6"/>
        <v>150</v>
      </c>
      <c r="D191" s="40">
        <v>31</v>
      </c>
      <c r="E191" s="1">
        <v>3</v>
      </c>
      <c r="F191" s="1"/>
      <c r="G191" s="1">
        <v>5</v>
      </c>
      <c r="H191" s="1">
        <v>7.5250000000000004</v>
      </c>
      <c r="I191" s="1">
        <v>8.75</v>
      </c>
    </row>
    <row r="192" spans="1:9" x14ac:dyDescent="0.25">
      <c r="A192" s="6">
        <v>0.1076388888888889</v>
      </c>
      <c r="B192" s="10">
        <v>0.1076388888888889</v>
      </c>
      <c r="C192" s="40">
        <f t="shared" si="6"/>
        <v>155</v>
      </c>
      <c r="D192" s="40">
        <v>32</v>
      </c>
      <c r="E192" s="1">
        <v>3</v>
      </c>
      <c r="F192" s="1"/>
      <c r="G192" s="1">
        <v>5</v>
      </c>
      <c r="H192" s="1">
        <v>8.254999999999999</v>
      </c>
      <c r="I192" s="1">
        <v>9.1300000000000008</v>
      </c>
    </row>
    <row r="193" spans="1:9" x14ac:dyDescent="0.25">
      <c r="A193" s="6">
        <v>0.1111111111111111</v>
      </c>
      <c r="B193" s="10">
        <v>0.1111111111111111</v>
      </c>
      <c r="C193" s="40">
        <f t="shared" si="6"/>
        <v>160</v>
      </c>
      <c r="D193" s="40">
        <v>33</v>
      </c>
      <c r="E193" s="1">
        <v>3</v>
      </c>
      <c r="F193" s="1"/>
      <c r="G193" s="1">
        <v>5</v>
      </c>
      <c r="H193" s="1"/>
      <c r="I193" s="1"/>
    </row>
    <row r="194" spans="1:9" x14ac:dyDescent="0.25">
      <c r="A194" s="6">
        <v>0.11458333333333333</v>
      </c>
      <c r="B194" s="10">
        <v>0.11458333333333333</v>
      </c>
      <c r="C194" s="40">
        <f t="shared" si="6"/>
        <v>165</v>
      </c>
      <c r="D194" s="40">
        <v>34</v>
      </c>
      <c r="E194" s="1">
        <v>3</v>
      </c>
      <c r="F194" s="1">
        <v>0</v>
      </c>
      <c r="G194" s="1">
        <v>5</v>
      </c>
      <c r="H194" s="1"/>
      <c r="I194" s="1"/>
    </row>
    <row r="195" spans="1:9" x14ac:dyDescent="0.25">
      <c r="A195" s="6">
        <v>0.11805555555555557</v>
      </c>
      <c r="B195" s="10">
        <v>0.11805555555555557</v>
      </c>
      <c r="C195" s="40">
        <f t="shared" si="6"/>
        <v>170</v>
      </c>
      <c r="D195" s="40">
        <v>35</v>
      </c>
      <c r="E195" s="1">
        <v>3</v>
      </c>
      <c r="F195" s="1">
        <v>0</v>
      </c>
      <c r="G195" s="1">
        <v>5</v>
      </c>
      <c r="H195" s="1"/>
      <c r="I195" s="1"/>
    </row>
    <row r="196" spans="1:9" x14ac:dyDescent="0.25">
      <c r="A196" s="6">
        <v>0.12152777777777778</v>
      </c>
      <c r="B196" s="10">
        <v>0.12152777777777778</v>
      </c>
      <c r="C196" s="40">
        <f t="shared" ref="C196:C259" si="7">B196*60*24</f>
        <v>175</v>
      </c>
      <c r="D196" s="40">
        <v>36</v>
      </c>
      <c r="E196" s="1">
        <v>3</v>
      </c>
      <c r="F196" s="1">
        <v>0</v>
      </c>
      <c r="G196" s="1">
        <v>5</v>
      </c>
      <c r="H196" s="1"/>
      <c r="I196" s="1"/>
    </row>
    <row r="197" spans="1:9" x14ac:dyDescent="0.25">
      <c r="A197" s="6">
        <v>0.125</v>
      </c>
      <c r="B197" s="10">
        <v>0.125</v>
      </c>
      <c r="C197" s="40">
        <f t="shared" si="7"/>
        <v>180</v>
      </c>
      <c r="D197" s="40">
        <v>37</v>
      </c>
      <c r="E197" s="1">
        <v>3</v>
      </c>
      <c r="F197" s="1">
        <v>0</v>
      </c>
      <c r="G197" s="1">
        <v>5</v>
      </c>
      <c r="H197" s="1"/>
      <c r="I197" s="1"/>
    </row>
    <row r="198" spans="1:9" x14ac:dyDescent="0.25">
      <c r="A198" s="6">
        <v>0.12847222222222224</v>
      </c>
      <c r="B198" s="10">
        <v>0.12847222222222224</v>
      </c>
      <c r="C198" s="40">
        <f t="shared" si="7"/>
        <v>185</v>
      </c>
      <c r="D198" s="40">
        <v>38</v>
      </c>
      <c r="E198" s="1">
        <v>3</v>
      </c>
      <c r="F198" s="1">
        <v>0</v>
      </c>
      <c r="G198" s="1">
        <v>5</v>
      </c>
      <c r="H198" s="1"/>
      <c r="I198" s="1"/>
    </row>
    <row r="199" spans="1:9" x14ac:dyDescent="0.25">
      <c r="A199" s="6">
        <v>0.13194444444444445</v>
      </c>
      <c r="B199" s="10">
        <v>0.13194444444444445</v>
      </c>
      <c r="C199" s="40">
        <f t="shared" si="7"/>
        <v>190</v>
      </c>
      <c r="D199" s="40">
        <v>39</v>
      </c>
      <c r="E199" s="1">
        <v>3</v>
      </c>
      <c r="F199" s="1">
        <v>0</v>
      </c>
      <c r="G199" s="1">
        <v>5</v>
      </c>
      <c r="H199" s="1"/>
      <c r="I199" s="1"/>
    </row>
    <row r="200" spans="1:9" x14ac:dyDescent="0.25">
      <c r="A200" s="6">
        <v>0.13541666666666666</v>
      </c>
      <c r="B200" s="10">
        <v>0.13541666666666666</v>
      </c>
      <c r="C200" s="40">
        <f t="shared" si="7"/>
        <v>195</v>
      </c>
      <c r="D200" s="40">
        <v>40</v>
      </c>
      <c r="E200" s="1">
        <v>3</v>
      </c>
      <c r="F200" s="1">
        <v>0</v>
      </c>
      <c r="G200" s="1">
        <v>5</v>
      </c>
      <c r="H200" s="1"/>
      <c r="I200" s="1"/>
    </row>
    <row r="201" spans="1:9" x14ac:dyDescent="0.25">
      <c r="A201" s="6">
        <v>0.1388888888888889</v>
      </c>
      <c r="B201" s="10">
        <v>0.1388888888888889</v>
      </c>
      <c r="C201" s="40">
        <f t="shared" si="7"/>
        <v>200</v>
      </c>
      <c r="D201" s="40">
        <v>41</v>
      </c>
      <c r="E201" s="1">
        <v>3</v>
      </c>
      <c r="F201" s="1">
        <v>0</v>
      </c>
      <c r="G201" s="1">
        <v>5</v>
      </c>
      <c r="H201" s="1"/>
      <c r="I201" s="1"/>
    </row>
    <row r="202" spans="1:9" x14ac:dyDescent="0.25">
      <c r="A202" s="6">
        <v>0.1423611111111111</v>
      </c>
      <c r="B202" s="10">
        <v>0.1423611111111111</v>
      </c>
      <c r="C202" s="40">
        <f t="shared" si="7"/>
        <v>205</v>
      </c>
      <c r="D202" s="40">
        <v>42</v>
      </c>
      <c r="E202" s="1">
        <v>3</v>
      </c>
      <c r="F202" s="1">
        <v>0</v>
      </c>
      <c r="G202" s="1">
        <v>5</v>
      </c>
      <c r="H202" s="1"/>
      <c r="I202" s="1"/>
    </row>
    <row r="203" spans="1:9" x14ac:dyDescent="0.25">
      <c r="A203" s="6">
        <v>0.14583333333333334</v>
      </c>
      <c r="B203" s="10">
        <v>0.14583333333333334</v>
      </c>
      <c r="C203" s="40">
        <f t="shared" si="7"/>
        <v>210</v>
      </c>
      <c r="D203" s="40">
        <v>43</v>
      </c>
      <c r="E203" s="1">
        <v>3</v>
      </c>
      <c r="F203" s="1">
        <v>0</v>
      </c>
      <c r="G203" s="1">
        <v>5</v>
      </c>
      <c r="H203" s="1"/>
      <c r="I203" s="1"/>
    </row>
    <row r="204" spans="1:9" x14ac:dyDescent="0.25">
      <c r="A204" s="6">
        <v>0.14930555555555555</v>
      </c>
      <c r="B204" s="10">
        <v>0.14930555555555555</v>
      </c>
      <c r="C204" s="40">
        <f t="shared" si="7"/>
        <v>215</v>
      </c>
      <c r="D204" s="40">
        <v>44</v>
      </c>
      <c r="E204" s="1">
        <v>3</v>
      </c>
      <c r="F204" s="1">
        <v>0</v>
      </c>
      <c r="G204" s="1">
        <v>5</v>
      </c>
      <c r="H204" s="1"/>
      <c r="I204" s="1"/>
    </row>
    <row r="205" spans="1:9" x14ac:dyDescent="0.25">
      <c r="A205" s="6">
        <v>0.15277777777777776</v>
      </c>
      <c r="B205" s="10">
        <v>0.15277777777777776</v>
      </c>
      <c r="C205" s="40">
        <f t="shared" si="7"/>
        <v>220</v>
      </c>
      <c r="D205" s="40">
        <v>45</v>
      </c>
      <c r="E205" s="1">
        <v>3</v>
      </c>
      <c r="F205" s="1">
        <v>0</v>
      </c>
      <c r="G205" s="1">
        <v>5</v>
      </c>
      <c r="H205" s="1"/>
      <c r="I205" s="1"/>
    </row>
    <row r="206" spans="1:9" x14ac:dyDescent="0.25">
      <c r="A206" s="6">
        <v>0.15625</v>
      </c>
      <c r="B206" s="10">
        <v>0.15625</v>
      </c>
      <c r="C206" s="40">
        <f t="shared" si="7"/>
        <v>225</v>
      </c>
      <c r="D206" s="40">
        <v>46</v>
      </c>
      <c r="E206" s="1">
        <v>4</v>
      </c>
      <c r="F206" s="1"/>
      <c r="G206" s="1">
        <v>5</v>
      </c>
      <c r="H206" s="1"/>
      <c r="I206" s="1"/>
    </row>
    <row r="207" spans="1:9" x14ac:dyDescent="0.25">
      <c r="A207" s="6">
        <v>0.15972222222222224</v>
      </c>
      <c r="B207" s="10">
        <v>0.15972222222222224</v>
      </c>
      <c r="C207" s="40">
        <f t="shared" si="7"/>
        <v>230</v>
      </c>
      <c r="D207" s="40">
        <v>47</v>
      </c>
      <c r="E207" s="1">
        <v>4</v>
      </c>
      <c r="F207" s="1"/>
      <c r="G207" s="1">
        <v>5</v>
      </c>
      <c r="H207" s="1"/>
      <c r="I207" s="1"/>
    </row>
    <row r="208" spans="1:9" x14ac:dyDescent="0.25">
      <c r="A208" s="6">
        <v>0.16319444444444445</v>
      </c>
      <c r="B208" s="10">
        <v>0.16319444444444445</v>
      </c>
      <c r="C208" s="40">
        <f t="shared" si="7"/>
        <v>235</v>
      </c>
      <c r="D208" s="40">
        <v>48</v>
      </c>
      <c r="E208" s="1">
        <v>4</v>
      </c>
      <c r="F208" s="1"/>
      <c r="G208" s="1">
        <v>5</v>
      </c>
      <c r="H208" s="1"/>
      <c r="I208" s="1"/>
    </row>
    <row r="209" spans="1:9" x14ac:dyDescent="0.25">
      <c r="A209" s="6">
        <v>0.16666666666666666</v>
      </c>
      <c r="B209" s="10">
        <v>0.16666666666666666</v>
      </c>
      <c r="C209" s="40">
        <f t="shared" si="7"/>
        <v>240</v>
      </c>
      <c r="D209" s="40">
        <v>49</v>
      </c>
      <c r="E209" s="1">
        <v>4</v>
      </c>
      <c r="F209" s="1"/>
      <c r="G209" s="1">
        <v>5</v>
      </c>
      <c r="H209" s="1"/>
      <c r="I209" s="1"/>
    </row>
    <row r="210" spans="1:9" x14ac:dyDescent="0.25">
      <c r="A210" s="6">
        <v>0.17013888888888887</v>
      </c>
      <c r="B210" s="10">
        <v>0.17013888888888887</v>
      </c>
      <c r="C210" s="40">
        <f t="shared" si="7"/>
        <v>244.99999999999997</v>
      </c>
      <c r="D210" s="40">
        <v>50</v>
      </c>
      <c r="E210" s="1">
        <v>4</v>
      </c>
      <c r="F210" s="1"/>
      <c r="G210" s="1">
        <v>5</v>
      </c>
      <c r="H210" s="1"/>
      <c r="I210" s="1"/>
    </row>
    <row r="211" spans="1:9" x14ac:dyDescent="0.25">
      <c r="A211" s="6">
        <v>0.17361111111111113</v>
      </c>
      <c r="B211" s="10">
        <v>0.17361111111111113</v>
      </c>
      <c r="C211" s="40">
        <f t="shared" si="7"/>
        <v>250.00000000000003</v>
      </c>
      <c r="D211" s="40">
        <v>51</v>
      </c>
      <c r="E211" s="1">
        <v>4</v>
      </c>
      <c r="F211" s="1"/>
      <c r="G211" s="1">
        <v>5</v>
      </c>
      <c r="H211" s="1"/>
      <c r="I211" s="1"/>
    </row>
    <row r="212" spans="1:9" x14ac:dyDescent="0.25">
      <c r="A212" s="6">
        <v>0.17708333333333334</v>
      </c>
      <c r="B212" s="10">
        <v>0.17708333333333334</v>
      </c>
      <c r="C212" s="40">
        <f t="shared" si="7"/>
        <v>255</v>
      </c>
      <c r="D212" s="40">
        <v>52</v>
      </c>
      <c r="E212" s="1">
        <v>4</v>
      </c>
      <c r="F212" s="1"/>
      <c r="G212" s="1">
        <v>5</v>
      </c>
      <c r="H212" s="1"/>
      <c r="I212" s="1"/>
    </row>
    <row r="213" spans="1:9" x14ac:dyDescent="0.25">
      <c r="A213" s="6">
        <v>0.18055555555555555</v>
      </c>
      <c r="B213" s="10">
        <v>0.18055555555555555</v>
      </c>
      <c r="C213" s="40">
        <f t="shared" si="7"/>
        <v>260</v>
      </c>
      <c r="D213" s="40">
        <v>53</v>
      </c>
      <c r="E213" s="1">
        <v>4</v>
      </c>
      <c r="F213" s="1"/>
      <c r="G213" s="1">
        <v>5</v>
      </c>
      <c r="H213" s="1"/>
      <c r="I213" s="1"/>
    </row>
    <row r="214" spans="1:9" x14ac:dyDescent="0.25">
      <c r="A214" s="6">
        <v>0.18402777777777779</v>
      </c>
      <c r="B214" s="10">
        <v>0.18402777777777779</v>
      </c>
      <c r="C214" s="40">
        <f t="shared" si="7"/>
        <v>265</v>
      </c>
      <c r="D214" s="40">
        <v>54</v>
      </c>
      <c r="E214" s="1">
        <v>4</v>
      </c>
      <c r="F214" s="1"/>
      <c r="G214" s="1">
        <v>5</v>
      </c>
      <c r="H214" s="1"/>
      <c r="I214" s="1"/>
    </row>
    <row r="215" spans="1:9" x14ac:dyDescent="0.25">
      <c r="A215" s="6">
        <v>0.1875</v>
      </c>
      <c r="B215" s="10">
        <v>0.1875</v>
      </c>
      <c r="C215" s="40">
        <f t="shared" si="7"/>
        <v>270</v>
      </c>
      <c r="D215" s="40">
        <v>55</v>
      </c>
      <c r="E215" s="1">
        <v>5</v>
      </c>
      <c r="F215" s="1"/>
      <c r="G215" s="1">
        <v>5</v>
      </c>
      <c r="H215" s="1"/>
      <c r="I215" s="1"/>
    </row>
    <row r="216" spans="1:9" x14ac:dyDescent="0.25">
      <c r="A216" s="6">
        <v>0.19097222222222221</v>
      </c>
      <c r="B216" s="10">
        <v>0.19097222222222221</v>
      </c>
      <c r="C216" s="40">
        <f t="shared" si="7"/>
        <v>275</v>
      </c>
      <c r="D216" s="40">
        <v>56</v>
      </c>
      <c r="E216" s="1">
        <v>5</v>
      </c>
      <c r="F216" s="1"/>
      <c r="G216" s="1">
        <v>5</v>
      </c>
      <c r="H216" s="1"/>
      <c r="I216" s="1"/>
    </row>
    <row r="217" spans="1:9" x14ac:dyDescent="0.25">
      <c r="A217" s="6">
        <v>0.19444444444444445</v>
      </c>
      <c r="B217" s="10">
        <v>0.19444444444444445</v>
      </c>
      <c r="C217" s="40">
        <f t="shared" si="7"/>
        <v>280</v>
      </c>
      <c r="D217" s="40">
        <v>57</v>
      </c>
      <c r="E217" s="1">
        <v>5</v>
      </c>
      <c r="F217" s="1"/>
      <c r="G217" s="1">
        <v>5</v>
      </c>
      <c r="H217" s="1"/>
      <c r="I217" s="1"/>
    </row>
    <row r="218" spans="1:9" x14ac:dyDescent="0.25">
      <c r="A218" s="6">
        <v>0.19791666666666666</v>
      </c>
      <c r="B218" s="10">
        <v>0.19791666666666666</v>
      </c>
      <c r="C218" s="40">
        <f t="shared" si="7"/>
        <v>285</v>
      </c>
      <c r="D218" s="40">
        <v>58</v>
      </c>
      <c r="E218" s="1">
        <v>5</v>
      </c>
      <c r="F218" s="1"/>
      <c r="G218" s="1">
        <v>5</v>
      </c>
      <c r="H218" s="1"/>
      <c r="I218" s="1"/>
    </row>
    <row r="219" spans="1:9" x14ac:dyDescent="0.25">
      <c r="A219" s="6">
        <v>0.20138888888888887</v>
      </c>
      <c r="B219" s="10">
        <v>0.20138888888888887</v>
      </c>
      <c r="C219" s="40">
        <f t="shared" si="7"/>
        <v>290</v>
      </c>
      <c r="D219" s="40">
        <v>59</v>
      </c>
      <c r="E219" s="1">
        <v>5</v>
      </c>
      <c r="F219" s="1"/>
      <c r="G219" s="1">
        <v>5</v>
      </c>
      <c r="H219" s="1"/>
      <c r="I219" s="1"/>
    </row>
    <row r="220" spans="1:9" x14ac:dyDescent="0.25">
      <c r="A220" s="6">
        <v>0.20486111111111113</v>
      </c>
      <c r="B220" s="10">
        <v>0.20486111111111113</v>
      </c>
      <c r="C220" s="40">
        <f t="shared" si="7"/>
        <v>295</v>
      </c>
      <c r="D220" s="40">
        <v>60</v>
      </c>
      <c r="E220" s="1">
        <v>5</v>
      </c>
      <c r="F220" s="1"/>
      <c r="G220" s="1">
        <v>5</v>
      </c>
      <c r="H220" s="1"/>
      <c r="I220" s="1"/>
    </row>
    <row r="221" spans="1:9" x14ac:dyDescent="0.25">
      <c r="A221" s="6">
        <v>0.20833333333333334</v>
      </c>
      <c r="B221" s="10">
        <v>0.20833333333333334</v>
      </c>
      <c r="C221" s="40">
        <f t="shared" si="7"/>
        <v>300</v>
      </c>
      <c r="D221" s="40">
        <v>61</v>
      </c>
      <c r="E221" s="1">
        <v>5</v>
      </c>
      <c r="F221" s="1"/>
      <c r="G221" s="1">
        <v>5</v>
      </c>
      <c r="H221" s="1"/>
      <c r="I221" s="1"/>
    </row>
    <row r="222" spans="1:9" x14ac:dyDescent="0.25">
      <c r="A222" s="6">
        <v>0.21180555555555555</v>
      </c>
      <c r="B222" s="10">
        <v>0.21180555555555555</v>
      </c>
      <c r="C222" s="40">
        <f t="shared" si="7"/>
        <v>305</v>
      </c>
      <c r="D222" s="40">
        <v>62</v>
      </c>
      <c r="E222" s="1">
        <v>5</v>
      </c>
      <c r="F222" s="1"/>
      <c r="G222" s="1">
        <v>5</v>
      </c>
      <c r="H222" s="1"/>
      <c r="I222" s="1"/>
    </row>
    <row r="223" spans="1:9" x14ac:dyDescent="0.25">
      <c r="A223" s="6">
        <v>0.21527777777777779</v>
      </c>
      <c r="B223" s="10">
        <v>0.21527777777777779</v>
      </c>
      <c r="C223" s="40">
        <f t="shared" si="7"/>
        <v>310</v>
      </c>
      <c r="D223" s="40">
        <v>63</v>
      </c>
      <c r="E223" s="1">
        <v>5</v>
      </c>
      <c r="F223" s="1"/>
      <c r="G223" s="1">
        <v>5</v>
      </c>
      <c r="H223" s="1"/>
      <c r="I223" s="1"/>
    </row>
    <row r="224" spans="1:9" x14ac:dyDescent="0.25">
      <c r="A224" s="6">
        <v>0.21875</v>
      </c>
      <c r="B224" s="10">
        <v>0.21875</v>
      </c>
      <c r="C224" s="40">
        <f t="shared" si="7"/>
        <v>315</v>
      </c>
      <c r="D224" s="40">
        <v>64</v>
      </c>
      <c r="E224" s="1">
        <v>5</v>
      </c>
      <c r="F224" s="1"/>
      <c r="G224" s="1">
        <v>5</v>
      </c>
      <c r="H224" s="1"/>
      <c r="I224" s="1"/>
    </row>
    <row r="225" spans="1:9" x14ac:dyDescent="0.25">
      <c r="A225" s="6">
        <v>0.22222222222222221</v>
      </c>
      <c r="B225" s="10">
        <v>0.22222222222222221</v>
      </c>
      <c r="C225" s="40">
        <f t="shared" si="7"/>
        <v>320</v>
      </c>
      <c r="D225" s="40">
        <v>65</v>
      </c>
      <c r="E225" s="1">
        <v>5</v>
      </c>
      <c r="F225" s="1"/>
      <c r="G225" s="1">
        <v>5</v>
      </c>
      <c r="H225" s="1"/>
      <c r="I225" s="1"/>
    </row>
    <row r="226" spans="1:9" x14ac:dyDescent="0.25">
      <c r="A226" s="6">
        <v>0.22569444444444445</v>
      </c>
      <c r="B226" s="10">
        <v>0.22569444444444445</v>
      </c>
      <c r="C226" s="40">
        <f t="shared" si="7"/>
        <v>325</v>
      </c>
      <c r="D226" s="40">
        <v>66</v>
      </c>
      <c r="E226" s="1">
        <v>5</v>
      </c>
      <c r="F226" s="1"/>
      <c r="G226" s="1">
        <v>5</v>
      </c>
      <c r="H226" s="1"/>
      <c r="I226" s="1"/>
    </row>
    <row r="227" spans="1:9" x14ac:dyDescent="0.25">
      <c r="A227" s="6">
        <v>0.22916666666666666</v>
      </c>
      <c r="B227" s="10">
        <v>0.22916666666666666</v>
      </c>
      <c r="C227" s="40">
        <f t="shared" si="7"/>
        <v>330</v>
      </c>
      <c r="D227" s="40">
        <v>67</v>
      </c>
      <c r="E227" s="1">
        <v>5</v>
      </c>
      <c r="F227" s="1"/>
      <c r="G227" s="1">
        <v>5</v>
      </c>
      <c r="H227" s="1"/>
      <c r="I227" s="1"/>
    </row>
    <row r="228" spans="1:9" x14ac:dyDescent="0.25">
      <c r="A228" s="6">
        <v>0.23263888888888887</v>
      </c>
      <c r="B228" s="10">
        <v>0.23263888888888887</v>
      </c>
      <c r="C228" s="40">
        <f t="shared" si="7"/>
        <v>335</v>
      </c>
      <c r="D228" s="40">
        <v>68</v>
      </c>
      <c r="E228" s="1">
        <v>5</v>
      </c>
      <c r="F228" s="1"/>
      <c r="G228" s="1">
        <v>5</v>
      </c>
      <c r="H228" s="1"/>
      <c r="I228" s="1"/>
    </row>
    <row r="229" spans="1:9" x14ac:dyDescent="0.25">
      <c r="A229" s="6">
        <v>0.23611111111111113</v>
      </c>
      <c r="B229" s="10">
        <v>0.23611111111111113</v>
      </c>
      <c r="C229" s="40">
        <f t="shared" si="7"/>
        <v>340</v>
      </c>
      <c r="D229" s="40">
        <v>69</v>
      </c>
      <c r="E229" s="1">
        <v>5</v>
      </c>
      <c r="F229" s="1"/>
      <c r="G229" s="1">
        <v>5</v>
      </c>
      <c r="H229" s="1"/>
      <c r="I229" s="1"/>
    </row>
    <row r="230" spans="1:9" x14ac:dyDescent="0.25">
      <c r="A230" s="6">
        <v>0.23958333333333334</v>
      </c>
      <c r="B230" s="10">
        <v>0.23958333333333334</v>
      </c>
      <c r="C230" s="40">
        <f t="shared" si="7"/>
        <v>345</v>
      </c>
      <c r="D230" s="40">
        <v>70</v>
      </c>
      <c r="E230" s="1">
        <v>5</v>
      </c>
      <c r="F230" s="1"/>
      <c r="G230" s="1">
        <v>5</v>
      </c>
      <c r="H230" s="1"/>
      <c r="I230" s="1"/>
    </row>
    <row r="231" spans="1:9" x14ac:dyDescent="0.25">
      <c r="A231" s="6">
        <v>0.24305555555555555</v>
      </c>
      <c r="B231" s="10">
        <v>0.24305555555555555</v>
      </c>
      <c r="C231" s="40">
        <f t="shared" si="7"/>
        <v>350</v>
      </c>
      <c r="D231" s="40">
        <v>71</v>
      </c>
      <c r="E231" s="1">
        <v>5</v>
      </c>
      <c r="F231" s="1"/>
      <c r="G231" s="1">
        <v>5</v>
      </c>
      <c r="H231" s="1"/>
      <c r="I231" s="1"/>
    </row>
    <row r="232" spans="1:9" x14ac:dyDescent="0.25">
      <c r="A232" s="6">
        <v>0.24652777777777779</v>
      </c>
      <c r="B232" s="10">
        <v>0.24652777777777779</v>
      </c>
      <c r="C232" s="40">
        <f t="shared" si="7"/>
        <v>355</v>
      </c>
      <c r="D232" s="40">
        <v>72</v>
      </c>
      <c r="E232" s="1">
        <v>5</v>
      </c>
      <c r="F232" s="1"/>
      <c r="G232" s="1">
        <v>5</v>
      </c>
      <c r="H232" s="1"/>
      <c r="I232" s="1"/>
    </row>
    <row r="233" spans="1:9" x14ac:dyDescent="0.25">
      <c r="A233" s="6">
        <v>0.25</v>
      </c>
      <c r="B233" s="10">
        <v>0.25</v>
      </c>
      <c r="C233" s="40">
        <f t="shared" si="7"/>
        <v>360</v>
      </c>
      <c r="D233" s="40">
        <v>73</v>
      </c>
      <c r="E233" s="1">
        <v>5</v>
      </c>
      <c r="F233" s="1"/>
      <c r="G233" s="1">
        <v>5</v>
      </c>
      <c r="H233" s="1"/>
      <c r="I233" s="1"/>
    </row>
    <row r="234" spans="1:9" x14ac:dyDescent="0.25">
      <c r="A234" s="6">
        <v>0.25347222222222221</v>
      </c>
      <c r="B234" s="10">
        <v>0.25347222222222221</v>
      </c>
      <c r="C234" s="40">
        <f t="shared" si="7"/>
        <v>365</v>
      </c>
      <c r="D234" s="40">
        <v>74</v>
      </c>
      <c r="E234" s="1">
        <v>5</v>
      </c>
      <c r="F234" s="1"/>
      <c r="G234" s="1">
        <v>5</v>
      </c>
      <c r="H234" s="1"/>
      <c r="I234" s="1"/>
    </row>
    <row r="235" spans="1:9" x14ac:dyDescent="0.25">
      <c r="A235" s="6">
        <v>0.25694444444444448</v>
      </c>
      <c r="B235" s="10">
        <v>0.25694444444444448</v>
      </c>
      <c r="C235" s="40">
        <f t="shared" si="7"/>
        <v>370</v>
      </c>
      <c r="D235" s="40">
        <v>75</v>
      </c>
      <c r="E235" s="1">
        <v>5</v>
      </c>
      <c r="F235" s="1"/>
      <c r="G235" s="1">
        <v>5</v>
      </c>
      <c r="H235" s="1"/>
      <c r="I235" s="1"/>
    </row>
    <row r="236" spans="1:9" x14ac:dyDescent="0.25">
      <c r="A236" s="6">
        <v>0.26041666666666669</v>
      </c>
      <c r="B236" s="10">
        <v>0.26041666666666669</v>
      </c>
      <c r="C236" s="40">
        <f t="shared" si="7"/>
        <v>375.00000000000006</v>
      </c>
      <c r="D236" s="40">
        <v>76</v>
      </c>
      <c r="E236" s="1">
        <v>5</v>
      </c>
      <c r="F236" s="1"/>
      <c r="G236" s="1">
        <v>5</v>
      </c>
      <c r="H236" s="1"/>
      <c r="I236" s="1"/>
    </row>
    <row r="237" spans="1:9" x14ac:dyDescent="0.25">
      <c r="A237" s="6">
        <v>0.2638888888888889</v>
      </c>
      <c r="B237" s="10">
        <v>0.2638888888888889</v>
      </c>
      <c r="C237" s="40">
        <f t="shared" si="7"/>
        <v>380</v>
      </c>
      <c r="D237" s="40">
        <v>77</v>
      </c>
      <c r="E237" s="1">
        <v>5</v>
      </c>
      <c r="F237" s="1"/>
      <c r="G237" s="1">
        <v>5</v>
      </c>
      <c r="H237" s="1"/>
      <c r="I237" s="1"/>
    </row>
    <row r="238" spans="1:9" x14ac:dyDescent="0.25">
      <c r="A238" s="6">
        <v>0.2673611111111111</v>
      </c>
      <c r="B238" s="10">
        <v>0.2673611111111111</v>
      </c>
      <c r="C238" s="40">
        <f t="shared" si="7"/>
        <v>385</v>
      </c>
      <c r="D238" s="40">
        <v>78</v>
      </c>
      <c r="E238" s="1">
        <v>5</v>
      </c>
      <c r="F238" s="1"/>
      <c r="G238" s="1">
        <v>5</v>
      </c>
      <c r="H238" s="1"/>
      <c r="I238" s="1"/>
    </row>
    <row r="239" spans="1:9" x14ac:dyDescent="0.25">
      <c r="A239" s="6">
        <v>0.27083333333333331</v>
      </c>
      <c r="B239" s="10">
        <v>0.27083333333333331</v>
      </c>
      <c r="C239" s="40">
        <f t="shared" si="7"/>
        <v>390</v>
      </c>
      <c r="D239" s="40">
        <v>79</v>
      </c>
      <c r="E239" s="1">
        <v>5</v>
      </c>
      <c r="F239" s="1"/>
      <c r="G239" s="1">
        <v>5</v>
      </c>
      <c r="H239" s="1"/>
      <c r="I239" s="1"/>
    </row>
    <row r="240" spans="1:9" x14ac:dyDescent="0.25">
      <c r="A240" s="6">
        <v>0.27430555555555552</v>
      </c>
      <c r="B240" s="10">
        <v>0.27430555555555552</v>
      </c>
      <c r="C240" s="40">
        <f t="shared" si="7"/>
        <v>395</v>
      </c>
      <c r="D240" s="40">
        <v>80</v>
      </c>
      <c r="E240" s="1">
        <v>5</v>
      </c>
      <c r="F240" s="1"/>
      <c r="G240" s="1">
        <v>5</v>
      </c>
      <c r="H240" s="1"/>
      <c r="I240" s="10"/>
    </row>
    <row r="241" spans="1:9" x14ac:dyDescent="0.25">
      <c r="A241" s="6">
        <v>0</v>
      </c>
      <c r="B241" s="10">
        <v>0</v>
      </c>
      <c r="C241" s="40">
        <f t="shared" si="7"/>
        <v>0</v>
      </c>
      <c r="D241" s="40">
        <v>1</v>
      </c>
      <c r="E241" s="1">
        <v>1</v>
      </c>
      <c r="F241" s="1">
        <v>0</v>
      </c>
      <c r="G241" s="1">
        <v>7</v>
      </c>
      <c r="H241" s="10">
        <v>5.9381107599999998</v>
      </c>
      <c r="I241" s="10">
        <v>5.97</v>
      </c>
    </row>
    <row r="242" spans="1:9" x14ac:dyDescent="0.25">
      <c r="A242" s="6">
        <v>3.472222222222222E-3</v>
      </c>
      <c r="B242" s="10">
        <v>3.472222222222222E-3</v>
      </c>
      <c r="C242" s="40">
        <f t="shared" si="7"/>
        <v>5</v>
      </c>
      <c r="D242" s="40">
        <v>2</v>
      </c>
      <c r="E242" s="1">
        <v>1</v>
      </c>
      <c r="F242" s="1">
        <v>0</v>
      </c>
      <c r="G242" s="1">
        <v>7</v>
      </c>
      <c r="H242" s="10">
        <v>5.8456681919999998</v>
      </c>
      <c r="I242" s="10">
        <v>5.7750000000000004</v>
      </c>
    </row>
    <row r="243" spans="1:9" x14ac:dyDescent="0.25">
      <c r="A243" s="6">
        <v>6.9444444444444441E-3</v>
      </c>
      <c r="B243" s="10">
        <v>6.9444444444444441E-3</v>
      </c>
      <c r="C243" s="40">
        <f t="shared" si="7"/>
        <v>10</v>
      </c>
      <c r="D243" s="40">
        <v>3</v>
      </c>
      <c r="E243" s="1">
        <v>1</v>
      </c>
      <c r="F243" s="1">
        <v>0</v>
      </c>
      <c r="G243" s="1">
        <v>7</v>
      </c>
      <c r="H243" s="10">
        <v>5.9132256239999998</v>
      </c>
      <c r="I243" s="10">
        <v>5.72</v>
      </c>
    </row>
    <row r="244" spans="1:9" x14ac:dyDescent="0.25">
      <c r="A244" s="6">
        <v>1.0416666666666666E-2</v>
      </c>
      <c r="B244" s="10">
        <v>1.0416666666666666E-2</v>
      </c>
      <c r="C244" s="40">
        <f t="shared" si="7"/>
        <v>15</v>
      </c>
      <c r="D244" s="40">
        <v>4</v>
      </c>
      <c r="E244" s="1">
        <v>1</v>
      </c>
      <c r="F244" s="1">
        <v>0</v>
      </c>
      <c r="G244" s="1">
        <v>7</v>
      </c>
      <c r="H244" s="10">
        <v>6.3807830560000003</v>
      </c>
      <c r="I244" s="10">
        <v>5.91</v>
      </c>
    </row>
    <row r="245" spans="1:9" x14ac:dyDescent="0.25">
      <c r="A245" s="6">
        <v>1.3888888888888888E-2</v>
      </c>
      <c r="B245" s="10">
        <v>1.3888888888888888E-2</v>
      </c>
      <c r="C245" s="40">
        <f t="shared" si="7"/>
        <v>20</v>
      </c>
      <c r="D245" s="40">
        <v>5</v>
      </c>
      <c r="E245" s="1">
        <v>1</v>
      </c>
      <c r="F245" s="1">
        <v>0</v>
      </c>
      <c r="G245" s="1">
        <v>7</v>
      </c>
      <c r="H245" s="10">
        <v>6.1083404879999996</v>
      </c>
      <c r="I245" s="10">
        <v>6.0650000000000004</v>
      </c>
    </row>
    <row r="246" spans="1:9" x14ac:dyDescent="0.25">
      <c r="A246" s="6">
        <v>1.7361111111111112E-2</v>
      </c>
      <c r="B246" s="10">
        <v>1.7361111111111112E-2</v>
      </c>
      <c r="C246" s="40">
        <f t="shared" si="7"/>
        <v>25</v>
      </c>
      <c r="D246" s="40">
        <v>6</v>
      </c>
      <c r="E246" s="1">
        <v>1</v>
      </c>
      <c r="F246" s="1">
        <v>0</v>
      </c>
      <c r="G246" s="1">
        <v>7</v>
      </c>
      <c r="H246" s="10">
        <v>5.99589792</v>
      </c>
      <c r="I246" s="10">
        <v>6.24</v>
      </c>
    </row>
    <row r="247" spans="1:9" x14ac:dyDescent="0.25">
      <c r="A247" s="6">
        <v>2.0833333333333332E-2</v>
      </c>
      <c r="B247" s="10">
        <v>2.0833333333333332E-2</v>
      </c>
      <c r="C247" s="40">
        <f t="shared" si="7"/>
        <v>30</v>
      </c>
      <c r="D247" s="40">
        <v>7</v>
      </c>
      <c r="E247" s="1">
        <v>1</v>
      </c>
      <c r="F247" s="1">
        <v>0</v>
      </c>
      <c r="G247" s="1">
        <v>7</v>
      </c>
      <c r="H247" s="10">
        <v>6.1034553520000001</v>
      </c>
      <c r="I247" s="10">
        <v>6.23</v>
      </c>
    </row>
    <row r="248" spans="1:9" x14ac:dyDescent="0.25">
      <c r="A248" s="6">
        <v>2.4305555555555556E-2</v>
      </c>
      <c r="B248" s="10">
        <v>2.4305555555555556E-2</v>
      </c>
      <c r="C248" s="40">
        <f t="shared" si="7"/>
        <v>35</v>
      </c>
      <c r="D248" s="40">
        <v>8</v>
      </c>
      <c r="E248" s="1">
        <v>1</v>
      </c>
      <c r="F248" s="1">
        <v>0</v>
      </c>
      <c r="G248" s="1">
        <v>7</v>
      </c>
      <c r="H248" s="10">
        <v>6.0410127840000003</v>
      </c>
      <c r="I248" s="10">
        <v>6.33</v>
      </c>
    </row>
    <row r="249" spans="1:9" x14ac:dyDescent="0.25">
      <c r="A249" s="6">
        <v>2.7777777777777776E-2</v>
      </c>
      <c r="B249" s="10">
        <v>2.7777777777777776E-2</v>
      </c>
      <c r="C249" s="40">
        <f t="shared" si="7"/>
        <v>40</v>
      </c>
      <c r="D249" s="40">
        <v>9</v>
      </c>
      <c r="E249" s="1">
        <v>1</v>
      </c>
      <c r="F249" s="1">
        <v>0</v>
      </c>
      <c r="G249" s="1">
        <v>7</v>
      </c>
      <c r="H249" s="10">
        <v>5.878570216</v>
      </c>
      <c r="I249" s="10">
        <v>6.46</v>
      </c>
    </row>
    <row r="250" spans="1:9" x14ac:dyDescent="0.25">
      <c r="A250" s="6">
        <v>3.125E-2</v>
      </c>
      <c r="B250" s="10">
        <v>3.125E-2</v>
      </c>
      <c r="C250" s="40">
        <f t="shared" si="7"/>
        <v>45</v>
      </c>
      <c r="D250" s="40">
        <v>10</v>
      </c>
      <c r="E250" s="1">
        <v>1</v>
      </c>
      <c r="F250" s="1">
        <v>0</v>
      </c>
      <c r="G250" s="1">
        <v>7</v>
      </c>
      <c r="H250" s="10">
        <v>6.3761276479999998</v>
      </c>
      <c r="I250" s="10">
        <v>6.5950000000000006</v>
      </c>
    </row>
    <row r="251" spans="1:9" x14ac:dyDescent="0.25">
      <c r="A251" s="6">
        <v>3.4722222222222224E-2</v>
      </c>
      <c r="B251" s="10">
        <v>3.4722222222222224E-2</v>
      </c>
      <c r="C251" s="40">
        <f t="shared" si="7"/>
        <v>50</v>
      </c>
      <c r="D251" s="40">
        <v>11</v>
      </c>
      <c r="E251" s="1">
        <v>1</v>
      </c>
      <c r="F251" s="1">
        <v>0</v>
      </c>
      <c r="G251" s="1">
        <v>7</v>
      </c>
      <c r="H251" s="10">
        <v>6.4836850789999998</v>
      </c>
      <c r="I251" s="10">
        <v>6.9849999999999994</v>
      </c>
    </row>
    <row r="252" spans="1:9" x14ac:dyDescent="0.25">
      <c r="A252" s="6">
        <v>3.8194444444444441E-2</v>
      </c>
      <c r="B252" s="10">
        <v>3.8194444444444441E-2</v>
      </c>
      <c r="C252" s="40">
        <f t="shared" si="7"/>
        <v>55</v>
      </c>
      <c r="D252" s="40">
        <v>12</v>
      </c>
      <c r="E252" s="1">
        <v>1</v>
      </c>
      <c r="F252" s="1">
        <v>0</v>
      </c>
      <c r="G252" s="1">
        <v>7</v>
      </c>
      <c r="H252" s="10">
        <v>6.2212425109999998</v>
      </c>
      <c r="I252" s="10">
        <v>7.02</v>
      </c>
    </row>
    <row r="253" spans="1:9" x14ac:dyDescent="0.25">
      <c r="A253" s="6">
        <v>4.1666666666666664E-2</v>
      </c>
      <c r="B253" s="10">
        <v>4.1666666666666664E-2</v>
      </c>
      <c r="C253" s="40">
        <f t="shared" si="7"/>
        <v>60</v>
      </c>
      <c r="D253" s="40">
        <v>13</v>
      </c>
      <c r="E253" s="1">
        <v>2</v>
      </c>
      <c r="F253" s="1">
        <v>1</v>
      </c>
      <c r="G253" s="1">
        <v>7</v>
      </c>
      <c r="H253" s="10">
        <v>7.198799943</v>
      </c>
      <c r="I253" s="10">
        <v>7.99</v>
      </c>
    </row>
    <row r="254" spans="1:9" x14ac:dyDescent="0.25">
      <c r="A254" s="6">
        <v>4.5138888888888888E-2</v>
      </c>
      <c r="B254" s="10">
        <v>4.5138888888888888E-2</v>
      </c>
      <c r="C254" s="40">
        <f t="shared" si="7"/>
        <v>65</v>
      </c>
      <c r="D254" s="40">
        <v>14</v>
      </c>
      <c r="E254" s="1">
        <v>2</v>
      </c>
      <c r="F254" s="1">
        <v>1</v>
      </c>
      <c r="G254" s="1">
        <v>7</v>
      </c>
      <c r="H254" s="10">
        <v>7.7363573749999999</v>
      </c>
      <c r="I254" s="10">
        <v>10.14</v>
      </c>
    </row>
    <row r="255" spans="1:9" x14ac:dyDescent="0.25">
      <c r="A255" s="6">
        <v>4.8611111111111112E-2</v>
      </c>
      <c r="B255" s="10">
        <v>4.8611111111111112E-2</v>
      </c>
      <c r="C255" s="40">
        <f t="shared" si="7"/>
        <v>70</v>
      </c>
      <c r="D255" s="40">
        <v>15</v>
      </c>
      <c r="E255" s="1">
        <v>2</v>
      </c>
      <c r="F255" s="1">
        <v>1</v>
      </c>
      <c r="G255" s="1">
        <v>7</v>
      </c>
      <c r="H255" s="10">
        <v>9.1439148069999998</v>
      </c>
      <c r="I255" s="10">
        <v>11.99</v>
      </c>
    </row>
    <row r="256" spans="1:9" x14ac:dyDescent="0.25">
      <c r="A256" s="6">
        <v>5.2083333333333336E-2</v>
      </c>
      <c r="B256" s="10">
        <v>5.2083333333333336E-2</v>
      </c>
      <c r="C256" s="40">
        <f t="shared" si="7"/>
        <v>75</v>
      </c>
      <c r="D256" s="40">
        <v>16</v>
      </c>
      <c r="E256" s="1">
        <v>2</v>
      </c>
      <c r="F256" s="1">
        <v>1</v>
      </c>
      <c r="G256" s="1">
        <v>7</v>
      </c>
      <c r="H256" s="10">
        <v>9.7414722390000001</v>
      </c>
      <c r="I256" s="10">
        <v>13.2</v>
      </c>
    </row>
    <row r="257" spans="1:9" x14ac:dyDescent="0.25">
      <c r="A257" s="6">
        <v>5.5555555555555552E-2</v>
      </c>
      <c r="B257" s="10">
        <v>5.5555555555555552E-2</v>
      </c>
      <c r="C257" s="40">
        <f t="shared" si="7"/>
        <v>80</v>
      </c>
      <c r="D257" s="40">
        <v>17</v>
      </c>
      <c r="E257" s="1">
        <v>2</v>
      </c>
      <c r="F257" s="1">
        <v>1</v>
      </c>
      <c r="G257" s="1">
        <v>7</v>
      </c>
      <c r="H257" s="10">
        <v>10.11902967</v>
      </c>
      <c r="I257" s="10">
        <v>14.105</v>
      </c>
    </row>
    <row r="258" spans="1:9" x14ac:dyDescent="0.25">
      <c r="A258" s="6">
        <v>5.9027777777777783E-2</v>
      </c>
      <c r="B258" s="10">
        <v>5.9027777777777783E-2</v>
      </c>
      <c r="C258" s="40">
        <f t="shared" si="7"/>
        <v>85</v>
      </c>
      <c r="D258" s="40">
        <v>18</v>
      </c>
      <c r="E258" s="1">
        <v>2</v>
      </c>
      <c r="F258" s="1">
        <v>1</v>
      </c>
      <c r="G258" s="1">
        <v>7</v>
      </c>
      <c r="H258" s="10">
        <v>10.4565871</v>
      </c>
      <c r="I258" s="10">
        <v>14.719999999999999</v>
      </c>
    </row>
    <row r="259" spans="1:9" x14ac:dyDescent="0.25">
      <c r="A259" s="6">
        <v>6.25E-2</v>
      </c>
      <c r="B259" s="10">
        <v>6.25E-2</v>
      </c>
      <c r="C259" s="40">
        <f t="shared" si="7"/>
        <v>90</v>
      </c>
      <c r="D259" s="40">
        <v>19</v>
      </c>
      <c r="E259" s="1">
        <v>2</v>
      </c>
      <c r="F259" s="1">
        <v>1</v>
      </c>
      <c r="G259" s="1">
        <v>7</v>
      </c>
      <c r="H259" s="10">
        <v>10.95414454</v>
      </c>
      <c r="I259" s="10">
        <v>15.225</v>
      </c>
    </row>
    <row r="260" spans="1:9" x14ac:dyDescent="0.25">
      <c r="A260" s="6">
        <v>6.5972222222222224E-2</v>
      </c>
      <c r="B260" s="10">
        <v>6.5972222222222224E-2</v>
      </c>
      <c r="C260" s="40">
        <f t="shared" ref="C260:C323" si="8">B260*60*24</f>
        <v>95</v>
      </c>
      <c r="D260" s="40">
        <v>20</v>
      </c>
      <c r="E260" s="1">
        <v>2</v>
      </c>
      <c r="F260" s="1">
        <v>1</v>
      </c>
      <c r="G260" s="1">
        <v>7</v>
      </c>
      <c r="H260" s="10">
        <v>11.06170197</v>
      </c>
      <c r="I260" s="10">
        <v>15.555</v>
      </c>
    </row>
    <row r="261" spans="1:9" x14ac:dyDescent="0.25">
      <c r="A261" s="6">
        <v>6.9444444444444434E-2</v>
      </c>
      <c r="B261" s="10">
        <v>6.9444444444444434E-2</v>
      </c>
      <c r="C261" s="40">
        <f t="shared" si="8"/>
        <v>99.999999999999986</v>
      </c>
      <c r="D261" s="40">
        <v>21</v>
      </c>
      <c r="E261" s="1">
        <v>2</v>
      </c>
      <c r="F261" s="1">
        <v>1</v>
      </c>
      <c r="G261" s="1">
        <v>7</v>
      </c>
      <c r="H261" s="10">
        <v>11.7392594</v>
      </c>
      <c r="I261" s="10">
        <v>16.045000000000002</v>
      </c>
    </row>
    <row r="262" spans="1:9" x14ac:dyDescent="0.25">
      <c r="A262" s="6">
        <v>7.2916666666666671E-2</v>
      </c>
      <c r="B262" s="10">
        <v>7.2916666666666671E-2</v>
      </c>
      <c r="C262" s="40">
        <f t="shared" si="8"/>
        <v>105</v>
      </c>
      <c r="D262" s="40">
        <v>22</v>
      </c>
      <c r="E262" s="1">
        <v>3</v>
      </c>
      <c r="F262" s="1">
        <v>1</v>
      </c>
      <c r="G262" s="1">
        <v>7</v>
      </c>
      <c r="H262" s="10">
        <v>11.59681683</v>
      </c>
      <c r="I262" s="10">
        <v>16.295000000000002</v>
      </c>
    </row>
    <row r="263" spans="1:9" x14ac:dyDescent="0.25">
      <c r="A263" s="6">
        <v>7.6388888888888895E-2</v>
      </c>
      <c r="B263" s="10">
        <v>7.6388888888888895E-2</v>
      </c>
      <c r="C263" s="40">
        <f t="shared" si="8"/>
        <v>110.00000000000001</v>
      </c>
      <c r="D263" s="40">
        <v>23</v>
      </c>
      <c r="E263" s="1">
        <v>3</v>
      </c>
      <c r="F263" s="1"/>
      <c r="G263" s="1">
        <v>7</v>
      </c>
      <c r="H263" s="10">
        <v>11.85437426</v>
      </c>
      <c r="I263" s="10">
        <v>16.465</v>
      </c>
    </row>
    <row r="264" spans="1:9" x14ac:dyDescent="0.25">
      <c r="A264" s="6">
        <v>7.9861111111111105E-2</v>
      </c>
      <c r="B264" s="10">
        <v>7.9861111111111105E-2</v>
      </c>
      <c r="C264" s="40">
        <f t="shared" si="8"/>
        <v>114.99999999999999</v>
      </c>
      <c r="D264" s="40">
        <v>24</v>
      </c>
      <c r="E264" s="1">
        <v>3</v>
      </c>
      <c r="F264" s="1"/>
      <c r="G264" s="1">
        <v>7</v>
      </c>
      <c r="H264" s="10">
        <v>10.761931690000001</v>
      </c>
      <c r="I264" s="10">
        <v>14.2</v>
      </c>
    </row>
    <row r="265" spans="1:9" x14ac:dyDescent="0.25">
      <c r="A265" s="6">
        <v>8.3333333333333329E-2</v>
      </c>
      <c r="B265" s="10">
        <v>8.3333333333333329E-2</v>
      </c>
      <c r="C265" s="40">
        <f t="shared" si="8"/>
        <v>120</v>
      </c>
      <c r="D265" s="40">
        <v>25</v>
      </c>
      <c r="E265" s="1">
        <v>3</v>
      </c>
      <c r="F265" s="1"/>
      <c r="G265" s="1">
        <v>7</v>
      </c>
      <c r="H265" s="10">
        <v>8.9594891269999994</v>
      </c>
      <c r="I265" s="10">
        <v>8.5949999999999989</v>
      </c>
    </row>
    <row r="266" spans="1:9" x14ac:dyDescent="0.25">
      <c r="A266" s="6">
        <v>8.6805555555555566E-2</v>
      </c>
      <c r="B266" s="10">
        <v>8.6805555555555566E-2</v>
      </c>
      <c r="C266" s="40">
        <f t="shared" si="8"/>
        <v>125.00000000000001</v>
      </c>
      <c r="D266" s="40">
        <v>26</v>
      </c>
      <c r="E266" s="1">
        <v>3</v>
      </c>
      <c r="F266" s="1"/>
      <c r="G266" s="1">
        <v>7</v>
      </c>
      <c r="H266" s="10">
        <v>7.8270465590000002</v>
      </c>
      <c r="I266" s="10">
        <v>7.2249999999999996</v>
      </c>
    </row>
    <row r="267" spans="1:9" x14ac:dyDescent="0.25">
      <c r="A267" s="6">
        <v>9.0277777777777776E-2</v>
      </c>
      <c r="B267" s="10">
        <v>9.0277777777777776E-2</v>
      </c>
      <c r="C267" s="40">
        <f t="shared" si="8"/>
        <v>130</v>
      </c>
      <c r="D267" s="40">
        <v>27</v>
      </c>
      <c r="E267" s="1">
        <v>3</v>
      </c>
      <c r="F267" s="1"/>
      <c r="G267" s="1">
        <v>7</v>
      </c>
      <c r="H267" s="10">
        <v>7.0646039910000002</v>
      </c>
      <c r="I267" s="10">
        <v>6.76</v>
      </c>
    </row>
    <row r="268" spans="1:9" x14ac:dyDescent="0.25">
      <c r="A268" s="6">
        <v>9.375E-2</v>
      </c>
      <c r="B268" s="10">
        <v>9.375E-2</v>
      </c>
      <c r="C268" s="40">
        <f t="shared" si="8"/>
        <v>135</v>
      </c>
      <c r="D268" s="40">
        <v>28</v>
      </c>
      <c r="E268" s="1">
        <v>3</v>
      </c>
      <c r="F268" s="1"/>
      <c r="G268" s="1">
        <v>7</v>
      </c>
      <c r="H268" s="10">
        <v>6.6321614230000003</v>
      </c>
      <c r="I268" s="10">
        <v>6.7149999999999999</v>
      </c>
    </row>
    <row r="269" spans="1:9" x14ac:dyDescent="0.25">
      <c r="A269" s="6">
        <v>9.7222222222222224E-2</v>
      </c>
      <c r="B269" s="10">
        <v>9.7222222222222224E-2</v>
      </c>
      <c r="C269" s="40">
        <f t="shared" si="8"/>
        <v>140</v>
      </c>
      <c r="D269" s="40">
        <v>29</v>
      </c>
      <c r="E269" s="1">
        <v>3</v>
      </c>
      <c r="F269" s="1"/>
      <c r="G269" s="1">
        <v>7</v>
      </c>
      <c r="H269" s="10">
        <v>6.0997188549999999</v>
      </c>
      <c r="I269" s="10">
        <v>6.6150000000000002</v>
      </c>
    </row>
    <row r="270" spans="1:9" x14ac:dyDescent="0.25">
      <c r="A270" s="6">
        <v>0.10069444444444443</v>
      </c>
      <c r="B270" s="10">
        <v>0.10069444444444443</v>
      </c>
      <c r="C270" s="40">
        <f t="shared" si="8"/>
        <v>145</v>
      </c>
      <c r="D270" s="40">
        <v>30</v>
      </c>
      <c r="E270" s="1">
        <v>3</v>
      </c>
      <c r="F270" s="1"/>
      <c r="G270" s="1">
        <v>7</v>
      </c>
      <c r="H270" s="10">
        <v>6.457276287</v>
      </c>
      <c r="I270" s="10">
        <v>6.65</v>
      </c>
    </row>
    <row r="271" spans="1:9" x14ac:dyDescent="0.25">
      <c r="A271" s="6">
        <v>0.10416666666666667</v>
      </c>
      <c r="B271" s="10">
        <v>0.10416666666666667</v>
      </c>
      <c r="C271" s="40">
        <f t="shared" si="8"/>
        <v>150</v>
      </c>
      <c r="D271" s="40">
        <v>31</v>
      </c>
      <c r="E271" s="1">
        <v>3</v>
      </c>
      <c r="F271" s="1"/>
      <c r="G271" s="1">
        <v>7</v>
      </c>
      <c r="H271" s="10">
        <v>5.8848337190000004</v>
      </c>
      <c r="I271" s="10">
        <v>6.62</v>
      </c>
    </row>
    <row r="272" spans="1:9" x14ac:dyDescent="0.25">
      <c r="A272" s="6">
        <v>0.1076388888888889</v>
      </c>
      <c r="B272" s="10">
        <v>0.1076388888888889</v>
      </c>
      <c r="C272" s="40">
        <f t="shared" si="8"/>
        <v>155</v>
      </c>
      <c r="D272" s="40">
        <v>32</v>
      </c>
      <c r="E272" s="1">
        <v>3</v>
      </c>
      <c r="F272" s="1"/>
      <c r="G272" s="1">
        <v>7</v>
      </c>
      <c r="H272" s="10">
        <v>6.0223911509999999</v>
      </c>
      <c r="I272" s="10">
        <v>6.6449999999999996</v>
      </c>
    </row>
    <row r="273" spans="1:9" x14ac:dyDescent="0.25">
      <c r="A273" s="6">
        <v>0.1111111111111111</v>
      </c>
      <c r="B273" s="10">
        <v>0.1111111111111111</v>
      </c>
      <c r="C273" s="40">
        <f t="shared" si="8"/>
        <v>160</v>
      </c>
      <c r="D273" s="40">
        <v>33</v>
      </c>
      <c r="E273" s="1">
        <v>3</v>
      </c>
      <c r="F273" s="1"/>
      <c r="G273" s="1">
        <v>7</v>
      </c>
      <c r="H273" s="10">
        <v>5.7199485819999998</v>
      </c>
      <c r="I273" s="10">
        <v>6.6150000000000002</v>
      </c>
    </row>
    <row r="274" spans="1:9" x14ac:dyDescent="0.25">
      <c r="A274" s="6">
        <v>0.11458333333333333</v>
      </c>
      <c r="B274" s="10">
        <v>0.11458333333333333</v>
      </c>
      <c r="C274" s="40">
        <f t="shared" si="8"/>
        <v>165</v>
      </c>
      <c r="D274" s="40">
        <v>34</v>
      </c>
      <c r="E274" s="1">
        <v>3</v>
      </c>
      <c r="F274" s="1">
        <v>0</v>
      </c>
      <c r="G274" s="1">
        <v>7</v>
      </c>
      <c r="H274" s="10">
        <v>6.0275060140000001</v>
      </c>
      <c r="I274" s="10">
        <v>6.7549999999999999</v>
      </c>
    </row>
    <row r="275" spans="1:9" x14ac:dyDescent="0.25">
      <c r="A275" s="6">
        <v>0.11805555555555557</v>
      </c>
      <c r="B275" s="10">
        <v>0.11805555555555557</v>
      </c>
      <c r="C275" s="40">
        <f t="shared" si="8"/>
        <v>170</v>
      </c>
      <c r="D275" s="40">
        <v>35</v>
      </c>
      <c r="E275" s="1">
        <v>3</v>
      </c>
      <c r="F275" s="1">
        <v>0</v>
      </c>
      <c r="G275" s="1">
        <v>7</v>
      </c>
      <c r="H275" s="10">
        <v>5.8050634460000001</v>
      </c>
      <c r="I275" s="10">
        <v>6.665</v>
      </c>
    </row>
    <row r="276" spans="1:9" x14ac:dyDescent="0.25">
      <c r="A276" s="6">
        <v>0.12152777777777778</v>
      </c>
      <c r="B276" s="10">
        <v>0.12152777777777778</v>
      </c>
      <c r="C276" s="40">
        <f t="shared" si="8"/>
        <v>175</v>
      </c>
      <c r="D276" s="40">
        <v>36</v>
      </c>
      <c r="E276" s="1">
        <v>3</v>
      </c>
      <c r="F276" s="1">
        <v>0</v>
      </c>
      <c r="G276" s="1">
        <v>7</v>
      </c>
      <c r="H276" s="10">
        <v>6.342620878</v>
      </c>
      <c r="I276" s="10">
        <v>6.65</v>
      </c>
    </row>
    <row r="277" spans="1:9" x14ac:dyDescent="0.25">
      <c r="A277" s="6">
        <v>0.125</v>
      </c>
      <c r="B277" s="10">
        <v>0.125</v>
      </c>
      <c r="C277" s="40">
        <f t="shared" si="8"/>
        <v>180</v>
      </c>
      <c r="D277" s="40">
        <v>37</v>
      </c>
      <c r="E277" s="1">
        <v>3</v>
      </c>
      <c r="F277" s="1">
        <v>0</v>
      </c>
      <c r="G277" s="1">
        <v>7</v>
      </c>
      <c r="H277" s="10">
        <v>5.87017831</v>
      </c>
      <c r="I277" s="10">
        <v>6.6999999999999993</v>
      </c>
    </row>
    <row r="278" spans="1:9" x14ac:dyDescent="0.25">
      <c r="A278" s="6">
        <v>0.12847222222222224</v>
      </c>
      <c r="B278" s="10">
        <v>0.12847222222222224</v>
      </c>
      <c r="C278" s="40">
        <f t="shared" si="8"/>
        <v>185</v>
      </c>
      <c r="D278" s="40">
        <v>38</v>
      </c>
      <c r="E278" s="1">
        <v>3</v>
      </c>
      <c r="F278" s="1">
        <v>0</v>
      </c>
      <c r="G278" s="1">
        <v>7</v>
      </c>
      <c r="H278" s="1"/>
      <c r="I278" s="1"/>
    </row>
    <row r="279" spans="1:9" x14ac:dyDescent="0.25">
      <c r="A279" s="6">
        <v>0.13194444444444445</v>
      </c>
      <c r="B279" s="10">
        <v>0.13194444444444445</v>
      </c>
      <c r="C279" s="40">
        <f t="shared" si="8"/>
        <v>190</v>
      </c>
      <c r="D279" s="40">
        <v>39</v>
      </c>
      <c r="E279" s="1">
        <v>3</v>
      </c>
      <c r="F279" s="1">
        <v>0</v>
      </c>
      <c r="G279" s="1">
        <v>7</v>
      </c>
      <c r="H279" s="1"/>
      <c r="I279" s="1"/>
    </row>
    <row r="280" spans="1:9" x14ac:dyDescent="0.25">
      <c r="A280" s="6">
        <v>0.13541666666666666</v>
      </c>
      <c r="B280" s="10">
        <v>0.13541666666666666</v>
      </c>
      <c r="C280" s="40">
        <f t="shared" si="8"/>
        <v>195</v>
      </c>
      <c r="D280" s="40">
        <v>40</v>
      </c>
      <c r="E280" s="1">
        <v>3</v>
      </c>
      <c r="F280" s="1">
        <v>0</v>
      </c>
      <c r="G280" s="1">
        <v>7</v>
      </c>
      <c r="H280" s="1"/>
      <c r="I280" s="1"/>
    </row>
    <row r="281" spans="1:9" x14ac:dyDescent="0.25">
      <c r="A281" s="6">
        <v>0.1388888888888889</v>
      </c>
      <c r="B281" s="10">
        <v>0.1388888888888889</v>
      </c>
      <c r="C281" s="40">
        <f t="shared" si="8"/>
        <v>200</v>
      </c>
      <c r="D281" s="40">
        <v>41</v>
      </c>
      <c r="E281" s="1">
        <v>3</v>
      </c>
      <c r="F281" s="1">
        <v>0</v>
      </c>
      <c r="G281" s="1">
        <v>7</v>
      </c>
      <c r="H281" s="1"/>
      <c r="I281" s="1"/>
    </row>
    <row r="282" spans="1:9" x14ac:dyDescent="0.25">
      <c r="A282" s="6">
        <v>0.1423611111111111</v>
      </c>
      <c r="B282" s="10">
        <v>0.1423611111111111</v>
      </c>
      <c r="C282" s="40">
        <f t="shared" si="8"/>
        <v>205</v>
      </c>
      <c r="D282" s="40">
        <v>42</v>
      </c>
      <c r="E282" s="1">
        <v>3</v>
      </c>
      <c r="F282" s="1">
        <v>0</v>
      </c>
      <c r="G282" s="1">
        <v>7</v>
      </c>
      <c r="H282" s="1"/>
      <c r="I282" s="1"/>
    </row>
    <row r="283" spans="1:9" x14ac:dyDescent="0.25">
      <c r="A283" s="6">
        <v>0.14583333333333334</v>
      </c>
      <c r="B283" s="10">
        <v>0.14583333333333334</v>
      </c>
      <c r="C283" s="40">
        <f t="shared" si="8"/>
        <v>210</v>
      </c>
      <c r="D283" s="40">
        <v>43</v>
      </c>
      <c r="E283" s="1">
        <v>3</v>
      </c>
      <c r="F283" s="1">
        <v>0</v>
      </c>
      <c r="G283" s="1">
        <v>7</v>
      </c>
      <c r="H283" s="1"/>
      <c r="I283" s="1"/>
    </row>
    <row r="284" spans="1:9" x14ac:dyDescent="0.25">
      <c r="A284" s="6">
        <v>0.14930555555555555</v>
      </c>
      <c r="B284" s="10">
        <v>0.14930555555555555</v>
      </c>
      <c r="C284" s="40">
        <f t="shared" si="8"/>
        <v>215</v>
      </c>
      <c r="D284" s="40">
        <v>44</v>
      </c>
      <c r="E284" s="1">
        <v>3</v>
      </c>
      <c r="F284" s="1">
        <v>0</v>
      </c>
      <c r="G284" s="1">
        <v>7</v>
      </c>
      <c r="H284" s="1"/>
      <c r="I284" s="1"/>
    </row>
    <row r="285" spans="1:9" x14ac:dyDescent="0.25">
      <c r="A285" s="6">
        <v>0.15277777777777776</v>
      </c>
      <c r="B285" s="10">
        <v>0.15277777777777776</v>
      </c>
      <c r="C285" s="40">
        <f t="shared" si="8"/>
        <v>220</v>
      </c>
      <c r="D285" s="40">
        <v>45</v>
      </c>
      <c r="E285" s="1">
        <v>3</v>
      </c>
      <c r="F285" s="1">
        <v>0</v>
      </c>
      <c r="G285" s="1">
        <v>7</v>
      </c>
      <c r="H285" s="1"/>
      <c r="I285" s="1"/>
    </row>
    <row r="286" spans="1:9" x14ac:dyDescent="0.25">
      <c r="A286" s="6">
        <v>0.15625</v>
      </c>
      <c r="B286" s="10">
        <v>0.15625</v>
      </c>
      <c r="C286" s="40">
        <f t="shared" si="8"/>
        <v>225</v>
      </c>
      <c r="D286" s="40">
        <v>46</v>
      </c>
      <c r="E286" s="1">
        <v>4</v>
      </c>
      <c r="F286" s="1"/>
      <c r="G286" s="1">
        <v>7</v>
      </c>
      <c r="H286" s="1"/>
      <c r="I286" s="1"/>
    </row>
    <row r="287" spans="1:9" x14ac:dyDescent="0.25">
      <c r="A287" s="6">
        <v>0.15972222222222224</v>
      </c>
      <c r="B287" s="10">
        <v>0.15972222222222224</v>
      </c>
      <c r="C287" s="40">
        <f t="shared" si="8"/>
        <v>230</v>
      </c>
      <c r="D287" s="40">
        <v>47</v>
      </c>
      <c r="E287" s="1">
        <v>4</v>
      </c>
      <c r="F287" s="1"/>
      <c r="G287" s="1">
        <v>7</v>
      </c>
      <c r="H287" s="1"/>
      <c r="I287" s="1"/>
    </row>
    <row r="288" spans="1:9" x14ac:dyDescent="0.25">
      <c r="A288" s="6">
        <v>0.16319444444444445</v>
      </c>
      <c r="B288" s="10">
        <v>0.16319444444444445</v>
      </c>
      <c r="C288" s="40">
        <f t="shared" si="8"/>
        <v>235</v>
      </c>
      <c r="D288" s="40">
        <v>48</v>
      </c>
      <c r="E288" s="1">
        <v>4</v>
      </c>
      <c r="F288" s="1"/>
      <c r="G288" s="1">
        <v>7</v>
      </c>
      <c r="H288" s="1"/>
      <c r="I288" s="1"/>
    </row>
    <row r="289" spans="1:9" x14ac:dyDescent="0.25">
      <c r="A289" s="6">
        <v>0.16666666666666666</v>
      </c>
      <c r="B289" s="10">
        <v>0.16666666666666666</v>
      </c>
      <c r="C289" s="40">
        <f t="shared" si="8"/>
        <v>240</v>
      </c>
      <c r="D289" s="40">
        <v>49</v>
      </c>
      <c r="E289" s="1">
        <v>4</v>
      </c>
      <c r="F289" s="1"/>
      <c r="G289" s="1">
        <v>7</v>
      </c>
      <c r="H289" s="1"/>
      <c r="I289" s="1"/>
    </row>
    <row r="290" spans="1:9" x14ac:dyDescent="0.25">
      <c r="A290" s="6">
        <v>0.17013888888888887</v>
      </c>
      <c r="B290" s="10">
        <v>0.17013888888888887</v>
      </c>
      <c r="C290" s="40">
        <f t="shared" si="8"/>
        <v>244.99999999999997</v>
      </c>
      <c r="D290" s="40">
        <v>50</v>
      </c>
      <c r="E290" s="1">
        <v>4</v>
      </c>
      <c r="F290" s="1"/>
      <c r="G290" s="1">
        <v>7</v>
      </c>
      <c r="H290" s="1"/>
      <c r="I290" s="1"/>
    </row>
    <row r="291" spans="1:9" x14ac:dyDescent="0.25">
      <c r="A291" s="6">
        <v>0.17361111111111113</v>
      </c>
      <c r="B291" s="10">
        <v>0.17361111111111113</v>
      </c>
      <c r="C291" s="40">
        <f t="shared" si="8"/>
        <v>250.00000000000003</v>
      </c>
      <c r="D291" s="40">
        <v>51</v>
      </c>
      <c r="E291" s="1">
        <v>4</v>
      </c>
      <c r="F291" s="1"/>
      <c r="G291" s="1">
        <v>7</v>
      </c>
      <c r="H291" s="1"/>
      <c r="I291" s="1"/>
    </row>
    <row r="292" spans="1:9" x14ac:dyDescent="0.25">
      <c r="A292" s="6">
        <v>0.17708333333333334</v>
      </c>
      <c r="B292" s="10">
        <v>0.17708333333333334</v>
      </c>
      <c r="C292" s="40">
        <f t="shared" si="8"/>
        <v>255</v>
      </c>
      <c r="D292" s="40">
        <v>52</v>
      </c>
      <c r="E292" s="1">
        <v>4</v>
      </c>
      <c r="F292" s="1"/>
      <c r="G292" s="1">
        <v>7</v>
      </c>
      <c r="H292" s="1"/>
      <c r="I292" s="1"/>
    </row>
    <row r="293" spans="1:9" x14ac:dyDescent="0.25">
      <c r="A293" s="6">
        <v>0.18055555555555555</v>
      </c>
      <c r="B293" s="10">
        <v>0.18055555555555555</v>
      </c>
      <c r="C293" s="40">
        <f t="shared" si="8"/>
        <v>260</v>
      </c>
      <c r="D293" s="40">
        <v>53</v>
      </c>
      <c r="E293" s="1">
        <v>4</v>
      </c>
      <c r="F293" s="1"/>
      <c r="G293" s="1">
        <v>7</v>
      </c>
      <c r="H293" s="1"/>
      <c r="I293" s="1"/>
    </row>
    <row r="294" spans="1:9" x14ac:dyDescent="0.25">
      <c r="A294" s="6">
        <v>0.18402777777777779</v>
      </c>
      <c r="B294" s="10">
        <v>0.18402777777777779</v>
      </c>
      <c r="C294" s="40">
        <f t="shared" si="8"/>
        <v>265</v>
      </c>
      <c r="D294" s="40">
        <v>54</v>
      </c>
      <c r="E294" s="1">
        <v>4</v>
      </c>
      <c r="F294" s="1"/>
      <c r="G294" s="1">
        <v>7</v>
      </c>
      <c r="H294" s="1"/>
      <c r="I294" s="1"/>
    </row>
    <row r="295" spans="1:9" x14ac:dyDescent="0.25">
      <c r="A295" s="6">
        <v>0.1875</v>
      </c>
      <c r="B295" s="10">
        <v>0.1875</v>
      </c>
      <c r="C295" s="40">
        <f t="shared" si="8"/>
        <v>270</v>
      </c>
      <c r="D295" s="40">
        <v>55</v>
      </c>
      <c r="E295" s="1">
        <v>5</v>
      </c>
      <c r="F295" s="1"/>
      <c r="G295" s="1">
        <v>7</v>
      </c>
      <c r="H295" s="1"/>
      <c r="I295" s="1"/>
    </row>
    <row r="296" spans="1:9" x14ac:dyDescent="0.25">
      <c r="A296" s="6">
        <v>0.19097222222222221</v>
      </c>
      <c r="B296" s="10">
        <v>0.19097222222222221</v>
      </c>
      <c r="C296" s="40">
        <f t="shared" si="8"/>
        <v>275</v>
      </c>
      <c r="D296" s="40">
        <v>56</v>
      </c>
      <c r="E296" s="1">
        <v>5</v>
      </c>
      <c r="F296" s="1"/>
      <c r="G296" s="1">
        <v>7</v>
      </c>
      <c r="H296" s="1"/>
      <c r="I296" s="1"/>
    </row>
    <row r="297" spans="1:9" x14ac:dyDescent="0.25">
      <c r="A297" s="6">
        <v>0.19444444444444445</v>
      </c>
      <c r="B297" s="10">
        <v>0.19444444444444445</v>
      </c>
      <c r="C297" s="40">
        <f t="shared" si="8"/>
        <v>280</v>
      </c>
      <c r="D297" s="40">
        <v>57</v>
      </c>
      <c r="E297" s="1">
        <v>5</v>
      </c>
      <c r="F297" s="1"/>
      <c r="G297" s="1">
        <v>7</v>
      </c>
      <c r="H297" s="1"/>
      <c r="I297" s="1"/>
    </row>
    <row r="298" spans="1:9" x14ac:dyDescent="0.25">
      <c r="A298" s="6">
        <v>0.19791666666666666</v>
      </c>
      <c r="B298" s="10">
        <v>0.19791666666666666</v>
      </c>
      <c r="C298" s="40">
        <f t="shared" si="8"/>
        <v>285</v>
      </c>
      <c r="D298" s="40">
        <v>58</v>
      </c>
      <c r="E298" s="1">
        <v>5</v>
      </c>
      <c r="F298" s="1"/>
      <c r="G298" s="1">
        <v>7</v>
      </c>
      <c r="H298" s="1"/>
      <c r="I298" s="1"/>
    </row>
    <row r="299" spans="1:9" x14ac:dyDescent="0.25">
      <c r="A299" s="6">
        <v>0.20138888888888887</v>
      </c>
      <c r="B299" s="10">
        <v>0.20138888888888887</v>
      </c>
      <c r="C299" s="40">
        <f t="shared" si="8"/>
        <v>290</v>
      </c>
      <c r="D299" s="40">
        <v>59</v>
      </c>
      <c r="E299" s="1">
        <v>5</v>
      </c>
      <c r="F299" s="1"/>
      <c r="G299" s="1">
        <v>7</v>
      </c>
      <c r="H299" s="1"/>
      <c r="I299" s="1"/>
    </row>
    <row r="300" spans="1:9" x14ac:dyDescent="0.25">
      <c r="A300" s="6">
        <v>0.20486111111111113</v>
      </c>
      <c r="B300" s="10">
        <v>0.20486111111111113</v>
      </c>
      <c r="C300" s="40">
        <f t="shared" si="8"/>
        <v>295</v>
      </c>
      <c r="D300" s="40">
        <v>60</v>
      </c>
      <c r="E300" s="1">
        <v>5</v>
      </c>
      <c r="F300" s="1"/>
      <c r="G300" s="1">
        <v>7</v>
      </c>
      <c r="H300" s="1"/>
      <c r="I300" s="1"/>
    </row>
    <row r="301" spans="1:9" x14ac:dyDescent="0.25">
      <c r="A301" s="6">
        <v>0.20833333333333334</v>
      </c>
      <c r="B301" s="10">
        <v>0.20833333333333334</v>
      </c>
      <c r="C301" s="40">
        <f t="shared" si="8"/>
        <v>300</v>
      </c>
      <c r="D301" s="40">
        <v>61</v>
      </c>
      <c r="E301" s="1">
        <v>5</v>
      </c>
      <c r="F301" s="1"/>
      <c r="G301" s="1">
        <v>7</v>
      </c>
      <c r="H301" s="1"/>
      <c r="I301" s="1"/>
    </row>
    <row r="302" spans="1:9" x14ac:dyDescent="0.25">
      <c r="A302" s="6">
        <v>0.21180555555555555</v>
      </c>
      <c r="B302" s="10">
        <v>0.21180555555555555</v>
      </c>
      <c r="C302" s="40">
        <f t="shared" si="8"/>
        <v>305</v>
      </c>
      <c r="D302" s="40">
        <v>62</v>
      </c>
      <c r="E302" s="1">
        <v>5</v>
      </c>
      <c r="F302" s="1"/>
      <c r="G302" s="1">
        <v>7</v>
      </c>
      <c r="H302" s="1"/>
      <c r="I302" s="1"/>
    </row>
    <row r="303" spans="1:9" x14ac:dyDescent="0.25">
      <c r="A303" s="6">
        <v>0.21527777777777779</v>
      </c>
      <c r="B303" s="10">
        <v>0.21527777777777779</v>
      </c>
      <c r="C303" s="40">
        <f t="shared" si="8"/>
        <v>310</v>
      </c>
      <c r="D303" s="40">
        <v>63</v>
      </c>
      <c r="E303" s="1">
        <v>5</v>
      </c>
      <c r="F303" s="1"/>
      <c r="G303" s="1">
        <v>7</v>
      </c>
      <c r="H303" s="1"/>
      <c r="I303" s="1"/>
    </row>
    <row r="304" spans="1:9" x14ac:dyDescent="0.25">
      <c r="A304" s="6">
        <v>0.21875</v>
      </c>
      <c r="B304" s="10">
        <v>0.21875</v>
      </c>
      <c r="C304" s="40">
        <f t="shared" si="8"/>
        <v>315</v>
      </c>
      <c r="D304" s="40">
        <v>64</v>
      </c>
      <c r="E304" s="1">
        <v>5</v>
      </c>
      <c r="F304" s="1"/>
      <c r="G304" s="1">
        <v>7</v>
      </c>
      <c r="H304" s="1"/>
      <c r="I304" s="1"/>
    </row>
    <row r="305" spans="1:9" x14ac:dyDescent="0.25">
      <c r="A305" s="6">
        <v>0.22222222222222221</v>
      </c>
      <c r="B305" s="10">
        <v>0.22222222222222221</v>
      </c>
      <c r="C305" s="40">
        <f t="shared" si="8"/>
        <v>320</v>
      </c>
      <c r="D305" s="40">
        <v>65</v>
      </c>
      <c r="E305" s="1">
        <v>5</v>
      </c>
      <c r="F305" s="1"/>
      <c r="G305" s="1">
        <v>7</v>
      </c>
      <c r="H305" s="1"/>
      <c r="I305" s="1"/>
    </row>
    <row r="306" spans="1:9" x14ac:dyDescent="0.25">
      <c r="A306" s="6">
        <v>0.22569444444444445</v>
      </c>
      <c r="B306" s="10">
        <v>0.22569444444444445</v>
      </c>
      <c r="C306" s="40">
        <f t="shared" si="8"/>
        <v>325</v>
      </c>
      <c r="D306" s="40">
        <v>66</v>
      </c>
      <c r="E306" s="1">
        <v>5</v>
      </c>
      <c r="F306" s="1"/>
      <c r="G306" s="1">
        <v>7</v>
      </c>
      <c r="H306" s="1"/>
      <c r="I306" s="1"/>
    </row>
    <row r="307" spans="1:9" x14ac:dyDescent="0.25">
      <c r="A307" s="6">
        <v>0.22916666666666666</v>
      </c>
      <c r="B307" s="10">
        <v>0.22916666666666666</v>
      </c>
      <c r="C307" s="40">
        <f t="shared" si="8"/>
        <v>330</v>
      </c>
      <c r="D307" s="40">
        <v>67</v>
      </c>
      <c r="E307" s="1">
        <v>5</v>
      </c>
      <c r="F307" s="1"/>
      <c r="G307" s="1">
        <v>7</v>
      </c>
      <c r="H307" s="1"/>
      <c r="I307" s="1"/>
    </row>
    <row r="308" spans="1:9" x14ac:dyDescent="0.25">
      <c r="A308" s="6">
        <v>0.23263888888888887</v>
      </c>
      <c r="B308" s="10">
        <v>0.23263888888888887</v>
      </c>
      <c r="C308" s="40">
        <f t="shared" si="8"/>
        <v>335</v>
      </c>
      <c r="D308" s="40">
        <v>68</v>
      </c>
      <c r="E308" s="1">
        <v>5</v>
      </c>
      <c r="F308" s="1"/>
      <c r="G308" s="1">
        <v>7</v>
      </c>
      <c r="H308" s="1"/>
      <c r="I308" s="1"/>
    </row>
    <row r="309" spans="1:9" x14ac:dyDescent="0.25">
      <c r="A309" s="6">
        <v>0.23611111111111113</v>
      </c>
      <c r="B309" s="10">
        <v>0.23611111111111113</v>
      </c>
      <c r="C309" s="40">
        <f t="shared" si="8"/>
        <v>340</v>
      </c>
      <c r="D309" s="40">
        <v>69</v>
      </c>
      <c r="E309" s="1">
        <v>5</v>
      </c>
      <c r="F309" s="1"/>
      <c r="G309" s="1">
        <v>7</v>
      </c>
      <c r="H309" s="1"/>
      <c r="I309" s="1"/>
    </row>
    <row r="310" spans="1:9" x14ac:dyDescent="0.25">
      <c r="A310" s="6">
        <v>0.23958333333333334</v>
      </c>
      <c r="B310" s="10">
        <v>0.23958333333333334</v>
      </c>
      <c r="C310" s="40">
        <f t="shared" si="8"/>
        <v>345</v>
      </c>
      <c r="D310" s="40">
        <v>70</v>
      </c>
      <c r="E310" s="1">
        <v>5</v>
      </c>
      <c r="F310" s="1"/>
      <c r="G310" s="1">
        <v>7</v>
      </c>
      <c r="H310" s="1"/>
      <c r="I310" s="1"/>
    </row>
    <row r="311" spans="1:9" x14ac:dyDescent="0.25">
      <c r="A311" s="6">
        <v>0.24305555555555555</v>
      </c>
      <c r="B311" s="10">
        <v>0.24305555555555555</v>
      </c>
      <c r="C311" s="40">
        <f t="shared" si="8"/>
        <v>350</v>
      </c>
      <c r="D311" s="40">
        <v>71</v>
      </c>
      <c r="E311" s="1">
        <v>5</v>
      </c>
      <c r="F311" s="1"/>
      <c r="G311" s="1">
        <v>7</v>
      </c>
      <c r="H311" s="1"/>
      <c r="I311" s="1"/>
    </row>
    <row r="312" spans="1:9" x14ac:dyDescent="0.25">
      <c r="A312" s="6">
        <v>0.24652777777777779</v>
      </c>
      <c r="B312" s="10">
        <v>0.24652777777777779</v>
      </c>
      <c r="C312" s="40">
        <f t="shared" si="8"/>
        <v>355</v>
      </c>
      <c r="D312" s="40">
        <v>72</v>
      </c>
      <c r="E312" s="1">
        <v>5</v>
      </c>
      <c r="F312" s="1"/>
      <c r="G312" s="1">
        <v>7</v>
      </c>
      <c r="H312" s="1"/>
      <c r="I312" s="1"/>
    </row>
    <row r="313" spans="1:9" x14ac:dyDescent="0.25">
      <c r="A313" s="6">
        <v>0.25</v>
      </c>
      <c r="B313" s="10">
        <v>0.25</v>
      </c>
      <c r="C313" s="40">
        <f t="shared" si="8"/>
        <v>360</v>
      </c>
      <c r="D313" s="40">
        <v>73</v>
      </c>
      <c r="E313" s="1">
        <v>5</v>
      </c>
      <c r="F313" s="1"/>
      <c r="G313" s="1">
        <v>7</v>
      </c>
      <c r="H313" s="1"/>
      <c r="I313" s="1"/>
    </row>
    <row r="314" spans="1:9" x14ac:dyDescent="0.25">
      <c r="A314" s="6">
        <v>0.25347222222222221</v>
      </c>
      <c r="B314" s="10">
        <v>0.25347222222222221</v>
      </c>
      <c r="C314" s="40">
        <f t="shared" si="8"/>
        <v>365</v>
      </c>
      <c r="D314" s="40">
        <v>74</v>
      </c>
      <c r="E314" s="1">
        <v>5</v>
      </c>
      <c r="F314" s="1"/>
      <c r="G314" s="1">
        <v>7</v>
      </c>
      <c r="H314" s="1"/>
      <c r="I314" s="1"/>
    </row>
    <row r="315" spans="1:9" x14ac:dyDescent="0.25">
      <c r="A315" s="6">
        <v>0.25694444444444448</v>
      </c>
      <c r="B315" s="10">
        <v>0.25694444444444448</v>
      </c>
      <c r="C315" s="40">
        <f t="shared" si="8"/>
        <v>370</v>
      </c>
      <c r="D315" s="40">
        <v>75</v>
      </c>
      <c r="E315" s="1">
        <v>5</v>
      </c>
      <c r="F315" s="1"/>
      <c r="G315" s="1">
        <v>7</v>
      </c>
      <c r="H315" s="1"/>
      <c r="I315" s="1"/>
    </row>
    <row r="316" spans="1:9" x14ac:dyDescent="0.25">
      <c r="A316" s="6">
        <v>0.26041666666666669</v>
      </c>
      <c r="B316" s="10">
        <v>0.26041666666666669</v>
      </c>
      <c r="C316" s="40">
        <f t="shared" si="8"/>
        <v>375.00000000000006</v>
      </c>
      <c r="D316" s="40">
        <v>76</v>
      </c>
      <c r="E316" s="1">
        <v>5</v>
      </c>
      <c r="F316" s="1"/>
      <c r="G316" s="1">
        <v>7</v>
      </c>
      <c r="H316" s="1"/>
      <c r="I316" s="1"/>
    </row>
    <row r="317" spans="1:9" x14ac:dyDescent="0.25">
      <c r="A317" s="6">
        <v>0.2638888888888889</v>
      </c>
      <c r="B317" s="10">
        <v>0.2638888888888889</v>
      </c>
      <c r="C317" s="40">
        <f t="shared" si="8"/>
        <v>380</v>
      </c>
      <c r="D317" s="40">
        <v>77</v>
      </c>
      <c r="E317" s="1">
        <v>5</v>
      </c>
      <c r="F317" s="1"/>
      <c r="G317" s="1">
        <v>7</v>
      </c>
      <c r="H317" s="1"/>
      <c r="I317" s="1"/>
    </row>
    <row r="318" spans="1:9" x14ac:dyDescent="0.25">
      <c r="A318" s="6">
        <v>0.2673611111111111</v>
      </c>
      <c r="B318" s="10">
        <v>0.2673611111111111</v>
      </c>
      <c r="C318" s="40">
        <f t="shared" si="8"/>
        <v>385</v>
      </c>
      <c r="D318" s="40">
        <v>78</v>
      </c>
      <c r="E318" s="1">
        <v>5</v>
      </c>
      <c r="F318" s="1"/>
      <c r="G318" s="1">
        <v>7</v>
      </c>
      <c r="H318" s="1"/>
      <c r="I318" s="1"/>
    </row>
    <row r="319" spans="1:9" x14ac:dyDescent="0.25">
      <c r="A319" s="6">
        <v>0.27083333333333331</v>
      </c>
      <c r="B319" s="10">
        <v>0.27083333333333331</v>
      </c>
      <c r="C319" s="40">
        <f t="shared" si="8"/>
        <v>390</v>
      </c>
      <c r="D319" s="40">
        <v>79</v>
      </c>
      <c r="E319" s="1">
        <v>5</v>
      </c>
      <c r="F319" s="1"/>
      <c r="G319" s="1">
        <v>7</v>
      </c>
      <c r="H319" s="1"/>
      <c r="I319" s="1"/>
    </row>
    <row r="320" spans="1:9" x14ac:dyDescent="0.25">
      <c r="A320" s="6">
        <v>0</v>
      </c>
      <c r="B320" s="10">
        <v>0</v>
      </c>
      <c r="C320" s="40">
        <f t="shared" si="8"/>
        <v>0</v>
      </c>
      <c r="D320" s="40">
        <v>1</v>
      </c>
      <c r="E320" s="1">
        <v>1</v>
      </c>
      <c r="F320" s="1">
        <v>0</v>
      </c>
      <c r="G320" s="1">
        <v>8</v>
      </c>
      <c r="H320" s="10">
        <v>5.17</v>
      </c>
      <c r="I320" s="10">
        <v>5.4388239990000002</v>
      </c>
    </row>
    <row r="321" spans="1:9" x14ac:dyDescent="0.25">
      <c r="A321" s="6">
        <v>3.472222222222222E-3</v>
      </c>
      <c r="B321" s="10">
        <v>3.472222222222222E-3</v>
      </c>
      <c r="C321" s="40">
        <f t="shared" si="8"/>
        <v>5</v>
      </c>
      <c r="D321" s="40">
        <v>2</v>
      </c>
      <c r="E321" s="1">
        <v>1</v>
      </c>
      <c r="F321" s="1">
        <v>0</v>
      </c>
      <c r="G321" s="1">
        <v>8</v>
      </c>
      <c r="H321" s="10">
        <v>4.6500000000000004</v>
      </c>
      <c r="I321" s="10">
        <v>5.3296619395000002</v>
      </c>
    </row>
    <row r="322" spans="1:9" x14ac:dyDescent="0.25">
      <c r="A322" s="6">
        <v>6.9444444444444441E-3</v>
      </c>
      <c r="B322" s="10">
        <v>6.9444444444444441E-3</v>
      </c>
      <c r="C322" s="40">
        <f t="shared" si="8"/>
        <v>10</v>
      </c>
      <c r="D322" s="40">
        <v>3</v>
      </c>
      <c r="E322" s="1">
        <v>1</v>
      </c>
      <c r="F322" s="1">
        <v>0</v>
      </c>
      <c r="G322" s="1">
        <v>8</v>
      </c>
      <c r="H322" s="10">
        <v>4.835</v>
      </c>
      <c r="I322" s="10">
        <v>5.1532754824999998</v>
      </c>
    </row>
    <row r="323" spans="1:9" x14ac:dyDescent="0.25">
      <c r="A323" s="6">
        <v>1.0416666666666666E-2</v>
      </c>
      <c r="B323" s="10">
        <v>1.0416666666666666E-2</v>
      </c>
      <c r="C323" s="40">
        <f t="shared" si="8"/>
        <v>15</v>
      </c>
      <c r="D323" s="40">
        <v>4</v>
      </c>
      <c r="E323" s="1">
        <v>1</v>
      </c>
      <c r="F323" s="1">
        <v>0</v>
      </c>
      <c r="G323" s="1">
        <v>8</v>
      </c>
      <c r="H323" s="10">
        <v>5</v>
      </c>
      <c r="I323" s="10">
        <v>5.1613600835</v>
      </c>
    </row>
    <row r="324" spans="1:9" x14ac:dyDescent="0.25">
      <c r="A324" s="6">
        <v>1.3888888888888888E-2</v>
      </c>
      <c r="B324" s="10">
        <v>1.3888888888888888E-2</v>
      </c>
      <c r="C324" s="40">
        <f t="shared" ref="C324:C387" si="9">B324*60*24</f>
        <v>20</v>
      </c>
      <c r="D324" s="40">
        <v>5</v>
      </c>
      <c r="E324" s="1">
        <v>1</v>
      </c>
      <c r="F324" s="1">
        <v>0</v>
      </c>
      <c r="G324" s="1">
        <v>8</v>
      </c>
      <c r="H324" s="10">
        <v>5.29</v>
      </c>
      <c r="I324" s="10">
        <v>5.2833547489999999</v>
      </c>
    </row>
    <row r="325" spans="1:9" x14ac:dyDescent="0.25">
      <c r="A325" s="6">
        <v>1.7361111111111112E-2</v>
      </c>
      <c r="B325" s="10">
        <v>1.7361111111111112E-2</v>
      </c>
      <c r="C325" s="40">
        <f t="shared" si="9"/>
        <v>25</v>
      </c>
      <c r="D325" s="40">
        <v>6</v>
      </c>
      <c r="E325" s="1">
        <v>1</v>
      </c>
      <c r="F325" s="1">
        <v>0</v>
      </c>
      <c r="G325" s="1">
        <v>8</v>
      </c>
      <c r="H325" s="10">
        <v>5.5</v>
      </c>
      <c r="I325" s="10">
        <v>5.2548730975</v>
      </c>
    </row>
    <row r="326" spans="1:9" x14ac:dyDescent="0.25">
      <c r="A326" s="6">
        <v>2.0833333333333332E-2</v>
      </c>
      <c r="B326" s="10">
        <v>2.0833333333333332E-2</v>
      </c>
      <c r="C326" s="40">
        <f t="shared" si="9"/>
        <v>30</v>
      </c>
      <c r="D326" s="40">
        <v>7</v>
      </c>
      <c r="E326" s="1">
        <v>1</v>
      </c>
      <c r="F326" s="1">
        <v>0</v>
      </c>
      <c r="G326" s="1">
        <v>8</v>
      </c>
      <c r="H326" s="10">
        <v>5.55</v>
      </c>
      <c r="I326" s="10">
        <v>5.1812973269999993</v>
      </c>
    </row>
    <row r="327" spans="1:9" x14ac:dyDescent="0.25">
      <c r="A327" s="6">
        <v>2.4305555555555556E-2</v>
      </c>
      <c r="B327" s="10">
        <v>2.4305555555555556E-2</v>
      </c>
      <c r="C327" s="40">
        <f t="shared" si="9"/>
        <v>35</v>
      </c>
      <c r="D327" s="40">
        <v>8</v>
      </c>
      <c r="E327" s="1">
        <v>1</v>
      </c>
      <c r="F327" s="1">
        <v>0</v>
      </c>
      <c r="G327" s="1">
        <v>8</v>
      </c>
      <c r="H327" s="10">
        <v>5.78</v>
      </c>
      <c r="I327" s="10">
        <v>4.9285628734999998</v>
      </c>
    </row>
    <row r="328" spans="1:9" x14ac:dyDescent="0.25">
      <c r="A328" s="6">
        <v>2.7777777777777776E-2</v>
      </c>
      <c r="B328" s="10">
        <v>2.7777777777777776E-2</v>
      </c>
      <c r="C328" s="40">
        <f t="shared" si="9"/>
        <v>40</v>
      </c>
      <c r="D328" s="40">
        <v>9</v>
      </c>
      <c r="E328" s="1">
        <v>1</v>
      </c>
      <c r="F328" s="1">
        <v>0</v>
      </c>
      <c r="G328" s="1">
        <v>8</v>
      </c>
      <c r="H328" s="10">
        <v>5.79</v>
      </c>
      <c r="I328" s="10">
        <v>4.8063367879999994</v>
      </c>
    </row>
    <row r="329" spans="1:9" x14ac:dyDescent="0.25">
      <c r="A329" s="6">
        <v>3.125E-2</v>
      </c>
      <c r="B329" s="10">
        <v>3.125E-2</v>
      </c>
      <c r="C329" s="40">
        <f t="shared" si="9"/>
        <v>45</v>
      </c>
      <c r="D329" s="40">
        <v>10</v>
      </c>
      <c r="E329" s="1">
        <v>1</v>
      </c>
      <c r="F329" s="1">
        <v>0</v>
      </c>
      <c r="G329" s="1">
        <v>8</v>
      </c>
      <c r="H329" s="10">
        <v>5.89</v>
      </c>
      <c r="I329" s="10">
        <v>4.7560783830000002</v>
      </c>
    </row>
    <row r="330" spans="1:9" x14ac:dyDescent="0.25">
      <c r="A330" s="6">
        <v>3.4722222222222224E-2</v>
      </c>
      <c r="B330" s="10">
        <v>3.4722222222222224E-2</v>
      </c>
      <c r="C330" s="40">
        <f t="shared" si="9"/>
        <v>50</v>
      </c>
      <c r="D330" s="40">
        <v>11</v>
      </c>
      <c r="E330" s="1">
        <v>1</v>
      </c>
      <c r="F330" s="1">
        <v>0</v>
      </c>
      <c r="G330" s="1">
        <v>8</v>
      </c>
      <c r="H330" s="10">
        <v>6.02</v>
      </c>
      <c r="I330" s="10">
        <v>4.7727640504999993</v>
      </c>
    </row>
    <row r="331" spans="1:9" x14ac:dyDescent="0.25">
      <c r="A331" s="6">
        <v>3.8194444444444441E-2</v>
      </c>
      <c r="B331" s="10">
        <v>3.8194444444444441E-2</v>
      </c>
      <c r="C331" s="40">
        <f t="shared" si="9"/>
        <v>55</v>
      </c>
      <c r="D331" s="40">
        <v>12</v>
      </c>
      <c r="E331" s="1">
        <v>1</v>
      </c>
      <c r="F331" s="1">
        <v>0</v>
      </c>
      <c r="G331" s="1">
        <v>8</v>
      </c>
      <c r="H331" s="10">
        <v>5.84</v>
      </c>
      <c r="I331" s="10">
        <v>4.787179106</v>
      </c>
    </row>
    <row r="332" spans="1:9" x14ac:dyDescent="0.25">
      <c r="A332" s="6">
        <v>4.1666666666666664E-2</v>
      </c>
      <c r="B332" s="10">
        <v>4.1666666666666664E-2</v>
      </c>
      <c r="C332" s="40">
        <f t="shared" si="9"/>
        <v>60</v>
      </c>
      <c r="D332" s="40">
        <v>13</v>
      </c>
      <c r="E332" s="1">
        <v>2</v>
      </c>
      <c r="F332" s="1">
        <v>1</v>
      </c>
      <c r="G332" s="1">
        <v>8</v>
      </c>
      <c r="H332" s="10">
        <v>7.9</v>
      </c>
      <c r="I332" s="10">
        <v>4.9388898010000002</v>
      </c>
    </row>
    <row r="333" spans="1:9" x14ac:dyDescent="0.25">
      <c r="A333" s="6">
        <v>4.5138888888888888E-2</v>
      </c>
      <c r="B333" s="10">
        <v>4.5138888888888888E-2</v>
      </c>
      <c r="C333" s="40">
        <f t="shared" si="9"/>
        <v>65</v>
      </c>
      <c r="D333" s="40">
        <v>14</v>
      </c>
      <c r="E333" s="1">
        <v>2</v>
      </c>
      <c r="F333" s="1">
        <v>1</v>
      </c>
      <c r="G333" s="1">
        <v>8</v>
      </c>
      <c r="H333" s="10">
        <v>7.98</v>
      </c>
      <c r="I333" s="10">
        <v>5.0585164334999995</v>
      </c>
    </row>
    <row r="334" spans="1:9" x14ac:dyDescent="0.25">
      <c r="A334" s="6">
        <v>4.8611111111111112E-2</v>
      </c>
      <c r="B334" s="10">
        <v>4.8611111111111112E-2</v>
      </c>
      <c r="C334" s="40">
        <f t="shared" si="9"/>
        <v>70</v>
      </c>
      <c r="D334" s="40">
        <v>15</v>
      </c>
      <c r="E334" s="1">
        <v>2</v>
      </c>
      <c r="F334" s="1">
        <v>1</v>
      </c>
      <c r="G334" s="1">
        <v>8</v>
      </c>
      <c r="H334" s="10">
        <v>8.2799999999999994</v>
      </c>
      <c r="I334" s="10">
        <v>5.2706143920000006</v>
      </c>
    </row>
    <row r="335" spans="1:9" x14ac:dyDescent="0.25">
      <c r="A335" s="6">
        <v>5.2083333333333336E-2</v>
      </c>
      <c r="B335" s="10">
        <v>5.2083333333333336E-2</v>
      </c>
      <c r="C335" s="40">
        <f t="shared" si="9"/>
        <v>75</v>
      </c>
      <c r="D335" s="40">
        <v>16</v>
      </c>
      <c r="E335" s="1">
        <v>2</v>
      </c>
      <c r="F335" s="1">
        <v>1</v>
      </c>
      <c r="G335" s="1">
        <v>8</v>
      </c>
      <c r="H335" s="10">
        <v>11.115</v>
      </c>
      <c r="I335" s="10">
        <v>5.8339261540000003</v>
      </c>
    </row>
    <row r="336" spans="1:9" x14ac:dyDescent="0.25">
      <c r="A336" s="6">
        <v>5.5555555555555552E-2</v>
      </c>
      <c r="B336" s="10">
        <v>5.5555555555555552E-2</v>
      </c>
      <c r="C336" s="40">
        <f t="shared" si="9"/>
        <v>80</v>
      </c>
      <c r="D336" s="40">
        <v>17</v>
      </c>
      <c r="E336" s="1">
        <v>2</v>
      </c>
      <c r="F336" s="1">
        <v>1</v>
      </c>
      <c r="G336" s="1">
        <v>8</v>
      </c>
      <c r="H336" s="10">
        <v>12.925000000000001</v>
      </c>
      <c r="I336" s="10">
        <v>6.2330814599999993</v>
      </c>
    </row>
    <row r="337" spans="1:9" x14ac:dyDescent="0.25">
      <c r="A337" s="6">
        <v>5.9027777777777783E-2</v>
      </c>
      <c r="B337" s="10">
        <v>5.9027777777777783E-2</v>
      </c>
      <c r="C337" s="40">
        <f t="shared" si="9"/>
        <v>85</v>
      </c>
      <c r="D337" s="40">
        <v>18</v>
      </c>
      <c r="E337" s="1">
        <v>2</v>
      </c>
      <c r="F337" s="1">
        <v>1</v>
      </c>
      <c r="G337" s="1">
        <v>8</v>
      </c>
      <c r="H337" s="10">
        <v>14.12</v>
      </c>
      <c r="I337" s="10">
        <v>6.5797765705</v>
      </c>
    </row>
    <row r="338" spans="1:9" x14ac:dyDescent="0.25">
      <c r="A338" s="6">
        <v>6.25E-2</v>
      </c>
      <c r="B338" s="10">
        <v>6.25E-2</v>
      </c>
      <c r="C338" s="40">
        <f t="shared" si="9"/>
        <v>90</v>
      </c>
      <c r="D338" s="40">
        <v>19</v>
      </c>
      <c r="E338" s="1">
        <v>2</v>
      </c>
      <c r="F338" s="1">
        <v>1</v>
      </c>
      <c r="G338" s="1">
        <v>8</v>
      </c>
      <c r="H338" s="10">
        <v>15.05</v>
      </c>
      <c r="I338" s="10">
        <v>6.7733216350000003</v>
      </c>
    </row>
    <row r="339" spans="1:9" x14ac:dyDescent="0.25">
      <c r="A339" s="6">
        <v>6.5972222222222224E-2</v>
      </c>
      <c r="B339" s="10">
        <v>6.5972222222222224E-2</v>
      </c>
      <c r="C339" s="40">
        <f t="shared" si="9"/>
        <v>95</v>
      </c>
      <c r="D339" s="40">
        <v>20</v>
      </c>
      <c r="E339" s="1">
        <v>2</v>
      </c>
      <c r="F339" s="1">
        <v>1</v>
      </c>
      <c r="G339" s="1">
        <v>8</v>
      </c>
      <c r="H339" s="10">
        <v>15.91</v>
      </c>
      <c r="I339" s="10">
        <v>6.9224546775000002</v>
      </c>
    </row>
    <row r="340" spans="1:9" x14ac:dyDescent="0.25">
      <c r="A340" s="6">
        <v>6.9444444444444434E-2</v>
      </c>
      <c r="B340" s="10">
        <v>6.9444444444444434E-2</v>
      </c>
      <c r="C340" s="40">
        <f t="shared" si="9"/>
        <v>99.999999999999986</v>
      </c>
      <c r="D340" s="40">
        <v>21</v>
      </c>
      <c r="E340" s="1">
        <v>2</v>
      </c>
      <c r="F340" s="1">
        <v>1</v>
      </c>
      <c r="G340" s="1">
        <v>8</v>
      </c>
      <c r="H340" s="10">
        <v>16.61</v>
      </c>
      <c r="I340" s="10">
        <v>7.0650835359999995</v>
      </c>
    </row>
    <row r="341" spans="1:9" x14ac:dyDescent="0.25">
      <c r="A341" s="6">
        <v>7.2916666666666671E-2</v>
      </c>
      <c r="B341" s="10">
        <v>7.2916666666666671E-2</v>
      </c>
      <c r="C341" s="40">
        <f t="shared" si="9"/>
        <v>105</v>
      </c>
      <c r="D341" s="40">
        <v>22</v>
      </c>
      <c r="E341" s="1">
        <v>3</v>
      </c>
      <c r="F341" s="1">
        <v>1</v>
      </c>
      <c r="G341" s="1">
        <v>8</v>
      </c>
      <c r="H341" s="10">
        <v>17.350000000000001</v>
      </c>
      <c r="I341" s="10">
        <v>7.2864392870000003</v>
      </c>
    </row>
    <row r="342" spans="1:9" x14ac:dyDescent="0.25">
      <c r="A342" s="6">
        <v>7.6388888888888895E-2</v>
      </c>
      <c r="B342" s="10">
        <v>7.6388888888888895E-2</v>
      </c>
      <c r="C342" s="40">
        <f t="shared" si="9"/>
        <v>110.00000000000001</v>
      </c>
      <c r="D342" s="40">
        <v>23</v>
      </c>
      <c r="E342" s="1">
        <v>3</v>
      </c>
      <c r="F342" s="1"/>
      <c r="G342" s="1">
        <v>8</v>
      </c>
      <c r="H342" s="10">
        <v>16.945</v>
      </c>
      <c r="I342" s="10">
        <v>7.1970302979999996</v>
      </c>
    </row>
    <row r="343" spans="1:9" x14ac:dyDescent="0.25">
      <c r="A343" s="6">
        <v>7.9861111111111105E-2</v>
      </c>
      <c r="B343" s="10">
        <v>7.9861111111111105E-2</v>
      </c>
      <c r="C343" s="40">
        <f t="shared" si="9"/>
        <v>114.99999999999999</v>
      </c>
      <c r="D343" s="40">
        <v>24</v>
      </c>
      <c r="E343" s="1">
        <v>3</v>
      </c>
      <c r="F343" s="1"/>
      <c r="G343" s="1">
        <v>8</v>
      </c>
      <c r="H343" s="10">
        <v>13.195</v>
      </c>
      <c r="I343" s="10">
        <v>6.3793292395000005</v>
      </c>
    </row>
    <row r="344" spans="1:9" x14ac:dyDescent="0.25">
      <c r="A344" s="6">
        <v>8.3333333333333329E-2</v>
      </c>
      <c r="B344" s="10">
        <v>8.3333333333333329E-2</v>
      </c>
      <c r="C344" s="40">
        <f t="shared" si="9"/>
        <v>120</v>
      </c>
      <c r="D344" s="40">
        <v>25</v>
      </c>
      <c r="E344" s="1">
        <v>3</v>
      </c>
      <c r="F344" s="1"/>
      <c r="G344" s="1">
        <v>8</v>
      </c>
      <c r="H344" s="10">
        <v>12.47</v>
      </c>
      <c r="I344" s="10">
        <v>5.6326256860000008</v>
      </c>
    </row>
    <row r="345" spans="1:9" x14ac:dyDescent="0.25">
      <c r="A345" s="6">
        <v>8.6805555555555566E-2</v>
      </c>
      <c r="B345" s="10">
        <v>8.6805555555555566E-2</v>
      </c>
      <c r="C345" s="40">
        <f t="shared" si="9"/>
        <v>125.00000000000001</v>
      </c>
      <c r="D345" s="40">
        <v>26</v>
      </c>
      <c r="E345" s="1">
        <v>3</v>
      </c>
      <c r="F345" s="1"/>
      <c r="G345" s="1">
        <v>8</v>
      </c>
      <c r="H345" s="10">
        <v>12.074999999999999</v>
      </c>
      <c r="I345" s="10">
        <v>5.7647606860000007</v>
      </c>
    </row>
    <row r="346" spans="1:9" x14ac:dyDescent="0.25">
      <c r="A346" s="6">
        <v>9.0277777777777776E-2</v>
      </c>
      <c r="B346" s="10">
        <v>9.0277777777777776E-2</v>
      </c>
      <c r="C346" s="40">
        <f t="shared" si="9"/>
        <v>130</v>
      </c>
      <c r="D346" s="40">
        <v>27</v>
      </c>
      <c r="E346" s="1">
        <v>3</v>
      </c>
      <c r="F346" s="1"/>
      <c r="G346" s="1">
        <v>8</v>
      </c>
      <c r="H346" s="10">
        <v>12.36</v>
      </c>
      <c r="I346" s="10">
        <v>5.9396473365000002</v>
      </c>
    </row>
    <row r="347" spans="1:9" x14ac:dyDescent="0.25">
      <c r="A347" s="6">
        <v>9.375E-2</v>
      </c>
      <c r="B347" s="10">
        <v>9.375E-2</v>
      </c>
      <c r="C347" s="40">
        <f t="shared" si="9"/>
        <v>135</v>
      </c>
      <c r="D347" s="40">
        <v>28</v>
      </c>
      <c r="E347" s="1">
        <v>3</v>
      </c>
      <c r="F347" s="1"/>
      <c r="G347" s="1">
        <v>8</v>
      </c>
      <c r="H347" s="10">
        <v>12.63</v>
      </c>
      <c r="I347" s="10">
        <v>5.8007497479999994</v>
      </c>
    </row>
    <row r="348" spans="1:9" x14ac:dyDescent="0.25">
      <c r="A348" s="6">
        <v>9.7222222222222224E-2</v>
      </c>
      <c r="B348" s="10">
        <v>9.7222222222222224E-2</v>
      </c>
      <c r="C348" s="40">
        <f t="shared" si="9"/>
        <v>140</v>
      </c>
      <c r="D348" s="40">
        <v>29</v>
      </c>
      <c r="E348" s="1">
        <v>3</v>
      </c>
      <c r="F348" s="1"/>
      <c r="G348" s="1">
        <v>8</v>
      </c>
      <c r="H348" s="10">
        <v>11.76</v>
      </c>
      <c r="I348" s="10">
        <v>5.6191274935000006</v>
      </c>
    </row>
    <row r="349" spans="1:9" x14ac:dyDescent="0.25">
      <c r="A349" s="6">
        <v>0.10069444444444443</v>
      </c>
      <c r="B349" s="10">
        <v>0.10069444444444443</v>
      </c>
      <c r="C349" s="40">
        <f t="shared" si="9"/>
        <v>145</v>
      </c>
      <c r="D349" s="40">
        <v>30</v>
      </c>
      <c r="E349" s="1">
        <v>3</v>
      </c>
      <c r="F349" s="1"/>
      <c r="G349" s="1">
        <v>8</v>
      </c>
      <c r="H349" s="10">
        <v>10.68</v>
      </c>
      <c r="I349" s="10">
        <v>5.2925514539999998</v>
      </c>
    </row>
    <row r="350" spans="1:9" x14ac:dyDescent="0.25">
      <c r="A350" s="6">
        <v>0.10416666666666667</v>
      </c>
      <c r="B350" s="10">
        <v>0.10416666666666667</v>
      </c>
      <c r="C350" s="40">
        <f t="shared" si="9"/>
        <v>150</v>
      </c>
      <c r="D350" s="40">
        <v>31</v>
      </c>
      <c r="E350" s="1">
        <v>3</v>
      </c>
      <c r="F350" s="1"/>
      <c r="G350" s="1">
        <v>8</v>
      </c>
      <c r="H350" s="10">
        <v>10.119999999999999</v>
      </c>
      <c r="I350" s="10">
        <v>4.8186538655</v>
      </c>
    </row>
    <row r="351" spans="1:9" x14ac:dyDescent="0.25">
      <c r="A351" s="6">
        <v>0.1076388888888889</v>
      </c>
      <c r="B351" s="10">
        <v>0.1076388888888889</v>
      </c>
      <c r="C351" s="40">
        <f t="shared" si="9"/>
        <v>155</v>
      </c>
      <c r="D351" s="40">
        <v>32</v>
      </c>
      <c r="E351" s="1">
        <v>3</v>
      </c>
      <c r="F351" s="1"/>
      <c r="G351" s="1">
        <v>8</v>
      </c>
      <c r="H351" s="10">
        <v>9.8149999999999995</v>
      </c>
      <c r="I351" s="10">
        <v>4.6209656275000004</v>
      </c>
    </row>
    <row r="352" spans="1:9" x14ac:dyDescent="0.25">
      <c r="A352" s="6">
        <v>0.1111111111111111</v>
      </c>
      <c r="B352" s="10">
        <v>0.1111111111111111</v>
      </c>
      <c r="C352" s="40">
        <f t="shared" si="9"/>
        <v>160</v>
      </c>
      <c r="D352" s="40">
        <v>33</v>
      </c>
      <c r="E352" s="1">
        <v>3</v>
      </c>
      <c r="F352" s="1"/>
      <c r="G352" s="1">
        <v>8</v>
      </c>
      <c r="H352" s="10">
        <v>9.7100000000000009</v>
      </c>
      <c r="I352" s="10">
        <v>4.5244533449999995</v>
      </c>
    </row>
    <row r="353" spans="1:9" x14ac:dyDescent="0.25">
      <c r="A353" s="6">
        <v>0.11458333333333333</v>
      </c>
      <c r="B353" s="10">
        <v>0.11458333333333333</v>
      </c>
      <c r="C353" s="40">
        <f t="shared" si="9"/>
        <v>165</v>
      </c>
      <c r="D353" s="40">
        <v>34</v>
      </c>
      <c r="E353" s="1">
        <v>3</v>
      </c>
      <c r="F353" s="1">
        <v>0</v>
      </c>
      <c r="G353" s="1">
        <v>8</v>
      </c>
      <c r="H353" s="10">
        <v>9.7100000000000009</v>
      </c>
      <c r="I353" s="10">
        <v>4.471165998</v>
      </c>
    </row>
    <row r="354" spans="1:9" x14ac:dyDescent="0.25">
      <c r="A354" s="6">
        <v>0.11805555555555557</v>
      </c>
      <c r="B354" s="10">
        <v>0.11805555555555557</v>
      </c>
      <c r="C354" s="40">
        <f t="shared" si="9"/>
        <v>170</v>
      </c>
      <c r="D354" s="40">
        <v>35</v>
      </c>
      <c r="E354" s="1">
        <v>3</v>
      </c>
      <c r="F354" s="1">
        <v>0</v>
      </c>
      <c r="G354" s="1">
        <v>8</v>
      </c>
      <c r="H354" s="10">
        <v>9.6199999999999992</v>
      </c>
      <c r="I354" s="10">
        <v>4.4856782050000001</v>
      </c>
    </row>
    <row r="355" spans="1:9" x14ac:dyDescent="0.25">
      <c r="A355" s="6">
        <v>0.12152777777777778</v>
      </c>
      <c r="B355" s="10">
        <v>0.12152777777777778</v>
      </c>
      <c r="C355" s="40">
        <f t="shared" si="9"/>
        <v>175</v>
      </c>
      <c r="D355" s="40">
        <v>36</v>
      </c>
      <c r="E355" s="1">
        <v>3</v>
      </c>
      <c r="F355" s="1">
        <v>0</v>
      </c>
      <c r="G355" s="1">
        <v>8</v>
      </c>
      <c r="H355" s="10">
        <v>9.61</v>
      </c>
      <c r="I355" s="10">
        <v>4.5367519430000005</v>
      </c>
    </row>
    <row r="356" spans="1:9" x14ac:dyDescent="0.25">
      <c r="A356" s="6">
        <v>0.125</v>
      </c>
      <c r="B356" s="10">
        <v>0.125</v>
      </c>
      <c r="C356" s="40">
        <f t="shared" si="9"/>
        <v>180</v>
      </c>
      <c r="D356" s="40">
        <v>37</v>
      </c>
      <c r="E356" s="1">
        <v>3</v>
      </c>
      <c r="F356" s="1">
        <v>0</v>
      </c>
      <c r="G356" s="1">
        <v>8</v>
      </c>
      <c r="H356" s="10">
        <v>9.75</v>
      </c>
      <c r="I356" s="10">
        <v>4.5985523045000001</v>
      </c>
    </row>
    <row r="357" spans="1:9" x14ac:dyDescent="0.25">
      <c r="A357" s="6">
        <v>0.12847222222222224</v>
      </c>
      <c r="B357" s="10">
        <v>0.12847222222222224</v>
      </c>
      <c r="C357" s="40">
        <f t="shared" si="9"/>
        <v>185</v>
      </c>
      <c r="D357" s="40">
        <v>38</v>
      </c>
      <c r="E357" s="1">
        <v>3</v>
      </c>
      <c r="F357" s="1">
        <v>0</v>
      </c>
      <c r="G357" s="1">
        <v>8</v>
      </c>
      <c r="H357" s="10">
        <v>9.75</v>
      </c>
      <c r="I357" s="10">
        <v>4.5780820535000002</v>
      </c>
    </row>
    <row r="358" spans="1:9" x14ac:dyDescent="0.25">
      <c r="A358" s="6">
        <v>0.13194444444444445</v>
      </c>
      <c r="B358" s="10">
        <v>0.13194444444444445</v>
      </c>
      <c r="C358" s="40">
        <f t="shared" si="9"/>
        <v>190</v>
      </c>
      <c r="D358" s="40">
        <v>39</v>
      </c>
      <c r="E358" s="1">
        <v>3</v>
      </c>
      <c r="F358" s="1">
        <v>0</v>
      </c>
      <c r="G358" s="1">
        <v>8</v>
      </c>
      <c r="H358" s="10">
        <v>9.66</v>
      </c>
      <c r="I358" s="10">
        <v>4.5038434165000005</v>
      </c>
    </row>
    <row r="359" spans="1:9" x14ac:dyDescent="0.25">
      <c r="A359" s="6">
        <v>0.13541666666666666</v>
      </c>
      <c r="B359" s="10">
        <v>0.13541666666666666</v>
      </c>
      <c r="C359" s="40">
        <f t="shared" si="9"/>
        <v>195</v>
      </c>
      <c r="D359" s="40">
        <v>40</v>
      </c>
      <c r="E359" s="1">
        <v>3</v>
      </c>
      <c r="F359" s="1">
        <v>0</v>
      </c>
      <c r="G359" s="1">
        <v>8</v>
      </c>
      <c r="H359" s="10">
        <v>9.64</v>
      </c>
      <c r="I359" s="10">
        <v>4.4359146594999999</v>
      </c>
    </row>
    <row r="360" spans="1:9" x14ac:dyDescent="0.25">
      <c r="A360" s="6">
        <v>0.1388888888888889</v>
      </c>
      <c r="B360" s="10">
        <v>0.1388888888888889</v>
      </c>
      <c r="C360" s="40">
        <f t="shared" si="9"/>
        <v>200</v>
      </c>
      <c r="D360" s="40">
        <v>41</v>
      </c>
      <c r="E360" s="1">
        <v>3</v>
      </c>
      <c r="F360" s="1">
        <v>0</v>
      </c>
      <c r="G360" s="1">
        <v>8</v>
      </c>
      <c r="H360" s="10">
        <v>9.7200000000000006</v>
      </c>
      <c r="I360" s="10">
        <v>4.4017239259999998</v>
      </c>
    </row>
    <row r="361" spans="1:9" x14ac:dyDescent="0.25">
      <c r="A361" s="6">
        <v>0.1423611111111111</v>
      </c>
      <c r="B361" s="10">
        <v>0.1423611111111111</v>
      </c>
      <c r="C361" s="40">
        <f t="shared" si="9"/>
        <v>205</v>
      </c>
      <c r="D361" s="40">
        <v>42</v>
      </c>
      <c r="E361" s="1">
        <v>3</v>
      </c>
      <c r="F361" s="1">
        <v>0</v>
      </c>
      <c r="G361" s="1">
        <v>8</v>
      </c>
      <c r="H361" s="10">
        <v>9.83</v>
      </c>
      <c r="I361" s="10">
        <v>4.3632564395000006</v>
      </c>
    </row>
    <row r="362" spans="1:9" x14ac:dyDescent="0.25">
      <c r="A362" s="6">
        <v>0.14583333333333334</v>
      </c>
      <c r="B362" s="10">
        <v>0.14583333333333334</v>
      </c>
      <c r="C362" s="40">
        <f t="shared" si="9"/>
        <v>210</v>
      </c>
      <c r="D362" s="40">
        <v>43</v>
      </c>
      <c r="E362" s="1">
        <v>3</v>
      </c>
      <c r="F362" s="1">
        <v>0</v>
      </c>
      <c r="G362" s="1">
        <v>8</v>
      </c>
      <c r="H362" s="10">
        <v>9.81</v>
      </c>
      <c r="I362" s="10">
        <v>4.3190657065</v>
      </c>
    </row>
    <row r="363" spans="1:9" x14ac:dyDescent="0.25">
      <c r="A363" s="6">
        <v>0.14930555555555555</v>
      </c>
      <c r="B363" s="10">
        <v>0.14930555555555555</v>
      </c>
      <c r="C363" s="40">
        <f t="shared" si="9"/>
        <v>215</v>
      </c>
      <c r="D363" s="40">
        <v>44</v>
      </c>
      <c r="E363" s="1">
        <v>3</v>
      </c>
      <c r="F363" s="1">
        <v>0</v>
      </c>
      <c r="G363" s="1">
        <v>8</v>
      </c>
      <c r="H363" s="10">
        <v>9.77</v>
      </c>
      <c r="I363" s="10">
        <v>4.2747714109999997</v>
      </c>
    </row>
    <row r="364" spans="1:9" x14ac:dyDescent="0.25">
      <c r="A364" s="6">
        <v>0.15277777777777776</v>
      </c>
      <c r="B364" s="10">
        <v>0.15277777777777776</v>
      </c>
      <c r="C364" s="40">
        <f t="shared" si="9"/>
        <v>220</v>
      </c>
      <c r="D364" s="40">
        <v>45</v>
      </c>
      <c r="E364" s="1">
        <v>3</v>
      </c>
      <c r="F364" s="1">
        <v>0</v>
      </c>
      <c r="G364" s="1">
        <v>8</v>
      </c>
      <c r="H364" s="10">
        <v>9.86</v>
      </c>
      <c r="I364" s="10">
        <v>4.2543122914999998</v>
      </c>
    </row>
    <row r="365" spans="1:9" x14ac:dyDescent="0.25">
      <c r="A365" s="6">
        <v>0.15625</v>
      </c>
      <c r="B365" s="10">
        <v>0.15625</v>
      </c>
      <c r="C365" s="40">
        <f t="shared" si="9"/>
        <v>225</v>
      </c>
      <c r="D365" s="40">
        <v>46</v>
      </c>
      <c r="E365" s="1">
        <v>4</v>
      </c>
      <c r="F365" s="1">
        <v>1</v>
      </c>
      <c r="G365" s="1">
        <v>8</v>
      </c>
      <c r="H365" s="10">
        <v>10.25</v>
      </c>
      <c r="I365" s="10">
        <v>4.1452851565</v>
      </c>
    </row>
    <row r="366" spans="1:9" x14ac:dyDescent="0.25">
      <c r="A366" s="6">
        <v>0.15972222222222224</v>
      </c>
      <c r="B366" s="10">
        <v>0.15972222222222224</v>
      </c>
      <c r="C366" s="40">
        <f t="shared" si="9"/>
        <v>230</v>
      </c>
      <c r="D366" s="40">
        <v>47</v>
      </c>
      <c r="E366" s="1">
        <v>4</v>
      </c>
      <c r="F366" s="1">
        <v>1</v>
      </c>
      <c r="G366" s="1">
        <v>8</v>
      </c>
      <c r="H366" s="10">
        <v>9.9849999999999994</v>
      </c>
      <c r="I366" s="10">
        <v>4.1528057315</v>
      </c>
    </row>
    <row r="367" spans="1:9" x14ac:dyDescent="0.25">
      <c r="A367" s="6">
        <v>0.16319444444444445</v>
      </c>
      <c r="B367" s="10">
        <v>0.16319444444444445</v>
      </c>
      <c r="C367" s="40">
        <f t="shared" si="9"/>
        <v>235</v>
      </c>
      <c r="D367" s="40">
        <v>48</v>
      </c>
      <c r="E367" s="1">
        <v>4</v>
      </c>
      <c r="F367" s="1">
        <v>1</v>
      </c>
      <c r="G367" s="1">
        <v>8</v>
      </c>
      <c r="H367" s="10">
        <v>9.4</v>
      </c>
      <c r="I367" s="10">
        <v>4.2163109910000003</v>
      </c>
    </row>
    <row r="368" spans="1:9" x14ac:dyDescent="0.25">
      <c r="A368" s="6">
        <v>0.16666666666666666</v>
      </c>
      <c r="B368" s="10">
        <v>0.16666666666666666</v>
      </c>
      <c r="C368" s="40">
        <f t="shared" si="9"/>
        <v>240</v>
      </c>
      <c r="D368" s="40">
        <v>49</v>
      </c>
      <c r="E368" s="1">
        <v>4</v>
      </c>
      <c r="F368" s="1">
        <v>1</v>
      </c>
      <c r="G368" s="1">
        <v>8</v>
      </c>
      <c r="H368" s="10">
        <v>9.56</v>
      </c>
      <c r="I368" s="10">
        <v>4.384307883</v>
      </c>
    </row>
    <row r="369" spans="1:9" x14ac:dyDescent="0.25">
      <c r="A369" s="6">
        <v>0.17013888888888887</v>
      </c>
      <c r="B369" s="10">
        <v>0.17013888888888887</v>
      </c>
      <c r="C369" s="40">
        <f t="shared" si="9"/>
        <v>244.99999999999997</v>
      </c>
      <c r="D369" s="40">
        <v>50</v>
      </c>
      <c r="E369" s="1">
        <v>4</v>
      </c>
      <c r="F369" s="1">
        <v>1</v>
      </c>
      <c r="G369" s="1">
        <v>8</v>
      </c>
      <c r="H369" s="10">
        <v>10.4</v>
      </c>
      <c r="I369" s="10">
        <v>4.8169542830000003</v>
      </c>
    </row>
    <row r="370" spans="1:9" x14ac:dyDescent="0.25">
      <c r="A370" s="6">
        <v>0.17361111111111113</v>
      </c>
      <c r="B370" s="10">
        <v>0.17361111111111113</v>
      </c>
      <c r="C370" s="40">
        <f t="shared" si="9"/>
        <v>250.00000000000003</v>
      </c>
      <c r="D370" s="40">
        <v>51</v>
      </c>
      <c r="E370" s="1">
        <v>4</v>
      </c>
      <c r="F370" s="1">
        <v>1</v>
      </c>
      <c r="G370" s="1">
        <v>8</v>
      </c>
      <c r="H370" s="10">
        <v>10.965</v>
      </c>
      <c r="I370" s="10">
        <v>5.4285347000000002</v>
      </c>
    </row>
    <row r="371" spans="1:9" x14ac:dyDescent="0.25">
      <c r="A371" s="6">
        <v>0.17708333333333334</v>
      </c>
      <c r="B371" s="10">
        <v>0.17708333333333334</v>
      </c>
      <c r="C371" s="40">
        <f t="shared" si="9"/>
        <v>255</v>
      </c>
      <c r="D371" s="40">
        <v>52</v>
      </c>
      <c r="E371" s="1">
        <v>4</v>
      </c>
      <c r="F371" s="1">
        <v>1</v>
      </c>
      <c r="G371" s="1">
        <v>8</v>
      </c>
      <c r="H371" s="10">
        <v>11.35</v>
      </c>
      <c r="I371" s="10">
        <v>6.0483066569999995</v>
      </c>
    </row>
    <row r="372" spans="1:9" x14ac:dyDescent="0.25">
      <c r="A372" s="6">
        <v>0.18055555555555555</v>
      </c>
      <c r="B372" s="10">
        <v>0.18055555555555555</v>
      </c>
      <c r="C372" s="40">
        <f t="shared" si="9"/>
        <v>260</v>
      </c>
      <c r="D372" s="40">
        <v>53</v>
      </c>
      <c r="E372" s="1">
        <v>4</v>
      </c>
      <c r="F372" s="1">
        <v>1</v>
      </c>
      <c r="G372" s="1">
        <v>8</v>
      </c>
      <c r="H372" s="10">
        <v>11.535</v>
      </c>
      <c r="I372" s="10">
        <v>6.4902153020000002</v>
      </c>
    </row>
    <row r="373" spans="1:9" x14ac:dyDescent="0.25">
      <c r="A373" s="6">
        <v>0.18402777777777779</v>
      </c>
      <c r="B373" s="10">
        <v>0.18402777777777779</v>
      </c>
      <c r="C373" s="40">
        <f t="shared" si="9"/>
        <v>265</v>
      </c>
      <c r="D373" s="40">
        <v>54</v>
      </c>
      <c r="E373" s="1">
        <v>4</v>
      </c>
      <c r="F373" s="1">
        <v>1</v>
      </c>
      <c r="G373" s="1">
        <v>8</v>
      </c>
      <c r="H373" s="10">
        <v>12.17</v>
      </c>
      <c r="I373" s="10">
        <v>6.8397163780000003</v>
      </c>
    </row>
    <row r="374" spans="1:9" x14ac:dyDescent="0.25">
      <c r="A374" s="6">
        <v>0.1875</v>
      </c>
      <c r="B374" s="10">
        <v>0.1875</v>
      </c>
      <c r="C374" s="40">
        <f t="shared" si="9"/>
        <v>270</v>
      </c>
      <c r="D374" s="40">
        <v>55</v>
      </c>
      <c r="E374" s="1">
        <v>5</v>
      </c>
      <c r="F374" s="1">
        <v>1</v>
      </c>
      <c r="G374" s="1">
        <v>8</v>
      </c>
      <c r="H374" s="10">
        <v>12.58</v>
      </c>
      <c r="I374" s="10">
        <v>7.1853694570000002</v>
      </c>
    </row>
    <row r="375" spans="1:9" x14ac:dyDescent="0.25">
      <c r="A375" s="6">
        <v>0.19097222222222221</v>
      </c>
      <c r="B375" s="10">
        <v>0.19097222222222221</v>
      </c>
      <c r="C375" s="40">
        <f t="shared" si="9"/>
        <v>275</v>
      </c>
      <c r="D375" s="40">
        <v>56</v>
      </c>
      <c r="E375" s="1">
        <v>5</v>
      </c>
      <c r="F375" s="1"/>
      <c r="G375" s="1">
        <v>8</v>
      </c>
      <c r="H375" s="10">
        <v>12.36</v>
      </c>
      <c r="I375" s="10">
        <v>7.2493297710000002</v>
      </c>
    </row>
    <row r="376" spans="1:9" x14ac:dyDescent="0.25">
      <c r="A376" s="6">
        <v>0.19444444444444445</v>
      </c>
      <c r="B376" s="10">
        <v>0.19444444444444445</v>
      </c>
      <c r="C376" s="40">
        <f t="shared" si="9"/>
        <v>280</v>
      </c>
      <c r="D376" s="40">
        <v>57</v>
      </c>
      <c r="E376" s="1">
        <v>5</v>
      </c>
      <c r="F376" s="1"/>
      <c r="G376" s="1">
        <v>8</v>
      </c>
      <c r="H376" s="10">
        <v>11.92</v>
      </c>
      <c r="I376" s="10">
        <v>6.4866128595000001</v>
      </c>
    </row>
    <row r="377" spans="1:9" x14ac:dyDescent="0.25">
      <c r="A377" s="6">
        <v>0.19791666666666666</v>
      </c>
      <c r="B377" s="10">
        <v>0.19791666666666666</v>
      </c>
      <c r="C377" s="40">
        <f t="shared" si="9"/>
        <v>285</v>
      </c>
      <c r="D377" s="40">
        <v>58</v>
      </c>
      <c r="E377" s="1">
        <v>5</v>
      </c>
      <c r="F377" s="1"/>
      <c r="G377" s="1">
        <v>8</v>
      </c>
      <c r="H377" s="10">
        <v>11.51</v>
      </c>
      <c r="I377" s="10">
        <v>5.9747372654999999</v>
      </c>
    </row>
    <row r="378" spans="1:9" x14ac:dyDescent="0.25">
      <c r="A378" s="6">
        <v>0.20138888888888887</v>
      </c>
      <c r="B378" s="10">
        <v>0.20138888888888887</v>
      </c>
      <c r="C378" s="40">
        <f t="shared" si="9"/>
        <v>290</v>
      </c>
      <c r="D378" s="40">
        <v>59</v>
      </c>
      <c r="E378" s="1">
        <v>5</v>
      </c>
      <c r="F378" s="1"/>
      <c r="G378" s="1">
        <v>8</v>
      </c>
      <c r="H378" s="10">
        <v>11.24</v>
      </c>
      <c r="I378" s="10">
        <v>5.5151370049999997</v>
      </c>
    </row>
    <row r="379" spans="1:9" x14ac:dyDescent="0.25">
      <c r="A379" s="6">
        <v>0.20486111111111113</v>
      </c>
      <c r="B379" s="10">
        <v>0.20486111111111113</v>
      </c>
      <c r="C379" s="40">
        <f t="shared" si="9"/>
        <v>295</v>
      </c>
      <c r="D379" s="40">
        <v>60</v>
      </c>
      <c r="E379" s="1">
        <v>5</v>
      </c>
      <c r="F379" s="1"/>
      <c r="G379" s="1">
        <v>8</v>
      </c>
      <c r="H379" s="10">
        <v>10.56</v>
      </c>
      <c r="I379" s="10">
        <v>5.1654618560000003</v>
      </c>
    </row>
    <row r="380" spans="1:9" x14ac:dyDescent="0.25">
      <c r="A380" s="6">
        <v>0.20833333333333334</v>
      </c>
      <c r="B380" s="10">
        <v>0.20833333333333334</v>
      </c>
      <c r="C380" s="40">
        <f t="shared" si="9"/>
        <v>300</v>
      </c>
      <c r="D380" s="40">
        <v>61</v>
      </c>
      <c r="E380" s="1">
        <v>5</v>
      </c>
      <c r="F380" s="1"/>
      <c r="G380" s="1">
        <v>8</v>
      </c>
      <c r="H380" s="10">
        <v>10.42</v>
      </c>
      <c r="I380" s="10">
        <v>5.0881480615000001</v>
      </c>
    </row>
    <row r="381" spans="1:9" x14ac:dyDescent="0.25">
      <c r="A381" s="6">
        <v>0.21180555555555555</v>
      </c>
      <c r="B381" s="10">
        <v>0.21180555555555555</v>
      </c>
      <c r="C381" s="40">
        <f t="shared" si="9"/>
        <v>305</v>
      </c>
      <c r="D381" s="40">
        <v>62</v>
      </c>
      <c r="E381" s="1">
        <v>5</v>
      </c>
      <c r="F381" s="1"/>
      <c r="G381" s="1">
        <v>8</v>
      </c>
      <c r="H381" s="10">
        <v>10.58</v>
      </c>
      <c r="I381" s="10">
        <v>5.2277064840000005</v>
      </c>
    </row>
    <row r="382" spans="1:9" x14ac:dyDescent="0.25">
      <c r="A382" s="6">
        <v>0.21527777777777779</v>
      </c>
      <c r="B382" s="10">
        <v>0.21527777777777779</v>
      </c>
      <c r="C382" s="40">
        <f t="shared" si="9"/>
        <v>310</v>
      </c>
      <c r="D382" s="40">
        <v>63</v>
      </c>
      <c r="E382" s="1">
        <v>5</v>
      </c>
      <c r="F382" s="1"/>
      <c r="G382" s="1">
        <v>8</v>
      </c>
      <c r="H382" s="10">
        <v>10.87</v>
      </c>
      <c r="I382" s="10">
        <v>5.3083022164999996</v>
      </c>
    </row>
    <row r="383" spans="1:9" x14ac:dyDescent="0.25">
      <c r="A383" s="6">
        <v>0.21875</v>
      </c>
      <c r="B383" s="10">
        <v>0.21875</v>
      </c>
      <c r="C383" s="40">
        <f t="shared" si="9"/>
        <v>315</v>
      </c>
      <c r="D383" s="40">
        <v>64</v>
      </c>
      <c r="E383" s="1">
        <v>5</v>
      </c>
      <c r="F383" s="1"/>
      <c r="G383" s="1">
        <v>8</v>
      </c>
      <c r="H383" s="10">
        <v>10.66</v>
      </c>
      <c r="I383" s="10">
        <v>5.1925324110000002</v>
      </c>
    </row>
    <row r="384" spans="1:9" x14ac:dyDescent="0.25">
      <c r="A384" s="6">
        <v>0.22222222222222221</v>
      </c>
      <c r="B384" s="10">
        <v>0.22222222222222221</v>
      </c>
      <c r="C384" s="40">
        <f t="shared" si="9"/>
        <v>320</v>
      </c>
      <c r="D384" s="40">
        <v>65</v>
      </c>
      <c r="E384" s="1">
        <v>5</v>
      </c>
      <c r="F384" s="1"/>
      <c r="G384" s="1">
        <v>8</v>
      </c>
      <c r="H384" s="10">
        <v>10.625</v>
      </c>
      <c r="I384" s="10">
        <v>4.9438308150000001</v>
      </c>
    </row>
    <row r="385" spans="1:9" x14ac:dyDescent="0.25">
      <c r="A385" s="6">
        <v>0.22569444444444445</v>
      </c>
      <c r="B385" s="10">
        <v>0.22569444444444445</v>
      </c>
      <c r="C385" s="40">
        <f t="shared" si="9"/>
        <v>325</v>
      </c>
      <c r="D385" s="40">
        <v>66</v>
      </c>
      <c r="E385" s="1">
        <v>5</v>
      </c>
      <c r="F385" s="1"/>
      <c r="G385" s="1">
        <v>8</v>
      </c>
      <c r="H385" s="10">
        <v>10.625</v>
      </c>
      <c r="I385" s="10">
        <v>4.7059067795000002</v>
      </c>
    </row>
    <row r="386" spans="1:9" x14ac:dyDescent="0.25">
      <c r="A386" s="6">
        <v>0.22916666666666666</v>
      </c>
      <c r="B386" s="10">
        <v>0.22916666666666666</v>
      </c>
      <c r="C386" s="40">
        <f t="shared" si="9"/>
        <v>330</v>
      </c>
      <c r="D386" s="40">
        <v>67</v>
      </c>
      <c r="E386" s="1">
        <v>5</v>
      </c>
      <c r="F386" s="1"/>
      <c r="G386" s="1">
        <v>8</v>
      </c>
      <c r="H386" s="10">
        <v>10.315</v>
      </c>
      <c r="I386" s="10">
        <v>4.6391873725000004</v>
      </c>
    </row>
    <row r="387" spans="1:9" x14ac:dyDescent="0.25">
      <c r="A387" s="6">
        <v>0.23263888888888887</v>
      </c>
      <c r="B387" s="10">
        <v>0.23263888888888887</v>
      </c>
      <c r="C387" s="40">
        <f t="shared" si="9"/>
        <v>335</v>
      </c>
      <c r="D387" s="40">
        <v>68</v>
      </c>
      <c r="E387" s="1">
        <v>5</v>
      </c>
      <c r="F387" s="1"/>
      <c r="G387" s="1">
        <v>8</v>
      </c>
      <c r="H387" s="10">
        <v>10.69</v>
      </c>
      <c r="I387" s="10">
        <v>4.6001686804999995</v>
      </c>
    </row>
    <row r="388" spans="1:9" x14ac:dyDescent="0.25">
      <c r="A388" s="6">
        <v>0.23611111111111113</v>
      </c>
      <c r="B388" s="10">
        <v>0.23611111111111113</v>
      </c>
      <c r="C388" s="40">
        <f t="shared" ref="C388:C451" si="10">B388*60*24</f>
        <v>340</v>
      </c>
      <c r="D388" s="40">
        <v>69</v>
      </c>
      <c r="E388" s="1">
        <v>5</v>
      </c>
      <c r="F388" s="1"/>
      <c r="G388" s="1">
        <v>8</v>
      </c>
      <c r="H388" s="10">
        <v>10.635</v>
      </c>
      <c r="I388" s="10">
        <v>4.5289542640000002</v>
      </c>
    </row>
    <row r="389" spans="1:9" x14ac:dyDescent="0.25">
      <c r="A389" s="6">
        <v>0.23958333333333334</v>
      </c>
      <c r="B389" s="10">
        <v>0.23958333333333334</v>
      </c>
      <c r="C389" s="40">
        <f t="shared" si="10"/>
        <v>345</v>
      </c>
      <c r="D389" s="40">
        <v>70</v>
      </c>
      <c r="E389" s="1">
        <v>5</v>
      </c>
      <c r="F389" s="1"/>
      <c r="G389" s="1">
        <v>8</v>
      </c>
      <c r="H389" s="10">
        <v>10.64</v>
      </c>
      <c r="I389" s="10">
        <v>4.4673097459999997</v>
      </c>
    </row>
    <row r="390" spans="1:9" x14ac:dyDescent="0.25">
      <c r="A390" s="6">
        <v>0.24305555555555555</v>
      </c>
      <c r="B390" s="10">
        <v>0.24305555555555555</v>
      </c>
      <c r="C390" s="40">
        <f t="shared" si="10"/>
        <v>350</v>
      </c>
      <c r="D390" s="40">
        <v>71</v>
      </c>
      <c r="E390" s="1">
        <v>5</v>
      </c>
      <c r="F390" s="1"/>
      <c r="G390" s="1">
        <v>8</v>
      </c>
      <c r="H390" s="10">
        <v>10.65</v>
      </c>
      <c r="I390" s="10">
        <v>4.4764124264999996</v>
      </c>
    </row>
    <row r="391" spans="1:9" x14ac:dyDescent="0.25">
      <c r="A391" s="6">
        <v>0.24652777777777779</v>
      </c>
      <c r="B391" s="10">
        <v>0.24652777777777779</v>
      </c>
      <c r="C391" s="40">
        <f t="shared" si="10"/>
        <v>355</v>
      </c>
      <c r="D391" s="40">
        <v>72</v>
      </c>
      <c r="E391" s="1">
        <v>5</v>
      </c>
      <c r="F391" s="1"/>
      <c r="G391" s="1">
        <v>8</v>
      </c>
      <c r="H391" s="10">
        <v>10.78</v>
      </c>
      <c r="I391" s="10">
        <v>4.4882940864999998</v>
      </c>
    </row>
    <row r="392" spans="1:9" x14ac:dyDescent="0.25">
      <c r="A392" s="6">
        <v>0.25</v>
      </c>
      <c r="B392" s="10">
        <v>0.25</v>
      </c>
      <c r="C392" s="40">
        <f t="shared" si="10"/>
        <v>360</v>
      </c>
      <c r="D392" s="40">
        <v>73</v>
      </c>
      <c r="E392" s="1">
        <v>5</v>
      </c>
      <c r="F392" s="1"/>
      <c r="G392" s="1">
        <v>8</v>
      </c>
      <c r="H392" s="10">
        <v>11.48</v>
      </c>
      <c r="I392" s="10">
        <v>4.4715443179999994</v>
      </c>
    </row>
    <row r="393" spans="1:9" x14ac:dyDescent="0.25">
      <c r="A393" s="6">
        <v>0.25347222222222221</v>
      </c>
      <c r="B393" s="10">
        <v>0.25347222222222221</v>
      </c>
      <c r="C393" s="40">
        <f t="shared" si="10"/>
        <v>365</v>
      </c>
      <c r="D393" s="40">
        <v>74</v>
      </c>
      <c r="E393" s="1">
        <v>5</v>
      </c>
      <c r="F393" s="1"/>
      <c r="G393" s="1">
        <v>8</v>
      </c>
      <c r="H393" s="10">
        <v>11.03</v>
      </c>
      <c r="I393" s="10">
        <v>4.5599507369999994</v>
      </c>
    </row>
    <row r="394" spans="1:9" x14ac:dyDescent="0.25">
      <c r="A394" s="6">
        <v>0.25694444444444448</v>
      </c>
      <c r="B394" s="10">
        <v>0.25694444444444448</v>
      </c>
      <c r="C394" s="40">
        <f t="shared" si="10"/>
        <v>370</v>
      </c>
      <c r="D394" s="40">
        <v>75</v>
      </c>
      <c r="E394" s="1">
        <v>5</v>
      </c>
      <c r="F394" s="1"/>
      <c r="G394" s="1">
        <v>8</v>
      </c>
      <c r="H394" s="10">
        <v>10.98</v>
      </c>
      <c r="I394" s="10">
        <v>4.5206102264999997</v>
      </c>
    </row>
    <row r="395" spans="1:9" x14ac:dyDescent="0.25">
      <c r="A395" s="6">
        <v>0.26041666666666669</v>
      </c>
      <c r="B395" s="10">
        <v>0.26041666666666669</v>
      </c>
      <c r="C395" s="40">
        <f t="shared" si="10"/>
        <v>375.00000000000006</v>
      </c>
      <c r="D395" s="40">
        <v>76</v>
      </c>
      <c r="E395" s="1">
        <v>5</v>
      </c>
      <c r="F395" s="1"/>
      <c r="G395" s="1">
        <v>8</v>
      </c>
      <c r="H395" s="10">
        <v>11.17</v>
      </c>
      <c r="I395" s="10">
        <v>4.5673006154999998</v>
      </c>
    </row>
    <row r="396" spans="1:9" x14ac:dyDescent="0.25">
      <c r="A396" s="6">
        <v>0.2638888888888889</v>
      </c>
      <c r="B396" s="10">
        <v>0.2638888888888889</v>
      </c>
      <c r="C396" s="40">
        <f t="shared" si="10"/>
        <v>380</v>
      </c>
      <c r="D396" s="40">
        <v>77</v>
      </c>
      <c r="E396" s="1">
        <v>5</v>
      </c>
      <c r="F396" s="1"/>
      <c r="G396" s="1">
        <v>8</v>
      </c>
      <c r="H396" s="10">
        <v>11.154999999999999</v>
      </c>
      <c r="I396" s="10">
        <v>4.6098657169999999</v>
      </c>
    </row>
    <row r="397" spans="1:9" x14ac:dyDescent="0.25">
      <c r="A397" s="6">
        <v>0.2673611111111111</v>
      </c>
      <c r="B397" s="10">
        <v>0.2673611111111111</v>
      </c>
      <c r="C397" s="40">
        <f t="shared" si="10"/>
        <v>385</v>
      </c>
      <c r="D397" s="40">
        <v>78</v>
      </c>
      <c r="E397" s="1">
        <v>5</v>
      </c>
      <c r="F397" s="1"/>
      <c r="G397" s="1">
        <v>8</v>
      </c>
      <c r="H397" s="10">
        <v>11.29</v>
      </c>
      <c r="I397" s="10">
        <v>4.6622061524999996</v>
      </c>
    </row>
    <row r="398" spans="1:9" x14ac:dyDescent="0.25">
      <c r="A398" s="6">
        <v>0.27083333333333331</v>
      </c>
      <c r="B398" s="10">
        <v>0.27083333333333331</v>
      </c>
      <c r="C398" s="40">
        <f t="shared" si="10"/>
        <v>390</v>
      </c>
      <c r="D398" s="40">
        <v>79</v>
      </c>
      <c r="E398" s="1">
        <v>5</v>
      </c>
      <c r="F398" s="1"/>
      <c r="G398" s="1">
        <v>8</v>
      </c>
      <c r="H398" s="1"/>
      <c r="I398" s="1"/>
    </row>
    <row r="399" spans="1:9" x14ac:dyDescent="0.25">
      <c r="A399" s="6">
        <v>0</v>
      </c>
      <c r="B399" s="10">
        <v>0</v>
      </c>
      <c r="C399" s="40">
        <f t="shared" si="10"/>
        <v>0</v>
      </c>
      <c r="D399" s="40">
        <v>1</v>
      </c>
      <c r="E399" s="1">
        <v>1</v>
      </c>
      <c r="F399" s="1">
        <v>0</v>
      </c>
      <c r="G399" s="1">
        <v>9</v>
      </c>
      <c r="H399" s="10">
        <v>6.663333333333334</v>
      </c>
      <c r="I399" s="10">
        <v>5.7870754830000006</v>
      </c>
    </row>
    <row r="400" spans="1:9" x14ac:dyDescent="0.25">
      <c r="A400" s="6">
        <v>3.472222222222222E-3</v>
      </c>
      <c r="B400" s="10">
        <v>3.472222222222222E-3</v>
      </c>
      <c r="C400" s="40">
        <f t="shared" si="10"/>
        <v>5</v>
      </c>
      <c r="D400" s="40">
        <v>2</v>
      </c>
      <c r="E400" s="1">
        <v>1</v>
      </c>
      <c r="F400" s="1">
        <v>0</v>
      </c>
      <c r="G400" s="1">
        <v>9</v>
      </c>
      <c r="H400" s="10">
        <v>6.833333333333333</v>
      </c>
      <c r="I400" s="10">
        <v>5.6670279260000003</v>
      </c>
    </row>
    <row r="401" spans="1:9" x14ac:dyDescent="0.25">
      <c r="A401" s="6">
        <v>6.9444444444444441E-3</v>
      </c>
      <c r="B401" s="10">
        <v>6.9444444444444441E-3</v>
      </c>
      <c r="C401" s="40">
        <f t="shared" si="10"/>
        <v>10</v>
      </c>
      <c r="D401" s="40">
        <v>3</v>
      </c>
      <c r="E401" s="1">
        <v>1</v>
      </c>
      <c r="F401" s="1">
        <v>0</v>
      </c>
      <c r="G401" s="1">
        <v>9</v>
      </c>
      <c r="H401" s="10">
        <v>6.996666666666667</v>
      </c>
      <c r="I401" s="10">
        <v>6.0969803690000006</v>
      </c>
    </row>
    <row r="402" spans="1:9" x14ac:dyDescent="0.25">
      <c r="A402" s="6">
        <v>1.0416666666666666E-2</v>
      </c>
      <c r="B402" s="10">
        <v>1.0416666666666666E-2</v>
      </c>
      <c r="C402" s="40">
        <f t="shared" si="10"/>
        <v>15</v>
      </c>
      <c r="D402" s="40">
        <v>4</v>
      </c>
      <c r="E402" s="1">
        <v>1</v>
      </c>
      <c r="F402" s="1">
        <v>0</v>
      </c>
      <c r="G402" s="1">
        <v>9</v>
      </c>
      <c r="H402" s="10">
        <v>7.18</v>
      </c>
      <c r="I402" s="10">
        <v>6.1419328125000003</v>
      </c>
    </row>
    <row r="403" spans="1:9" x14ac:dyDescent="0.25">
      <c r="A403" s="6">
        <v>1.3888888888888888E-2</v>
      </c>
      <c r="B403" s="10">
        <v>1.3888888888888888E-2</v>
      </c>
      <c r="C403" s="40">
        <f t="shared" si="10"/>
        <v>20</v>
      </c>
      <c r="D403" s="40">
        <v>5</v>
      </c>
      <c r="E403" s="1">
        <v>1</v>
      </c>
      <c r="F403" s="1">
        <v>0</v>
      </c>
      <c r="G403" s="1">
        <v>9</v>
      </c>
      <c r="H403" s="10">
        <v>7.3166666666666673</v>
      </c>
      <c r="I403" s="10">
        <v>6.6618852554999997</v>
      </c>
    </row>
    <row r="404" spans="1:9" x14ac:dyDescent="0.25">
      <c r="A404" s="6">
        <v>1.7361111111111112E-2</v>
      </c>
      <c r="B404" s="10">
        <v>1.7361111111111112E-2</v>
      </c>
      <c r="C404" s="40">
        <f t="shared" si="10"/>
        <v>25</v>
      </c>
      <c r="D404" s="40">
        <v>6</v>
      </c>
      <c r="E404" s="1">
        <v>1</v>
      </c>
      <c r="F404" s="1">
        <v>0</v>
      </c>
      <c r="G404" s="1">
        <v>9</v>
      </c>
      <c r="H404" s="10">
        <v>7.5233333333333334</v>
      </c>
      <c r="I404" s="10">
        <v>6.6968376984999995</v>
      </c>
    </row>
    <row r="405" spans="1:9" x14ac:dyDescent="0.25">
      <c r="A405" s="6">
        <v>2.0833333333333332E-2</v>
      </c>
      <c r="B405" s="10">
        <v>2.0833333333333332E-2</v>
      </c>
      <c r="C405" s="40">
        <f t="shared" si="10"/>
        <v>30</v>
      </c>
      <c r="D405" s="40">
        <v>7</v>
      </c>
      <c r="E405" s="1">
        <v>1</v>
      </c>
      <c r="F405" s="1">
        <v>0</v>
      </c>
      <c r="G405" s="1">
        <v>9</v>
      </c>
      <c r="H405" s="10">
        <v>7.666666666666667</v>
      </c>
      <c r="I405" s="10">
        <v>6.8367901419999999</v>
      </c>
    </row>
    <row r="406" spans="1:9" x14ac:dyDescent="0.25">
      <c r="A406" s="6">
        <v>2.4305555555555556E-2</v>
      </c>
      <c r="B406" s="10">
        <v>2.4305555555555556E-2</v>
      </c>
      <c r="C406" s="40">
        <f t="shared" si="10"/>
        <v>35</v>
      </c>
      <c r="D406" s="40">
        <v>8</v>
      </c>
      <c r="E406" s="1">
        <v>1</v>
      </c>
      <c r="F406" s="1">
        <v>0</v>
      </c>
      <c r="G406" s="1">
        <v>9</v>
      </c>
      <c r="H406" s="10">
        <v>7.833333333333333</v>
      </c>
      <c r="I406" s="10">
        <v>7.111742585</v>
      </c>
    </row>
    <row r="407" spans="1:9" x14ac:dyDescent="0.25">
      <c r="A407" s="6">
        <v>2.7777777777777776E-2</v>
      </c>
      <c r="B407" s="10">
        <v>2.7777777777777776E-2</v>
      </c>
      <c r="C407" s="40">
        <f t="shared" si="10"/>
        <v>40</v>
      </c>
      <c r="D407" s="40">
        <v>9</v>
      </c>
      <c r="E407" s="1">
        <v>1</v>
      </c>
      <c r="F407" s="1">
        <v>0</v>
      </c>
      <c r="G407" s="1">
        <v>9</v>
      </c>
      <c r="H407" s="10">
        <v>7.91</v>
      </c>
      <c r="I407" s="10">
        <v>6.7716950284999999</v>
      </c>
    </row>
    <row r="408" spans="1:9" x14ac:dyDescent="0.25">
      <c r="A408" s="6">
        <v>3.125E-2</v>
      </c>
      <c r="B408" s="10">
        <v>3.125E-2</v>
      </c>
      <c r="C408" s="40">
        <f t="shared" si="10"/>
        <v>45</v>
      </c>
      <c r="D408" s="40">
        <v>10</v>
      </c>
      <c r="E408" s="1">
        <v>1</v>
      </c>
      <c r="F408" s="1">
        <v>0</v>
      </c>
      <c r="G408" s="1">
        <v>9</v>
      </c>
      <c r="H408" s="10">
        <v>7.9733333333333336</v>
      </c>
      <c r="I408" s="10">
        <v>6.8766474715000001</v>
      </c>
    </row>
    <row r="409" spans="1:9" x14ac:dyDescent="0.25">
      <c r="A409" s="6">
        <v>3.4722222222222224E-2</v>
      </c>
      <c r="B409" s="10">
        <v>3.4722222222222224E-2</v>
      </c>
      <c r="C409" s="40">
        <f t="shared" si="10"/>
        <v>50</v>
      </c>
      <c r="D409" s="40">
        <v>11</v>
      </c>
      <c r="E409" s="1">
        <v>1</v>
      </c>
      <c r="F409" s="1">
        <v>0</v>
      </c>
      <c r="G409" s="1">
        <v>9</v>
      </c>
      <c r="H409" s="10">
        <v>7.913333333333334</v>
      </c>
      <c r="I409" s="10">
        <v>6.9715999145000005</v>
      </c>
    </row>
    <row r="410" spans="1:9" x14ac:dyDescent="0.25">
      <c r="A410" s="6">
        <v>3.8194444444444441E-2</v>
      </c>
      <c r="B410" s="10">
        <v>3.8194444444444441E-2</v>
      </c>
      <c r="C410" s="40">
        <f t="shared" si="10"/>
        <v>55</v>
      </c>
      <c r="D410" s="40">
        <v>12</v>
      </c>
      <c r="E410" s="1">
        <v>1</v>
      </c>
      <c r="F410" s="1">
        <v>0</v>
      </c>
      <c r="G410" s="1">
        <v>9</v>
      </c>
      <c r="H410" s="10">
        <v>7.753333333333333</v>
      </c>
      <c r="I410" s="10">
        <v>6.4915523579999999</v>
      </c>
    </row>
    <row r="411" spans="1:9" x14ac:dyDescent="0.25">
      <c r="A411" s="6">
        <v>4.1666666666666664E-2</v>
      </c>
      <c r="B411" s="10">
        <v>4.1666666666666664E-2</v>
      </c>
      <c r="C411" s="40">
        <f t="shared" si="10"/>
        <v>60</v>
      </c>
      <c r="D411" s="40">
        <v>13</v>
      </c>
      <c r="E411" s="1">
        <v>2</v>
      </c>
      <c r="F411" s="1">
        <v>1</v>
      </c>
      <c r="G411" s="1">
        <v>9</v>
      </c>
      <c r="H411" s="10">
        <v>9.32</v>
      </c>
      <c r="I411" s="10">
        <v>7.9065048010000005</v>
      </c>
    </row>
    <row r="412" spans="1:9" x14ac:dyDescent="0.25">
      <c r="A412" s="6">
        <v>4.5138888888888888E-2</v>
      </c>
      <c r="B412" s="10">
        <v>4.5138888888888888E-2</v>
      </c>
      <c r="C412" s="40">
        <f t="shared" si="10"/>
        <v>65</v>
      </c>
      <c r="D412" s="40">
        <v>14</v>
      </c>
      <c r="E412" s="1">
        <v>2</v>
      </c>
      <c r="F412" s="1">
        <v>1</v>
      </c>
      <c r="G412" s="1">
        <v>9</v>
      </c>
      <c r="H412" s="10">
        <v>11.283333333333333</v>
      </c>
      <c r="I412" s="10">
        <v>9.8964572440000005</v>
      </c>
    </row>
    <row r="413" spans="1:9" x14ac:dyDescent="0.25">
      <c r="A413" s="6">
        <v>4.8611111111111112E-2</v>
      </c>
      <c r="B413" s="10">
        <v>4.8611111111111112E-2</v>
      </c>
      <c r="C413" s="40">
        <f t="shared" si="10"/>
        <v>70</v>
      </c>
      <c r="D413" s="40">
        <v>15</v>
      </c>
      <c r="E413" s="1">
        <v>2</v>
      </c>
      <c r="F413" s="1">
        <v>1</v>
      </c>
      <c r="G413" s="1">
        <v>9</v>
      </c>
      <c r="H413" s="10">
        <v>12.96</v>
      </c>
      <c r="I413" s="10">
        <v>11.281409685</v>
      </c>
    </row>
    <row r="414" spans="1:9" x14ac:dyDescent="0.25">
      <c r="A414" s="6">
        <v>5.2083333333333336E-2</v>
      </c>
      <c r="B414" s="10">
        <v>5.2083333333333336E-2</v>
      </c>
      <c r="C414" s="40">
        <f t="shared" si="10"/>
        <v>75</v>
      </c>
      <c r="D414" s="40">
        <v>16</v>
      </c>
      <c r="E414" s="1">
        <v>2</v>
      </c>
      <c r="F414" s="1">
        <v>1</v>
      </c>
      <c r="G414" s="1">
        <v>9</v>
      </c>
      <c r="H414" s="10">
        <v>14.31</v>
      </c>
      <c r="I414" s="10">
        <v>12.401362129999999</v>
      </c>
    </row>
    <row r="415" spans="1:9" x14ac:dyDescent="0.25">
      <c r="A415" s="6">
        <v>5.5555555555555552E-2</v>
      </c>
      <c r="B415" s="10">
        <v>5.5555555555555552E-2</v>
      </c>
      <c r="C415" s="40">
        <f t="shared" si="10"/>
        <v>80</v>
      </c>
      <c r="D415" s="40">
        <v>17</v>
      </c>
      <c r="E415" s="1">
        <v>2</v>
      </c>
      <c r="F415" s="1">
        <v>1</v>
      </c>
      <c r="G415" s="1">
        <v>9</v>
      </c>
      <c r="H415" s="10">
        <v>15.413333333333334</v>
      </c>
      <c r="I415" s="10">
        <v>13.911314574999999</v>
      </c>
    </row>
    <row r="416" spans="1:9" x14ac:dyDescent="0.25">
      <c r="A416" s="6">
        <v>5.9027777777777783E-2</v>
      </c>
      <c r="B416" s="10">
        <v>5.9027777777777783E-2</v>
      </c>
      <c r="C416" s="40">
        <f t="shared" si="10"/>
        <v>85</v>
      </c>
      <c r="D416" s="40">
        <v>18</v>
      </c>
      <c r="E416" s="1">
        <v>2</v>
      </c>
      <c r="F416" s="1">
        <v>1</v>
      </c>
      <c r="G416" s="1">
        <v>9</v>
      </c>
      <c r="H416" s="10">
        <v>16.266666666666666</v>
      </c>
      <c r="I416" s="10">
        <v>14.821267015</v>
      </c>
    </row>
    <row r="417" spans="1:9" x14ac:dyDescent="0.25">
      <c r="A417" s="6">
        <v>6.25E-2</v>
      </c>
      <c r="B417" s="10">
        <v>6.25E-2</v>
      </c>
      <c r="C417" s="40">
        <f t="shared" si="10"/>
        <v>90</v>
      </c>
      <c r="D417" s="40">
        <v>19</v>
      </c>
      <c r="E417" s="1">
        <v>2</v>
      </c>
      <c r="F417" s="1">
        <v>1</v>
      </c>
      <c r="G417" s="1">
        <v>9</v>
      </c>
      <c r="H417" s="10">
        <v>17.033333333333335</v>
      </c>
      <c r="I417" s="10">
        <v>15.851219459999999</v>
      </c>
    </row>
    <row r="418" spans="1:9" x14ac:dyDescent="0.25">
      <c r="A418" s="6">
        <v>6.5972222222222224E-2</v>
      </c>
      <c r="B418" s="10">
        <v>6.5972222222222224E-2</v>
      </c>
      <c r="C418" s="40">
        <f t="shared" si="10"/>
        <v>95</v>
      </c>
      <c r="D418" s="40">
        <v>20</v>
      </c>
      <c r="E418" s="1">
        <v>2</v>
      </c>
      <c r="F418" s="1">
        <v>1</v>
      </c>
      <c r="G418" s="1">
        <v>9</v>
      </c>
      <c r="H418" s="10">
        <v>17.693333333333332</v>
      </c>
      <c r="I418" s="10">
        <v>16.596171904999999</v>
      </c>
    </row>
    <row r="419" spans="1:9" x14ac:dyDescent="0.25">
      <c r="A419" s="6">
        <v>6.9444444444444434E-2</v>
      </c>
      <c r="B419" s="10">
        <v>6.9444444444444434E-2</v>
      </c>
      <c r="C419" s="40">
        <f t="shared" si="10"/>
        <v>99.999999999999986</v>
      </c>
      <c r="D419" s="40">
        <v>21</v>
      </c>
      <c r="E419" s="1">
        <v>2</v>
      </c>
      <c r="F419" s="1">
        <v>1</v>
      </c>
      <c r="G419" s="1">
        <v>9</v>
      </c>
      <c r="H419" s="10">
        <v>18.310000000000002</v>
      </c>
      <c r="I419" s="10">
        <v>17.151124344999999</v>
      </c>
    </row>
    <row r="420" spans="1:9" x14ac:dyDescent="0.25">
      <c r="A420" s="6">
        <v>7.2916666666666671E-2</v>
      </c>
      <c r="B420" s="10">
        <v>7.2916666666666671E-2</v>
      </c>
      <c r="C420" s="40">
        <f t="shared" si="10"/>
        <v>105</v>
      </c>
      <c r="D420" s="40">
        <v>22</v>
      </c>
      <c r="E420" s="1">
        <v>3</v>
      </c>
      <c r="F420" s="1">
        <v>1</v>
      </c>
      <c r="G420" s="1">
        <v>9</v>
      </c>
      <c r="H420" s="10">
        <v>15.393333333333333</v>
      </c>
      <c r="I420" s="10">
        <v>11.17607679</v>
      </c>
    </row>
    <row r="421" spans="1:9" x14ac:dyDescent="0.25">
      <c r="A421" s="6">
        <v>7.6388888888888895E-2</v>
      </c>
      <c r="B421" s="10">
        <v>7.6388888888888895E-2</v>
      </c>
      <c r="C421" s="40">
        <f t="shared" si="10"/>
        <v>110.00000000000001</v>
      </c>
      <c r="D421" s="40">
        <v>23</v>
      </c>
      <c r="E421" s="1">
        <v>3</v>
      </c>
      <c r="F421" s="1"/>
      <c r="G421" s="1">
        <v>9</v>
      </c>
      <c r="H421" s="10">
        <v>12.649999999999999</v>
      </c>
      <c r="I421" s="10">
        <v>11.051029233000001</v>
      </c>
    </row>
    <row r="422" spans="1:9" x14ac:dyDescent="0.25">
      <c r="A422" s="6">
        <v>7.9861111111111105E-2</v>
      </c>
      <c r="B422" s="10">
        <v>7.9861111111111105E-2</v>
      </c>
      <c r="C422" s="40">
        <f t="shared" si="10"/>
        <v>114.99999999999999</v>
      </c>
      <c r="D422" s="40">
        <v>24</v>
      </c>
      <c r="E422" s="1">
        <v>3</v>
      </c>
      <c r="F422" s="1"/>
      <c r="G422" s="1">
        <v>9</v>
      </c>
      <c r="H422" s="10">
        <v>11.186666666666667</v>
      </c>
      <c r="I422" s="10">
        <v>10.840981676</v>
      </c>
    </row>
    <row r="423" spans="1:9" x14ac:dyDescent="0.25">
      <c r="A423" s="6">
        <v>8.3333333333333329E-2</v>
      </c>
      <c r="B423" s="10">
        <v>8.3333333333333329E-2</v>
      </c>
      <c r="C423" s="40">
        <f t="shared" si="10"/>
        <v>120</v>
      </c>
      <c r="D423" s="40">
        <v>25</v>
      </c>
      <c r="E423" s="1">
        <v>3</v>
      </c>
      <c r="F423" s="1"/>
      <c r="G423" s="1">
        <v>9</v>
      </c>
      <c r="H423" s="10">
        <v>10.46</v>
      </c>
      <c r="I423" s="10">
        <v>10.870934119499999</v>
      </c>
    </row>
    <row r="424" spans="1:9" x14ac:dyDescent="0.25">
      <c r="A424" s="6">
        <v>8.6805555555555566E-2</v>
      </c>
      <c r="B424" s="10">
        <v>8.6805555555555566E-2</v>
      </c>
      <c r="C424" s="40">
        <f t="shared" si="10"/>
        <v>125.00000000000001</v>
      </c>
      <c r="D424" s="40">
        <v>26</v>
      </c>
      <c r="E424" s="1">
        <v>3</v>
      </c>
      <c r="F424" s="1"/>
      <c r="G424" s="1">
        <v>9</v>
      </c>
      <c r="H424" s="10">
        <v>10.096666666666666</v>
      </c>
      <c r="I424" s="10">
        <v>10.790886562499999</v>
      </c>
    </row>
    <row r="425" spans="1:9" x14ac:dyDescent="0.25">
      <c r="A425" s="6">
        <v>9.0277777777777776E-2</v>
      </c>
      <c r="B425" s="10">
        <v>9.0277777777777776E-2</v>
      </c>
      <c r="C425" s="40">
        <f t="shared" si="10"/>
        <v>130</v>
      </c>
      <c r="D425" s="40">
        <v>27</v>
      </c>
      <c r="E425" s="1">
        <v>3</v>
      </c>
      <c r="F425" s="1"/>
      <c r="G425" s="1">
        <v>9</v>
      </c>
      <c r="H425" s="10">
        <v>9.82</v>
      </c>
      <c r="I425" s="10">
        <v>10.575839005500001</v>
      </c>
    </row>
    <row r="426" spans="1:9" x14ac:dyDescent="0.25">
      <c r="A426" s="6">
        <v>9.375E-2</v>
      </c>
      <c r="B426" s="10">
        <v>9.375E-2</v>
      </c>
      <c r="C426" s="40">
        <f t="shared" si="10"/>
        <v>135</v>
      </c>
      <c r="D426" s="40">
        <v>28</v>
      </c>
      <c r="E426" s="1">
        <v>3</v>
      </c>
      <c r="F426" s="1"/>
      <c r="G426" s="1">
        <v>9</v>
      </c>
      <c r="H426" s="10">
        <v>9.6366666666666685</v>
      </c>
      <c r="I426" s="10">
        <v>10.445791449</v>
      </c>
    </row>
    <row r="427" spans="1:9" x14ac:dyDescent="0.25">
      <c r="A427" s="6">
        <v>9.7222222222222224E-2</v>
      </c>
      <c r="B427" s="10">
        <v>9.7222222222222224E-2</v>
      </c>
      <c r="C427" s="40">
        <f t="shared" si="10"/>
        <v>140</v>
      </c>
      <c r="D427" s="40">
        <v>29</v>
      </c>
      <c r="E427" s="1">
        <v>3</v>
      </c>
      <c r="F427" s="1"/>
      <c r="G427" s="1">
        <v>9</v>
      </c>
      <c r="H427" s="10">
        <v>9.52</v>
      </c>
      <c r="I427" s="10">
        <v>10.270743891999999</v>
      </c>
    </row>
    <row r="428" spans="1:9" x14ac:dyDescent="0.25">
      <c r="A428" s="6">
        <v>0.10069444444444443</v>
      </c>
      <c r="B428" s="10">
        <v>0.10069444444444443</v>
      </c>
      <c r="C428" s="40">
        <f t="shared" si="10"/>
        <v>145</v>
      </c>
      <c r="D428" s="40">
        <v>30</v>
      </c>
      <c r="E428" s="1">
        <v>3</v>
      </c>
      <c r="F428" s="1"/>
      <c r="G428" s="1">
        <v>9</v>
      </c>
      <c r="H428" s="10">
        <v>9.4633333333333329</v>
      </c>
      <c r="I428" s="10">
        <v>10.015696335000001</v>
      </c>
    </row>
    <row r="429" spans="1:9" x14ac:dyDescent="0.25">
      <c r="A429" s="6">
        <v>0.10416666666666667</v>
      </c>
      <c r="B429" s="10">
        <v>0.10416666666666667</v>
      </c>
      <c r="C429" s="40">
        <f t="shared" si="10"/>
        <v>150</v>
      </c>
      <c r="D429" s="40">
        <v>31</v>
      </c>
      <c r="E429" s="1">
        <v>3</v>
      </c>
      <c r="F429" s="1"/>
      <c r="G429" s="1">
        <v>9</v>
      </c>
      <c r="H429" s="10">
        <v>9.3733333333333331</v>
      </c>
      <c r="I429" s="10">
        <v>10.035648778500001</v>
      </c>
    </row>
    <row r="430" spans="1:9" x14ac:dyDescent="0.25">
      <c r="A430" s="6">
        <v>0.1076388888888889</v>
      </c>
      <c r="B430" s="10">
        <v>0.1076388888888889</v>
      </c>
      <c r="C430" s="40">
        <f t="shared" si="10"/>
        <v>155</v>
      </c>
      <c r="D430" s="40">
        <v>32</v>
      </c>
      <c r="E430" s="1">
        <v>3</v>
      </c>
      <c r="F430" s="1"/>
      <c r="G430" s="1">
        <v>9</v>
      </c>
      <c r="H430" s="10">
        <v>9.32</v>
      </c>
      <c r="I430" s="10">
        <v>9.9956012214999994</v>
      </c>
    </row>
    <row r="431" spans="1:9" x14ac:dyDescent="0.25">
      <c r="A431" s="6">
        <v>0.1111111111111111</v>
      </c>
      <c r="B431" s="10">
        <v>0.1111111111111111</v>
      </c>
      <c r="C431" s="40">
        <f t="shared" si="10"/>
        <v>160</v>
      </c>
      <c r="D431" s="40">
        <v>33</v>
      </c>
      <c r="E431" s="1">
        <v>3</v>
      </c>
      <c r="F431" s="1"/>
      <c r="G431" s="1">
        <v>9</v>
      </c>
      <c r="H431" s="10">
        <v>9.2766666666666655</v>
      </c>
      <c r="I431" s="10">
        <v>9.7205536650000006</v>
      </c>
    </row>
    <row r="432" spans="1:9" x14ac:dyDescent="0.25">
      <c r="A432" s="6">
        <v>0.11458333333333333</v>
      </c>
      <c r="B432" s="10">
        <v>0.11458333333333333</v>
      </c>
      <c r="C432" s="40">
        <f t="shared" si="10"/>
        <v>165</v>
      </c>
      <c r="D432" s="40">
        <v>34</v>
      </c>
      <c r="E432" s="1">
        <v>3</v>
      </c>
      <c r="F432" s="1">
        <v>0</v>
      </c>
      <c r="G432" s="1">
        <v>9</v>
      </c>
      <c r="H432" s="10">
        <v>9.11</v>
      </c>
      <c r="I432" s="10">
        <v>9.6005061079999994</v>
      </c>
    </row>
    <row r="433" spans="1:9" x14ac:dyDescent="0.25">
      <c r="A433" s="6">
        <v>0.11805555555555557</v>
      </c>
      <c r="B433" s="10">
        <v>0.11805555555555557</v>
      </c>
      <c r="C433" s="40">
        <f t="shared" si="10"/>
        <v>170</v>
      </c>
      <c r="D433" s="40">
        <v>35</v>
      </c>
      <c r="E433" s="1">
        <v>3</v>
      </c>
      <c r="F433" s="1">
        <v>0</v>
      </c>
      <c r="G433" s="1">
        <v>9</v>
      </c>
      <c r="H433" s="10">
        <v>9.0766666666666662</v>
      </c>
      <c r="I433" s="10">
        <v>9.5554585509999992</v>
      </c>
    </row>
    <row r="434" spans="1:9" x14ac:dyDescent="0.25">
      <c r="A434" s="6">
        <v>0.12152777777777778</v>
      </c>
      <c r="B434" s="10">
        <v>0.12152777777777778</v>
      </c>
      <c r="C434" s="40">
        <f t="shared" si="10"/>
        <v>175</v>
      </c>
      <c r="D434" s="40">
        <v>36</v>
      </c>
      <c r="E434" s="1">
        <v>3</v>
      </c>
      <c r="F434" s="1">
        <v>0</v>
      </c>
      <c r="G434" s="1">
        <v>9</v>
      </c>
      <c r="H434" s="10">
        <v>9.0933333333333337</v>
      </c>
      <c r="I434" s="10">
        <v>9.7204109944999999</v>
      </c>
    </row>
    <row r="435" spans="1:9" x14ac:dyDescent="0.25">
      <c r="A435" s="6">
        <v>0.125</v>
      </c>
      <c r="B435" s="10">
        <v>0.125</v>
      </c>
      <c r="C435" s="40">
        <f t="shared" si="10"/>
        <v>180</v>
      </c>
      <c r="D435" s="40">
        <v>37</v>
      </c>
      <c r="E435" s="1">
        <v>3</v>
      </c>
      <c r="F435" s="1">
        <v>0</v>
      </c>
      <c r="G435" s="1">
        <v>9</v>
      </c>
      <c r="H435" s="10">
        <v>9.0933333333333337</v>
      </c>
      <c r="I435" s="10">
        <v>9.6853634374999995</v>
      </c>
    </row>
    <row r="436" spans="1:9" x14ac:dyDescent="0.25">
      <c r="A436" s="6">
        <v>0.12847222222222224</v>
      </c>
      <c r="B436" s="10">
        <v>0.12847222222222224</v>
      </c>
      <c r="C436" s="40">
        <f t="shared" si="10"/>
        <v>185</v>
      </c>
      <c r="D436" s="40">
        <v>38</v>
      </c>
      <c r="E436" s="1">
        <v>3</v>
      </c>
      <c r="F436" s="1">
        <v>0</v>
      </c>
      <c r="G436" s="1">
        <v>9</v>
      </c>
      <c r="H436" s="10">
        <v>9.11</v>
      </c>
      <c r="I436" s="10">
        <v>9.6853158804999993</v>
      </c>
    </row>
    <row r="437" spans="1:9" x14ac:dyDescent="0.25">
      <c r="A437" s="6">
        <v>0.13194444444444445</v>
      </c>
      <c r="B437" s="10">
        <v>0.13194444444444445</v>
      </c>
      <c r="C437" s="40">
        <f t="shared" si="10"/>
        <v>190</v>
      </c>
      <c r="D437" s="40">
        <v>39</v>
      </c>
      <c r="E437" s="1">
        <v>3</v>
      </c>
      <c r="F437" s="1">
        <v>0</v>
      </c>
      <c r="G437" s="1">
        <v>9</v>
      </c>
      <c r="H437" s="10">
        <v>9.173333333333332</v>
      </c>
      <c r="I437" s="10">
        <v>9.7002683239999996</v>
      </c>
    </row>
    <row r="438" spans="1:9" x14ac:dyDescent="0.25">
      <c r="A438" s="6">
        <v>0.13541666666666666</v>
      </c>
      <c r="B438" s="10">
        <v>0.13541666666666666</v>
      </c>
      <c r="C438" s="40">
        <f t="shared" si="10"/>
        <v>195</v>
      </c>
      <c r="D438" s="40">
        <v>40</v>
      </c>
      <c r="E438" s="1">
        <v>3</v>
      </c>
      <c r="F438" s="1">
        <v>0</v>
      </c>
      <c r="G438" s="1">
        <v>9</v>
      </c>
      <c r="H438" s="10">
        <v>9.23</v>
      </c>
      <c r="I438" s="10">
        <v>9.6602207670000002</v>
      </c>
    </row>
    <row r="439" spans="1:9" x14ac:dyDescent="0.25">
      <c r="A439" s="6">
        <v>0.1388888888888889</v>
      </c>
      <c r="B439" s="10">
        <v>0.1388888888888889</v>
      </c>
      <c r="C439" s="40">
        <f t="shared" si="10"/>
        <v>200</v>
      </c>
      <c r="D439" s="40">
        <v>41</v>
      </c>
      <c r="E439" s="1">
        <v>3</v>
      </c>
      <c r="F439" s="1">
        <v>0</v>
      </c>
      <c r="G439" s="1">
        <v>9</v>
      </c>
      <c r="H439" s="10">
        <v>9.3000000000000007</v>
      </c>
      <c r="I439" s="10">
        <v>9.6001732104999995</v>
      </c>
    </row>
    <row r="440" spans="1:9" x14ac:dyDescent="0.25">
      <c r="A440" s="6">
        <v>0.1423611111111111</v>
      </c>
      <c r="B440" s="10">
        <v>0.1423611111111111</v>
      </c>
      <c r="C440" s="40">
        <f t="shared" si="10"/>
        <v>205</v>
      </c>
      <c r="D440" s="40">
        <v>42</v>
      </c>
      <c r="E440" s="1">
        <v>3</v>
      </c>
      <c r="F440" s="1">
        <v>0</v>
      </c>
      <c r="G440" s="1">
        <v>9</v>
      </c>
      <c r="H440" s="10">
        <v>9.4133333333333322</v>
      </c>
      <c r="I440" s="10">
        <v>9.6901256535000009</v>
      </c>
    </row>
    <row r="441" spans="1:9" x14ac:dyDescent="0.25">
      <c r="A441" s="6">
        <v>0.14583333333333334</v>
      </c>
      <c r="B441" s="10">
        <v>0.14583333333333334</v>
      </c>
      <c r="C441" s="40">
        <f t="shared" si="10"/>
        <v>210</v>
      </c>
      <c r="D441" s="40">
        <v>43</v>
      </c>
      <c r="E441" s="1">
        <v>3</v>
      </c>
      <c r="F441" s="1">
        <v>0</v>
      </c>
      <c r="G441" s="1">
        <v>9</v>
      </c>
      <c r="H441" s="10">
        <v>9.4500000000000011</v>
      </c>
      <c r="I441" s="10">
        <v>9.7000780965000004</v>
      </c>
    </row>
    <row r="442" spans="1:9" x14ac:dyDescent="0.25">
      <c r="A442" s="6">
        <v>0.14930555555555555</v>
      </c>
      <c r="B442" s="10">
        <v>0.14930555555555555</v>
      </c>
      <c r="C442" s="40">
        <f t="shared" si="10"/>
        <v>215</v>
      </c>
      <c r="D442" s="40">
        <v>44</v>
      </c>
      <c r="E442" s="1">
        <v>3</v>
      </c>
      <c r="F442" s="1">
        <v>0</v>
      </c>
      <c r="G442" s="1">
        <v>9</v>
      </c>
      <c r="H442" s="10">
        <v>9.5266666666666655</v>
      </c>
      <c r="I442" s="10">
        <v>9.6550305400000003</v>
      </c>
    </row>
    <row r="443" spans="1:9" x14ac:dyDescent="0.25">
      <c r="A443" s="6">
        <v>0.15277777777777776</v>
      </c>
      <c r="B443" s="10">
        <v>0.15277777777777776</v>
      </c>
      <c r="C443" s="40">
        <f t="shared" si="10"/>
        <v>220</v>
      </c>
      <c r="D443" s="40">
        <v>45</v>
      </c>
      <c r="E443" s="1">
        <v>3</v>
      </c>
      <c r="F443" s="1">
        <v>0</v>
      </c>
      <c r="G443" s="1">
        <v>9</v>
      </c>
      <c r="H443" s="10">
        <v>9.5566666666666666</v>
      </c>
      <c r="I443" s="10">
        <v>9.5899829830000005</v>
      </c>
    </row>
    <row r="444" spans="1:9" x14ac:dyDescent="0.25">
      <c r="A444" s="6">
        <v>0.15625</v>
      </c>
      <c r="B444" s="10">
        <v>0.15625</v>
      </c>
      <c r="C444" s="40">
        <f t="shared" si="10"/>
        <v>225</v>
      </c>
      <c r="D444" s="40">
        <v>46</v>
      </c>
      <c r="E444" s="1">
        <v>4</v>
      </c>
      <c r="F444" s="1">
        <v>1</v>
      </c>
      <c r="G444" s="1">
        <v>9</v>
      </c>
      <c r="H444" s="10">
        <v>12.236666666666666</v>
      </c>
      <c r="I444" s="10">
        <v>11.379745198999998</v>
      </c>
    </row>
    <row r="445" spans="1:9" x14ac:dyDescent="0.25">
      <c r="A445" s="6">
        <v>0.15972222222222224</v>
      </c>
      <c r="B445" s="10">
        <v>0.15972222222222224</v>
      </c>
      <c r="C445" s="40">
        <f t="shared" si="10"/>
        <v>230</v>
      </c>
      <c r="D445" s="40">
        <v>47</v>
      </c>
      <c r="E445" s="1">
        <v>4</v>
      </c>
      <c r="F445" s="1">
        <v>1</v>
      </c>
      <c r="G445" s="1">
        <v>9</v>
      </c>
      <c r="H445" s="10">
        <v>13.12</v>
      </c>
      <c r="I445" s="10">
        <v>11.999697642000001</v>
      </c>
    </row>
    <row r="446" spans="1:9" x14ac:dyDescent="0.25">
      <c r="A446" s="6">
        <v>0.16319444444444445</v>
      </c>
      <c r="B446" s="10">
        <v>0.16319444444444445</v>
      </c>
      <c r="C446" s="40">
        <f t="shared" si="10"/>
        <v>235</v>
      </c>
      <c r="D446" s="40">
        <v>48</v>
      </c>
      <c r="E446" s="1">
        <v>4</v>
      </c>
      <c r="F446" s="1">
        <v>1</v>
      </c>
      <c r="G446" s="1">
        <v>9</v>
      </c>
      <c r="H446" s="10">
        <v>13.806666666666667</v>
      </c>
      <c r="I446" s="10">
        <v>12.459650085500002</v>
      </c>
    </row>
    <row r="447" spans="1:9" x14ac:dyDescent="0.25">
      <c r="A447" s="6">
        <v>0.16666666666666666</v>
      </c>
      <c r="B447" s="10">
        <v>0.16666666666666666</v>
      </c>
      <c r="C447" s="40">
        <f t="shared" si="10"/>
        <v>240</v>
      </c>
      <c r="D447" s="40">
        <v>49</v>
      </c>
      <c r="E447" s="1">
        <v>4</v>
      </c>
      <c r="F447" s="1">
        <v>1</v>
      </c>
      <c r="G447" s="1">
        <v>9</v>
      </c>
      <c r="H447" s="10">
        <v>14.373333333333335</v>
      </c>
      <c r="I447" s="10">
        <v>12.569602530000001</v>
      </c>
    </row>
    <row r="448" spans="1:9" x14ac:dyDescent="0.25">
      <c r="A448" s="6">
        <v>0.17013888888888887</v>
      </c>
      <c r="B448" s="10">
        <v>0.17013888888888887</v>
      </c>
      <c r="C448" s="40">
        <f t="shared" si="10"/>
        <v>244.99999999999997</v>
      </c>
      <c r="D448" s="40">
        <v>50</v>
      </c>
      <c r="E448" s="1">
        <v>4</v>
      </c>
      <c r="F448" s="1">
        <v>1</v>
      </c>
      <c r="G448" s="1">
        <v>9</v>
      </c>
      <c r="H448" s="10">
        <v>14.786666666666667</v>
      </c>
      <c r="I448" s="10">
        <v>12.684554970000001</v>
      </c>
    </row>
    <row r="449" spans="1:9" x14ac:dyDescent="0.25">
      <c r="A449" s="6">
        <v>0.17361111111111113</v>
      </c>
      <c r="B449" s="10">
        <v>0.17361111111111113</v>
      </c>
      <c r="C449" s="40">
        <f t="shared" si="10"/>
        <v>250.00000000000003</v>
      </c>
      <c r="D449" s="40">
        <v>51</v>
      </c>
      <c r="E449" s="1">
        <v>4</v>
      </c>
      <c r="F449" s="1">
        <v>1</v>
      </c>
      <c r="G449" s="1">
        <v>9</v>
      </c>
      <c r="H449" s="10">
        <v>15.196666666666665</v>
      </c>
      <c r="I449" s="10">
        <v>12.669507415</v>
      </c>
    </row>
    <row r="450" spans="1:9" x14ac:dyDescent="0.25">
      <c r="A450" s="6">
        <v>0.17708333333333334</v>
      </c>
      <c r="B450" s="10">
        <v>0.17708333333333334</v>
      </c>
      <c r="C450" s="40">
        <f t="shared" si="10"/>
        <v>255</v>
      </c>
      <c r="D450" s="40">
        <v>52</v>
      </c>
      <c r="E450" s="1">
        <v>4</v>
      </c>
      <c r="F450" s="1">
        <v>1</v>
      </c>
      <c r="G450" s="1">
        <v>9</v>
      </c>
      <c r="H450" s="10">
        <v>15.553333333333333</v>
      </c>
      <c r="I450" s="10">
        <v>12.764459859999999</v>
      </c>
    </row>
    <row r="451" spans="1:9" x14ac:dyDescent="0.25">
      <c r="A451" s="6">
        <v>0.18055555555555555</v>
      </c>
      <c r="B451" s="10">
        <v>0.18055555555555555</v>
      </c>
      <c r="C451" s="40">
        <f t="shared" si="10"/>
        <v>260</v>
      </c>
      <c r="D451" s="40">
        <v>53</v>
      </c>
      <c r="E451" s="1">
        <v>4</v>
      </c>
      <c r="F451" s="1">
        <v>1</v>
      </c>
      <c r="G451" s="1">
        <v>9</v>
      </c>
      <c r="H451" s="10">
        <v>15.803333333333333</v>
      </c>
      <c r="I451" s="10">
        <v>13.154412300000001</v>
      </c>
    </row>
    <row r="452" spans="1:9" x14ac:dyDescent="0.25">
      <c r="A452" s="6">
        <v>0.18402777777777779</v>
      </c>
      <c r="B452" s="10">
        <v>0.18402777777777779</v>
      </c>
      <c r="C452" s="40">
        <f t="shared" ref="C452:C515" si="11">B452*60*24</f>
        <v>265</v>
      </c>
      <c r="D452" s="40">
        <v>54</v>
      </c>
      <c r="E452" s="1">
        <v>4</v>
      </c>
      <c r="F452" s="1">
        <v>1</v>
      </c>
      <c r="G452" s="1">
        <v>9</v>
      </c>
      <c r="H452" s="10">
        <v>14.9</v>
      </c>
      <c r="I452" s="10">
        <v>11.5293647445</v>
      </c>
    </row>
    <row r="453" spans="1:9" x14ac:dyDescent="0.25">
      <c r="A453" s="6">
        <v>0.1875</v>
      </c>
      <c r="B453" s="10">
        <v>0.1875</v>
      </c>
      <c r="C453" s="40">
        <f t="shared" si="11"/>
        <v>270</v>
      </c>
      <c r="D453" s="40">
        <v>55</v>
      </c>
      <c r="E453" s="1">
        <v>5</v>
      </c>
      <c r="F453" s="1">
        <v>1</v>
      </c>
      <c r="G453" s="1">
        <v>9</v>
      </c>
      <c r="H453" s="10">
        <v>13.958833333333333</v>
      </c>
      <c r="I453" s="10">
        <v>10.7193171875</v>
      </c>
    </row>
    <row r="454" spans="1:9" x14ac:dyDescent="0.25">
      <c r="A454" s="6">
        <v>0.19097222222222221</v>
      </c>
      <c r="B454" s="10">
        <v>0.19097222222222221</v>
      </c>
      <c r="C454" s="40">
        <f t="shared" si="11"/>
        <v>275</v>
      </c>
      <c r="D454" s="40">
        <v>56</v>
      </c>
      <c r="E454" s="1">
        <v>5</v>
      </c>
      <c r="F454" s="1"/>
      <c r="G454" s="1">
        <v>9</v>
      </c>
      <c r="H454" s="10">
        <v>13.213533333333332</v>
      </c>
      <c r="I454" s="10">
        <v>10.194269631000001</v>
      </c>
    </row>
    <row r="455" spans="1:9" x14ac:dyDescent="0.25">
      <c r="A455" s="6">
        <v>0.19444444444444445</v>
      </c>
      <c r="B455" s="10">
        <v>0.19444444444444445</v>
      </c>
      <c r="C455" s="40">
        <f t="shared" si="11"/>
        <v>280</v>
      </c>
      <c r="D455" s="40">
        <v>57</v>
      </c>
      <c r="E455" s="1">
        <v>5</v>
      </c>
      <c r="F455" s="1"/>
      <c r="G455" s="1">
        <v>9</v>
      </c>
      <c r="H455" s="10">
        <v>12.646633333333334</v>
      </c>
      <c r="I455" s="10">
        <v>9.6292220739999994</v>
      </c>
    </row>
    <row r="456" spans="1:9" x14ac:dyDescent="0.25">
      <c r="A456" s="6">
        <v>0.19791666666666666</v>
      </c>
      <c r="B456" s="10">
        <v>0.19791666666666666</v>
      </c>
      <c r="C456" s="40">
        <f t="shared" si="11"/>
        <v>285</v>
      </c>
      <c r="D456" s="40">
        <v>58</v>
      </c>
      <c r="E456" s="1">
        <v>5</v>
      </c>
      <c r="F456" s="1"/>
      <c r="G456" s="1">
        <v>9</v>
      </c>
      <c r="H456" s="10">
        <v>12.161066666666665</v>
      </c>
      <c r="I456" s="10">
        <v>9.3641745170000004</v>
      </c>
    </row>
    <row r="457" spans="1:9" x14ac:dyDescent="0.25">
      <c r="A457" s="6">
        <v>0.20138888888888887</v>
      </c>
      <c r="B457" s="10">
        <v>0.20138888888888887</v>
      </c>
      <c r="C457" s="40">
        <f t="shared" si="11"/>
        <v>290</v>
      </c>
      <c r="D457" s="40">
        <v>59</v>
      </c>
      <c r="E457" s="1">
        <v>5</v>
      </c>
      <c r="F457" s="1"/>
      <c r="G457" s="1">
        <v>9</v>
      </c>
      <c r="H457" s="10">
        <v>11.844833333333332</v>
      </c>
      <c r="I457" s="10">
        <v>9.1341269604999997</v>
      </c>
    </row>
    <row r="458" spans="1:9" x14ac:dyDescent="0.25">
      <c r="A458" s="6">
        <v>0.20486111111111113</v>
      </c>
      <c r="B458" s="10">
        <v>0.20486111111111113</v>
      </c>
      <c r="C458" s="40">
        <f t="shared" si="11"/>
        <v>295</v>
      </c>
      <c r="D458" s="40">
        <v>60</v>
      </c>
      <c r="E458" s="1">
        <v>5</v>
      </c>
      <c r="F458" s="1"/>
      <c r="G458" s="1">
        <v>9</v>
      </c>
      <c r="H458" s="10">
        <v>11.624000000000001</v>
      </c>
      <c r="I458" s="10">
        <v>8.9990794034999997</v>
      </c>
    </row>
    <row r="459" spans="1:9" x14ac:dyDescent="0.25">
      <c r="A459" s="6">
        <v>0.20833333333333334</v>
      </c>
      <c r="B459" s="10">
        <v>0.20833333333333334</v>
      </c>
      <c r="C459" s="40">
        <f t="shared" si="11"/>
        <v>300</v>
      </c>
      <c r="D459" s="40">
        <v>61</v>
      </c>
      <c r="E459" s="1">
        <v>5</v>
      </c>
      <c r="F459" s="1"/>
      <c r="G459" s="1">
        <v>9</v>
      </c>
      <c r="H459" s="10">
        <v>11.462766666666667</v>
      </c>
      <c r="I459" s="10">
        <v>8.9190318469999994</v>
      </c>
    </row>
    <row r="460" spans="1:9" x14ac:dyDescent="0.25">
      <c r="A460" s="6">
        <v>0.21180555555555555</v>
      </c>
      <c r="B460" s="10">
        <v>0.21180555555555555</v>
      </c>
      <c r="C460" s="40">
        <f t="shared" si="11"/>
        <v>305</v>
      </c>
      <c r="D460" s="40">
        <v>62</v>
      </c>
      <c r="E460" s="1">
        <v>5</v>
      </c>
      <c r="F460" s="1"/>
      <c r="G460" s="1">
        <v>9</v>
      </c>
      <c r="H460" s="10">
        <v>11.323066666666668</v>
      </c>
      <c r="I460" s="10">
        <v>8.9139842900000001</v>
      </c>
    </row>
    <row r="461" spans="1:9" x14ac:dyDescent="0.25">
      <c r="A461" s="6">
        <v>0.21527777777777779</v>
      </c>
      <c r="B461" s="10">
        <v>0.21527777777777779</v>
      </c>
      <c r="C461" s="40">
        <f t="shared" si="11"/>
        <v>310</v>
      </c>
      <c r="D461" s="40">
        <v>63</v>
      </c>
      <c r="E461" s="1">
        <v>5</v>
      </c>
      <c r="F461" s="1"/>
      <c r="G461" s="1">
        <v>9</v>
      </c>
      <c r="H461" s="10">
        <v>11.208866666666665</v>
      </c>
      <c r="I461" s="10">
        <v>8.7889367329999999</v>
      </c>
    </row>
    <row r="462" spans="1:9" x14ac:dyDescent="0.25">
      <c r="A462" s="6">
        <v>0.21875</v>
      </c>
      <c r="B462" s="10">
        <v>0.21875</v>
      </c>
      <c r="C462" s="40">
        <f t="shared" si="11"/>
        <v>315</v>
      </c>
      <c r="D462" s="40">
        <v>64</v>
      </c>
      <c r="E462" s="1">
        <v>5</v>
      </c>
      <c r="F462" s="1"/>
      <c r="G462" s="1">
        <v>9</v>
      </c>
      <c r="H462" s="10">
        <v>11.220666666666666</v>
      </c>
      <c r="I462" s="10">
        <v>8.9238891765000012</v>
      </c>
    </row>
    <row r="463" spans="1:9" x14ac:dyDescent="0.25">
      <c r="A463" s="6">
        <v>0.22222222222222221</v>
      </c>
      <c r="B463" s="10">
        <v>0.22222222222222221</v>
      </c>
      <c r="C463" s="40">
        <f t="shared" si="11"/>
        <v>320</v>
      </c>
      <c r="D463" s="40">
        <v>65</v>
      </c>
      <c r="E463" s="1">
        <v>5</v>
      </c>
      <c r="F463" s="1"/>
      <c r="G463" s="1">
        <v>9</v>
      </c>
      <c r="H463" s="10">
        <v>11.227966666666667</v>
      </c>
      <c r="I463" s="10">
        <v>8.9538416195000003</v>
      </c>
    </row>
    <row r="464" spans="1:9" x14ac:dyDescent="0.25">
      <c r="A464" s="6">
        <v>0.22569444444444445</v>
      </c>
      <c r="B464" s="10">
        <v>0.22569444444444445</v>
      </c>
      <c r="C464" s="40">
        <f t="shared" si="11"/>
        <v>325</v>
      </c>
      <c r="D464" s="40">
        <v>66</v>
      </c>
      <c r="E464" s="1">
        <v>5</v>
      </c>
      <c r="F464" s="1"/>
      <c r="G464" s="1">
        <v>9</v>
      </c>
      <c r="H464" s="10">
        <v>11.1976</v>
      </c>
      <c r="I464" s="10">
        <v>8.9587940625000009</v>
      </c>
    </row>
    <row r="465" spans="1:9" x14ac:dyDescent="0.25">
      <c r="A465" s="6">
        <v>0.22916666666666666</v>
      </c>
      <c r="B465" s="10">
        <v>0.22916666666666666</v>
      </c>
      <c r="C465" s="40">
        <f t="shared" si="11"/>
        <v>330</v>
      </c>
      <c r="D465" s="40">
        <v>67</v>
      </c>
      <c r="E465" s="1">
        <v>5</v>
      </c>
      <c r="F465" s="1"/>
      <c r="G465" s="1">
        <v>9</v>
      </c>
      <c r="H465" s="10">
        <v>11.113999999999999</v>
      </c>
      <c r="I465" s="10">
        <v>8.9537465059999999</v>
      </c>
    </row>
    <row r="466" spans="1:9" x14ac:dyDescent="0.25">
      <c r="A466" s="6">
        <v>0.23263888888888887</v>
      </c>
      <c r="B466" s="10">
        <v>0.23263888888888887</v>
      </c>
      <c r="C466" s="40">
        <f t="shared" si="11"/>
        <v>335</v>
      </c>
      <c r="D466" s="40">
        <v>68</v>
      </c>
      <c r="E466" s="1">
        <v>5</v>
      </c>
      <c r="F466" s="1"/>
      <c r="G466" s="1">
        <v>9</v>
      </c>
      <c r="H466" s="10">
        <v>11.049666666666667</v>
      </c>
      <c r="I466" s="10">
        <v>8.9086989489999997</v>
      </c>
    </row>
    <row r="467" spans="1:9" x14ac:dyDescent="0.25">
      <c r="A467" s="6">
        <v>0.23611111111111113</v>
      </c>
      <c r="B467" s="10">
        <v>0.23611111111111113</v>
      </c>
      <c r="C467" s="40">
        <f t="shared" si="11"/>
        <v>340</v>
      </c>
      <c r="D467" s="40">
        <v>69</v>
      </c>
      <c r="E467" s="1">
        <v>5</v>
      </c>
      <c r="F467" s="1"/>
      <c r="G467" s="1">
        <v>9</v>
      </c>
      <c r="H467" s="10">
        <v>11.000833333333333</v>
      </c>
      <c r="I467" s="10">
        <v>8.8786513925000001</v>
      </c>
    </row>
    <row r="468" spans="1:9" x14ac:dyDescent="0.25">
      <c r="A468" s="6">
        <v>0.23958333333333334</v>
      </c>
      <c r="B468" s="10">
        <v>0.23958333333333334</v>
      </c>
      <c r="C468" s="40">
        <f t="shared" si="11"/>
        <v>345</v>
      </c>
      <c r="D468" s="40">
        <v>70</v>
      </c>
      <c r="E468" s="1">
        <v>5</v>
      </c>
      <c r="F468" s="1"/>
      <c r="G468" s="1">
        <v>9</v>
      </c>
      <c r="H468" s="10">
        <v>10.994933333333334</v>
      </c>
      <c r="I468" s="10">
        <v>8.8986038355000012</v>
      </c>
    </row>
    <row r="469" spans="1:9" x14ac:dyDescent="0.25">
      <c r="A469" s="6">
        <v>0.24305555555555555</v>
      </c>
      <c r="B469" s="10">
        <v>0.24305555555555555</v>
      </c>
      <c r="C469" s="40">
        <f t="shared" si="11"/>
        <v>350</v>
      </c>
      <c r="D469" s="40">
        <v>71</v>
      </c>
      <c r="E469" s="1">
        <v>5</v>
      </c>
      <c r="F469" s="1"/>
      <c r="G469" s="1">
        <v>9</v>
      </c>
      <c r="H469" s="10">
        <v>10.974666666666666</v>
      </c>
      <c r="I469" s="10">
        <v>8.9285562785000003</v>
      </c>
    </row>
    <row r="470" spans="1:9" x14ac:dyDescent="0.25">
      <c r="A470" s="6">
        <v>0.24652777777777779</v>
      </c>
      <c r="B470" s="10">
        <v>0.24652777777777779</v>
      </c>
      <c r="C470" s="40">
        <f t="shared" si="11"/>
        <v>355</v>
      </c>
      <c r="D470" s="40">
        <v>72</v>
      </c>
      <c r="E470" s="1">
        <v>5</v>
      </c>
      <c r="F470" s="1"/>
      <c r="G470" s="1">
        <v>9</v>
      </c>
      <c r="H470" s="10">
        <v>10.926866666666667</v>
      </c>
      <c r="I470" s="10">
        <v>8.7885087219999996</v>
      </c>
    </row>
    <row r="471" spans="1:9" x14ac:dyDescent="0.25">
      <c r="A471" s="6">
        <v>0.25</v>
      </c>
      <c r="B471" s="10">
        <v>0.25</v>
      </c>
      <c r="C471" s="40">
        <f t="shared" si="11"/>
        <v>360</v>
      </c>
      <c r="D471" s="40">
        <v>73</v>
      </c>
      <c r="E471" s="1">
        <v>5</v>
      </c>
      <c r="F471" s="1"/>
      <c r="G471" s="1">
        <v>9</v>
      </c>
      <c r="H471" s="10">
        <v>10.834899999999999</v>
      </c>
      <c r="I471" s="10">
        <v>8.7684611649999997</v>
      </c>
    </row>
    <row r="472" spans="1:9" x14ac:dyDescent="0.25">
      <c r="A472" s="6">
        <v>0.25347222222222221</v>
      </c>
      <c r="B472" s="10">
        <v>0.25347222222222221</v>
      </c>
      <c r="C472" s="40">
        <f t="shared" si="11"/>
        <v>365</v>
      </c>
      <c r="D472" s="40">
        <v>74</v>
      </c>
      <c r="E472" s="1">
        <v>5</v>
      </c>
      <c r="F472" s="1"/>
      <c r="G472" s="1">
        <v>9</v>
      </c>
      <c r="H472" s="10">
        <v>10.792666666666667</v>
      </c>
      <c r="I472" s="10">
        <v>8.7934136079999998</v>
      </c>
    </row>
    <row r="473" spans="1:9" x14ac:dyDescent="0.25">
      <c r="A473" s="6">
        <v>0.25694444444444448</v>
      </c>
      <c r="B473" s="10">
        <v>0.25694444444444448</v>
      </c>
      <c r="C473" s="40">
        <f t="shared" si="11"/>
        <v>370</v>
      </c>
      <c r="D473" s="40">
        <v>75</v>
      </c>
      <c r="E473" s="1">
        <v>5</v>
      </c>
      <c r="F473" s="1"/>
      <c r="G473" s="1">
        <v>9</v>
      </c>
      <c r="H473" s="10">
        <v>10.718066666666667</v>
      </c>
      <c r="I473" s="10">
        <v>8.6633660515000006</v>
      </c>
    </row>
    <row r="474" spans="1:9" x14ac:dyDescent="0.25">
      <c r="A474" s="6">
        <v>0.26041666666666669</v>
      </c>
      <c r="B474" s="10">
        <v>0.26041666666666669</v>
      </c>
      <c r="C474" s="40">
        <f t="shared" si="11"/>
        <v>375.00000000000006</v>
      </c>
      <c r="D474" s="40">
        <v>76</v>
      </c>
      <c r="E474" s="1">
        <v>5</v>
      </c>
      <c r="F474" s="1"/>
      <c r="G474" s="1">
        <v>9</v>
      </c>
      <c r="H474" s="10">
        <v>10.670000000000002</v>
      </c>
      <c r="I474" s="10">
        <v>8.6633184945000004</v>
      </c>
    </row>
    <row r="475" spans="1:9" x14ac:dyDescent="0.25">
      <c r="A475" s="6">
        <v>0.2638888888888889</v>
      </c>
      <c r="B475" s="10">
        <v>0.2638888888888889</v>
      </c>
      <c r="C475" s="40">
        <f t="shared" si="11"/>
        <v>380</v>
      </c>
      <c r="D475" s="40">
        <v>77</v>
      </c>
      <c r="E475" s="1">
        <v>5</v>
      </c>
      <c r="F475" s="1"/>
      <c r="G475" s="1">
        <v>9</v>
      </c>
      <c r="H475" s="10">
        <v>10.632333333333333</v>
      </c>
      <c r="I475" s="10">
        <v>8.6432709380000006</v>
      </c>
    </row>
    <row r="476" spans="1:9" x14ac:dyDescent="0.25">
      <c r="A476" s="6">
        <v>0.2673611111111111</v>
      </c>
      <c r="B476" s="10">
        <v>0.2673611111111111</v>
      </c>
      <c r="C476" s="40">
        <f t="shared" si="11"/>
        <v>385</v>
      </c>
      <c r="D476" s="40">
        <v>78</v>
      </c>
      <c r="E476" s="1">
        <v>5</v>
      </c>
      <c r="F476" s="1"/>
      <c r="G476" s="1">
        <v>9</v>
      </c>
      <c r="H476" s="10">
        <v>10.5604</v>
      </c>
      <c r="I476" s="10">
        <v>8.5832233809999998</v>
      </c>
    </row>
    <row r="477" spans="1:9" x14ac:dyDescent="0.25">
      <c r="A477" s="6">
        <v>0.27083333333333331</v>
      </c>
      <c r="B477" s="10">
        <v>0.27083333333333331</v>
      </c>
      <c r="C477" s="40">
        <f t="shared" si="11"/>
        <v>390</v>
      </c>
      <c r="D477" s="40">
        <v>79</v>
      </c>
      <c r="E477" s="1">
        <v>5</v>
      </c>
      <c r="F477" s="1"/>
      <c r="G477" s="1">
        <v>9</v>
      </c>
      <c r="H477" s="10">
        <v>10.466666666666667</v>
      </c>
      <c r="I477" s="10">
        <v>8.4231758239999994</v>
      </c>
    </row>
    <row r="478" spans="1:9" x14ac:dyDescent="0.25">
      <c r="A478" s="6">
        <v>0</v>
      </c>
      <c r="B478" s="10">
        <v>0</v>
      </c>
      <c r="C478" s="40">
        <f t="shared" si="11"/>
        <v>0</v>
      </c>
      <c r="D478" s="40">
        <v>1</v>
      </c>
      <c r="E478" s="1">
        <v>1</v>
      </c>
      <c r="F478" s="1">
        <v>0</v>
      </c>
      <c r="G478" s="1">
        <v>10</v>
      </c>
      <c r="H478" s="10">
        <v>4.7396540304223249</v>
      </c>
      <c r="I478" s="7">
        <v>4.2770897165867297</v>
      </c>
    </row>
    <row r="479" spans="1:9" x14ac:dyDescent="0.25">
      <c r="A479" s="6">
        <v>3.472222222222222E-3</v>
      </c>
      <c r="B479" s="10">
        <v>3.472222222222222E-3</v>
      </c>
      <c r="C479" s="40">
        <f t="shared" si="11"/>
        <v>5</v>
      </c>
      <c r="D479" s="40">
        <v>2</v>
      </c>
      <c r="E479" s="1">
        <v>1</v>
      </c>
      <c r="F479" s="1">
        <v>0</v>
      </c>
      <c r="G479" s="1">
        <v>10</v>
      </c>
      <c r="H479" s="10">
        <v>4.8855144849131946</v>
      </c>
      <c r="I479" s="10">
        <v>4.6630392342427802</v>
      </c>
    </row>
    <row r="480" spans="1:9" x14ac:dyDescent="0.25">
      <c r="A480" s="6">
        <v>6.9444444444444441E-3</v>
      </c>
      <c r="B480" s="10">
        <v>6.9444444444444441E-3</v>
      </c>
      <c r="C480" s="40">
        <f t="shared" si="11"/>
        <v>10</v>
      </c>
      <c r="D480" s="40">
        <v>3</v>
      </c>
      <c r="E480" s="1">
        <v>1</v>
      </c>
      <c r="F480" s="1">
        <v>0</v>
      </c>
      <c r="G480" s="1">
        <v>10</v>
      </c>
      <c r="H480" s="10">
        <v>4.9063749394040705</v>
      </c>
      <c r="I480" s="10">
        <v>4.8689887518988302</v>
      </c>
    </row>
    <row r="481" spans="1:9" x14ac:dyDescent="0.25">
      <c r="A481" s="6">
        <v>1.0416666666666666E-2</v>
      </c>
      <c r="B481" s="10">
        <v>1.0416666666666666E-2</v>
      </c>
      <c r="C481" s="40">
        <f t="shared" si="11"/>
        <v>15</v>
      </c>
      <c r="D481" s="40">
        <v>4</v>
      </c>
      <c r="E481" s="1">
        <v>1</v>
      </c>
      <c r="F481" s="1">
        <v>0</v>
      </c>
      <c r="G481" s="1">
        <v>10</v>
      </c>
      <c r="H481" s="10">
        <v>5.0272353938949408</v>
      </c>
      <c r="I481" s="10">
        <v>4.9449382695548696</v>
      </c>
    </row>
    <row r="482" spans="1:9" x14ac:dyDescent="0.25">
      <c r="A482" s="6">
        <v>1.3888888888888888E-2</v>
      </c>
      <c r="B482" s="10">
        <v>1.3888888888888888E-2</v>
      </c>
      <c r="C482" s="40">
        <f t="shared" si="11"/>
        <v>20</v>
      </c>
      <c r="D482" s="40">
        <v>5</v>
      </c>
      <c r="E482" s="1">
        <v>1</v>
      </c>
      <c r="F482" s="1">
        <v>0</v>
      </c>
      <c r="G482" s="1">
        <v>10</v>
      </c>
      <c r="H482" s="10">
        <v>5.0480958483858096</v>
      </c>
      <c r="I482" s="10">
        <v>5.0208877872109197</v>
      </c>
    </row>
    <row r="483" spans="1:9" x14ac:dyDescent="0.25">
      <c r="A483" s="6">
        <v>1.7361111111111112E-2</v>
      </c>
      <c r="B483" s="10">
        <v>1.7361111111111112E-2</v>
      </c>
      <c r="C483" s="40">
        <f t="shared" si="11"/>
        <v>25</v>
      </c>
      <c r="D483" s="40">
        <v>6</v>
      </c>
      <c r="E483" s="1">
        <v>1</v>
      </c>
      <c r="F483" s="1">
        <v>0</v>
      </c>
      <c r="G483" s="1">
        <v>10</v>
      </c>
      <c r="H483" s="10">
        <v>5.1039563028766857</v>
      </c>
      <c r="I483" s="10">
        <v>5.0868373048669699</v>
      </c>
    </row>
    <row r="484" spans="1:9" x14ac:dyDescent="0.25">
      <c r="A484" s="6">
        <v>2.0833333333333332E-2</v>
      </c>
      <c r="B484" s="10">
        <v>2.0833333333333332E-2</v>
      </c>
      <c r="C484" s="40">
        <f t="shared" si="11"/>
        <v>30</v>
      </c>
      <c r="D484" s="40">
        <v>7</v>
      </c>
      <c r="E484" s="1">
        <v>1</v>
      </c>
      <c r="F484" s="1">
        <v>0</v>
      </c>
      <c r="G484" s="1">
        <v>10</v>
      </c>
      <c r="H484" s="10">
        <v>5.1498167573675548</v>
      </c>
      <c r="I484" s="10">
        <v>5.0727868225230202</v>
      </c>
    </row>
    <row r="485" spans="1:9" x14ac:dyDescent="0.25">
      <c r="A485" s="6">
        <v>2.4305555555555556E-2</v>
      </c>
      <c r="B485" s="10">
        <v>2.4305555555555556E-2</v>
      </c>
      <c r="C485" s="40">
        <f t="shared" si="11"/>
        <v>35</v>
      </c>
      <c r="D485" s="40">
        <v>8</v>
      </c>
      <c r="E485" s="1">
        <v>1</v>
      </c>
      <c r="F485" s="1">
        <v>0</v>
      </c>
      <c r="G485" s="1">
        <v>10</v>
      </c>
      <c r="H485" s="10">
        <v>5.3756772118584299</v>
      </c>
      <c r="I485" s="10">
        <v>5.1887363401790596</v>
      </c>
    </row>
    <row r="486" spans="1:9" x14ac:dyDescent="0.25">
      <c r="A486" s="6">
        <v>2.7777777777777776E-2</v>
      </c>
      <c r="B486" s="10">
        <v>2.7777777777777776E-2</v>
      </c>
      <c r="C486" s="40">
        <f t="shared" si="11"/>
        <v>40</v>
      </c>
      <c r="D486" s="40">
        <v>9</v>
      </c>
      <c r="E486" s="1">
        <v>1</v>
      </c>
      <c r="F486" s="1">
        <v>0</v>
      </c>
      <c r="G486" s="1">
        <v>10</v>
      </c>
      <c r="H486" s="10">
        <v>5.5165376663492998</v>
      </c>
      <c r="I486" s="10">
        <v>5.2246858578351096</v>
      </c>
    </row>
    <row r="487" spans="1:9" x14ac:dyDescent="0.25">
      <c r="A487" s="6">
        <v>3.125E-2</v>
      </c>
      <c r="B487" s="10">
        <v>3.125E-2</v>
      </c>
      <c r="C487" s="40">
        <f t="shared" si="11"/>
        <v>45</v>
      </c>
      <c r="D487" s="40">
        <v>10</v>
      </c>
      <c r="E487" s="1">
        <v>1</v>
      </c>
      <c r="F487" s="1">
        <v>0</v>
      </c>
      <c r="G487" s="1">
        <v>10</v>
      </c>
      <c r="H487" s="10">
        <v>5.4823981208401751</v>
      </c>
      <c r="I487" s="10">
        <v>5.1806353754911596</v>
      </c>
    </row>
    <row r="488" spans="1:9" x14ac:dyDescent="0.25">
      <c r="A488" s="6">
        <v>3.4722222222222224E-2</v>
      </c>
      <c r="B488" s="10">
        <v>3.4722222222222224E-2</v>
      </c>
      <c r="C488" s="40">
        <f t="shared" si="11"/>
        <v>50</v>
      </c>
      <c r="D488" s="40">
        <v>11</v>
      </c>
      <c r="E488" s="1">
        <v>1</v>
      </c>
      <c r="F488" s="1">
        <v>0</v>
      </c>
      <c r="G488" s="1">
        <v>10</v>
      </c>
      <c r="H488" s="10">
        <v>5.5632585753310444</v>
      </c>
      <c r="I488" s="10">
        <v>5.2765848931472101</v>
      </c>
    </row>
    <row r="489" spans="1:9" x14ac:dyDescent="0.25">
      <c r="A489" s="6">
        <v>3.8194444444444441E-2</v>
      </c>
      <c r="B489" s="10">
        <v>3.8194444444444441E-2</v>
      </c>
      <c r="C489" s="40">
        <f t="shared" si="11"/>
        <v>55</v>
      </c>
      <c r="D489" s="40">
        <v>12</v>
      </c>
      <c r="E489" s="1">
        <v>1</v>
      </c>
      <c r="F489" s="1">
        <v>0</v>
      </c>
      <c r="G489" s="1">
        <v>10</v>
      </c>
      <c r="H489" s="10">
        <v>5.5741190298219205</v>
      </c>
      <c r="I489" s="10">
        <v>5.3325344108032597</v>
      </c>
    </row>
    <row r="490" spans="1:9" x14ac:dyDescent="0.25">
      <c r="A490" s="6">
        <v>4.1666666666666664E-2</v>
      </c>
      <c r="B490" s="10">
        <v>4.1666666666666664E-2</v>
      </c>
      <c r="C490" s="40">
        <f t="shared" si="11"/>
        <v>60</v>
      </c>
      <c r="D490" s="40">
        <v>13</v>
      </c>
      <c r="E490" s="1">
        <v>2</v>
      </c>
      <c r="F490" s="1">
        <v>1</v>
      </c>
      <c r="G490" s="1">
        <v>10</v>
      </c>
      <c r="H490" s="10">
        <v>5.6723738852819849</v>
      </c>
      <c r="I490" s="10">
        <v>5.5984839284593102</v>
      </c>
    </row>
    <row r="491" spans="1:9" x14ac:dyDescent="0.25">
      <c r="A491" s="6">
        <v>4.5138888888888888E-2</v>
      </c>
      <c r="B491" s="10">
        <v>4.5138888888888888E-2</v>
      </c>
      <c r="C491" s="40">
        <f t="shared" si="11"/>
        <v>65</v>
      </c>
      <c r="D491" s="40">
        <v>14</v>
      </c>
      <c r="E491" s="1">
        <v>2</v>
      </c>
      <c r="F491" s="1">
        <v>1</v>
      </c>
      <c r="G491" s="1">
        <v>10</v>
      </c>
      <c r="H491" s="10">
        <v>6.5108399388036595</v>
      </c>
      <c r="I491" s="10">
        <v>6.40443344611535</v>
      </c>
    </row>
    <row r="492" spans="1:9" x14ac:dyDescent="0.25">
      <c r="A492" s="6">
        <v>4.8611111111111112E-2</v>
      </c>
      <c r="B492" s="10">
        <v>4.8611111111111112E-2</v>
      </c>
      <c r="C492" s="40">
        <f t="shared" si="11"/>
        <v>70</v>
      </c>
      <c r="D492" s="40">
        <v>15</v>
      </c>
      <c r="E492" s="1">
        <v>2</v>
      </c>
      <c r="F492" s="1">
        <v>1</v>
      </c>
      <c r="G492" s="1">
        <v>10</v>
      </c>
      <c r="H492" s="10">
        <v>9.0167003932945349</v>
      </c>
      <c r="I492" s="10">
        <v>8.1103829637714</v>
      </c>
    </row>
    <row r="493" spans="1:9" x14ac:dyDescent="0.25">
      <c r="A493" s="6">
        <v>5.2083333333333336E-2</v>
      </c>
      <c r="B493" s="10">
        <v>5.2083333333333336E-2</v>
      </c>
      <c r="C493" s="40">
        <f t="shared" si="11"/>
        <v>75</v>
      </c>
      <c r="D493" s="40">
        <v>16</v>
      </c>
      <c r="E493" s="1">
        <v>2</v>
      </c>
      <c r="F493" s="1">
        <v>1</v>
      </c>
      <c r="G493" s="1">
        <v>10</v>
      </c>
      <c r="H493" s="10">
        <v>10.980258697114754</v>
      </c>
      <c r="I493" s="10">
        <v>9.1663324814274496</v>
      </c>
    </row>
    <row r="494" spans="1:9" x14ac:dyDescent="0.25">
      <c r="A494" s="6">
        <v>5.5555555555555552E-2</v>
      </c>
      <c r="B494" s="10">
        <v>5.5555555555555552E-2</v>
      </c>
      <c r="C494" s="40">
        <f t="shared" si="11"/>
        <v>80</v>
      </c>
      <c r="D494" s="40">
        <v>17</v>
      </c>
      <c r="E494" s="1">
        <v>2</v>
      </c>
      <c r="F494" s="1">
        <v>1</v>
      </c>
      <c r="G494" s="1">
        <v>10</v>
      </c>
      <c r="H494" s="10">
        <v>13.181270875785749</v>
      </c>
      <c r="I494" s="10">
        <v>9.8622819990834998</v>
      </c>
    </row>
    <row r="495" spans="1:9" x14ac:dyDescent="0.25">
      <c r="A495" s="6">
        <v>5.9027777777777783E-2</v>
      </c>
      <c r="B495" s="10">
        <v>5.9027777777777783E-2</v>
      </c>
      <c r="C495" s="40">
        <f t="shared" si="11"/>
        <v>85</v>
      </c>
      <c r="D495" s="40">
        <v>18</v>
      </c>
      <c r="E495" s="1">
        <v>2</v>
      </c>
      <c r="F495" s="1">
        <v>1</v>
      </c>
      <c r="G495" s="1">
        <v>10</v>
      </c>
      <c r="H495" s="10">
        <v>15.142283054456652</v>
      </c>
      <c r="I495" s="10">
        <v>10.438231516739499</v>
      </c>
    </row>
    <row r="496" spans="1:9" x14ac:dyDescent="0.25">
      <c r="A496" s="6">
        <v>6.25E-2</v>
      </c>
      <c r="B496" s="10">
        <v>6.25E-2</v>
      </c>
      <c r="C496" s="40">
        <f t="shared" si="11"/>
        <v>90</v>
      </c>
      <c r="D496" s="40">
        <v>19</v>
      </c>
      <c r="E496" s="1">
        <v>2</v>
      </c>
      <c r="F496" s="1">
        <v>1</v>
      </c>
      <c r="G496" s="1">
        <v>10</v>
      </c>
      <c r="H496" s="10">
        <v>16.688295233127601</v>
      </c>
      <c r="I496" s="10">
        <v>10.7641810343956</v>
      </c>
    </row>
    <row r="497" spans="1:9" x14ac:dyDescent="0.25">
      <c r="A497" s="6">
        <v>6.5972222222222224E-2</v>
      </c>
      <c r="B497" s="10">
        <v>6.5972222222222224E-2</v>
      </c>
      <c r="C497" s="40">
        <f t="shared" si="11"/>
        <v>95</v>
      </c>
      <c r="D497" s="40">
        <v>20</v>
      </c>
      <c r="E497" s="1">
        <v>2</v>
      </c>
      <c r="F497" s="1">
        <v>1</v>
      </c>
      <c r="G497" s="1">
        <v>10</v>
      </c>
      <c r="H497" s="10">
        <v>17.819307411798547</v>
      </c>
      <c r="I497" s="10">
        <v>10.950130552051601</v>
      </c>
    </row>
    <row r="498" spans="1:9" x14ac:dyDescent="0.25">
      <c r="A498" s="6">
        <v>6.9444444444444434E-2</v>
      </c>
      <c r="B498" s="10">
        <v>6.9444444444444434E-2</v>
      </c>
      <c r="C498" s="40">
        <f t="shared" si="11"/>
        <v>99.999999999999986</v>
      </c>
      <c r="D498" s="40">
        <v>21</v>
      </c>
      <c r="E498" s="1">
        <v>2</v>
      </c>
      <c r="F498" s="1">
        <v>1</v>
      </c>
      <c r="G498" s="1">
        <v>10</v>
      </c>
      <c r="H498" s="10">
        <v>18.855319590469499</v>
      </c>
      <c r="I498" s="10">
        <v>11.126080069707699</v>
      </c>
    </row>
    <row r="499" spans="1:9" x14ac:dyDescent="0.25">
      <c r="A499" s="6">
        <v>7.2916666666666671E-2</v>
      </c>
      <c r="B499" s="10">
        <v>7.2916666666666671E-2</v>
      </c>
      <c r="C499" s="40">
        <f t="shared" si="11"/>
        <v>105</v>
      </c>
      <c r="D499" s="40">
        <v>22</v>
      </c>
      <c r="E499" s="1">
        <v>3</v>
      </c>
      <c r="F499" s="1"/>
      <c r="G499" s="1">
        <v>10</v>
      </c>
      <c r="H499" s="10">
        <v>19.646331769140453</v>
      </c>
      <c r="I499" s="10">
        <v>11.2220295873637</v>
      </c>
    </row>
    <row r="500" spans="1:9" x14ac:dyDescent="0.25">
      <c r="A500" s="6">
        <v>7.6388888888888895E-2</v>
      </c>
      <c r="B500" s="10">
        <v>7.6388888888888895E-2</v>
      </c>
      <c r="C500" s="40">
        <f t="shared" si="11"/>
        <v>110.00000000000001</v>
      </c>
      <c r="D500" s="40">
        <v>23</v>
      </c>
      <c r="E500" s="1">
        <v>3</v>
      </c>
      <c r="F500" s="1"/>
      <c r="G500" s="1">
        <v>10</v>
      </c>
      <c r="H500" s="10">
        <v>18.7403804838243</v>
      </c>
      <c r="I500" s="10">
        <v>10.7158276579879</v>
      </c>
    </row>
    <row r="501" spans="1:9" x14ac:dyDescent="0.25">
      <c r="A501" s="6">
        <v>7.9861111111111105E-2</v>
      </c>
      <c r="B501" s="10">
        <v>7.9861111111111105E-2</v>
      </c>
      <c r="C501" s="40">
        <f t="shared" si="11"/>
        <v>114.99999999999999</v>
      </c>
      <c r="D501" s="40">
        <v>24</v>
      </c>
      <c r="E501" s="1">
        <v>3</v>
      </c>
      <c r="F501" s="1"/>
      <c r="G501" s="1">
        <v>10</v>
      </c>
      <c r="H501" s="10">
        <v>14.296392662495201</v>
      </c>
      <c r="I501" s="10">
        <v>9.3417771756439798</v>
      </c>
    </row>
    <row r="502" spans="1:9" x14ac:dyDescent="0.25">
      <c r="A502" s="6">
        <v>8.3333333333333329E-2</v>
      </c>
      <c r="B502" s="10">
        <v>8.3333333333333329E-2</v>
      </c>
      <c r="C502" s="40">
        <f t="shared" si="11"/>
        <v>120</v>
      </c>
      <c r="D502" s="40">
        <v>25</v>
      </c>
      <c r="E502" s="1">
        <v>3</v>
      </c>
      <c r="F502" s="1"/>
      <c r="G502" s="1">
        <v>10</v>
      </c>
      <c r="H502" s="10">
        <v>13.132404841166171</v>
      </c>
      <c r="I502" s="10">
        <v>8.3477266933000305</v>
      </c>
    </row>
    <row r="503" spans="1:9" x14ac:dyDescent="0.25">
      <c r="A503" s="6">
        <v>8.6805555555555566E-2</v>
      </c>
      <c r="B503" s="10">
        <v>8.6805555555555566E-2</v>
      </c>
      <c r="C503" s="40">
        <f t="shared" si="11"/>
        <v>125.00000000000001</v>
      </c>
      <c r="D503" s="40">
        <v>26</v>
      </c>
      <c r="E503" s="1">
        <v>3</v>
      </c>
      <c r="F503" s="1"/>
      <c r="G503" s="1">
        <v>10</v>
      </c>
      <c r="H503" s="10">
        <v>11.573417019837146</v>
      </c>
      <c r="I503" s="10">
        <v>8.0336762109560702</v>
      </c>
    </row>
    <row r="504" spans="1:9" x14ac:dyDescent="0.25">
      <c r="A504" s="6">
        <v>9.0277777777777776E-2</v>
      </c>
      <c r="B504" s="10">
        <v>9.0277777777777776E-2</v>
      </c>
      <c r="C504" s="40">
        <f t="shared" si="11"/>
        <v>130</v>
      </c>
      <c r="D504" s="40">
        <v>27</v>
      </c>
      <c r="E504" s="1">
        <v>3</v>
      </c>
      <c r="F504" s="1"/>
      <c r="G504" s="1">
        <v>10</v>
      </c>
      <c r="H504" s="10">
        <v>9.2244291985080658</v>
      </c>
      <c r="I504" s="10">
        <v>8.07962572861212</v>
      </c>
    </row>
    <row r="505" spans="1:9" x14ac:dyDescent="0.25">
      <c r="A505" s="6">
        <v>9.375E-2</v>
      </c>
      <c r="B505" s="10">
        <v>9.375E-2</v>
      </c>
      <c r="C505" s="40">
        <f t="shared" si="11"/>
        <v>135</v>
      </c>
      <c r="D505" s="40">
        <v>28</v>
      </c>
      <c r="E505" s="1">
        <v>3</v>
      </c>
      <c r="F505" s="1"/>
      <c r="G505" s="1">
        <v>10</v>
      </c>
      <c r="H505" s="10">
        <v>8.7004413771790396</v>
      </c>
      <c r="I505" s="10">
        <v>8.1855752462681703</v>
      </c>
    </row>
    <row r="506" spans="1:9" x14ac:dyDescent="0.25">
      <c r="A506" s="6">
        <v>9.7222222222222224E-2</v>
      </c>
      <c r="B506" s="10">
        <v>9.7222222222222224E-2</v>
      </c>
      <c r="C506" s="40">
        <f t="shared" si="11"/>
        <v>140</v>
      </c>
      <c r="D506" s="40">
        <v>29</v>
      </c>
      <c r="E506" s="1">
        <v>3</v>
      </c>
      <c r="F506" s="1"/>
      <c r="G506" s="1">
        <v>10</v>
      </c>
      <c r="H506" s="10">
        <v>8.6014535558499592</v>
      </c>
      <c r="I506" s="10">
        <v>8.2715247639242193</v>
      </c>
    </row>
    <row r="507" spans="1:9" x14ac:dyDescent="0.25">
      <c r="A507" s="6">
        <v>0.10069444444444443</v>
      </c>
      <c r="B507" s="10">
        <v>0.10069444444444443</v>
      </c>
      <c r="C507" s="40">
        <f t="shared" si="11"/>
        <v>145</v>
      </c>
      <c r="D507" s="40">
        <v>30</v>
      </c>
      <c r="E507" s="1">
        <v>3</v>
      </c>
      <c r="F507" s="1"/>
      <c r="G507" s="1">
        <v>10</v>
      </c>
      <c r="H507" s="10">
        <v>8.5974657345209344</v>
      </c>
      <c r="I507" s="10">
        <v>8.2874742815802698</v>
      </c>
    </row>
    <row r="508" spans="1:9" x14ac:dyDescent="0.25">
      <c r="A508" s="6">
        <v>0.10416666666666667</v>
      </c>
      <c r="B508" s="10">
        <v>0.10416666666666667</v>
      </c>
      <c r="C508" s="40">
        <f t="shared" si="11"/>
        <v>150</v>
      </c>
      <c r="D508" s="40">
        <v>31</v>
      </c>
      <c r="E508" s="1">
        <v>3</v>
      </c>
      <c r="F508" s="1"/>
      <c r="G508" s="1">
        <v>10</v>
      </c>
      <c r="H508" s="10">
        <v>8.6034779131918562</v>
      </c>
      <c r="I508" s="10">
        <v>8.2934237992363098</v>
      </c>
    </row>
    <row r="509" spans="1:9" x14ac:dyDescent="0.25">
      <c r="A509" s="6">
        <v>0.1076388888888889</v>
      </c>
      <c r="B509" s="10">
        <v>0.1076388888888889</v>
      </c>
      <c r="C509" s="40">
        <f t="shared" si="11"/>
        <v>155</v>
      </c>
      <c r="D509" s="40">
        <v>32</v>
      </c>
      <c r="E509" s="1">
        <v>3</v>
      </c>
      <c r="F509" s="1"/>
      <c r="G509" s="1">
        <v>10</v>
      </c>
      <c r="H509" s="10">
        <v>8.6494900918628304</v>
      </c>
      <c r="I509" s="10">
        <v>8.3693733168923607</v>
      </c>
    </row>
    <row r="510" spans="1:9" x14ac:dyDescent="0.25">
      <c r="A510" s="6">
        <v>0.1111111111111111</v>
      </c>
      <c r="B510" s="10">
        <v>0.1111111111111111</v>
      </c>
      <c r="C510" s="40">
        <f t="shared" si="11"/>
        <v>160</v>
      </c>
      <c r="D510" s="40">
        <v>33</v>
      </c>
      <c r="E510" s="1">
        <v>3</v>
      </c>
      <c r="F510" s="1"/>
      <c r="G510" s="1">
        <v>10</v>
      </c>
      <c r="H510" s="10">
        <v>8.750502270533751</v>
      </c>
      <c r="I510" s="10">
        <v>8.4953228345484106</v>
      </c>
    </row>
    <row r="511" spans="1:9" x14ac:dyDescent="0.25">
      <c r="A511" s="6">
        <v>0.11458333333333333</v>
      </c>
      <c r="B511" s="10">
        <v>0.11458333333333333</v>
      </c>
      <c r="C511" s="40">
        <f t="shared" si="11"/>
        <v>165</v>
      </c>
      <c r="D511" s="40">
        <v>34</v>
      </c>
      <c r="E511" s="1">
        <v>3</v>
      </c>
      <c r="F511" s="1">
        <v>0</v>
      </c>
      <c r="G511" s="1">
        <v>10</v>
      </c>
      <c r="H511" s="10">
        <v>8.8515144492047195</v>
      </c>
      <c r="I511" s="10">
        <v>8.6912723522044608</v>
      </c>
    </row>
    <row r="512" spans="1:9" x14ac:dyDescent="0.25">
      <c r="A512" s="6">
        <v>0.11805555555555557</v>
      </c>
      <c r="B512" s="10">
        <v>0.11805555555555557</v>
      </c>
      <c r="C512" s="40">
        <f t="shared" si="11"/>
        <v>170</v>
      </c>
      <c r="D512" s="40">
        <v>35</v>
      </c>
      <c r="E512" s="1">
        <v>3</v>
      </c>
      <c r="F512" s="1">
        <v>0</v>
      </c>
      <c r="G512" s="1">
        <v>10</v>
      </c>
      <c r="H512" s="10">
        <v>8.9425266278756954</v>
      </c>
      <c r="I512" s="10">
        <v>8.8072218698605091</v>
      </c>
    </row>
    <row r="513" spans="1:9" x14ac:dyDescent="0.25">
      <c r="A513" s="6">
        <v>0.12152777777777778</v>
      </c>
      <c r="B513" s="10">
        <v>0.12152777777777778</v>
      </c>
      <c r="C513" s="40">
        <f t="shared" si="11"/>
        <v>175</v>
      </c>
      <c r="D513" s="40">
        <v>36</v>
      </c>
      <c r="E513" s="1">
        <v>3</v>
      </c>
      <c r="F513" s="1">
        <v>0</v>
      </c>
      <c r="G513" s="1">
        <v>10</v>
      </c>
      <c r="H513" s="10">
        <v>9.0935388065466149</v>
      </c>
      <c r="I513" s="10">
        <v>8.8531713875165607</v>
      </c>
    </row>
    <row r="514" spans="1:9" x14ac:dyDescent="0.25">
      <c r="A514" s="6">
        <v>0.125</v>
      </c>
      <c r="B514" s="10">
        <v>0.125</v>
      </c>
      <c r="C514" s="40">
        <f t="shared" si="11"/>
        <v>180</v>
      </c>
      <c r="D514" s="40">
        <v>37</v>
      </c>
      <c r="E514" s="1">
        <v>3</v>
      </c>
      <c r="F514" s="1">
        <v>0</v>
      </c>
      <c r="G514" s="1">
        <v>10</v>
      </c>
      <c r="H514" s="10">
        <v>9.2545509852175893</v>
      </c>
      <c r="I514" s="10">
        <v>8.9591209051726004</v>
      </c>
    </row>
    <row r="515" spans="1:9" x14ac:dyDescent="0.25">
      <c r="A515" s="6">
        <v>0.12847222222222224</v>
      </c>
      <c r="B515" s="10">
        <v>0.12847222222222224</v>
      </c>
      <c r="C515" s="40">
        <f t="shared" si="11"/>
        <v>185</v>
      </c>
      <c r="D515" s="40">
        <v>38</v>
      </c>
      <c r="E515" s="1">
        <v>3</v>
      </c>
      <c r="F515" s="1">
        <v>0</v>
      </c>
      <c r="G515" s="1">
        <v>10</v>
      </c>
      <c r="H515" s="10"/>
      <c r="I515" s="1"/>
    </row>
    <row r="516" spans="1:9" x14ac:dyDescent="0.25">
      <c r="A516" s="6">
        <v>0.13194444444444445</v>
      </c>
      <c r="B516" s="10">
        <v>0.13194444444444445</v>
      </c>
      <c r="C516" s="40">
        <f t="shared" ref="C516:C579" si="12">B516*60*24</f>
        <v>190</v>
      </c>
      <c r="D516" s="40">
        <v>39</v>
      </c>
      <c r="E516" s="1">
        <v>3</v>
      </c>
      <c r="F516" s="1">
        <v>0</v>
      </c>
      <c r="G516" s="1">
        <v>10</v>
      </c>
      <c r="H516" s="10"/>
      <c r="I516" s="1"/>
    </row>
    <row r="517" spans="1:9" x14ac:dyDescent="0.25">
      <c r="A517" s="6">
        <v>0.13541666666666666</v>
      </c>
      <c r="B517" s="10">
        <v>0.13541666666666666</v>
      </c>
      <c r="C517" s="40">
        <f t="shared" si="12"/>
        <v>195</v>
      </c>
      <c r="D517" s="40">
        <v>40</v>
      </c>
      <c r="E517" s="1">
        <v>3</v>
      </c>
      <c r="F517" s="1">
        <v>0</v>
      </c>
      <c r="G517" s="1">
        <v>10</v>
      </c>
      <c r="H517" s="10"/>
      <c r="I517" s="1"/>
    </row>
    <row r="518" spans="1:9" x14ac:dyDescent="0.25">
      <c r="A518" s="6">
        <v>0.1388888888888889</v>
      </c>
      <c r="B518" s="10">
        <v>0.1388888888888889</v>
      </c>
      <c r="C518" s="40">
        <f t="shared" si="12"/>
        <v>200</v>
      </c>
      <c r="D518" s="40">
        <v>41</v>
      </c>
      <c r="E518" s="1">
        <v>3</v>
      </c>
      <c r="F518" s="1">
        <v>0</v>
      </c>
      <c r="G518" s="1">
        <v>10</v>
      </c>
      <c r="H518" s="10"/>
      <c r="I518" s="1"/>
    </row>
    <row r="519" spans="1:9" x14ac:dyDescent="0.25">
      <c r="A519" s="6">
        <v>0.1423611111111111</v>
      </c>
      <c r="B519" s="10">
        <v>0.1423611111111111</v>
      </c>
      <c r="C519" s="40">
        <f t="shared" si="12"/>
        <v>205</v>
      </c>
      <c r="D519" s="40">
        <v>42</v>
      </c>
      <c r="E519" s="1">
        <v>3</v>
      </c>
      <c r="F519" s="1">
        <v>0</v>
      </c>
      <c r="G519" s="1">
        <v>10</v>
      </c>
      <c r="H519" s="10"/>
      <c r="I519" s="1"/>
    </row>
    <row r="520" spans="1:9" x14ac:dyDescent="0.25">
      <c r="A520" s="6">
        <v>0.14583333333333334</v>
      </c>
      <c r="B520" s="10">
        <v>0.14583333333333334</v>
      </c>
      <c r="C520" s="40">
        <f t="shared" si="12"/>
        <v>210</v>
      </c>
      <c r="D520" s="40">
        <v>43</v>
      </c>
      <c r="E520" s="1">
        <v>3</v>
      </c>
      <c r="F520" s="1">
        <v>0</v>
      </c>
      <c r="G520" s="1">
        <v>10</v>
      </c>
      <c r="H520" s="10"/>
      <c r="I520" s="1"/>
    </row>
    <row r="521" spans="1:9" x14ac:dyDescent="0.25">
      <c r="A521" s="6">
        <v>0.14930555555555555</v>
      </c>
      <c r="B521" s="10">
        <v>0.14930555555555555</v>
      </c>
      <c r="C521" s="40">
        <f t="shared" si="12"/>
        <v>215</v>
      </c>
      <c r="D521" s="40">
        <v>44</v>
      </c>
      <c r="E521" s="1">
        <v>3</v>
      </c>
      <c r="F521" s="1">
        <v>0</v>
      </c>
      <c r="G521" s="1">
        <v>10</v>
      </c>
      <c r="H521" s="10"/>
      <c r="I521" s="1"/>
    </row>
    <row r="522" spans="1:9" x14ac:dyDescent="0.25">
      <c r="A522" s="6">
        <v>0.15277777777777776</v>
      </c>
      <c r="B522" s="10">
        <v>0.15277777777777776</v>
      </c>
      <c r="C522" s="40">
        <f t="shared" si="12"/>
        <v>220</v>
      </c>
      <c r="D522" s="40">
        <v>45</v>
      </c>
      <c r="E522" s="1">
        <v>3</v>
      </c>
      <c r="F522" s="1">
        <v>0</v>
      </c>
      <c r="G522" s="1">
        <v>10</v>
      </c>
      <c r="H522" s="10"/>
      <c r="I522" s="1"/>
    </row>
    <row r="523" spans="1:9" x14ac:dyDescent="0.25">
      <c r="A523" s="6">
        <v>0.15625</v>
      </c>
      <c r="B523" s="10">
        <v>0.15625</v>
      </c>
      <c r="C523" s="40">
        <f t="shared" si="12"/>
        <v>225</v>
      </c>
      <c r="D523" s="40">
        <v>46</v>
      </c>
      <c r="E523" s="1">
        <v>4</v>
      </c>
      <c r="F523" s="1"/>
      <c r="G523" s="1">
        <v>10</v>
      </c>
      <c r="H523" s="10"/>
      <c r="I523" s="1"/>
    </row>
    <row r="524" spans="1:9" x14ac:dyDescent="0.25">
      <c r="A524" s="6">
        <v>0.15972222222222224</v>
      </c>
      <c r="B524" s="10">
        <v>0.15972222222222224</v>
      </c>
      <c r="C524" s="40">
        <f t="shared" si="12"/>
        <v>230</v>
      </c>
      <c r="D524" s="40">
        <v>47</v>
      </c>
      <c r="E524" s="1">
        <v>4</v>
      </c>
      <c r="F524" s="1"/>
      <c r="G524" s="1">
        <v>10</v>
      </c>
      <c r="H524" s="10"/>
      <c r="I524" s="1"/>
    </row>
    <row r="525" spans="1:9" x14ac:dyDescent="0.25">
      <c r="A525" s="6">
        <v>0.16319444444444445</v>
      </c>
      <c r="B525" s="10">
        <v>0.16319444444444445</v>
      </c>
      <c r="C525" s="40">
        <f t="shared" si="12"/>
        <v>235</v>
      </c>
      <c r="D525" s="40">
        <v>48</v>
      </c>
      <c r="E525" s="1">
        <v>4</v>
      </c>
      <c r="F525" s="1"/>
      <c r="G525" s="1">
        <v>10</v>
      </c>
      <c r="H525" s="10"/>
      <c r="I525" s="1"/>
    </row>
    <row r="526" spans="1:9" x14ac:dyDescent="0.25">
      <c r="A526" s="6">
        <v>0.16666666666666666</v>
      </c>
      <c r="B526" s="10">
        <v>0.16666666666666666</v>
      </c>
      <c r="C526" s="40">
        <f t="shared" si="12"/>
        <v>240</v>
      </c>
      <c r="D526" s="40">
        <v>49</v>
      </c>
      <c r="E526" s="1">
        <v>4</v>
      </c>
      <c r="F526" s="1"/>
      <c r="G526" s="1">
        <v>10</v>
      </c>
      <c r="H526" s="10"/>
      <c r="I526" s="1"/>
    </row>
    <row r="527" spans="1:9" x14ac:dyDescent="0.25">
      <c r="A527" s="6">
        <v>0.17013888888888887</v>
      </c>
      <c r="B527" s="10">
        <v>0.17013888888888887</v>
      </c>
      <c r="C527" s="40">
        <f t="shared" si="12"/>
        <v>244.99999999999997</v>
      </c>
      <c r="D527" s="40">
        <v>50</v>
      </c>
      <c r="E527" s="1">
        <v>4</v>
      </c>
      <c r="F527" s="1"/>
      <c r="G527" s="1">
        <v>10</v>
      </c>
      <c r="H527" s="10"/>
      <c r="I527" s="1"/>
    </row>
    <row r="528" spans="1:9" x14ac:dyDescent="0.25">
      <c r="A528" s="6">
        <v>0.17361111111111113</v>
      </c>
      <c r="B528" s="10">
        <v>0.17361111111111113</v>
      </c>
      <c r="C528" s="40">
        <f t="shared" si="12"/>
        <v>250.00000000000003</v>
      </c>
      <c r="D528" s="40">
        <v>51</v>
      </c>
      <c r="E528" s="1">
        <v>4</v>
      </c>
      <c r="F528" s="1"/>
      <c r="G528" s="1">
        <v>10</v>
      </c>
      <c r="H528" s="10"/>
      <c r="I528" s="1"/>
    </row>
    <row r="529" spans="1:9" x14ac:dyDescent="0.25">
      <c r="A529" s="6">
        <v>0.17708333333333334</v>
      </c>
      <c r="B529" s="10">
        <v>0.17708333333333334</v>
      </c>
      <c r="C529" s="40">
        <f t="shared" si="12"/>
        <v>255</v>
      </c>
      <c r="D529" s="40">
        <v>52</v>
      </c>
      <c r="E529" s="1">
        <v>4</v>
      </c>
      <c r="F529" s="1"/>
      <c r="G529" s="1">
        <v>10</v>
      </c>
      <c r="H529" s="10"/>
      <c r="I529" s="1"/>
    </row>
    <row r="530" spans="1:9" x14ac:dyDescent="0.25">
      <c r="A530" s="6">
        <v>0.18055555555555555</v>
      </c>
      <c r="B530" s="10">
        <v>0.18055555555555555</v>
      </c>
      <c r="C530" s="40">
        <f t="shared" si="12"/>
        <v>260</v>
      </c>
      <c r="D530" s="40">
        <v>53</v>
      </c>
      <c r="E530" s="1">
        <v>4</v>
      </c>
      <c r="F530" s="1"/>
      <c r="G530" s="1">
        <v>10</v>
      </c>
      <c r="H530" s="10"/>
      <c r="I530" s="1"/>
    </row>
    <row r="531" spans="1:9" x14ac:dyDescent="0.25">
      <c r="A531" s="6">
        <v>0.18402777777777779</v>
      </c>
      <c r="B531" s="10">
        <v>0.18402777777777779</v>
      </c>
      <c r="C531" s="40">
        <f t="shared" si="12"/>
        <v>265</v>
      </c>
      <c r="D531" s="40">
        <v>54</v>
      </c>
      <c r="E531" s="1">
        <v>4</v>
      </c>
      <c r="F531" s="1"/>
      <c r="G531" s="1">
        <v>10</v>
      </c>
      <c r="H531" s="10"/>
      <c r="I531" s="1"/>
    </row>
    <row r="532" spans="1:9" x14ac:dyDescent="0.25">
      <c r="A532" s="6">
        <v>0.1875</v>
      </c>
      <c r="B532" s="10">
        <v>0.1875</v>
      </c>
      <c r="C532" s="40">
        <f t="shared" si="12"/>
        <v>270</v>
      </c>
      <c r="D532" s="40">
        <v>55</v>
      </c>
      <c r="E532" s="1">
        <v>5</v>
      </c>
      <c r="F532" s="1"/>
      <c r="G532" s="1">
        <v>10</v>
      </c>
      <c r="H532" s="10"/>
      <c r="I532" s="1"/>
    </row>
    <row r="533" spans="1:9" x14ac:dyDescent="0.25">
      <c r="A533" s="6">
        <v>0.19097222222222221</v>
      </c>
      <c r="B533" s="10">
        <v>0.19097222222222221</v>
      </c>
      <c r="C533" s="40">
        <f t="shared" si="12"/>
        <v>275</v>
      </c>
      <c r="D533" s="40">
        <v>56</v>
      </c>
      <c r="E533" s="1">
        <v>5</v>
      </c>
      <c r="F533" s="1"/>
      <c r="G533" s="1">
        <v>10</v>
      </c>
      <c r="H533" s="10"/>
      <c r="I533" s="1"/>
    </row>
    <row r="534" spans="1:9" x14ac:dyDescent="0.25">
      <c r="A534" s="6">
        <v>0.19444444444444445</v>
      </c>
      <c r="B534" s="10">
        <v>0.19444444444444445</v>
      </c>
      <c r="C534" s="40">
        <f t="shared" si="12"/>
        <v>280</v>
      </c>
      <c r="D534" s="40">
        <v>57</v>
      </c>
      <c r="E534" s="1">
        <v>5</v>
      </c>
      <c r="F534" s="1"/>
      <c r="G534" s="1">
        <v>10</v>
      </c>
      <c r="H534" s="10"/>
      <c r="I534" s="1"/>
    </row>
    <row r="535" spans="1:9" x14ac:dyDescent="0.25">
      <c r="A535" s="6">
        <v>0.19791666666666666</v>
      </c>
      <c r="B535" s="10">
        <v>0.19791666666666666</v>
      </c>
      <c r="C535" s="40">
        <f t="shared" si="12"/>
        <v>285</v>
      </c>
      <c r="D535" s="40">
        <v>58</v>
      </c>
      <c r="E535" s="1">
        <v>5</v>
      </c>
      <c r="F535" s="1"/>
      <c r="G535" s="1">
        <v>10</v>
      </c>
      <c r="H535" s="10"/>
      <c r="I535" s="1"/>
    </row>
    <row r="536" spans="1:9" x14ac:dyDescent="0.25">
      <c r="A536" s="6">
        <v>0.20138888888888887</v>
      </c>
      <c r="B536" s="10">
        <v>0.20138888888888887</v>
      </c>
      <c r="C536" s="40">
        <f t="shared" si="12"/>
        <v>290</v>
      </c>
      <c r="D536" s="40">
        <v>59</v>
      </c>
      <c r="E536" s="1">
        <v>5</v>
      </c>
      <c r="F536" s="1"/>
      <c r="G536" s="1">
        <v>10</v>
      </c>
      <c r="H536" s="10"/>
      <c r="I536" s="1"/>
    </row>
    <row r="537" spans="1:9" x14ac:dyDescent="0.25">
      <c r="A537" s="6">
        <v>0.20486111111111113</v>
      </c>
      <c r="B537" s="10">
        <v>0.20486111111111113</v>
      </c>
      <c r="C537" s="40">
        <f t="shared" si="12"/>
        <v>295</v>
      </c>
      <c r="D537" s="40">
        <v>60</v>
      </c>
      <c r="E537" s="1">
        <v>5</v>
      </c>
      <c r="F537" s="1"/>
      <c r="G537" s="1">
        <v>10</v>
      </c>
      <c r="H537" s="10"/>
      <c r="I537" s="1"/>
    </row>
    <row r="538" spans="1:9" x14ac:dyDescent="0.25">
      <c r="A538" s="6">
        <v>0.20833333333333334</v>
      </c>
      <c r="B538" s="10">
        <v>0.20833333333333334</v>
      </c>
      <c r="C538" s="40">
        <f t="shared" si="12"/>
        <v>300</v>
      </c>
      <c r="D538" s="40">
        <v>61</v>
      </c>
      <c r="E538" s="1">
        <v>5</v>
      </c>
      <c r="F538" s="1"/>
      <c r="G538" s="1">
        <v>10</v>
      </c>
      <c r="H538" s="10"/>
      <c r="I538" s="1"/>
    </row>
    <row r="539" spans="1:9" x14ac:dyDescent="0.25">
      <c r="A539" s="6">
        <v>0.21180555555555555</v>
      </c>
      <c r="B539" s="10">
        <v>0.21180555555555555</v>
      </c>
      <c r="C539" s="40">
        <f t="shared" si="12"/>
        <v>305</v>
      </c>
      <c r="D539" s="40">
        <v>62</v>
      </c>
      <c r="E539" s="1">
        <v>5</v>
      </c>
      <c r="F539" s="1"/>
      <c r="G539" s="1">
        <v>10</v>
      </c>
      <c r="H539" s="10"/>
      <c r="I539" s="1"/>
    </row>
    <row r="540" spans="1:9" x14ac:dyDescent="0.25">
      <c r="A540" s="6">
        <v>0.21527777777777779</v>
      </c>
      <c r="B540" s="10">
        <v>0.21527777777777779</v>
      </c>
      <c r="C540" s="40">
        <f t="shared" si="12"/>
        <v>310</v>
      </c>
      <c r="D540" s="40">
        <v>63</v>
      </c>
      <c r="E540" s="1">
        <v>5</v>
      </c>
      <c r="F540" s="1"/>
      <c r="G540" s="1">
        <v>10</v>
      </c>
      <c r="H540" s="10"/>
      <c r="I540" s="1"/>
    </row>
    <row r="541" spans="1:9" x14ac:dyDescent="0.25">
      <c r="A541" s="6">
        <v>0.21875</v>
      </c>
      <c r="B541" s="10">
        <v>0.21875</v>
      </c>
      <c r="C541" s="40">
        <f t="shared" si="12"/>
        <v>315</v>
      </c>
      <c r="D541" s="40">
        <v>64</v>
      </c>
      <c r="E541" s="1">
        <v>5</v>
      </c>
      <c r="F541" s="1"/>
      <c r="G541" s="1">
        <v>10</v>
      </c>
      <c r="H541" s="10"/>
      <c r="I541" s="1"/>
    </row>
    <row r="542" spans="1:9" x14ac:dyDescent="0.25">
      <c r="A542" s="6">
        <v>0.22222222222222221</v>
      </c>
      <c r="B542" s="10">
        <v>0.22222222222222221</v>
      </c>
      <c r="C542" s="40">
        <f t="shared" si="12"/>
        <v>320</v>
      </c>
      <c r="D542" s="40">
        <v>65</v>
      </c>
      <c r="E542" s="1">
        <v>5</v>
      </c>
      <c r="F542" s="1"/>
      <c r="G542" s="1">
        <v>10</v>
      </c>
      <c r="H542" s="10"/>
      <c r="I542" s="1"/>
    </row>
    <row r="543" spans="1:9" x14ac:dyDescent="0.25">
      <c r="A543" s="6">
        <v>0.22569444444444445</v>
      </c>
      <c r="B543" s="10">
        <v>0.22569444444444445</v>
      </c>
      <c r="C543" s="40">
        <f t="shared" si="12"/>
        <v>325</v>
      </c>
      <c r="D543" s="40">
        <v>66</v>
      </c>
      <c r="E543" s="1">
        <v>5</v>
      </c>
      <c r="F543" s="1"/>
      <c r="G543" s="1">
        <v>10</v>
      </c>
      <c r="H543" s="10"/>
      <c r="I543" s="1"/>
    </row>
    <row r="544" spans="1:9" x14ac:dyDescent="0.25">
      <c r="A544" s="6">
        <v>0.22916666666666666</v>
      </c>
      <c r="B544" s="10">
        <v>0.22916666666666666</v>
      </c>
      <c r="C544" s="40">
        <f t="shared" si="12"/>
        <v>330</v>
      </c>
      <c r="D544" s="40">
        <v>67</v>
      </c>
      <c r="E544" s="1">
        <v>5</v>
      </c>
      <c r="F544" s="1"/>
      <c r="G544" s="1">
        <v>10</v>
      </c>
      <c r="H544" s="10"/>
      <c r="I544" s="1"/>
    </row>
    <row r="545" spans="1:9" x14ac:dyDescent="0.25">
      <c r="A545" s="6">
        <v>0.23263888888888887</v>
      </c>
      <c r="B545" s="10">
        <v>0.23263888888888887</v>
      </c>
      <c r="C545" s="40">
        <f t="shared" si="12"/>
        <v>335</v>
      </c>
      <c r="D545" s="40">
        <v>68</v>
      </c>
      <c r="E545" s="1">
        <v>5</v>
      </c>
      <c r="F545" s="1"/>
      <c r="G545" s="1">
        <v>10</v>
      </c>
      <c r="H545" s="10"/>
      <c r="I545" s="1"/>
    </row>
    <row r="546" spans="1:9" x14ac:dyDescent="0.25">
      <c r="A546" s="6">
        <v>0.23611111111111113</v>
      </c>
      <c r="B546" s="10">
        <v>0.23611111111111113</v>
      </c>
      <c r="C546" s="40">
        <f t="shared" si="12"/>
        <v>340</v>
      </c>
      <c r="D546" s="40">
        <v>69</v>
      </c>
      <c r="E546" s="1">
        <v>5</v>
      </c>
      <c r="F546" s="1"/>
      <c r="G546" s="1">
        <v>10</v>
      </c>
      <c r="H546" s="10"/>
      <c r="I546" s="1"/>
    </row>
    <row r="547" spans="1:9" x14ac:dyDescent="0.25">
      <c r="A547" s="6">
        <v>0.23958333333333334</v>
      </c>
      <c r="B547" s="10">
        <v>0.23958333333333334</v>
      </c>
      <c r="C547" s="40">
        <f t="shared" si="12"/>
        <v>345</v>
      </c>
      <c r="D547" s="40">
        <v>70</v>
      </c>
      <c r="E547" s="1">
        <v>5</v>
      </c>
      <c r="F547" s="1"/>
      <c r="G547" s="1">
        <v>10</v>
      </c>
      <c r="H547" s="10"/>
      <c r="I547" s="1"/>
    </row>
    <row r="548" spans="1:9" x14ac:dyDescent="0.25">
      <c r="A548" s="6">
        <v>0.24305555555555555</v>
      </c>
      <c r="B548" s="10">
        <v>0.24305555555555555</v>
      </c>
      <c r="C548" s="40">
        <f t="shared" si="12"/>
        <v>350</v>
      </c>
      <c r="D548" s="40">
        <v>71</v>
      </c>
      <c r="E548" s="1">
        <v>5</v>
      </c>
      <c r="F548" s="1"/>
      <c r="G548" s="1">
        <v>10</v>
      </c>
      <c r="H548" s="10"/>
      <c r="I548" s="1"/>
    </row>
    <row r="549" spans="1:9" x14ac:dyDescent="0.25">
      <c r="A549" s="6">
        <v>0.24652777777777779</v>
      </c>
      <c r="B549" s="10">
        <v>0.24652777777777779</v>
      </c>
      <c r="C549" s="40">
        <f t="shared" si="12"/>
        <v>355</v>
      </c>
      <c r="D549" s="40">
        <v>72</v>
      </c>
      <c r="E549" s="1">
        <v>5</v>
      </c>
      <c r="F549" s="1"/>
      <c r="G549" s="1">
        <v>10</v>
      </c>
      <c r="H549" s="10"/>
      <c r="I549" s="1"/>
    </row>
    <row r="550" spans="1:9" x14ac:dyDescent="0.25">
      <c r="A550" s="6">
        <v>0.25</v>
      </c>
      <c r="B550" s="10">
        <v>0.25</v>
      </c>
      <c r="C550" s="40">
        <f t="shared" si="12"/>
        <v>360</v>
      </c>
      <c r="D550" s="40">
        <v>73</v>
      </c>
      <c r="E550" s="1">
        <v>5</v>
      </c>
      <c r="F550" s="1"/>
      <c r="G550" s="1">
        <v>10</v>
      </c>
      <c r="H550" s="10"/>
      <c r="I550" s="1"/>
    </row>
    <row r="551" spans="1:9" x14ac:dyDescent="0.25">
      <c r="A551" s="6">
        <v>0.25347222222222221</v>
      </c>
      <c r="B551" s="10">
        <v>0.25347222222222221</v>
      </c>
      <c r="C551" s="40">
        <f t="shared" si="12"/>
        <v>365</v>
      </c>
      <c r="D551" s="40">
        <v>74</v>
      </c>
      <c r="E551" s="1">
        <v>5</v>
      </c>
      <c r="F551" s="1"/>
      <c r="G551" s="1">
        <v>10</v>
      </c>
      <c r="H551" s="10"/>
      <c r="I551" s="1"/>
    </row>
    <row r="552" spans="1:9" x14ac:dyDescent="0.25">
      <c r="A552" s="6">
        <v>0.25694444444444448</v>
      </c>
      <c r="B552" s="10">
        <v>0.25694444444444448</v>
      </c>
      <c r="C552" s="40">
        <f t="shared" si="12"/>
        <v>370</v>
      </c>
      <c r="D552" s="40">
        <v>75</v>
      </c>
      <c r="E552" s="1">
        <v>5</v>
      </c>
      <c r="F552" s="1"/>
      <c r="G552" s="1">
        <v>10</v>
      </c>
      <c r="H552" s="10"/>
      <c r="I552" s="1"/>
    </row>
    <row r="553" spans="1:9" x14ac:dyDescent="0.25">
      <c r="A553" s="6">
        <v>0.26041666666666669</v>
      </c>
      <c r="B553" s="10">
        <v>0.26041666666666669</v>
      </c>
      <c r="C553" s="40">
        <f t="shared" si="12"/>
        <v>375.00000000000006</v>
      </c>
      <c r="D553" s="40">
        <v>76</v>
      </c>
      <c r="E553" s="1">
        <v>5</v>
      </c>
      <c r="F553" s="1"/>
      <c r="G553" s="1">
        <v>10</v>
      </c>
      <c r="H553" s="10"/>
      <c r="I553" s="1"/>
    </row>
    <row r="554" spans="1:9" x14ac:dyDescent="0.25">
      <c r="A554" s="6">
        <v>0.2638888888888889</v>
      </c>
      <c r="B554" s="10">
        <v>0.2638888888888889</v>
      </c>
      <c r="C554" s="40">
        <f t="shared" si="12"/>
        <v>380</v>
      </c>
      <c r="D554" s="40">
        <v>77</v>
      </c>
      <c r="E554" s="1">
        <v>5</v>
      </c>
      <c r="F554" s="1"/>
      <c r="G554" s="1">
        <v>10</v>
      </c>
      <c r="H554" s="10"/>
      <c r="I554" s="1"/>
    </row>
    <row r="555" spans="1:9" x14ac:dyDescent="0.25">
      <c r="A555" s="6">
        <v>0.2673611111111111</v>
      </c>
      <c r="B555" s="10">
        <v>0.2673611111111111</v>
      </c>
      <c r="C555" s="40">
        <f t="shared" si="12"/>
        <v>385</v>
      </c>
      <c r="D555" s="40">
        <v>78</v>
      </c>
      <c r="E555" s="1">
        <v>5</v>
      </c>
      <c r="F555" s="1"/>
      <c r="G555" s="1">
        <v>10</v>
      </c>
      <c r="H555" s="10"/>
      <c r="I555" s="1"/>
    </row>
    <row r="556" spans="1:9" x14ac:dyDescent="0.25">
      <c r="A556" s="6">
        <v>0.27083333333333331</v>
      </c>
      <c r="B556" s="10">
        <v>0.27083333333333331</v>
      </c>
      <c r="C556" s="40">
        <f t="shared" si="12"/>
        <v>390</v>
      </c>
      <c r="D556" s="40">
        <v>79</v>
      </c>
      <c r="E556" s="1">
        <v>5</v>
      </c>
      <c r="F556" s="1"/>
      <c r="G556" s="1">
        <v>10</v>
      </c>
      <c r="H556" s="10"/>
      <c r="I556" s="1"/>
    </row>
    <row r="557" spans="1:9" x14ac:dyDescent="0.25">
      <c r="A557" s="6">
        <v>0</v>
      </c>
      <c r="B557" s="10">
        <v>0</v>
      </c>
      <c r="C557" s="40">
        <f t="shared" si="12"/>
        <v>0</v>
      </c>
      <c r="D557" s="40">
        <v>1</v>
      </c>
      <c r="E557" s="1">
        <v>1</v>
      </c>
      <c r="F557" s="1">
        <v>0</v>
      </c>
      <c r="G557" s="1">
        <v>11</v>
      </c>
      <c r="H557" s="10">
        <v>7.46</v>
      </c>
      <c r="I557" s="1">
        <v>4.5999999999999996</v>
      </c>
    </row>
    <row r="558" spans="1:9" x14ac:dyDescent="0.25">
      <c r="A558" s="6">
        <v>3.472222222222222E-3</v>
      </c>
      <c r="B558" s="10">
        <v>3.472222222222222E-3</v>
      </c>
      <c r="C558" s="40">
        <f t="shared" si="12"/>
        <v>5</v>
      </c>
      <c r="D558" s="40">
        <v>2</v>
      </c>
      <c r="E558" s="1">
        <v>1</v>
      </c>
      <c r="F558" s="1">
        <v>0</v>
      </c>
      <c r="G558" s="1">
        <v>11</v>
      </c>
      <c r="H558" s="10">
        <v>7.586666666666666</v>
      </c>
      <c r="I558" s="1">
        <v>4.7300000000000004</v>
      </c>
    </row>
    <row r="559" spans="1:9" x14ac:dyDescent="0.25">
      <c r="A559" s="6">
        <v>6.9444444444444441E-3</v>
      </c>
      <c r="B559" s="10">
        <v>6.9444444444444441E-3</v>
      </c>
      <c r="C559" s="40">
        <f t="shared" si="12"/>
        <v>10</v>
      </c>
      <c r="D559" s="40">
        <v>3</v>
      </c>
      <c r="E559" s="1">
        <v>1</v>
      </c>
      <c r="F559" s="1">
        <v>0</v>
      </c>
      <c r="G559" s="1">
        <v>11</v>
      </c>
      <c r="H559" s="10">
        <v>7.6099999999999994</v>
      </c>
      <c r="I559" s="1">
        <v>4.84</v>
      </c>
    </row>
    <row r="560" spans="1:9" x14ac:dyDescent="0.25">
      <c r="A560" s="6">
        <v>1.0416666666666666E-2</v>
      </c>
      <c r="B560" s="10">
        <v>1.0416666666666666E-2</v>
      </c>
      <c r="C560" s="40">
        <f t="shared" si="12"/>
        <v>15</v>
      </c>
      <c r="D560" s="40">
        <v>4</v>
      </c>
      <c r="E560" s="1">
        <v>1</v>
      </c>
      <c r="F560" s="1">
        <v>0</v>
      </c>
      <c r="G560" s="1">
        <v>11</v>
      </c>
      <c r="H560" s="10">
        <v>7.4666666666666659</v>
      </c>
      <c r="I560" s="1">
        <v>4.79</v>
      </c>
    </row>
    <row r="561" spans="1:9" x14ac:dyDescent="0.25">
      <c r="A561" s="6">
        <v>1.3888888888888888E-2</v>
      </c>
      <c r="B561" s="10">
        <v>1.3888888888888888E-2</v>
      </c>
      <c r="C561" s="40">
        <f t="shared" si="12"/>
        <v>20</v>
      </c>
      <c r="D561" s="40">
        <v>5</v>
      </c>
      <c r="E561" s="1">
        <v>1</v>
      </c>
      <c r="F561" s="1">
        <v>0</v>
      </c>
      <c r="G561" s="1">
        <v>11</v>
      </c>
      <c r="H561" s="10">
        <v>7.4099999999999993</v>
      </c>
      <c r="I561" s="1">
        <v>4.74</v>
      </c>
    </row>
    <row r="562" spans="1:9" x14ac:dyDescent="0.25">
      <c r="A562" s="6">
        <v>1.7361111111111112E-2</v>
      </c>
      <c r="B562" s="10">
        <v>1.7361111111111112E-2</v>
      </c>
      <c r="C562" s="40">
        <f t="shared" si="12"/>
        <v>25</v>
      </c>
      <c r="D562" s="40">
        <v>6</v>
      </c>
      <c r="E562" s="1">
        <v>1</v>
      </c>
      <c r="F562" s="1">
        <v>0</v>
      </c>
      <c r="G562" s="1">
        <v>11</v>
      </c>
      <c r="H562" s="10">
        <v>7.3966666666666674</v>
      </c>
      <c r="I562" s="1">
        <v>4.7</v>
      </c>
    </row>
    <row r="563" spans="1:9" x14ac:dyDescent="0.25">
      <c r="A563" s="6">
        <v>2.0833333333333332E-2</v>
      </c>
      <c r="B563" s="10">
        <v>2.0833333333333332E-2</v>
      </c>
      <c r="C563" s="40">
        <f t="shared" si="12"/>
        <v>30</v>
      </c>
      <c r="D563" s="40">
        <v>7</v>
      </c>
      <c r="E563" s="1">
        <v>1</v>
      </c>
      <c r="F563" s="1">
        <v>0</v>
      </c>
      <c r="G563" s="1">
        <v>11</v>
      </c>
      <c r="H563" s="10">
        <v>7.3833333333333337</v>
      </c>
      <c r="I563" s="1">
        <v>4.63</v>
      </c>
    </row>
    <row r="564" spans="1:9" x14ac:dyDescent="0.25">
      <c r="A564" s="6">
        <v>2.4305555555555556E-2</v>
      </c>
      <c r="B564" s="10">
        <v>2.4305555555555556E-2</v>
      </c>
      <c r="C564" s="40">
        <f t="shared" si="12"/>
        <v>35</v>
      </c>
      <c r="D564" s="40">
        <v>8</v>
      </c>
      <c r="E564" s="1">
        <v>1</v>
      </c>
      <c r="F564" s="1">
        <v>0</v>
      </c>
      <c r="G564" s="1">
        <v>11</v>
      </c>
      <c r="H564" s="10">
        <v>7.3433333333333337</v>
      </c>
      <c r="I564" s="1">
        <v>4.55</v>
      </c>
    </row>
    <row r="565" spans="1:9" x14ac:dyDescent="0.25">
      <c r="A565" s="6">
        <v>2.7777777777777776E-2</v>
      </c>
      <c r="B565" s="10">
        <v>2.7777777777777776E-2</v>
      </c>
      <c r="C565" s="40">
        <f t="shared" si="12"/>
        <v>40</v>
      </c>
      <c r="D565" s="40">
        <v>9</v>
      </c>
      <c r="E565" s="1">
        <v>1</v>
      </c>
      <c r="F565" s="1">
        <v>0</v>
      </c>
      <c r="G565" s="1">
        <v>11</v>
      </c>
      <c r="H565" s="10">
        <v>7.3266666666666671</v>
      </c>
      <c r="I565" s="1">
        <v>4.5</v>
      </c>
    </row>
    <row r="566" spans="1:9" x14ac:dyDescent="0.25">
      <c r="A566" s="6">
        <v>3.125E-2</v>
      </c>
      <c r="B566" s="10">
        <v>3.125E-2</v>
      </c>
      <c r="C566" s="40">
        <f t="shared" si="12"/>
        <v>45</v>
      </c>
      <c r="D566" s="40">
        <v>10</v>
      </c>
      <c r="E566" s="1">
        <v>1</v>
      </c>
      <c r="F566" s="1">
        <v>0</v>
      </c>
      <c r="G566" s="1">
        <v>11</v>
      </c>
      <c r="H566" s="10">
        <v>7.376666666666666</v>
      </c>
      <c r="I566" s="1">
        <v>4.49</v>
      </c>
    </row>
    <row r="567" spans="1:9" x14ac:dyDescent="0.25">
      <c r="A567" s="6">
        <v>3.4722222222222224E-2</v>
      </c>
      <c r="B567" s="10">
        <v>3.4722222222222224E-2</v>
      </c>
      <c r="C567" s="40">
        <f t="shared" si="12"/>
        <v>50</v>
      </c>
      <c r="D567" s="40">
        <v>11</v>
      </c>
      <c r="E567" s="1">
        <v>1</v>
      </c>
      <c r="F567" s="1">
        <v>0</v>
      </c>
      <c r="G567" s="1">
        <v>11</v>
      </c>
      <c r="H567" s="10">
        <v>7.5166666666666666</v>
      </c>
      <c r="I567" s="1">
        <v>4.8099999999999996</v>
      </c>
    </row>
    <row r="568" spans="1:9" x14ac:dyDescent="0.25">
      <c r="A568" s="6">
        <v>3.8194444444444441E-2</v>
      </c>
      <c r="B568" s="10">
        <v>3.8194444444444441E-2</v>
      </c>
      <c r="C568" s="40">
        <f t="shared" si="12"/>
        <v>55</v>
      </c>
      <c r="D568" s="40">
        <v>12</v>
      </c>
      <c r="E568" s="1">
        <v>1</v>
      </c>
      <c r="F568" s="1">
        <v>0</v>
      </c>
      <c r="G568" s="1">
        <v>11</v>
      </c>
      <c r="H568" s="10">
        <v>7.583333333333333</v>
      </c>
      <c r="I568" s="1">
        <v>4.8499999999999996</v>
      </c>
    </row>
    <row r="569" spans="1:9" x14ac:dyDescent="0.25">
      <c r="A569" s="6">
        <v>4.1666666666666664E-2</v>
      </c>
      <c r="B569" s="10">
        <v>4.1666666666666664E-2</v>
      </c>
      <c r="C569" s="40">
        <f t="shared" si="12"/>
        <v>60</v>
      </c>
      <c r="D569" s="40">
        <v>13</v>
      </c>
      <c r="E569" s="1">
        <v>2</v>
      </c>
      <c r="F569" s="1">
        <v>1</v>
      </c>
      <c r="G569" s="1">
        <v>11</v>
      </c>
      <c r="H569" s="38">
        <v>7.6433333333333335</v>
      </c>
      <c r="I569" s="7">
        <v>4.8899999999999997</v>
      </c>
    </row>
    <row r="570" spans="1:9" x14ac:dyDescent="0.25">
      <c r="A570" s="6">
        <v>4.5138888888888888E-2</v>
      </c>
      <c r="B570" s="10">
        <v>4.5138888888888888E-2</v>
      </c>
      <c r="C570" s="40">
        <f t="shared" si="12"/>
        <v>65</v>
      </c>
      <c r="D570" s="40">
        <v>14</v>
      </c>
      <c r="E570" s="1">
        <v>2</v>
      </c>
      <c r="F570" s="1">
        <v>1</v>
      </c>
      <c r="G570" s="1">
        <v>11</v>
      </c>
      <c r="H570" s="10">
        <v>7.6400000000000006</v>
      </c>
      <c r="I570" s="1">
        <v>4.9000000000000004</v>
      </c>
    </row>
    <row r="571" spans="1:9" x14ac:dyDescent="0.25">
      <c r="A571" s="6">
        <v>4.8611111111111112E-2</v>
      </c>
      <c r="B571" s="10">
        <v>4.8611111111111112E-2</v>
      </c>
      <c r="C571" s="40">
        <f t="shared" si="12"/>
        <v>70</v>
      </c>
      <c r="D571" s="40">
        <v>15</v>
      </c>
      <c r="E571" s="1">
        <v>2</v>
      </c>
      <c r="F571" s="1">
        <v>1</v>
      </c>
      <c r="G571" s="1">
        <v>11</v>
      </c>
      <c r="H571" s="10">
        <v>9.06</v>
      </c>
      <c r="I571" s="1">
        <v>5.58</v>
      </c>
    </row>
    <row r="572" spans="1:9" x14ac:dyDescent="0.25">
      <c r="A572" s="6">
        <v>5.2083333333333336E-2</v>
      </c>
      <c r="B572" s="10">
        <v>5.2083333333333336E-2</v>
      </c>
      <c r="C572" s="40">
        <f t="shared" si="12"/>
        <v>75</v>
      </c>
      <c r="D572" s="40">
        <v>16</v>
      </c>
      <c r="E572" s="1">
        <v>2</v>
      </c>
      <c r="F572" s="1">
        <v>1</v>
      </c>
      <c r="G572" s="1">
        <v>11</v>
      </c>
      <c r="H572" s="10">
        <v>10.72</v>
      </c>
      <c r="I572" s="1">
        <v>6.84</v>
      </c>
    </row>
    <row r="573" spans="1:9" x14ac:dyDescent="0.25">
      <c r="A573" s="6">
        <v>5.5555555555555552E-2</v>
      </c>
      <c r="B573" s="10">
        <v>5.5555555555555552E-2</v>
      </c>
      <c r="C573" s="40">
        <f t="shared" si="12"/>
        <v>80</v>
      </c>
      <c r="D573" s="40">
        <v>17</v>
      </c>
      <c r="E573" s="1">
        <v>2</v>
      </c>
      <c r="F573" s="1">
        <v>1</v>
      </c>
      <c r="G573" s="1">
        <v>11</v>
      </c>
      <c r="H573" s="10">
        <v>12.24</v>
      </c>
      <c r="I573" s="1">
        <v>8.17</v>
      </c>
    </row>
    <row r="574" spans="1:9" x14ac:dyDescent="0.25">
      <c r="A574" s="6">
        <v>5.9027777777777783E-2</v>
      </c>
      <c r="B574" s="10">
        <v>5.9027777777777783E-2</v>
      </c>
      <c r="C574" s="40">
        <f t="shared" si="12"/>
        <v>85</v>
      </c>
      <c r="D574" s="40">
        <v>18</v>
      </c>
      <c r="E574" s="1">
        <v>2</v>
      </c>
      <c r="F574" s="1">
        <v>1</v>
      </c>
      <c r="G574" s="1">
        <v>11</v>
      </c>
      <c r="H574" s="10">
        <v>13.613333333333335</v>
      </c>
      <c r="I574" s="1">
        <v>9.51</v>
      </c>
    </row>
    <row r="575" spans="1:9" x14ac:dyDescent="0.25">
      <c r="A575" s="6">
        <v>6.25E-2</v>
      </c>
      <c r="B575" s="10">
        <v>6.25E-2</v>
      </c>
      <c r="C575" s="40">
        <f t="shared" si="12"/>
        <v>90</v>
      </c>
      <c r="D575" s="40">
        <v>19</v>
      </c>
      <c r="E575" s="1">
        <v>2</v>
      </c>
      <c r="F575" s="1">
        <v>1</v>
      </c>
      <c r="G575" s="1">
        <v>11</v>
      </c>
      <c r="H575" s="10">
        <v>14.793333333333335</v>
      </c>
      <c r="I575" s="1">
        <v>10.72</v>
      </c>
    </row>
    <row r="576" spans="1:9" x14ac:dyDescent="0.25">
      <c r="A576" s="6">
        <v>6.5972222222222224E-2</v>
      </c>
      <c r="B576" s="10">
        <v>6.5972222222222224E-2</v>
      </c>
      <c r="C576" s="40">
        <f t="shared" si="12"/>
        <v>95</v>
      </c>
      <c r="D576" s="40">
        <v>20</v>
      </c>
      <c r="E576" s="1">
        <v>2</v>
      </c>
      <c r="F576" s="1">
        <v>1</v>
      </c>
      <c r="G576" s="1">
        <v>11</v>
      </c>
      <c r="H576" s="10">
        <v>15.863333333333335</v>
      </c>
      <c r="I576" s="1">
        <v>11.84</v>
      </c>
    </row>
    <row r="577" spans="1:9" x14ac:dyDescent="0.25">
      <c r="A577" s="6">
        <v>6.9444444444444434E-2</v>
      </c>
      <c r="B577" s="10">
        <v>6.9444444444444434E-2</v>
      </c>
      <c r="C577" s="40">
        <f t="shared" si="12"/>
        <v>99.999999999999986</v>
      </c>
      <c r="D577" s="40">
        <v>21</v>
      </c>
      <c r="E577" s="1">
        <v>2</v>
      </c>
      <c r="F577" s="1">
        <v>1</v>
      </c>
      <c r="G577" s="1">
        <v>11</v>
      </c>
      <c r="H577" s="10">
        <v>16.836666666666666</v>
      </c>
      <c r="I577" s="1">
        <v>12.79</v>
      </c>
    </row>
    <row r="578" spans="1:9" x14ac:dyDescent="0.25">
      <c r="A578" s="6">
        <v>7.2916666666666671E-2</v>
      </c>
      <c r="B578" s="10">
        <v>7.2916666666666671E-2</v>
      </c>
      <c r="C578" s="40">
        <f t="shared" si="12"/>
        <v>105</v>
      </c>
      <c r="D578" s="40">
        <v>22</v>
      </c>
      <c r="E578" s="1">
        <v>3</v>
      </c>
      <c r="F578" s="1">
        <v>1</v>
      </c>
      <c r="G578" s="1">
        <v>11</v>
      </c>
      <c r="H578" s="10">
        <v>17.673333333333332</v>
      </c>
      <c r="I578" s="1">
        <v>13.63</v>
      </c>
    </row>
    <row r="579" spans="1:9" x14ac:dyDescent="0.25">
      <c r="A579" s="6">
        <v>7.6388888888888895E-2</v>
      </c>
      <c r="B579" s="10">
        <v>7.6388888888888895E-2</v>
      </c>
      <c r="C579" s="40">
        <f t="shared" si="12"/>
        <v>110.00000000000001</v>
      </c>
      <c r="D579" s="40">
        <v>23</v>
      </c>
      <c r="E579" s="1">
        <v>3</v>
      </c>
      <c r="F579" s="1"/>
      <c r="G579" s="1">
        <v>11</v>
      </c>
      <c r="H579" s="10">
        <v>18.483333333333331</v>
      </c>
      <c r="I579" s="1">
        <v>14.39</v>
      </c>
    </row>
    <row r="580" spans="1:9" x14ac:dyDescent="0.25">
      <c r="A580" s="6">
        <v>7.9861111111111105E-2</v>
      </c>
      <c r="B580" s="10">
        <v>7.9861111111111105E-2</v>
      </c>
      <c r="C580" s="40">
        <f t="shared" ref="C580:C635" si="13">B580*60*24</f>
        <v>114.99999999999999</v>
      </c>
      <c r="D580" s="40">
        <v>24</v>
      </c>
      <c r="E580" s="1">
        <v>3</v>
      </c>
      <c r="F580" s="1"/>
      <c r="G580" s="1">
        <v>11</v>
      </c>
      <c r="H580" s="10">
        <v>17.626666666666665</v>
      </c>
      <c r="I580" s="1">
        <v>14.4</v>
      </c>
    </row>
    <row r="581" spans="1:9" x14ac:dyDescent="0.25">
      <c r="A581" s="6">
        <v>8.3333333333333329E-2</v>
      </c>
      <c r="B581" s="10">
        <v>8.3333333333333329E-2</v>
      </c>
      <c r="C581" s="40">
        <f t="shared" si="13"/>
        <v>120</v>
      </c>
      <c r="D581" s="40">
        <v>25</v>
      </c>
      <c r="E581" s="1">
        <v>3</v>
      </c>
      <c r="F581" s="1"/>
      <c r="G581" s="1">
        <v>11</v>
      </c>
      <c r="H581" s="10">
        <v>13.089999999999998</v>
      </c>
      <c r="I581" s="1">
        <v>11.46</v>
      </c>
    </row>
    <row r="582" spans="1:9" x14ac:dyDescent="0.25">
      <c r="A582" s="6">
        <v>8.6805555555555566E-2</v>
      </c>
      <c r="B582" s="10">
        <v>8.6805555555555566E-2</v>
      </c>
      <c r="C582" s="40">
        <f t="shared" si="13"/>
        <v>125.00000000000001</v>
      </c>
      <c r="D582" s="40">
        <v>26</v>
      </c>
      <c r="E582" s="1">
        <v>3</v>
      </c>
      <c r="F582" s="1"/>
      <c r="G582" s="1">
        <v>11</v>
      </c>
      <c r="H582" s="10">
        <v>11.203333333333333</v>
      </c>
      <c r="I582" s="1">
        <v>8.82</v>
      </c>
    </row>
    <row r="583" spans="1:9" x14ac:dyDescent="0.25">
      <c r="A583" s="6">
        <v>9.0277777777777776E-2</v>
      </c>
      <c r="B583" s="10">
        <v>9.0277777777777776E-2</v>
      </c>
      <c r="C583" s="40">
        <f t="shared" si="13"/>
        <v>130</v>
      </c>
      <c r="D583" s="40">
        <v>27</v>
      </c>
      <c r="E583" s="1">
        <v>3</v>
      </c>
      <c r="F583" s="1"/>
      <c r="G583" s="1">
        <v>11</v>
      </c>
      <c r="H583" s="10">
        <v>10.1</v>
      </c>
      <c r="I583" s="1">
        <v>6.98</v>
      </c>
    </row>
    <row r="584" spans="1:9" x14ac:dyDescent="0.25">
      <c r="A584" s="6">
        <v>9.375E-2</v>
      </c>
      <c r="B584" s="10">
        <v>9.375E-2</v>
      </c>
      <c r="C584" s="40">
        <f t="shared" si="13"/>
        <v>135</v>
      </c>
      <c r="D584" s="40">
        <v>28</v>
      </c>
      <c r="E584" s="1">
        <v>3</v>
      </c>
      <c r="F584" s="1"/>
      <c r="G584" s="1">
        <v>11</v>
      </c>
      <c r="H584" s="10">
        <v>9.4933333333333323</v>
      </c>
      <c r="I584" s="1">
        <v>6.12</v>
      </c>
    </row>
    <row r="585" spans="1:9" x14ac:dyDescent="0.25">
      <c r="A585" s="6">
        <v>9.7222222222222224E-2</v>
      </c>
      <c r="B585" s="10">
        <v>9.7222222222222224E-2</v>
      </c>
      <c r="C585" s="40">
        <f t="shared" si="13"/>
        <v>140</v>
      </c>
      <c r="D585" s="40">
        <v>29</v>
      </c>
      <c r="E585" s="1">
        <v>3</v>
      </c>
      <c r="F585" s="1"/>
      <c r="G585" s="1">
        <v>11</v>
      </c>
      <c r="H585" s="1"/>
      <c r="I585" s="1"/>
    </row>
    <row r="586" spans="1:9" x14ac:dyDescent="0.25">
      <c r="A586" s="6">
        <v>0.10069444444444443</v>
      </c>
      <c r="B586" s="10">
        <v>0.10069444444444443</v>
      </c>
      <c r="C586" s="40">
        <f t="shared" si="13"/>
        <v>145</v>
      </c>
      <c r="D586" s="40">
        <v>30</v>
      </c>
      <c r="E586" s="1">
        <v>3</v>
      </c>
      <c r="F586" s="1"/>
      <c r="G586" s="1">
        <v>11</v>
      </c>
      <c r="H586" s="1"/>
      <c r="I586" s="1"/>
    </row>
    <row r="587" spans="1:9" x14ac:dyDescent="0.25">
      <c r="A587" s="6">
        <v>0.10416666666666667</v>
      </c>
      <c r="B587" s="10">
        <v>0.10416666666666667</v>
      </c>
      <c r="C587" s="40">
        <f t="shared" si="13"/>
        <v>150</v>
      </c>
      <c r="D587" s="40">
        <v>31</v>
      </c>
      <c r="E587" s="1">
        <v>3</v>
      </c>
      <c r="F587" s="1"/>
      <c r="G587" s="1">
        <v>11</v>
      </c>
      <c r="H587" s="1"/>
      <c r="I587" s="1"/>
    </row>
    <row r="588" spans="1:9" x14ac:dyDescent="0.25">
      <c r="A588" s="6">
        <v>0.1076388888888889</v>
      </c>
      <c r="B588" s="10">
        <v>0.1076388888888889</v>
      </c>
      <c r="C588" s="40">
        <f t="shared" si="13"/>
        <v>155</v>
      </c>
      <c r="D588" s="40">
        <v>32</v>
      </c>
      <c r="E588" s="1">
        <v>3</v>
      </c>
      <c r="F588" s="1"/>
      <c r="G588" s="1">
        <v>11</v>
      </c>
      <c r="H588" s="1"/>
      <c r="I588" s="1"/>
    </row>
    <row r="589" spans="1:9" x14ac:dyDescent="0.25">
      <c r="A589" s="6">
        <v>0.1111111111111111</v>
      </c>
      <c r="B589" s="10">
        <v>0.1111111111111111</v>
      </c>
      <c r="C589" s="40">
        <f t="shared" si="13"/>
        <v>160</v>
      </c>
      <c r="D589" s="40">
        <v>33</v>
      </c>
      <c r="E589" s="1">
        <v>3</v>
      </c>
      <c r="F589" s="1"/>
      <c r="G589" s="1">
        <v>11</v>
      </c>
      <c r="H589" s="1"/>
      <c r="I589" s="1"/>
    </row>
    <row r="590" spans="1:9" x14ac:dyDescent="0.25">
      <c r="A590" s="6">
        <v>0.11458333333333333</v>
      </c>
      <c r="B590" s="10">
        <v>0.11458333333333333</v>
      </c>
      <c r="C590" s="40">
        <f t="shared" si="13"/>
        <v>165</v>
      </c>
      <c r="D590" s="40">
        <v>34</v>
      </c>
      <c r="E590" s="1">
        <v>3</v>
      </c>
      <c r="F590" s="1">
        <v>0</v>
      </c>
      <c r="G590" s="1">
        <v>11</v>
      </c>
      <c r="H590" s="1"/>
      <c r="I590" s="1"/>
    </row>
    <row r="591" spans="1:9" x14ac:dyDescent="0.25">
      <c r="A591" s="6">
        <v>0.11805555555555557</v>
      </c>
      <c r="B591" s="10">
        <v>0.11805555555555557</v>
      </c>
      <c r="C591" s="40">
        <f t="shared" si="13"/>
        <v>170</v>
      </c>
      <c r="D591" s="40">
        <v>35</v>
      </c>
      <c r="E591" s="1">
        <v>3</v>
      </c>
      <c r="F591" s="1">
        <v>0</v>
      </c>
      <c r="G591" s="1">
        <v>11</v>
      </c>
      <c r="H591" s="1"/>
      <c r="I591" s="1"/>
    </row>
    <row r="592" spans="1:9" x14ac:dyDescent="0.25">
      <c r="A592" s="6">
        <v>0.12152777777777778</v>
      </c>
      <c r="B592" s="10">
        <v>0.12152777777777778</v>
      </c>
      <c r="C592" s="40">
        <f t="shared" si="13"/>
        <v>175</v>
      </c>
      <c r="D592" s="40">
        <v>36</v>
      </c>
      <c r="E592" s="1">
        <v>3</v>
      </c>
      <c r="F592" s="1">
        <v>0</v>
      </c>
      <c r="G592" s="1">
        <v>11</v>
      </c>
      <c r="H592" s="1"/>
      <c r="I592" s="1"/>
    </row>
    <row r="593" spans="1:9" x14ac:dyDescent="0.25">
      <c r="A593" s="6">
        <v>0.125</v>
      </c>
      <c r="B593" s="10">
        <v>0.125</v>
      </c>
      <c r="C593" s="40">
        <f t="shared" si="13"/>
        <v>180</v>
      </c>
      <c r="D593" s="40">
        <v>37</v>
      </c>
      <c r="E593" s="1">
        <v>3</v>
      </c>
      <c r="F593" s="1">
        <v>0</v>
      </c>
      <c r="G593" s="1">
        <v>11</v>
      </c>
      <c r="H593" s="1"/>
      <c r="I593" s="1"/>
    </row>
    <row r="594" spans="1:9" x14ac:dyDescent="0.25">
      <c r="A594" s="6">
        <v>0.12847222222222224</v>
      </c>
      <c r="B594" s="10">
        <v>0.12847222222222224</v>
      </c>
      <c r="C594" s="40">
        <f t="shared" si="13"/>
        <v>185</v>
      </c>
      <c r="D594" s="40">
        <v>38</v>
      </c>
      <c r="E594" s="1">
        <v>3</v>
      </c>
      <c r="F594" s="1">
        <v>0</v>
      </c>
      <c r="G594" s="1">
        <v>11</v>
      </c>
      <c r="H594" s="1"/>
      <c r="I594" s="1"/>
    </row>
    <row r="595" spans="1:9" x14ac:dyDescent="0.25">
      <c r="A595" s="6">
        <v>0.13194444444444445</v>
      </c>
      <c r="B595" s="10">
        <v>0.13194444444444445</v>
      </c>
      <c r="C595" s="40">
        <f t="shared" si="13"/>
        <v>190</v>
      </c>
      <c r="D595" s="40">
        <v>39</v>
      </c>
      <c r="E595" s="1">
        <v>3</v>
      </c>
      <c r="F595" s="1">
        <v>0</v>
      </c>
      <c r="G595" s="1">
        <v>11</v>
      </c>
      <c r="H595" s="1"/>
      <c r="I595" s="1"/>
    </row>
    <row r="596" spans="1:9" x14ac:dyDescent="0.25">
      <c r="A596" s="6">
        <v>0.13541666666666666</v>
      </c>
      <c r="B596" s="10">
        <v>0.13541666666666666</v>
      </c>
      <c r="C596" s="40">
        <f t="shared" si="13"/>
        <v>195</v>
      </c>
      <c r="D596" s="40">
        <v>40</v>
      </c>
      <c r="E596" s="1">
        <v>3</v>
      </c>
      <c r="F596" s="1">
        <v>0</v>
      </c>
      <c r="G596" s="1">
        <v>11</v>
      </c>
      <c r="H596" s="1"/>
      <c r="I596" s="1"/>
    </row>
    <row r="597" spans="1:9" x14ac:dyDescent="0.25">
      <c r="A597" s="6">
        <v>0.1388888888888889</v>
      </c>
      <c r="B597" s="10">
        <v>0.1388888888888889</v>
      </c>
      <c r="C597" s="40">
        <f t="shared" si="13"/>
        <v>200</v>
      </c>
      <c r="D597" s="40">
        <v>41</v>
      </c>
      <c r="E597" s="1">
        <v>3</v>
      </c>
      <c r="F597" s="1">
        <v>0</v>
      </c>
      <c r="G597" s="1">
        <v>11</v>
      </c>
      <c r="H597" s="1"/>
      <c r="I597" s="1"/>
    </row>
    <row r="598" spans="1:9" x14ac:dyDescent="0.25">
      <c r="A598" s="6">
        <v>0.1423611111111111</v>
      </c>
      <c r="B598" s="10">
        <v>0.1423611111111111</v>
      </c>
      <c r="C598" s="40">
        <f t="shared" si="13"/>
        <v>205</v>
      </c>
      <c r="D598" s="40">
        <v>42</v>
      </c>
      <c r="E598" s="1">
        <v>3</v>
      </c>
      <c r="F598" s="1">
        <v>0</v>
      </c>
      <c r="G598" s="1">
        <v>11</v>
      </c>
      <c r="H598" s="1"/>
      <c r="I598" s="1"/>
    </row>
    <row r="599" spans="1:9" x14ac:dyDescent="0.25">
      <c r="A599" s="6">
        <v>0.14583333333333334</v>
      </c>
      <c r="B599" s="10">
        <v>0.14583333333333334</v>
      </c>
      <c r="C599" s="40">
        <f t="shared" si="13"/>
        <v>210</v>
      </c>
      <c r="D599" s="40">
        <v>43</v>
      </c>
      <c r="E599" s="1">
        <v>3</v>
      </c>
      <c r="F599" s="1">
        <v>0</v>
      </c>
      <c r="G599" s="1">
        <v>11</v>
      </c>
      <c r="H599" s="10">
        <v>8.86</v>
      </c>
      <c r="I599" s="1">
        <v>5.72</v>
      </c>
    </row>
    <row r="600" spans="1:9" x14ac:dyDescent="0.25">
      <c r="A600" s="6">
        <v>0.14930555555555555</v>
      </c>
      <c r="B600" s="10">
        <v>0.14930555555555555</v>
      </c>
      <c r="C600" s="40">
        <f t="shared" si="13"/>
        <v>215</v>
      </c>
      <c r="D600" s="40">
        <v>44</v>
      </c>
      <c r="E600" s="1">
        <v>3</v>
      </c>
      <c r="F600" s="1">
        <v>0</v>
      </c>
      <c r="G600" s="1">
        <v>11</v>
      </c>
      <c r="H600" s="10">
        <v>8.9033333333333342</v>
      </c>
      <c r="I600" s="1">
        <v>5.67</v>
      </c>
    </row>
    <row r="601" spans="1:9" x14ac:dyDescent="0.25">
      <c r="A601" s="6">
        <v>0.15277777777777776</v>
      </c>
      <c r="B601" s="10">
        <v>0.15277777777777776</v>
      </c>
      <c r="C601" s="40">
        <f t="shared" si="13"/>
        <v>220</v>
      </c>
      <c r="D601" s="40">
        <v>45</v>
      </c>
      <c r="E601" s="1">
        <v>3</v>
      </c>
      <c r="F601" s="1">
        <v>0</v>
      </c>
      <c r="G601" s="1">
        <v>11</v>
      </c>
      <c r="H601" s="10">
        <v>8.92</v>
      </c>
      <c r="I601" s="1">
        <v>5.66</v>
      </c>
    </row>
    <row r="602" spans="1:9" x14ac:dyDescent="0.25">
      <c r="A602" s="6">
        <v>0.15625</v>
      </c>
      <c r="B602" s="10">
        <v>0.15625</v>
      </c>
      <c r="C602" s="40">
        <f t="shared" si="13"/>
        <v>225</v>
      </c>
      <c r="D602" s="40">
        <v>46</v>
      </c>
      <c r="E602" s="1">
        <v>4</v>
      </c>
      <c r="F602" s="1">
        <v>1</v>
      </c>
      <c r="G602" s="1">
        <v>11</v>
      </c>
      <c r="H602" s="10">
        <v>8.8833333333333329</v>
      </c>
      <c r="I602" s="1">
        <v>5.87</v>
      </c>
    </row>
    <row r="603" spans="1:9" x14ac:dyDescent="0.25">
      <c r="A603" s="6">
        <v>0.15972222222222224</v>
      </c>
      <c r="B603" s="10">
        <v>0.15972222222222224</v>
      </c>
      <c r="C603" s="40">
        <f t="shared" si="13"/>
        <v>230</v>
      </c>
      <c r="D603" s="40">
        <v>47</v>
      </c>
      <c r="E603" s="1">
        <v>4</v>
      </c>
      <c r="F603" s="1">
        <v>1</v>
      </c>
      <c r="G603" s="1">
        <v>11</v>
      </c>
      <c r="H603" s="10">
        <v>9.1533333333333342</v>
      </c>
      <c r="I603" s="1">
        <v>6.23</v>
      </c>
    </row>
    <row r="604" spans="1:9" x14ac:dyDescent="0.25">
      <c r="A604" s="6">
        <v>0.16319444444444445</v>
      </c>
      <c r="B604" s="10">
        <v>0.16319444444444445</v>
      </c>
      <c r="C604" s="40">
        <f t="shared" si="13"/>
        <v>235</v>
      </c>
      <c r="D604" s="40">
        <v>48</v>
      </c>
      <c r="E604" s="1">
        <v>4</v>
      </c>
      <c r="F604" s="1">
        <v>1</v>
      </c>
      <c r="G604" s="1">
        <v>11</v>
      </c>
      <c r="H604" s="10">
        <v>9.9166666666666661</v>
      </c>
      <c r="I604" s="1">
        <v>6.82</v>
      </c>
    </row>
    <row r="605" spans="1:9" x14ac:dyDescent="0.25">
      <c r="A605" s="6">
        <v>0.16666666666666666</v>
      </c>
      <c r="B605" s="10">
        <v>0.16666666666666666</v>
      </c>
      <c r="C605" s="40">
        <f t="shared" si="13"/>
        <v>240</v>
      </c>
      <c r="D605" s="40">
        <v>49</v>
      </c>
      <c r="E605" s="1">
        <v>4</v>
      </c>
      <c r="F605" s="1">
        <v>1</v>
      </c>
      <c r="G605" s="1">
        <v>11</v>
      </c>
      <c r="H605" s="10">
        <v>10.753333333333336</v>
      </c>
      <c r="I605" s="1">
        <v>7.48</v>
      </c>
    </row>
    <row r="606" spans="1:9" x14ac:dyDescent="0.25">
      <c r="A606" s="6">
        <v>0.17013888888888887</v>
      </c>
      <c r="B606" s="10">
        <v>0.17013888888888887</v>
      </c>
      <c r="C606" s="40">
        <f t="shared" si="13"/>
        <v>244.99999999999997</v>
      </c>
      <c r="D606" s="40">
        <v>50</v>
      </c>
      <c r="E606" s="1">
        <v>4</v>
      </c>
      <c r="F606" s="1">
        <v>1</v>
      </c>
      <c r="G606" s="1">
        <v>11</v>
      </c>
      <c r="H606" s="10">
        <v>11.61</v>
      </c>
      <c r="I606" s="1">
        <v>8.18</v>
      </c>
    </row>
    <row r="607" spans="1:9" x14ac:dyDescent="0.25">
      <c r="A607" s="6">
        <v>0.17361111111111113</v>
      </c>
      <c r="B607" s="10">
        <v>0.17361111111111113</v>
      </c>
      <c r="C607" s="40">
        <f t="shared" si="13"/>
        <v>250.00000000000003</v>
      </c>
      <c r="D607" s="40">
        <v>51</v>
      </c>
      <c r="E607" s="1">
        <v>4</v>
      </c>
      <c r="F607" s="1">
        <v>1</v>
      </c>
      <c r="G607" s="1">
        <v>11</v>
      </c>
      <c r="H607" s="10">
        <v>12.43</v>
      </c>
      <c r="I607" s="1">
        <v>8.83</v>
      </c>
    </row>
    <row r="608" spans="1:9" x14ac:dyDescent="0.25">
      <c r="A608" s="6">
        <v>0.17708333333333334</v>
      </c>
      <c r="B608" s="10">
        <v>0.17708333333333334</v>
      </c>
      <c r="C608" s="40">
        <f t="shared" si="13"/>
        <v>255</v>
      </c>
      <c r="D608" s="40">
        <v>52</v>
      </c>
      <c r="E608" s="1">
        <v>4</v>
      </c>
      <c r="F608" s="1">
        <v>1</v>
      </c>
      <c r="G608" s="1">
        <v>11</v>
      </c>
      <c r="H608" s="10">
        <v>13.156666666666666</v>
      </c>
      <c r="I608" s="1">
        <v>9.3699999999999992</v>
      </c>
    </row>
    <row r="609" spans="1:9" x14ac:dyDescent="0.25">
      <c r="A609" s="6">
        <v>0.18055555555555555</v>
      </c>
      <c r="B609" s="10">
        <v>0.18055555555555555</v>
      </c>
      <c r="C609" s="40">
        <f t="shared" si="13"/>
        <v>260</v>
      </c>
      <c r="D609" s="40">
        <v>53</v>
      </c>
      <c r="E609" s="1">
        <v>4</v>
      </c>
      <c r="F609" s="1">
        <v>1</v>
      </c>
      <c r="G609" s="1">
        <v>11</v>
      </c>
      <c r="H609" s="10">
        <v>13.816666666666668</v>
      </c>
      <c r="I609" s="1">
        <v>9.82</v>
      </c>
    </row>
    <row r="610" spans="1:9" x14ac:dyDescent="0.25">
      <c r="A610" s="6">
        <v>0.18402777777777779</v>
      </c>
      <c r="B610" s="10">
        <v>0.18402777777777779</v>
      </c>
      <c r="C610" s="40">
        <f t="shared" si="13"/>
        <v>265</v>
      </c>
      <c r="D610" s="40">
        <v>54</v>
      </c>
      <c r="E610" s="1">
        <v>4</v>
      </c>
      <c r="F610" s="1">
        <v>1</v>
      </c>
      <c r="G610" s="1">
        <v>11</v>
      </c>
      <c r="H610" s="10">
        <v>14.306666666666667</v>
      </c>
      <c r="I610" s="1">
        <v>10.15</v>
      </c>
    </row>
    <row r="611" spans="1:9" x14ac:dyDescent="0.25">
      <c r="A611" s="6">
        <v>0.1875</v>
      </c>
      <c r="B611" s="10">
        <v>0.1875</v>
      </c>
      <c r="C611" s="40">
        <f t="shared" si="13"/>
        <v>270</v>
      </c>
      <c r="D611" s="40">
        <v>55</v>
      </c>
      <c r="E611" s="1">
        <v>5</v>
      </c>
      <c r="F611" s="1">
        <v>1</v>
      </c>
      <c r="G611" s="1">
        <v>11</v>
      </c>
      <c r="H611" s="10">
        <v>14.806666666666667</v>
      </c>
      <c r="I611" s="1">
        <v>10.4</v>
      </c>
    </row>
    <row r="612" spans="1:9" x14ac:dyDescent="0.25">
      <c r="A612" s="6">
        <v>0.19097222222222221</v>
      </c>
      <c r="B612" s="10">
        <v>0.19097222222222221</v>
      </c>
      <c r="C612" s="40">
        <f t="shared" si="13"/>
        <v>275</v>
      </c>
      <c r="D612" s="40">
        <v>56</v>
      </c>
      <c r="E612" s="1">
        <v>5</v>
      </c>
      <c r="F612" s="1"/>
      <c r="G612" s="1">
        <v>11</v>
      </c>
      <c r="H612" s="10">
        <v>15.189999999999998</v>
      </c>
      <c r="I612" s="1">
        <v>10.59</v>
      </c>
    </row>
    <row r="613" spans="1:9" x14ac:dyDescent="0.25">
      <c r="A613" s="6">
        <v>0.19444444444444445</v>
      </c>
      <c r="B613" s="10">
        <v>0.19444444444444445</v>
      </c>
      <c r="C613" s="40">
        <f t="shared" si="13"/>
        <v>280</v>
      </c>
      <c r="D613" s="40">
        <v>57</v>
      </c>
      <c r="E613" s="1">
        <v>5</v>
      </c>
      <c r="F613" s="1"/>
      <c r="G613" s="1">
        <v>11</v>
      </c>
      <c r="H613" s="10">
        <v>14.88</v>
      </c>
      <c r="I613" s="1">
        <v>10.94</v>
      </c>
    </row>
    <row r="614" spans="1:9" x14ac:dyDescent="0.25">
      <c r="A614" s="6">
        <v>0.19791666666666666</v>
      </c>
      <c r="B614" s="10">
        <v>0.19791666666666666</v>
      </c>
      <c r="C614" s="40">
        <f t="shared" si="13"/>
        <v>285</v>
      </c>
      <c r="D614" s="40">
        <v>58</v>
      </c>
      <c r="E614" s="1">
        <v>5</v>
      </c>
      <c r="F614" s="1"/>
      <c r="G614" s="1">
        <v>11</v>
      </c>
      <c r="H614" s="10">
        <v>12.886666666666665</v>
      </c>
      <c r="I614" s="1">
        <v>10.1</v>
      </c>
    </row>
    <row r="615" spans="1:9" x14ac:dyDescent="0.25">
      <c r="A615" s="6">
        <v>0.20138888888888887</v>
      </c>
      <c r="B615" s="10">
        <v>0.20138888888888887</v>
      </c>
      <c r="C615" s="40">
        <f t="shared" si="13"/>
        <v>290</v>
      </c>
      <c r="D615" s="40">
        <v>59</v>
      </c>
      <c r="E615" s="1">
        <v>5</v>
      </c>
      <c r="F615" s="1"/>
      <c r="G615" s="1">
        <v>11</v>
      </c>
      <c r="H615" s="10">
        <v>11.526666666666666</v>
      </c>
      <c r="I615" s="1">
        <v>9.7899999999999991</v>
      </c>
    </row>
    <row r="616" spans="1:9" x14ac:dyDescent="0.25">
      <c r="A616" s="6">
        <v>0.20486111111111113</v>
      </c>
      <c r="B616" s="10">
        <v>0.20486111111111113</v>
      </c>
      <c r="C616" s="40">
        <f t="shared" si="13"/>
        <v>295</v>
      </c>
      <c r="D616" s="40">
        <v>60</v>
      </c>
      <c r="E616" s="1">
        <v>5</v>
      </c>
      <c r="F616" s="1"/>
      <c r="G616" s="1">
        <v>11</v>
      </c>
      <c r="H616" s="10">
        <v>10.74</v>
      </c>
      <c r="I616" s="1">
        <v>9.5500000000000007</v>
      </c>
    </row>
    <row r="617" spans="1:9" x14ac:dyDescent="0.25">
      <c r="A617" s="6">
        <v>0.20833333333333334</v>
      </c>
      <c r="B617" s="10">
        <v>0.20833333333333334</v>
      </c>
      <c r="C617" s="40">
        <f t="shared" si="13"/>
        <v>300</v>
      </c>
      <c r="D617" s="40">
        <v>61</v>
      </c>
      <c r="E617" s="1">
        <v>5</v>
      </c>
      <c r="F617" s="1"/>
      <c r="G617" s="1">
        <v>11</v>
      </c>
      <c r="H617" s="10">
        <v>10.25</v>
      </c>
      <c r="I617" s="1">
        <v>9.1999999999999993</v>
      </c>
    </row>
    <row r="618" spans="1:9" x14ac:dyDescent="0.25">
      <c r="A618" s="6">
        <v>0.21180555555555555</v>
      </c>
      <c r="B618" s="10">
        <v>0.21180555555555555</v>
      </c>
      <c r="C618" s="40">
        <f t="shared" si="13"/>
        <v>305</v>
      </c>
      <c r="D618" s="40">
        <v>62</v>
      </c>
      <c r="E618" s="1">
        <v>5</v>
      </c>
      <c r="F618" s="1"/>
      <c r="G618" s="1">
        <v>11</v>
      </c>
      <c r="H618" s="10">
        <v>9.9499999999999993</v>
      </c>
      <c r="I618" s="1">
        <v>8.81</v>
      </c>
    </row>
    <row r="619" spans="1:9" x14ac:dyDescent="0.25">
      <c r="A619" s="6">
        <v>0.21527777777777779</v>
      </c>
      <c r="B619" s="10">
        <v>0.21527777777777779</v>
      </c>
      <c r="C619" s="40">
        <f t="shared" si="13"/>
        <v>310</v>
      </c>
      <c r="D619" s="40">
        <v>63</v>
      </c>
      <c r="E619" s="1">
        <v>5</v>
      </c>
      <c r="F619" s="1"/>
      <c r="G619" s="1">
        <v>11</v>
      </c>
      <c r="H619" s="10">
        <v>9.92</v>
      </c>
      <c r="I619" s="1">
        <v>8.42</v>
      </c>
    </row>
    <row r="620" spans="1:9" x14ac:dyDescent="0.25">
      <c r="A620" s="6">
        <v>0.21875</v>
      </c>
      <c r="B620" s="10">
        <v>0.21875</v>
      </c>
      <c r="C620" s="40">
        <f t="shared" si="13"/>
        <v>315</v>
      </c>
      <c r="D620" s="40">
        <v>64</v>
      </c>
      <c r="E620" s="1">
        <v>5</v>
      </c>
      <c r="F620" s="1"/>
      <c r="G620" s="1">
        <v>11</v>
      </c>
      <c r="H620" s="10">
        <v>9.5333333333333332</v>
      </c>
      <c r="I620" s="1">
        <v>8.24</v>
      </c>
    </row>
    <row r="621" spans="1:9" x14ac:dyDescent="0.25">
      <c r="A621" s="6">
        <v>0.22222222222222221</v>
      </c>
      <c r="B621" s="10">
        <v>0.22222222222222221</v>
      </c>
      <c r="C621" s="40">
        <f t="shared" si="13"/>
        <v>320</v>
      </c>
      <c r="D621" s="40">
        <v>65</v>
      </c>
      <c r="E621" s="1">
        <v>5</v>
      </c>
      <c r="F621" s="1"/>
      <c r="G621" s="1">
        <v>11</v>
      </c>
      <c r="H621" s="10">
        <v>9.3366666666666678</v>
      </c>
      <c r="I621" s="1">
        <v>7.97</v>
      </c>
    </row>
    <row r="622" spans="1:9" x14ac:dyDescent="0.25">
      <c r="A622" s="6">
        <v>0.22569444444444445</v>
      </c>
      <c r="B622" s="10">
        <v>0.22569444444444445</v>
      </c>
      <c r="C622" s="40">
        <f t="shared" si="13"/>
        <v>325</v>
      </c>
      <c r="D622" s="40">
        <v>66</v>
      </c>
      <c r="E622" s="1">
        <v>5</v>
      </c>
      <c r="F622" s="1"/>
      <c r="G622" s="1">
        <v>11</v>
      </c>
      <c r="H622" s="10">
        <v>9.2166666666666668</v>
      </c>
      <c r="I622" s="1">
        <v>7.73</v>
      </c>
    </row>
    <row r="623" spans="1:9" x14ac:dyDescent="0.25">
      <c r="A623" s="6">
        <v>0.22916666666666666</v>
      </c>
      <c r="B623" s="10">
        <v>0.22916666666666666</v>
      </c>
      <c r="C623" s="40">
        <f t="shared" si="13"/>
        <v>330</v>
      </c>
      <c r="D623" s="40">
        <v>67</v>
      </c>
      <c r="E623" s="1">
        <v>5</v>
      </c>
      <c r="F623" s="1"/>
      <c r="G623" s="1">
        <v>11</v>
      </c>
      <c r="H623" s="10">
        <v>9.1233333333333331</v>
      </c>
      <c r="I623" s="1">
        <v>7.54</v>
      </c>
    </row>
    <row r="624" spans="1:9" x14ac:dyDescent="0.25">
      <c r="A624" s="6">
        <v>0.23263888888888887</v>
      </c>
      <c r="B624" s="10">
        <v>0.23263888888888887</v>
      </c>
      <c r="C624" s="40">
        <f t="shared" si="13"/>
        <v>335</v>
      </c>
      <c r="D624" s="40">
        <v>68</v>
      </c>
      <c r="E624" s="1">
        <v>5</v>
      </c>
      <c r="F624" s="1"/>
      <c r="G624" s="1">
        <v>11</v>
      </c>
      <c r="H624" s="10">
        <v>9.0566666666666666</v>
      </c>
      <c r="I624" s="1">
        <v>7.41</v>
      </c>
    </row>
    <row r="625" spans="1:9" x14ac:dyDescent="0.25">
      <c r="A625" s="6">
        <v>0.23611111111111113</v>
      </c>
      <c r="B625" s="10">
        <v>0.23611111111111113</v>
      </c>
      <c r="C625" s="40">
        <f t="shared" si="13"/>
        <v>340</v>
      </c>
      <c r="D625" s="40">
        <v>69</v>
      </c>
      <c r="E625" s="1">
        <v>5</v>
      </c>
      <c r="F625" s="1"/>
      <c r="G625" s="1">
        <v>11</v>
      </c>
      <c r="H625" s="10">
        <v>9.0066666666666677</v>
      </c>
      <c r="I625" s="1">
        <v>7.3</v>
      </c>
    </row>
    <row r="626" spans="1:9" x14ac:dyDescent="0.25">
      <c r="A626" s="6">
        <v>0.23958333333333334</v>
      </c>
      <c r="B626" s="10">
        <v>0.23958333333333334</v>
      </c>
      <c r="C626" s="40">
        <f t="shared" si="13"/>
        <v>345</v>
      </c>
      <c r="D626" s="40">
        <v>70</v>
      </c>
      <c r="E626" s="1">
        <v>5</v>
      </c>
      <c r="F626" s="1"/>
      <c r="G626" s="1">
        <v>11</v>
      </c>
      <c r="H626" s="10">
        <v>8.9766666666666666</v>
      </c>
      <c r="I626" s="1">
        <v>7.24</v>
      </c>
    </row>
    <row r="627" spans="1:9" x14ac:dyDescent="0.25">
      <c r="A627" s="6">
        <v>0.24305555555555555</v>
      </c>
      <c r="B627" s="10">
        <v>0.24305555555555555</v>
      </c>
      <c r="C627" s="40">
        <f t="shared" si="13"/>
        <v>350</v>
      </c>
      <c r="D627" s="40">
        <v>71</v>
      </c>
      <c r="E627" s="1">
        <v>5</v>
      </c>
      <c r="F627" s="1"/>
      <c r="G627" s="1">
        <v>11</v>
      </c>
      <c r="H627" s="10">
        <v>8.91</v>
      </c>
      <c r="I627" s="1">
        <v>7.21</v>
      </c>
    </row>
    <row r="628" spans="1:9" x14ac:dyDescent="0.25">
      <c r="A628" s="6">
        <v>0.24652777777777779</v>
      </c>
      <c r="B628" s="10">
        <v>0.24652777777777779</v>
      </c>
      <c r="C628" s="40">
        <f t="shared" si="13"/>
        <v>355</v>
      </c>
      <c r="D628" s="40">
        <v>72</v>
      </c>
      <c r="E628" s="1">
        <v>5</v>
      </c>
      <c r="F628" s="1"/>
      <c r="G628" s="1">
        <v>11</v>
      </c>
      <c r="H628" s="10">
        <v>8.8933333333333326</v>
      </c>
      <c r="I628" s="1">
        <v>7.18</v>
      </c>
    </row>
    <row r="629" spans="1:9" x14ac:dyDescent="0.25">
      <c r="A629" s="6">
        <v>0.25</v>
      </c>
      <c r="B629" s="10">
        <v>0.25</v>
      </c>
      <c r="C629" s="40">
        <f t="shared" si="13"/>
        <v>360</v>
      </c>
      <c r="D629" s="40">
        <v>73</v>
      </c>
      <c r="E629" s="1">
        <v>5</v>
      </c>
      <c r="F629" s="1"/>
      <c r="G629" s="1">
        <v>11</v>
      </c>
      <c r="H629" s="10">
        <v>8.8800000000000008</v>
      </c>
      <c r="I629" s="1">
        <v>7.15</v>
      </c>
    </row>
    <row r="630" spans="1:9" x14ac:dyDescent="0.25">
      <c r="A630" s="6">
        <v>0.25347222222222221</v>
      </c>
      <c r="B630" s="10">
        <v>0.25347222222222221</v>
      </c>
      <c r="C630" s="40">
        <f t="shared" si="13"/>
        <v>365</v>
      </c>
      <c r="D630" s="40">
        <v>74</v>
      </c>
      <c r="E630" s="1">
        <v>5</v>
      </c>
      <c r="F630" s="1"/>
      <c r="G630" s="1">
        <v>11</v>
      </c>
      <c r="H630" s="10">
        <v>8.8866666666666667</v>
      </c>
      <c r="I630" s="1">
        <v>7.15</v>
      </c>
    </row>
    <row r="631" spans="1:9" x14ac:dyDescent="0.25">
      <c r="A631" s="6">
        <v>0.25694444444444448</v>
      </c>
      <c r="B631" s="10">
        <v>0.25694444444444448</v>
      </c>
      <c r="C631" s="40">
        <f t="shared" si="13"/>
        <v>370</v>
      </c>
      <c r="D631" s="40">
        <v>75</v>
      </c>
      <c r="E631" s="1">
        <v>5</v>
      </c>
      <c r="F631" s="1"/>
      <c r="G631" s="1">
        <v>11</v>
      </c>
      <c r="H631" s="10">
        <v>8.8699999999999992</v>
      </c>
      <c r="I631" s="1">
        <v>7.15</v>
      </c>
    </row>
    <row r="632" spans="1:9" x14ac:dyDescent="0.25">
      <c r="A632" s="6">
        <v>0.26041666666666669</v>
      </c>
      <c r="B632" s="10">
        <v>0.26041666666666669</v>
      </c>
      <c r="C632" s="40">
        <f t="shared" si="13"/>
        <v>375.00000000000006</v>
      </c>
      <c r="D632" s="40">
        <v>76</v>
      </c>
      <c r="E632" s="1">
        <v>5</v>
      </c>
      <c r="F632" s="1"/>
      <c r="G632" s="1">
        <v>11</v>
      </c>
      <c r="H632" s="10">
        <v>8.8866666666666685</v>
      </c>
      <c r="I632" s="1">
        <v>7.14</v>
      </c>
    </row>
    <row r="633" spans="1:9" x14ac:dyDescent="0.25">
      <c r="A633" s="6">
        <v>0.2638888888888889</v>
      </c>
      <c r="B633" s="10">
        <v>0.2638888888888889</v>
      </c>
      <c r="C633" s="40">
        <f t="shared" si="13"/>
        <v>380</v>
      </c>
      <c r="D633" s="40">
        <v>77</v>
      </c>
      <c r="E633" s="1">
        <v>5</v>
      </c>
      <c r="F633" s="1"/>
      <c r="G633" s="1">
        <v>11</v>
      </c>
      <c r="H633" s="10">
        <v>8.8666666666666671</v>
      </c>
      <c r="I633" s="1">
        <v>7.15</v>
      </c>
    </row>
    <row r="634" spans="1:9" x14ac:dyDescent="0.25">
      <c r="A634" s="6">
        <v>0.2673611111111111</v>
      </c>
      <c r="B634" s="10">
        <v>0.2673611111111111</v>
      </c>
      <c r="C634" s="40">
        <f t="shared" si="13"/>
        <v>385</v>
      </c>
      <c r="D634" s="40">
        <v>78</v>
      </c>
      <c r="E634" s="1">
        <v>5</v>
      </c>
      <c r="F634" s="1"/>
      <c r="G634" s="1">
        <v>11</v>
      </c>
      <c r="H634" s="10">
        <v>8.8633333333333315</v>
      </c>
      <c r="I634" s="1">
        <v>7.17</v>
      </c>
    </row>
    <row r="635" spans="1:9" x14ac:dyDescent="0.25">
      <c r="A635" s="6">
        <v>0.27083333333333331</v>
      </c>
      <c r="B635" s="10">
        <v>0.27083333333333331</v>
      </c>
      <c r="C635" s="40">
        <f t="shared" si="13"/>
        <v>390</v>
      </c>
      <c r="D635" s="40">
        <v>79</v>
      </c>
      <c r="E635" s="1">
        <v>5</v>
      </c>
      <c r="F635" s="1"/>
      <c r="G635" s="1">
        <v>11</v>
      </c>
      <c r="H635" s="10">
        <v>8.8733333333333331</v>
      </c>
      <c r="I635" s="1">
        <v>7.17</v>
      </c>
    </row>
    <row r="636" spans="1:9" x14ac:dyDescent="0.25">
      <c r="H636" s="10"/>
      <c r="I636" s="1"/>
    </row>
    <row r="637" spans="1:9" x14ac:dyDescent="0.25">
      <c r="H637" s="1"/>
      <c r="I637" s="1"/>
    </row>
    <row r="638" spans="1:9" x14ac:dyDescent="0.25">
      <c r="H638" s="1"/>
      <c r="I638" s="1"/>
    </row>
    <row r="639" spans="1:9" x14ac:dyDescent="0.25">
      <c r="H639" s="1"/>
      <c r="I639" s="1"/>
    </row>
    <row r="640" spans="1:9" x14ac:dyDescent="0.25">
      <c r="H640" s="1"/>
      <c r="I640" s="1"/>
    </row>
    <row r="641" spans="8:9" x14ac:dyDescent="0.25">
      <c r="H641" s="1"/>
      <c r="I641" s="1"/>
    </row>
    <row r="642" spans="8:9" x14ac:dyDescent="0.25">
      <c r="H642" s="1"/>
      <c r="I642" s="1"/>
    </row>
    <row r="643" spans="8:9" x14ac:dyDescent="0.25">
      <c r="H643" s="1"/>
      <c r="I643" s="1"/>
    </row>
    <row r="644" spans="8:9" x14ac:dyDescent="0.25">
      <c r="H644" s="1"/>
      <c r="I644" s="1"/>
    </row>
    <row r="645" spans="8:9" x14ac:dyDescent="0.25">
      <c r="H645" s="1"/>
      <c r="I645" s="1"/>
    </row>
    <row r="646" spans="8:9" x14ac:dyDescent="0.25">
      <c r="H646" s="1"/>
      <c r="I646" s="1"/>
    </row>
    <row r="647" spans="8:9" x14ac:dyDescent="0.25">
      <c r="H647" s="1"/>
      <c r="I647" s="1"/>
    </row>
    <row r="648" spans="8:9" x14ac:dyDescent="0.25">
      <c r="H648" s="1"/>
      <c r="I648" s="1"/>
    </row>
    <row r="649" spans="8:9" x14ac:dyDescent="0.25">
      <c r="H649" s="1"/>
      <c r="I649" s="1"/>
    </row>
    <row r="650" spans="8:9" x14ac:dyDescent="0.25">
      <c r="H650" s="1"/>
      <c r="I650" s="1"/>
    </row>
    <row r="651" spans="8:9" x14ac:dyDescent="0.25">
      <c r="H651" s="1"/>
      <c r="I651" s="1"/>
    </row>
    <row r="652" spans="8:9" x14ac:dyDescent="0.25">
      <c r="H652" s="1"/>
      <c r="I652" s="1"/>
    </row>
    <row r="653" spans="8:9" x14ac:dyDescent="0.25">
      <c r="H653" s="1"/>
      <c r="I653" s="1"/>
    </row>
    <row r="654" spans="8:9" x14ac:dyDescent="0.25">
      <c r="H654" s="1"/>
      <c r="I654" s="1"/>
    </row>
    <row r="655" spans="8:9" x14ac:dyDescent="0.25">
      <c r="H655" s="1"/>
      <c r="I655" s="1"/>
    </row>
    <row r="656" spans="8:9" x14ac:dyDescent="0.25">
      <c r="H656" s="1"/>
      <c r="I656" s="1"/>
    </row>
    <row r="657" spans="8:9" x14ac:dyDescent="0.25">
      <c r="H657" s="1"/>
      <c r="I657" s="1"/>
    </row>
    <row r="658" spans="8:9" x14ac:dyDescent="0.25">
      <c r="H658" s="1"/>
      <c r="I658" s="1"/>
    </row>
    <row r="659" spans="8:9" x14ac:dyDescent="0.25">
      <c r="H659" s="1"/>
      <c r="I659" s="1"/>
    </row>
    <row r="660" spans="8:9" x14ac:dyDescent="0.25">
      <c r="H660" s="1"/>
      <c r="I660" s="1"/>
    </row>
    <row r="661" spans="8:9" x14ac:dyDescent="0.25">
      <c r="H661" s="1"/>
      <c r="I661" s="1"/>
    </row>
    <row r="662" spans="8:9" x14ac:dyDescent="0.25">
      <c r="H662" s="1"/>
      <c r="I662" s="1"/>
    </row>
    <row r="663" spans="8:9" x14ac:dyDescent="0.25">
      <c r="H663" s="1"/>
      <c r="I663" s="1"/>
    </row>
    <row r="664" spans="8:9" x14ac:dyDescent="0.25">
      <c r="H664" s="1"/>
      <c r="I664" s="1"/>
    </row>
    <row r="665" spans="8:9" x14ac:dyDescent="0.25">
      <c r="H665" s="1"/>
      <c r="I665" s="1"/>
    </row>
    <row r="666" spans="8:9" x14ac:dyDescent="0.25">
      <c r="H666" s="1"/>
      <c r="I666" s="1"/>
    </row>
    <row r="667" spans="8:9" x14ac:dyDescent="0.25">
      <c r="H667" s="1"/>
      <c r="I667" s="1"/>
    </row>
    <row r="668" spans="8:9" x14ac:dyDescent="0.25">
      <c r="H668" s="1"/>
      <c r="I668" s="1"/>
    </row>
    <row r="669" spans="8:9" x14ac:dyDescent="0.25">
      <c r="H669" s="1"/>
      <c r="I669" s="1"/>
    </row>
    <row r="670" spans="8:9" x14ac:dyDescent="0.25">
      <c r="H670" s="1"/>
      <c r="I670" s="1"/>
    </row>
    <row r="671" spans="8:9" x14ac:dyDescent="0.25">
      <c r="H671" s="1"/>
      <c r="I671" s="1"/>
    </row>
    <row r="672" spans="8:9" x14ac:dyDescent="0.25">
      <c r="H672" s="1"/>
      <c r="I672" s="1"/>
    </row>
    <row r="673" spans="8:9" x14ac:dyDescent="0.25">
      <c r="H673" s="1"/>
      <c r="I673" s="1"/>
    </row>
    <row r="674" spans="8:9" x14ac:dyDescent="0.25">
      <c r="H674" s="1"/>
      <c r="I674" s="1"/>
    </row>
    <row r="675" spans="8:9" x14ac:dyDescent="0.25">
      <c r="H675" s="1"/>
      <c r="I675" s="1"/>
    </row>
    <row r="676" spans="8:9" x14ac:dyDescent="0.25">
      <c r="H676" s="1"/>
      <c r="I676" s="1"/>
    </row>
    <row r="677" spans="8:9" x14ac:dyDescent="0.25">
      <c r="H677" s="1"/>
      <c r="I677" s="1"/>
    </row>
    <row r="678" spans="8:9" x14ac:dyDescent="0.25">
      <c r="H678" s="1"/>
      <c r="I678" s="1"/>
    </row>
    <row r="679" spans="8:9" x14ac:dyDescent="0.25">
      <c r="H679" s="1"/>
      <c r="I679" s="1"/>
    </row>
    <row r="680" spans="8:9" x14ac:dyDescent="0.25">
      <c r="H680" s="1"/>
      <c r="I680" s="1"/>
    </row>
    <row r="681" spans="8:9" x14ac:dyDescent="0.25">
      <c r="H681" s="1"/>
      <c r="I681" s="1"/>
    </row>
    <row r="682" spans="8:9" x14ac:dyDescent="0.25">
      <c r="H682" s="1"/>
      <c r="I682" s="1"/>
    </row>
    <row r="683" spans="8:9" x14ac:dyDescent="0.25">
      <c r="H683" s="1"/>
      <c r="I683" s="1"/>
    </row>
    <row r="684" spans="8:9" x14ac:dyDescent="0.25">
      <c r="H684" s="1"/>
      <c r="I684" s="1"/>
    </row>
    <row r="685" spans="8:9" x14ac:dyDescent="0.25">
      <c r="H685" s="1"/>
      <c r="I685" s="1"/>
    </row>
    <row r="686" spans="8:9" x14ac:dyDescent="0.25">
      <c r="H686" s="1"/>
      <c r="I686" s="1"/>
    </row>
    <row r="687" spans="8:9" x14ac:dyDescent="0.25">
      <c r="H687" s="1"/>
      <c r="I687" s="1"/>
    </row>
    <row r="688" spans="8:9" x14ac:dyDescent="0.25">
      <c r="H688" s="1"/>
      <c r="I688" s="1"/>
    </row>
    <row r="689" spans="8:9" x14ac:dyDescent="0.25">
      <c r="H689" s="1"/>
      <c r="I689" s="1"/>
    </row>
    <row r="690" spans="8:9" x14ac:dyDescent="0.25">
      <c r="H690" s="1"/>
      <c r="I690" s="1"/>
    </row>
    <row r="691" spans="8:9" x14ac:dyDescent="0.25">
      <c r="H691" s="1"/>
      <c r="I691" s="1"/>
    </row>
    <row r="692" spans="8:9" x14ac:dyDescent="0.25">
      <c r="H692" s="1"/>
      <c r="I692" s="1"/>
    </row>
    <row r="693" spans="8:9" x14ac:dyDescent="0.25">
      <c r="H693" s="1"/>
      <c r="I693" s="1"/>
    </row>
    <row r="694" spans="8:9" x14ac:dyDescent="0.25">
      <c r="H694" s="1"/>
      <c r="I694" s="1"/>
    </row>
    <row r="695" spans="8:9" x14ac:dyDescent="0.25">
      <c r="H695" s="1"/>
      <c r="I695" s="1"/>
    </row>
    <row r="696" spans="8:9" x14ac:dyDescent="0.25">
      <c r="H696" s="1"/>
      <c r="I696" s="1"/>
    </row>
    <row r="697" spans="8:9" x14ac:dyDescent="0.25">
      <c r="H697" s="1"/>
      <c r="I697" s="1"/>
    </row>
    <row r="698" spans="8:9" x14ac:dyDescent="0.25">
      <c r="H698" s="1"/>
      <c r="I698" s="1"/>
    </row>
    <row r="699" spans="8:9" x14ac:dyDescent="0.25">
      <c r="H699" s="1"/>
      <c r="I699" s="1"/>
    </row>
    <row r="700" spans="8:9" x14ac:dyDescent="0.25">
      <c r="H700" s="1"/>
      <c r="I700" s="1"/>
    </row>
    <row r="701" spans="8:9" x14ac:dyDescent="0.25">
      <c r="H701" s="1"/>
      <c r="I701" s="1"/>
    </row>
    <row r="702" spans="8:9" x14ac:dyDescent="0.25">
      <c r="H702" s="1"/>
      <c r="I702" s="1"/>
    </row>
    <row r="703" spans="8:9" x14ac:dyDescent="0.25">
      <c r="H703" s="1"/>
      <c r="I703" s="1"/>
    </row>
    <row r="704" spans="8:9" x14ac:dyDescent="0.25">
      <c r="H704" s="1"/>
      <c r="I704" s="1"/>
    </row>
    <row r="705" spans="8:9" x14ac:dyDescent="0.25">
      <c r="H705" s="1"/>
      <c r="I705" s="1"/>
    </row>
    <row r="706" spans="8:9" x14ac:dyDescent="0.25">
      <c r="H706" s="1"/>
      <c r="I706" s="1"/>
    </row>
    <row r="707" spans="8:9" x14ac:dyDescent="0.25">
      <c r="H707" s="1"/>
      <c r="I707" s="1"/>
    </row>
    <row r="708" spans="8:9" x14ac:dyDescent="0.25">
      <c r="H708" s="1"/>
      <c r="I708" s="1"/>
    </row>
    <row r="709" spans="8:9" x14ac:dyDescent="0.25">
      <c r="H709" s="1"/>
      <c r="I709" s="1"/>
    </row>
    <row r="710" spans="8:9" x14ac:dyDescent="0.25">
      <c r="H710" s="1"/>
      <c r="I710" s="1"/>
    </row>
    <row r="711" spans="8:9" x14ac:dyDescent="0.25">
      <c r="H711" s="1"/>
      <c r="I711" s="1"/>
    </row>
    <row r="712" spans="8:9" x14ac:dyDescent="0.25">
      <c r="H712" s="1"/>
      <c r="I712" s="1"/>
    </row>
    <row r="713" spans="8:9" x14ac:dyDescent="0.25">
      <c r="H713" s="1"/>
      <c r="I713" s="1"/>
    </row>
    <row r="714" spans="8:9" x14ac:dyDescent="0.25">
      <c r="H714" s="1"/>
      <c r="I714" s="1"/>
    </row>
    <row r="715" spans="8:9" x14ac:dyDescent="0.25">
      <c r="H715" s="1"/>
      <c r="I715" s="1"/>
    </row>
    <row r="716" spans="8:9" x14ac:dyDescent="0.25">
      <c r="H716" s="1"/>
      <c r="I716" s="1"/>
    </row>
    <row r="717" spans="8:9" x14ac:dyDescent="0.25">
      <c r="H717" s="1"/>
      <c r="I717" s="1"/>
    </row>
    <row r="718" spans="8:9" x14ac:dyDescent="0.25">
      <c r="H718" s="1"/>
      <c r="I718" s="1"/>
    </row>
    <row r="719" spans="8:9" x14ac:dyDescent="0.25">
      <c r="H719" s="1"/>
      <c r="I719" s="1"/>
    </row>
    <row r="720" spans="8:9" x14ac:dyDescent="0.25">
      <c r="H720" s="1"/>
      <c r="I720" s="1"/>
    </row>
    <row r="721" spans="8:9" x14ac:dyDescent="0.25">
      <c r="H721" s="1"/>
      <c r="I721" s="1"/>
    </row>
    <row r="722" spans="8:9" x14ac:dyDescent="0.25">
      <c r="H722" s="1"/>
      <c r="I722" s="1"/>
    </row>
    <row r="723" spans="8:9" x14ac:dyDescent="0.25">
      <c r="H723" s="1"/>
      <c r="I723" s="1"/>
    </row>
    <row r="724" spans="8:9" x14ac:dyDescent="0.25">
      <c r="H724" s="1"/>
      <c r="I724" s="1"/>
    </row>
    <row r="725" spans="8:9" x14ac:dyDescent="0.25">
      <c r="H725" s="1"/>
      <c r="I725" s="1"/>
    </row>
    <row r="726" spans="8:9" x14ac:dyDescent="0.25">
      <c r="H726" s="1"/>
      <c r="I726" s="1"/>
    </row>
    <row r="727" spans="8:9" x14ac:dyDescent="0.25">
      <c r="H727" s="1"/>
      <c r="I727" s="1"/>
    </row>
    <row r="728" spans="8:9" x14ac:dyDescent="0.25">
      <c r="H728" s="1"/>
      <c r="I728" s="1"/>
    </row>
    <row r="729" spans="8:9" x14ac:dyDescent="0.25">
      <c r="H729" s="1"/>
      <c r="I729" s="1"/>
    </row>
    <row r="730" spans="8:9" x14ac:dyDescent="0.25">
      <c r="H730" s="1"/>
      <c r="I730" s="1"/>
    </row>
    <row r="731" spans="8:9" x14ac:dyDescent="0.25">
      <c r="H731" s="1"/>
      <c r="I731" s="1"/>
    </row>
    <row r="732" spans="8:9" x14ac:dyDescent="0.25">
      <c r="H732" s="1"/>
      <c r="I732" s="1"/>
    </row>
    <row r="733" spans="8:9" x14ac:dyDescent="0.25">
      <c r="H733" s="1"/>
      <c r="I733" s="1"/>
    </row>
    <row r="734" spans="8:9" x14ac:dyDescent="0.25">
      <c r="H734" s="1"/>
      <c r="I734" s="1"/>
    </row>
    <row r="735" spans="8:9" x14ac:dyDescent="0.25">
      <c r="H735" s="1"/>
      <c r="I735" s="1"/>
    </row>
    <row r="736" spans="8:9" x14ac:dyDescent="0.25">
      <c r="H736" s="1"/>
      <c r="I736" s="1"/>
    </row>
    <row r="737" spans="8:9" x14ac:dyDescent="0.25">
      <c r="H737" s="1"/>
      <c r="I737" s="1"/>
    </row>
    <row r="738" spans="8:9" x14ac:dyDescent="0.25">
      <c r="H738" s="1"/>
      <c r="I738" s="1"/>
    </row>
    <row r="739" spans="8:9" x14ac:dyDescent="0.25">
      <c r="H739" s="1"/>
      <c r="I739" s="1"/>
    </row>
    <row r="740" spans="8:9" x14ac:dyDescent="0.25">
      <c r="H740" s="1"/>
      <c r="I740" s="1"/>
    </row>
    <row r="741" spans="8:9" x14ac:dyDescent="0.25">
      <c r="H741" s="1"/>
      <c r="I741" s="1"/>
    </row>
    <row r="742" spans="8:9" x14ac:dyDescent="0.25">
      <c r="H742" s="1"/>
      <c r="I742" s="1"/>
    </row>
    <row r="743" spans="8:9" x14ac:dyDescent="0.25">
      <c r="H743" s="1"/>
      <c r="I743" s="1"/>
    </row>
    <row r="744" spans="8:9" x14ac:dyDescent="0.25">
      <c r="H744" s="1"/>
      <c r="I744" s="1"/>
    </row>
    <row r="745" spans="8:9" x14ac:dyDescent="0.25">
      <c r="H745" s="1"/>
      <c r="I745" s="1"/>
    </row>
    <row r="746" spans="8:9" x14ac:dyDescent="0.25">
      <c r="H746" s="1"/>
      <c r="I746" s="1"/>
    </row>
    <row r="747" spans="8:9" x14ac:dyDescent="0.25">
      <c r="H747" s="1"/>
      <c r="I747" s="1"/>
    </row>
    <row r="748" spans="8:9" x14ac:dyDescent="0.25">
      <c r="H748" s="1"/>
      <c r="I748" s="1"/>
    </row>
    <row r="749" spans="8:9" x14ac:dyDescent="0.25">
      <c r="H749" s="1"/>
      <c r="I749" s="1"/>
    </row>
    <row r="750" spans="8:9" x14ac:dyDescent="0.25">
      <c r="H750" s="1"/>
      <c r="I750" s="1"/>
    </row>
    <row r="751" spans="8:9" x14ac:dyDescent="0.25">
      <c r="H751" s="1"/>
      <c r="I751" s="1"/>
    </row>
    <row r="752" spans="8:9" x14ac:dyDescent="0.25">
      <c r="H752" s="1"/>
      <c r="I752" s="1"/>
    </row>
    <row r="753" spans="8:9" x14ac:dyDescent="0.25">
      <c r="H753" s="1"/>
      <c r="I753" s="1"/>
    </row>
    <row r="754" spans="8:9" x14ac:dyDescent="0.25">
      <c r="H754" s="1"/>
      <c r="I754" s="1"/>
    </row>
    <row r="755" spans="8:9" x14ac:dyDescent="0.25">
      <c r="H755" s="1"/>
      <c r="I755" s="1"/>
    </row>
    <row r="756" spans="8:9" x14ac:dyDescent="0.25">
      <c r="H756" s="1"/>
      <c r="I756" s="1"/>
    </row>
    <row r="757" spans="8:9" x14ac:dyDescent="0.25">
      <c r="H757" s="1"/>
      <c r="I757" s="1"/>
    </row>
    <row r="758" spans="8:9" x14ac:dyDescent="0.25">
      <c r="H758" s="1"/>
      <c r="I758" s="1"/>
    </row>
    <row r="759" spans="8:9" x14ac:dyDescent="0.25">
      <c r="H759" s="1"/>
      <c r="I759" s="1"/>
    </row>
    <row r="760" spans="8:9" x14ac:dyDescent="0.25">
      <c r="H760" s="1"/>
      <c r="I760" s="1"/>
    </row>
    <row r="761" spans="8:9" x14ac:dyDescent="0.25">
      <c r="H761" s="1"/>
      <c r="I761" s="1"/>
    </row>
    <row r="762" spans="8:9" x14ac:dyDescent="0.25">
      <c r="H762" s="1"/>
      <c r="I762" s="1"/>
    </row>
    <row r="763" spans="8:9" x14ac:dyDescent="0.25">
      <c r="H763" s="1"/>
      <c r="I763" s="1"/>
    </row>
    <row r="764" spans="8:9" x14ac:dyDescent="0.25">
      <c r="H764" s="1"/>
      <c r="I764" s="1"/>
    </row>
    <row r="765" spans="8:9" x14ac:dyDescent="0.25">
      <c r="H765" s="1"/>
      <c r="I765" s="1"/>
    </row>
    <row r="766" spans="8:9" x14ac:dyDescent="0.25">
      <c r="H766" s="1"/>
      <c r="I766" s="1"/>
    </row>
    <row r="767" spans="8:9" x14ac:dyDescent="0.25">
      <c r="H767" s="1"/>
      <c r="I767" s="1"/>
    </row>
    <row r="768" spans="8:9" x14ac:dyDescent="0.25">
      <c r="H768" s="1"/>
      <c r="I768" s="1"/>
    </row>
    <row r="769" spans="8:9" x14ac:dyDescent="0.25">
      <c r="H769" s="1"/>
      <c r="I769" s="1"/>
    </row>
    <row r="770" spans="8:9" x14ac:dyDescent="0.25">
      <c r="H770" s="1"/>
      <c r="I770" s="1"/>
    </row>
    <row r="771" spans="8:9" x14ac:dyDescent="0.25">
      <c r="H771" s="1"/>
      <c r="I771" s="1"/>
    </row>
    <row r="772" spans="8:9" x14ac:dyDescent="0.25">
      <c r="H772" s="1"/>
      <c r="I772" s="1"/>
    </row>
    <row r="773" spans="8:9" x14ac:dyDescent="0.25">
      <c r="H773" s="1"/>
      <c r="I773" s="1"/>
    </row>
    <row r="774" spans="8:9" x14ac:dyDescent="0.25">
      <c r="H774" s="1"/>
      <c r="I774" s="1"/>
    </row>
    <row r="775" spans="8:9" x14ac:dyDescent="0.25">
      <c r="H775" s="1"/>
      <c r="I775" s="1"/>
    </row>
    <row r="776" spans="8:9" x14ac:dyDescent="0.25">
      <c r="H776" s="1"/>
      <c r="I776" s="1"/>
    </row>
    <row r="777" spans="8:9" x14ac:dyDescent="0.25">
      <c r="H777" s="1"/>
      <c r="I777" s="1"/>
    </row>
    <row r="778" spans="8:9" x14ac:dyDescent="0.25">
      <c r="H778" s="1"/>
      <c r="I778" s="1"/>
    </row>
    <row r="779" spans="8:9" x14ac:dyDescent="0.25">
      <c r="H779" s="1"/>
      <c r="I779" s="1"/>
    </row>
    <row r="780" spans="8:9" x14ac:dyDescent="0.25">
      <c r="H780" s="1"/>
      <c r="I780" s="1"/>
    </row>
    <row r="781" spans="8:9" x14ac:dyDescent="0.25">
      <c r="H781" s="1"/>
      <c r="I781" s="1"/>
    </row>
    <row r="782" spans="8:9" x14ac:dyDescent="0.25">
      <c r="H782" s="1"/>
      <c r="I782" s="1"/>
    </row>
    <row r="783" spans="8:9" x14ac:dyDescent="0.25">
      <c r="H783" s="1"/>
      <c r="I783" s="1"/>
    </row>
    <row r="784" spans="8:9" x14ac:dyDescent="0.25">
      <c r="H784" s="1"/>
      <c r="I784" s="1"/>
    </row>
    <row r="785" spans="8:9" x14ac:dyDescent="0.25">
      <c r="H785" s="1"/>
      <c r="I785" s="1"/>
    </row>
    <row r="786" spans="8:9" x14ac:dyDescent="0.25">
      <c r="H786" s="1"/>
      <c r="I786" s="1"/>
    </row>
    <row r="787" spans="8:9" x14ac:dyDescent="0.25">
      <c r="H787" s="1"/>
      <c r="I787" s="1"/>
    </row>
    <row r="788" spans="8:9" x14ac:dyDescent="0.25">
      <c r="H788" s="1"/>
      <c r="I788" s="1"/>
    </row>
    <row r="789" spans="8:9" x14ac:dyDescent="0.25">
      <c r="H789" s="1"/>
      <c r="I789" s="1"/>
    </row>
    <row r="790" spans="8:9" x14ac:dyDescent="0.25">
      <c r="H790" s="1"/>
      <c r="I790" s="1"/>
    </row>
    <row r="791" spans="8:9" x14ac:dyDescent="0.25">
      <c r="H791" s="1"/>
      <c r="I791" s="1"/>
    </row>
    <row r="792" spans="8:9" x14ac:dyDescent="0.25">
      <c r="H792" s="1"/>
      <c r="I792" s="1"/>
    </row>
    <row r="793" spans="8:9" x14ac:dyDescent="0.25">
      <c r="H793" s="1"/>
      <c r="I793" s="1"/>
    </row>
    <row r="794" spans="8:9" x14ac:dyDescent="0.25">
      <c r="H794" s="1"/>
      <c r="I794" s="1"/>
    </row>
    <row r="795" spans="8:9" x14ac:dyDescent="0.25">
      <c r="H795" s="1"/>
      <c r="I795" s="1"/>
    </row>
    <row r="796" spans="8:9" x14ac:dyDescent="0.25">
      <c r="H796" s="1"/>
      <c r="I796" s="1"/>
    </row>
    <row r="797" spans="8:9" x14ac:dyDescent="0.25">
      <c r="H797" s="1"/>
      <c r="I797" s="1"/>
    </row>
    <row r="798" spans="8:9" x14ac:dyDescent="0.25">
      <c r="H798" s="1"/>
      <c r="I798" s="1"/>
    </row>
    <row r="799" spans="8:9" x14ac:dyDescent="0.25">
      <c r="H799" s="1"/>
      <c r="I799" s="1"/>
    </row>
    <row r="800" spans="8:9" x14ac:dyDescent="0.25">
      <c r="H800" s="1"/>
      <c r="I800" s="1"/>
    </row>
    <row r="801" spans="8:9" x14ac:dyDescent="0.25">
      <c r="H801" s="1"/>
      <c r="I801" s="1"/>
    </row>
    <row r="802" spans="8:9" x14ac:dyDescent="0.25">
      <c r="H802" s="1"/>
      <c r="I802" s="1"/>
    </row>
    <row r="803" spans="8:9" x14ac:dyDescent="0.25">
      <c r="H803" s="1"/>
      <c r="I803" s="1"/>
    </row>
    <row r="804" spans="8:9" x14ac:dyDescent="0.25">
      <c r="H804" s="1"/>
      <c r="I804" s="1"/>
    </row>
    <row r="805" spans="8:9" x14ac:dyDescent="0.25">
      <c r="H805" s="1"/>
      <c r="I805" s="1"/>
    </row>
    <row r="806" spans="8:9" x14ac:dyDescent="0.25">
      <c r="H806" s="1"/>
      <c r="I806" s="1"/>
    </row>
    <row r="807" spans="8:9" x14ac:dyDescent="0.25">
      <c r="H807" s="1"/>
      <c r="I807" s="1"/>
    </row>
    <row r="808" spans="8:9" x14ac:dyDescent="0.25">
      <c r="H808" s="1"/>
      <c r="I808" s="1"/>
    </row>
    <row r="809" spans="8:9" x14ac:dyDescent="0.25">
      <c r="H809" s="1"/>
      <c r="I809" s="1"/>
    </row>
    <row r="810" spans="8:9" x14ac:dyDescent="0.25">
      <c r="H810" s="1"/>
      <c r="I810" s="1"/>
    </row>
    <row r="811" spans="8:9" x14ac:dyDescent="0.25">
      <c r="H811" s="1"/>
      <c r="I811" s="1"/>
    </row>
    <row r="812" spans="8:9" x14ac:dyDescent="0.25">
      <c r="H812" s="1"/>
      <c r="I812" s="1"/>
    </row>
    <row r="813" spans="8:9" x14ac:dyDescent="0.25">
      <c r="H813" s="1"/>
      <c r="I813" s="1"/>
    </row>
    <row r="814" spans="8:9" x14ac:dyDescent="0.25">
      <c r="H814" s="1"/>
      <c r="I814" s="1"/>
    </row>
    <row r="815" spans="8:9" x14ac:dyDescent="0.25">
      <c r="H815" s="1"/>
      <c r="I815" s="1"/>
    </row>
    <row r="816" spans="8:9" x14ac:dyDescent="0.25">
      <c r="H816" s="1"/>
      <c r="I816" s="1"/>
    </row>
    <row r="817" spans="8:9" x14ac:dyDescent="0.25">
      <c r="H817" s="1"/>
      <c r="I817" s="1"/>
    </row>
    <row r="818" spans="8:9" x14ac:dyDescent="0.25">
      <c r="H818" s="1"/>
      <c r="I818" s="1"/>
    </row>
    <row r="819" spans="8:9" x14ac:dyDescent="0.25">
      <c r="H819" s="1"/>
      <c r="I819" s="1"/>
    </row>
    <row r="820" spans="8:9" x14ac:dyDescent="0.25">
      <c r="H820" s="1"/>
      <c r="I820" s="1"/>
    </row>
    <row r="821" spans="8:9" x14ac:dyDescent="0.25">
      <c r="H821" s="1"/>
      <c r="I821" s="1"/>
    </row>
    <row r="822" spans="8:9" x14ac:dyDescent="0.25">
      <c r="H822" s="1"/>
      <c r="I822" s="1"/>
    </row>
    <row r="823" spans="8:9" x14ac:dyDescent="0.25">
      <c r="H823" s="1"/>
      <c r="I823" s="1"/>
    </row>
    <row r="824" spans="8:9" x14ac:dyDescent="0.25">
      <c r="H824" s="1"/>
      <c r="I824" s="1"/>
    </row>
    <row r="825" spans="8:9" x14ac:dyDescent="0.25">
      <c r="H825" s="1"/>
      <c r="I825" s="1"/>
    </row>
    <row r="826" spans="8:9" x14ac:dyDescent="0.25">
      <c r="H826" s="1"/>
      <c r="I826" s="1"/>
    </row>
    <row r="827" spans="8:9" x14ac:dyDescent="0.25">
      <c r="H827" s="1"/>
      <c r="I827" s="1"/>
    </row>
    <row r="828" spans="8:9" x14ac:dyDescent="0.25">
      <c r="H828" s="1"/>
      <c r="I828" s="1"/>
    </row>
    <row r="829" spans="8:9" x14ac:dyDescent="0.25">
      <c r="H829" s="1"/>
      <c r="I829" s="1"/>
    </row>
    <row r="830" spans="8:9" x14ac:dyDescent="0.25">
      <c r="H830" s="1"/>
      <c r="I830" s="1"/>
    </row>
    <row r="831" spans="8:9" x14ac:dyDescent="0.25">
      <c r="H831" s="1"/>
      <c r="I831" s="1"/>
    </row>
    <row r="832" spans="8:9" x14ac:dyDescent="0.25">
      <c r="H832" s="1"/>
      <c r="I832" s="1"/>
    </row>
    <row r="833" spans="8:9" x14ac:dyDescent="0.25">
      <c r="H833" s="1"/>
      <c r="I833" s="1"/>
    </row>
    <row r="834" spans="8:9" x14ac:dyDescent="0.25">
      <c r="H834" s="1"/>
      <c r="I834" s="1"/>
    </row>
    <row r="835" spans="8:9" x14ac:dyDescent="0.25">
      <c r="H835" s="1"/>
      <c r="I835" s="1"/>
    </row>
    <row r="836" spans="8:9" x14ac:dyDescent="0.25">
      <c r="H836" s="1"/>
      <c r="I836" s="1"/>
    </row>
    <row r="837" spans="8:9" x14ac:dyDescent="0.25">
      <c r="H837" s="1"/>
      <c r="I837" s="1"/>
    </row>
    <row r="838" spans="8:9" x14ac:dyDescent="0.25">
      <c r="H838" s="1"/>
      <c r="I838" s="1"/>
    </row>
    <row r="839" spans="8:9" x14ac:dyDescent="0.25">
      <c r="H839" s="1"/>
      <c r="I839" s="1"/>
    </row>
    <row r="840" spans="8:9" x14ac:dyDescent="0.25">
      <c r="H840" s="1"/>
      <c r="I840" s="1"/>
    </row>
    <row r="841" spans="8:9" x14ac:dyDescent="0.25">
      <c r="H841" s="1"/>
      <c r="I841" s="1"/>
    </row>
    <row r="842" spans="8:9" x14ac:dyDescent="0.25">
      <c r="H842" s="1"/>
      <c r="I842" s="1"/>
    </row>
    <row r="843" spans="8:9" x14ac:dyDescent="0.25">
      <c r="H843" s="1"/>
      <c r="I843" s="1"/>
    </row>
    <row r="844" spans="8:9" x14ac:dyDescent="0.25">
      <c r="H844" s="1"/>
      <c r="I844" s="1"/>
    </row>
    <row r="845" spans="8:9" x14ac:dyDescent="0.25">
      <c r="H845" s="1"/>
      <c r="I845" s="1"/>
    </row>
    <row r="846" spans="8:9" x14ac:dyDescent="0.25">
      <c r="H846" s="1"/>
      <c r="I846" s="1"/>
    </row>
    <row r="847" spans="8:9" x14ac:dyDescent="0.25">
      <c r="H847" s="1"/>
      <c r="I847" s="1"/>
    </row>
    <row r="848" spans="8:9" x14ac:dyDescent="0.25">
      <c r="H848" s="1"/>
      <c r="I848" s="1"/>
    </row>
    <row r="849" spans="8:9" x14ac:dyDescent="0.25">
      <c r="H849" s="1"/>
      <c r="I849" s="1"/>
    </row>
    <row r="850" spans="8:9" x14ac:dyDescent="0.25">
      <c r="H850" s="1"/>
      <c r="I850" s="1"/>
    </row>
    <row r="851" spans="8:9" x14ac:dyDescent="0.25">
      <c r="H851" s="1"/>
      <c r="I851" s="1"/>
    </row>
    <row r="852" spans="8:9" x14ac:dyDescent="0.25">
      <c r="H852" s="1"/>
      <c r="I852" s="1"/>
    </row>
    <row r="853" spans="8:9" x14ac:dyDescent="0.25">
      <c r="H853" s="1"/>
      <c r="I853" s="1"/>
    </row>
    <row r="854" spans="8:9" x14ac:dyDescent="0.25">
      <c r="H854" s="1"/>
      <c r="I854" s="1"/>
    </row>
    <row r="855" spans="8:9" x14ac:dyDescent="0.25">
      <c r="H855" s="1"/>
      <c r="I855" s="1"/>
    </row>
    <row r="856" spans="8:9" x14ac:dyDescent="0.25">
      <c r="H856" s="1"/>
      <c r="I856" s="1"/>
    </row>
    <row r="857" spans="8:9" x14ac:dyDescent="0.25">
      <c r="H857" s="1"/>
      <c r="I857" s="1"/>
    </row>
    <row r="858" spans="8:9" x14ac:dyDescent="0.25">
      <c r="H858" s="1"/>
      <c r="I858" s="1"/>
    </row>
    <row r="859" spans="8:9" x14ac:dyDescent="0.25">
      <c r="H859" s="1"/>
      <c r="I859" s="1"/>
    </row>
    <row r="860" spans="8:9" x14ac:dyDescent="0.25">
      <c r="H860" s="1"/>
      <c r="I860" s="1"/>
    </row>
    <row r="861" spans="8:9" x14ac:dyDescent="0.25">
      <c r="H861" s="1"/>
      <c r="I861" s="1"/>
    </row>
    <row r="862" spans="8:9" x14ac:dyDescent="0.25">
      <c r="H862" s="1"/>
      <c r="I862" s="1"/>
    </row>
    <row r="863" spans="8:9" x14ac:dyDescent="0.25">
      <c r="H863" s="1"/>
      <c r="I863" s="1"/>
    </row>
    <row r="864" spans="8:9" x14ac:dyDescent="0.25">
      <c r="H864" s="1"/>
      <c r="I864" s="1"/>
    </row>
    <row r="865" spans="8:9" x14ac:dyDescent="0.25">
      <c r="H865" s="1"/>
      <c r="I865" s="1"/>
    </row>
    <row r="866" spans="8:9" x14ac:dyDescent="0.25">
      <c r="H866" s="1"/>
      <c r="I866" s="1"/>
    </row>
    <row r="867" spans="8:9" x14ac:dyDescent="0.25">
      <c r="H867" s="1"/>
      <c r="I867" s="1"/>
    </row>
    <row r="868" spans="8:9" x14ac:dyDescent="0.25">
      <c r="H868" s="1"/>
      <c r="I868" s="1"/>
    </row>
    <row r="869" spans="8:9" x14ac:dyDescent="0.25">
      <c r="H869" s="1"/>
      <c r="I869" s="1"/>
    </row>
    <row r="870" spans="8:9" x14ac:dyDescent="0.25">
      <c r="H870" s="1"/>
      <c r="I870" s="1"/>
    </row>
    <row r="871" spans="8:9" x14ac:dyDescent="0.25">
      <c r="H871" s="1"/>
      <c r="I871" s="1"/>
    </row>
    <row r="872" spans="8:9" x14ac:dyDescent="0.25">
      <c r="H872" s="1"/>
      <c r="I872" s="1"/>
    </row>
    <row r="873" spans="8:9" x14ac:dyDescent="0.25">
      <c r="H873" s="1"/>
      <c r="I873" s="1"/>
    </row>
    <row r="874" spans="8:9" x14ac:dyDescent="0.25">
      <c r="H874" s="1"/>
      <c r="I874" s="1"/>
    </row>
    <row r="875" spans="8:9" x14ac:dyDescent="0.25">
      <c r="H875" s="1"/>
      <c r="I875" s="1"/>
    </row>
    <row r="876" spans="8:9" x14ac:dyDescent="0.25">
      <c r="H876" s="1"/>
      <c r="I876" s="1"/>
    </row>
    <row r="877" spans="8:9" x14ac:dyDescent="0.25">
      <c r="H877" s="1"/>
      <c r="I877" s="1"/>
    </row>
    <row r="878" spans="8:9" x14ac:dyDescent="0.25">
      <c r="H878" s="1"/>
      <c r="I878" s="1"/>
    </row>
    <row r="879" spans="8:9" x14ac:dyDescent="0.25">
      <c r="H879" s="1"/>
      <c r="I879" s="1"/>
    </row>
    <row r="880" spans="8:9" x14ac:dyDescent="0.25">
      <c r="H880" s="1"/>
      <c r="I880" s="1"/>
    </row>
    <row r="881" spans="8:9" x14ac:dyDescent="0.25">
      <c r="H881" s="1"/>
      <c r="I881" s="1"/>
    </row>
    <row r="882" spans="8:9" x14ac:dyDescent="0.25">
      <c r="H882" s="1"/>
      <c r="I882" s="1"/>
    </row>
    <row r="883" spans="8:9" x14ac:dyDescent="0.25">
      <c r="H883" s="1"/>
      <c r="I883" s="1"/>
    </row>
    <row r="884" spans="8:9" x14ac:dyDescent="0.25">
      <c r="H884" s="1"/>
      <c r="I884" s="1"/>
    </row>
    <row r="885" spans="8:9" x14ac:dyDescent="0.25">
      <c r="H885" s="1"/>
      <c r="I885" s="1"/>
    </row>
    <row r="886" spans="8:9" x14ac:dyDescent="0.25">
      <c r="H886" s="1"/>
      <c r="I886" s="1"/>
    </row>
    <row r="887" spans="8:9" x14ac:dyDescent="0.25">
      <c r="H887" s="1"/>
      <c r="I887" s="1"/>
    </row>
    <row r="888" spans="8:9" x14ac:dyDescent="0.25">
      <c r="H888" s="1"/>
      <c r="I888" s="1"/>
    </row>
    <row r="889" spans="8:9" x14ac:dyDescent="0.25">
      <c r="H889" s="1"/>
      <c r="I889" s="1"/>
    </row>
    <row r="890" spans="8:9" x14ac:dyDescent="0.25">
      <c r="H890" s="1"/>
      <c r="I890" s="1"/>
    </row>
    <row r="891" spans="8:9" x14ac:dyDescent="0.25">
      <c r="H891" s="1"/>
      <c r="I891" s="1"/>
    </row>
    <row r="892" spans="8:9" x14ac:dyDescent="0.25">
      <c r="H892" s="1"/>
      <c r="I892" s="1"/>
    </row>
    <row r="893" spans="8:9" x14ac:dyDescent="0.25">
      <c r="H893" s="1"/>
      <c r="I893" s="1"/>
    </row>
    <row r="894" spans="8:9" x14ac:dyDescent="0.25">
      <c r="H894" s="1"/>
      <c r="I894" s="1"/>
    </row>
    <row r="895" spans="8:9" x14ac:dyDescent="0.25">
      <c r="H895" s="1"/>
      <c r="I895" s="1"/>
    </row>
    <row r="896" spans="8:9" x14ac:dyDescent="0.25">
      <c r="H896" s="1"/>
      <c r="I896" s="1"/>
    </row>
    <row r="897" spans="8:9" x14ac:dyDescent="0.25">
      <c r="H897" s="1"/>
      <c r="I897" s="1"/>
    </row>
    <row r="898" spans="8:9" x14ac:dyDescent="0.25">
      <c r="H898" s="1"/>
      <c r="I898" s="1"/>
    </row>
    <row r="899" spans="8:9" x14ac:dyDescent="0.25">
      <c r="H899" s="1"/>
      <c r="I899" s="1"/>
    </row>
    <row r="900" spans="8:9" x14ac:dyDescent="0.25">
      <c r="H900" s="1"/>
      <c r="I900" s="1"/>
    </row>
    <row r="901" spans="8:9" x14ac:dyDescent="0.25">
      <c r="H901" s="1"/>
      <c r="I901" s="1"/>
    </row>
    <row r="902" spans="8:9" x14ac:dyDescent="0.25">
      <c r="H902" s="1"/>
      <c r="I902" s="1"/>
    </row>
    <row r="903" spans="8:9" x14ac:dyDescent="0.25">
      <c r="H903" s="1"/>
      <c r="I903" s="1"/>
    </row>
    <row r="904" spans="8:9" x14ac:dyDescent="0.25">
      <c r="H904" s="1"/>
      <c r="I904" s="1"/>
    </row>
    <row r="905" spans="8:9" x14ac:dyDescent="0.25">
      <c r="H905" s="1"/>
      <c r="I905" s="1"/>
    </row>
    <row r="906" spans="8:9" x14ac:dyDescent="0.25">
      <c r="H906" s="1"/>
      <c r="I906" s="1"/>
    </row>
    <row r="907" spans="8:9" x14ac:dyDescent="0.25">
      <c r="H907" s="1"/>
      <c r="I907" s="1"/>
    </row>
    <row r="908" spans="8:9" x14ac:dyDescent="0.25">
      <c r="H908" s="1"/>
      <c r="I908" s="1"/>
    </row>
    <row r="909" spans="8:9" x14ac:dyDescent="0.25">
      <c r="H909" s="1"/>
      <c r="I909" s="1"/>
    </row>
    <row r="910" spans="8:9" x14ac:dyDescent="0.25">
      <c r="H910" s="1"/>
      <c r="I910" s="1"/>
    </row>
    <row r="911" spans="8:9" x14ac:dyDescent="0.25">
      <c r="H911" s="1"/>
      <c r="I911" s="1"/>
    </row>
    <row r="912" spans="8:9" x14ac:dyDescent="0.25">
      <c r="H912" s="1"/>
      <c r="I912" s="1"/>
    </row>
    <row r="913" spans="8:9" x14ac:dyDescent="0.25">
      <c r="H913" s="1"/>
      <c r="I913" s="1"/>
    </row>
    <row r="914" spans="8:9" x14ac:dyDescent="0.25">
      <c r="H914" s="1"/>
      <c r="I914" s="1"/>
    </row>
    <row r="915" spans="8:9" x14ac:dyDescent="0.25">
      <c r="H915" s="1"/>
      <c r="I915" s="1"/>
    </row>
    <row r="916" spans="8:9" x14ac:dyDescent="0.25">
      <c r="H916" s="1"/>
      <c r="I916" s="1"/>
    </row>
    <row r="917" spans="8:9" x14ac:dyDescent="0.25">
      <c r="H917" s="1"/>
      <c r="I917" s="1"/>
    </row>
    <row r="918" spans="8:9" x14ac:dyDescent="0.25">
      <c r="H918" s="1"/>
      <c r="I918" s="1"/>
    </row>
    <row r="919" spans="8:9" x14ac:dyDescent="0.25">
      <c r="H919" s="1"/>
      <c r="I919" s="1"/>
    </row>
    <row r="920" spans="8:9" x14ac:dyDescent="0.25">
      <c r="H920" s="1"/>
      <c r="I920" s="1"/>
    </row>
    <row r="921" spans="8:9" x14ac:dyDescent="0.25">
      <c r="H921" s="1"/>
      <c r="I921" s="1"/>
    </row>
    <row r="922" spans="8:9" x14ac:dyDescent="0.25">
      <c r="H922" s="1"/>
      <c r="I922" s="1"/>
    </row>
    <row r="923" spans="8:9" x14ac:dyDescent="0.25">
      <c r="H923" s="1"/>
      <c r="I923" s="1"/>
    </row>
    <row r="924" spans="8:9" x14ac:dyDescent="0.25">
      <c r="H924" s="1"/>
      <c r="I924" s="1"/>
    </row>
    <row r="925" spans="8:9" x14ac:dyDescent="0.25">
      <c r="H925" s="1"/>
      <c r="I925" s="1"/>
    </row>
    <row r="926" spans="8:9" x14ac:dyDescent="0.25">
      <c r="H926" s="1"/>
      <c r="I926" s="1"/>
    </row>
    <row r="927" spans="8:9" x14ac:dyDescent="0.25">
      <c r="H927" s="1"/>
      <c r="I927" s="1"/>
    </row>
    <row r="928" spans="8:9" x14ac:dyDescent="0.25">
      <c r="H928" s="1"/>
      <c r="I928" s="1"/>
    </row>
    <row r="929" spans="8:9" x14ac:dyDescent="0.25">
      <c r="H929" s="1"/>
      <c r="I929" s="1"/>
    </row>
    <row r="930" spans="8:9" x14ac:dyDescent="0.25">
      <c r="H930" s="1"/>
      <c r="I930" s="1"/>
    </row>
    <row r="931" spans="8:9" x14ac:dyDescent="0.25">
      <c r="H931" s="1"/>
      <c r="I931" s="1"/>
    </row>
    <row r="932" spans="8:9" x14ac:dyDescent="0.25">
      <c r="H932" s="1"/>
      <c r="I932" s="1"/>
    </row>
    <row r="933" spans="8:9" x14ac:dyDescent="0.25">
      <c r="H933" s="1"/>
      <c r="I933" s="1"/>
    </row>
    <row r="934" spans="8:9" x14ac:dyDescent="0.25">
      <c r="H934" s="1"/>
      <c r="I934" s="1"/>
    </row>
    <row r="935" spans="8:9" x14ac:dyDescent="0.25">
      <c r="H935" s="1"/>
      <c r="I935" s="1"/>
    </row>
    <row r="936" spans="8:9" x14ac:dyDescent="0.25">
      <c r="H936" s="1"/>
      <c r="I936" s="1"/>
    </row>
    <row r="937" spans="8:9" x14ac:dyDescent="0.25">
      <c r="H937" s="1"/>
      <c r="I937" s="1"/>
    </row>
    <row r="938" spans="8:9" x14ac:dyDescent="0.25">
      <c r="H938" s="1"/>
      <c r="I938" s="1"/>
    </row>
    <row r="939" spans="8:9" x14ac:dyDescent="0.25">
      <c r="H939" s="1"/>
      <c r="I939" s="1"/>
    </row>
    <row r="940" spans="8:9" x14ac:dyDescent="0.25">
      <c r="H940" s="1"/>
      <c r="I940" s="1"/>
    </row>
    <row r="941" spans="8:9" x14ac:dyDescent="0.25">
      <c r="H941" s="1"/>
      <c r="I941" s="1"/>
    </row>
    <row r="942" spans="8:9" x14ac:dyDescent="0.25">
      <c r="H942" s="1"/>
      <c r="I942" s="1"/>
    </row>
    <row r="943" spans="8:9" x14ac:dyDescent="0.25">
      <c r="H943" s="1"/>
      <c r="I943" s="1"/>
    </row>
    <row r="944" spans="8:9" x14ac:dyDescent="0.25">
      <c r="H944" s="1"/>
      <c r="I944" s="1"/>
    </row>
    <row r="945" spans="8:9" x14ac:dyDescent="0.25">
      <c r="H945" s="1"/>
      <c r="I945" s="1"/>
    </row>
    <row r="946" spans="8:9" x14ac:dyDescent="0.25">
      <c r="H946" s="1"/>
      <c r="I946" s="1"/>
    </row>
    <row r="947" spans="8:9" x14ac:dyDescent="0.25">
      <c r="H947" s="1"/>
      <c r="I947" s="1"/>
    </row>
    <row r="948" spans="8:9" x14ac:dyDescent="0.25">
      <c r="H948" s="1"/>
      <c r="I948" s="1"/>
    </row>
    <row r="949" spans="8:9" x14ac:dyDescent="0.25">
      <c r="H949" s="1"/>
      <c r="I949" s="1"/>
    </row>
    <row r="950" spans="8:9" x14ac:dyDescent="0.25">
      <c r="H950" s="1"/>
      <c r="I950" s="1"/>
    </row>
    <row r="951" spans="8:9" x14ac:dyDescent="0.25">
      <c r="H951" s="1"/>
      <c r="I951" s="1"/>
    </row>
    <row r="952" spans="8:9" x14ac:dyDescent="0.25">
      <c r="H952" s="1"/>
      <c r="I952" s="1"/>
    </row>
    <row r="953" spans="8:9" x14ac:dyDescent="0.25">
      <c r="H953" s="1"/>
      <c r="I953" s="1"/>
    </row>
    <row r="954" spans="8:9" x14ac:dyDescent="0.25">
      <c r="H954" s="1"/>
      <c r="I954" s="1"/>
    </row>
    <row r="955" spans="8:9" x14ac:dyDescent="0.25">
      <c r="H955" s="1"/>
      <c r="I955" s="1"/>
    </row>
    <row r="956" spans="8:9" x14ac:dyDescent="0.25">
      <c r="H956" s="1"/>
      <c r="I956" s="1"/>
    </row>
    <row r="957" spans="8:9" x14ac:dyDescent="0.25">
      <c r="H957" s="1"/>
      <c r="I957" s="1"/>
    </row>
    <row r="958" spans="8:9" x14ac:dyDescent="0.25">
      <c r="H958" s="1"/>
      <c r="I958" s="1"/>
    </row>
    <row r="959" spans="8:9" x14ac:dyDescent="0.25">
      <c r="H959" s="1"/>
      <c r="I959" s="1"/>
    </row>
    <row r="960" spans="8:9" x14ac:dyDescent="0.25">
      <c r="H960" s="1"/>
      <c r="I960" s="1"/>
    </row>
    <row r="961" spans="8:9" x14ac:dyDescent="0.25">
      <c r="H961" s="1"/>
      <c r="I961" s="1"/>
    </row>
    <row r="962" spans="8:9" x14ac:dyDescent="0.25">
      <c r="H962" s="1"/>
      <c r="I962" s="1"/>
    </row>
    <row r="963" spans="8:9" x14ac:dyDescent="0.25">
      <c r="H963" s="1"/>
      <c r="I963" s="1"/>
    </row>
    <row r="964" spans="8:9" x14ac:dyDescent="0.25">
      <c r="H964" s="1"/>
      <c r="I964" s="1"/>
    </row>
    <row r="965" spans="8:9" x14ac:dyDescent="0.25">
      <c r="H965" s="1"/>
      <c r="I965" s="1"/>
    </row>
    <row r="966" spans="8:9" x14ac:dyDescent="0.25">
      <c r="H966" s="1"/>
      <c r="I966" s="1"/>
    </row>
    <row r="967" spans="8:9" x14ac:dyDescent="0.25">
      <c r="H967" s="1"/>
      <c r="I967" s="1"/>
    </row>
    <row r="968" spans="8:9" x14ac:dyDescent="0.25">
      <c r="H968" s="1"/>
      <c r="I968" s="1"/>
    </row>
    <row r="969" spans="8:9" x14ac:dyDescent="0.25">
      <c r="H969" s="1"/>
      <c r="I969" s="1"/>
    </row>
    <row r="970" spans="8:9" x14ac:dyDescent="0.25">
      <c r="H970" s="1"/>
      <c r="I970" s="1"/>
    </row>
    <row r="971" spans="8:9" x14ac:dyDescent="0.25">
      <c r="H971" s="1"/>
      <c r="I971" s="1"/>
    </row>
    <row r="972" spans="8:9" x14ac:dyDescent="0.25">
      <c r="H972" s="1"/>
      <c r="I972" s="1"/>
    </row>
    <row r="973" spans="8:9" x14ac:dyDescent="0.25">
      <c r="H973" s="1"/>
      <c r="I973" s="1"/>
    </row>
    <row r="974" spans="8:9" x14ac:dyDescent="0.25">
      <c r="H974" s="1"/>
      <c r="I974" s="1"/>
    </row>
    <row r="975" spans="8:9" x14ac:dyDescent="0.25">
      <c r="H975" s="1"/>
      <c r="I975" s="1"/>
    </row>
    <row r="976" spans="8:9" x14ac:dyDescent="0.25">
      <c r="H976" s="1"/>
      <c r="I976" s="1"/>
    </row>
    <row r="977" spans="8:9" x14ac:dyDescent="0.25">
      <c r="H977" s="1"/>
      <c r="I977" s="1"/>
    </row>
    <row r="978" spans="8:9" x14ac:dyDescent="0.25">
      <c r="H978" s="1"/>
      <c r="I978" s="1"/>
    </row>
    <row r="979" spans="8:9" x14ac:dyDescent="0.25">
      <c r="H979" s="1"/>
      <c r="I979" s="1"/>
    </row>
    <row r="980" spans="8:9" x14ac:dyDescent="0.25">
      <c r="H980" s="1"/>
      <c r="I980" s="1"/>
    </row>
    <row r="981" spans="8:9" x14ac:dyDescent="0.25">
      <c r="H981" s="1"/>
      <c r="I981" s="1"/>
    </row>
    <row r="982" spans="8:9" x14ac:dyDescent="0.25">
      <c r="H982" s="1"/>
      <c r="I982" s="1"/>
    </row>
    <row r="983" spans="8:9" x14ac:dyDescent="0.25">
      <c r="H983" s="1"/>
      <c r="I983" s="1"/>
    </row>
    <row r="984" spans="8:9" x14ac:dyDescent="0.25">
      <c r="H984" s="1"/>
      <c r="I984" s="1"/>
    </row>
    <row r="985" spans="8:9" x14ac:dyDescent="0.25">
      <c r="H985" s="1"/>
      <c r="I985" s="1"/>
    </row>
    <row r="986" spans="8:9" x14ac:dyDescent="0.25">
      <c r="H986" s="1"/>
      <c r="I986" s="1"/>
    </row>
    <row r="987" spans="8:9" x14ac:dyDescent="0.25">
      <c r="H987" s="1"/>
      <c r="I987" s="1"/>
    </row>
    <row r="988" spans="8:9" x14ac:dyDescent="0.25">
      <c r="H988" s="1"/>
      <c r="I988" s="1"/>
    </row>
    <row r="989" spans="8:9" x14ac:dyDescent="0.25">
      <c r="H989" s="1"/>
      <c r="I989" s="1"/>
    </row>
    <row r="990" spans="8:9" x14ac:dyDescent="0.25">
      <c r="H990" s="1"/>
      <c r="I990" s="1"/>
    </row>
    <row r="991" spans="8:9" x14ac:dyDescent="0.25">
      <c r="H991" s="1"/>
      <c r="I991" s="1"/>
    </row>
    <row r="992" spans="8:9" x14ac:dyDescent="0.25">
      <c r="H992" s="1"/>
      <c r="I992" s="1"/>
    </row>
    <row r="993" spans="8:9" x14ac:dyDescent="0.25">
      <c r="H993" s="1"/>
      <c r="I993" s="1"/>
    </row>
    <row r="994" spans="8:9" x14ac:dyDescent="0.25">
      <c r="H994" s="1"/>
      <c r="I994" s="1"/>
    </row>
    <row r="995" spans="8:9" x14ac:dyDescent="0.25">
      <c r="H995" s="1"/>
      <c r="I995" s="1"/>
    </row>
    <row r="996" spans="8:9" x14ac:dyDescent="0.25">
      <c r="H996" s="1"/>
      <c r="I996" s="1"/>
    </row>
    <row r="997" spans="8:9" x14ac:dyDescent="0.25">
      <c r="H997" s="1"/>
      <c r="I997" s="1"/>
    </row>
    <row r="998" spans="8:9" x14ac:dyDescent="0.25">
      <c r="H998" s="1"/>
      <c r="I998" s="1"/>
    </row>
    <row r="999" spans="8:9" x14ac:dyDescent="0.25">
      <c r="H999" s="1"/>
      <c r="I999" s="1"/>
    </row>
    <row r="1000" spans="8:9" x14ac:dyDescent="0.25">
      <c r="H1000" s="1"/>
      <c r="I1000" s="1"/>
    </row>
    <row r="1001" spans="8:9" x14ac:dyDescent="0.25">
      <c r="H1001" s="1"/>
      <c r="I1001" s="1"/>
    </row>
    <row r="1002" spans="8:9" x14ac:dyDescent="0.25">
      <c r="H1002" s="1"/>
      <c r="I1002" s="1"/>
    </row>
    <row r="1003" spans="8:9" x14ac:dyDescent="0.25">
      <c r="H1003" s="1"/>
      <c r="I1003" s="1"/>
    </row>
    <row r="1004" spans="8:9" x14ac:dyDescent="0.25">
      <c r="H1004" s="1"/>
      <c r="I1004" s="1"/>
    </row>
    <row r="1005" spans="8:9" x14ac:dyDescent="0.25">
      <c r="H1005" s="1"/>
      <c r="I1005" s="1"/>
    </row>
    <row r="1006" spans="8:9" x14ac:dyDescent="0.25">
      <c r="H1006" s="1"/>
      <c r="I1006" s="1"/>
    </row>
    <row r="1007" spans="8:9" x14ac:dyDescent="0.25">
      <c r="H1007" s="1"/>
      <c r="I1007" s="1"/>
    </row>
    <row r="1008" spans="8:9" x14ac:dyDescent="0.25">
      <c r="H1008" s="1"/>
      <c r="I1008" s="1"/>
    </row>
    <row r="1009" spans="8:9" x14ac:dyDescent="0.25">
      <c r="H1009" s="1"/>
      <c r="I1009" s="1"/>
    </row>
    <row r="1010" spans="8:9" x14ac:dyDescent="0.25">
      <c r="H1010" s="1"/>
      <c r="I1010" s="1"/>
    </row>
    <row r="1011" spans="8:9" x14ac:dyDescent="0.25">
      <c r="H1011" s="1"/>
      <c r="I1011" s="1"/>
    </row>
    <row r="1012" spans="8:9" x14ac:dyDescent="0.25">
      <c r="H1012" s="1"/>
      <c r="I1012" s="1"/>
    </row>
    <row r="1013" spans="8:9" x14ac:dyDescent="0.25">
      <c r="H1013" s="1"/>
      <c r="I1013" s="1"/>
    </row>
    <row r="1014" spans="8:9" x14ac:dyDescent="0.25">
      <c r="H1014" s="1"/>
      <c r="I1014" s="1"/>
    </row>
    <row r="1015" spans="8:9" x14ac:dyDescent="0.25">
      <c r="H1015" s="1"/>
      <c r="I1015" s="1"/>
    </row>
    <row r="1016" spans="8:9" x14ac:dyDescent="0.25">
      <c r="H1016" s="1"/>
      <c r="I1016" s="1"/>
    </row>
    <row r="1017" spans="8:9" x14ac:dyDescent="0.25">
      <c r="H1017" s="1"/>
      <c r="I1017" s="1"/>
    </row>
    <row r="1018" spans="8:9" x14ac:dyDescent="0.25">
      <c r="H1018" s="1"/>
      <c r="I1018" s="1"/>
    </row>
    <row r="1019" spans="8:9" x14ac:dyDescent="0.25">
      <c r="H1019" s="1"/>
      <c r="I1019" s="1"/>
    </row>
    <row r="1020" spans="8:9" x14ac:dyDescent="0.25">
      <c r="H1020" s="1"/>
      <c r="I1020" s="1"/>
    </row>
    <row r="1021" spans="8:9" x14ac:dyDescent="0.25">
      <c r="H1021" s="1"/>
      <c r="I1021" s="1"/>
    </row>
    <row r="1022" spans="8:9" x14ac:dyDescent="0.25">
      <c r="H1022" s="1"/>
      <c r="I1022" s="1"/>
    </row>
    <row r="1023" spans="8:9" x14ac:dyDescent="0.25">
      <c r="H1023" s="1"/>
      <c r="I1023" s="1"/>
    </row>
    <row r="1024" spans="8:9" x14ac:dyDescent="0.25">
      <c r="H1024" s="1"/>
      <c r="I1024" s="1"/>
    </row>
    <row r="1025" spans="8:9" x14ac:dyDescent="0.25">
      <c r="H1025" s="1"/>
      <c r="I1025" s="1"/>
    </row>
    <row r="1026" spans="8:9" x14ac:dyDescent="0.25">
      <c r="H1026" s="1"/>
      <c r="I1026" s="1"/>
    </row>
    <row r="1027" spans="8:9" x14ac:dyDescent="0.25">
      <c r="H1027" s="1"/>
      <c r="I1027" s="1"/>
    </row>
    <row r="1028" spans="8:9" x14ac:dyDescent="0.25">
      <c r="H1028" s="1"/>
      <c r="I1028" s="1"/>
    </row>
    <row r="1029" spans="8:9" x14ac:dyDescent="0.25">
      <c r="H1029" s="1"/>
      <c r="I1029" s="1"/>
    </row>
    <row r="1030" spans="8:9" x14ac:dyDescent="0.25">
      <c r="H1030" s="1"/>
      <c r="I1030" s="1"/>
    </row>
    <row r="1031" spans="8:9" x14ac:dyDescent="0.25">
      <c r="H1031" s="1"/>
      <c r="I1031" s="1"/>
    </row>
    <row r="1032" spans="8:9" x14ac:dyDescent="0.25">
      <c r="H1032" s="1"/>
      <c r="I1032" s="1"/>
    </row>
    <row r="1033" spans="8:9" x14ac:dyDescent="0.25">
      <c r="H1033" s="1"/>
      <c r="I1033" s="1"/>
    </row>
    <row r="1034" spans="8:9" x14ac:dyDescent="0.25">
      <c r="H1034" s="1"/>
      <c r="I1034" s="1"/>
    </row>
    <row r="1035" spans="8:9" x14ac:dyDescent="0.25">
      <c r="H1035" s="1"/>
      <c r="I1035" s="1"/>
    </row>
    <row r="1036" spans="8:9" x14ac:dyDescent="0.25">
      <c r="H1036" s="1"/>
      <c r="I1036" s="1"/>
    </row>
    <row r="1037" spans="8:9" x14ac:dyDescent="0.25">
      <c r="H1037" s="1"/>
      <c r="I1037" s="1"/>
    </row>
    <row r="1038" spans="8:9" x14ac:dyDescent="0.25">
      <c r="H1038" s="1"/>
      <c r="I1038" s="1"/>
    </row>
    <row r="1039" spans="8:9" x14ac:dyDescent="0.25">
      <c r="H1039" s="1"/>
      <c r="I1039" s="1"/>
    </row>
    <row r="1040" spans="8:9" x14ac:dyDescent="0.25">
      <c r="H1040" s="1"/>
      <c r="I1040" s="1"/>
    </row>
    <row r="1041" spans="8:9" x14ac:dyDescent="0.25">
      <c r="H1041" s="1"/>
      <c r="I1041" s="1"/>
    </row>
    <row r="1042" spans="8:9" x14ac:dyDescent="0.25">
      <c r="H1042" s="1"/>
      <c r="I1042" s="1"/>
    </row>
    <row r="1043" spans="8:9" x14ac:dyDescent="0.25">
      <c r="H1043" s="1"/>
      <c r="I1043" s="1"/>
    </row>
    <row r="1044" spans="8:9" x14ac:dyDescent="0.25">
      <c r="H1044" s="1"/>
      <c r="I1044" s="1"/>
    </row>
    <row r="1045" spans="8:9" x14ac:dyDescent="0.25">
      <c r="H1045" s="1"/>
      <c r="I1045" s="1"/>
    </row>
    <row r="1046" spans="8:9" x14ac:dyDescent="0.25">
      <c r="H1046" s="1"/>
      <c r="I1046" s="1"/>
    </row>
    <row r="1047" spans="8:9" x14ac:dyDescent="0.25">
      <c r="H1047" s="1"/>
      <c r="I1047" s="1"/>
    </row>
    <row r="1048" spans="8:9" x14ac:dyDescent="0.25">
      <c r="H1048" s="1"/>
      <c r="I1048" s="1"/>
    </row>
    <row r="1049" spans="8:9" x14ac:dyDescent="0.25">
      <c r="H1049" s="1"/>
      <c r="I1049" s="1"/>
    </row>
    <row r="1050" spans="8:9" x14ac:dyDescent="0.25">
      <c r="H1050" s="1"/>
      <c r="I1050" s="1"/>
    </row>
    <row r="1051" spans="8:9" x14ac:dyDescent="0.25">
      <c r="H1051" s="1"/>
      <c r="I1051" s="1"/>
    </row>
    <row r="1052" spans="8:9" x14ac:dyDescent="0.25">
      <c r="H1052" s="1"/>
      <c r="I1052" s="1"/>
    </row>
    <row r="1053" spans="8:9" x14ac:dyDescent="0.25">
      <c r="H1053" s="1"/>
      <c r="I1053" s="1"/>
    </row>
    <row r="1054" spans="8:9" x14ac:dyDescent="0.25">
      <c r="H1054" s="1"/>
      <c r="I1054" s="1"/>
    </row>
    <row r="1055" spans="8:9" x14ac:dyDescent="0.25">
      <c r="H1055" s="1"/>
      <c r="I1055" s="1"/>
    </row>
    <row r="1056" spans="8:9" x14ac:dyDescent="0.25">
      <c r="H1056" s="1"/>
      <c r="I1056" s="1"/>
    </row>
    <row r="1057" spans="8:9" x14ac:dyDescent="0.25">
      <c r="H1057" s="1"/>
      <c r="I1057" s="1"/>
    </row>
    <row r="1058" spans="8:9" x14ac:dyDescent="0.25">
      <c r="H1058" s="1"/>
      <c r="I1058" s="1"/>
    </row>
    <row r="1059" spans="8:9" x14ac:dyDescent="0.25">
      <c r="H1059" s="1"/>
      <c r="I1059" s="1"/>
    </row>
    <row r="1060" spans="8:9" x14ac:dyDescent="0.25">
      <c r="H1060" s="1"/>
      <c r="I1060" s="1"/>
    </row>
    <row r="1061" spans="8:9" x14ac:dyDescent="0.25">
      <c r="H1061" s="1"/>
      <c r="I1061" s="1"/>
    </row>
    <row r="1062" spans="8:9" x14ac:dyDescent="0.25">
      <c r="H1062" s="1"/>
      <c r="I1062" s="1"/>
    </row>
    <row r="1063" spans="8:9" x14ac:dyDescent="0.25">
      <c r="H1063" s="1"/>
      <c r="I1063" s="1"/>
    </row>
    <row r="1064" spans="8:9" x14ac:dyDescent="0.25">
      <c r="H1064" s="1"/>
      <c r="I1064" s="1"/>
    </row>
    <row r="1065" spans="8:9" x14ac:dyDescent="0.25">
      <c r="H1065" s="1"/>
      <c r="I1065" s="1"/>
    </row>
    <row r="1066" spans="8:9" x14ac:dyDescent="0.25">
      <c r="H1066" s="1"/>
      <c r="I1066" s="1"/>
    </row>
    <row r="1067" spans="8:9" x14ac:dyDescent="0.25">
      <c r="H1067" s="1"/>
      <c r="I1067" s="1"/>
    </row>
    <row r="1068" spans="8:9" x14ac:dyDescent="0.25">
      <c r="H1068" s="1"/>
      <c r="I1068" s="1"/>
    </row>
    <row r="1069" spans="8:9" x14ac:dyDescent="0.25">
      <c r="H1069" s="1"/>
      <c r="I1069" s="1"/>
    </row>
    <row r="1070" spans="8:9" x14ac:dyDescent="0.25">
      <c r="H1070" s="1"/>
      <c r="I1070" s="1"/>
    </row>
    <row r="1071" spans="8:9" x14ac:dyDescent="0.25">
      <c r="H1071" s="1"/>
      <c r="I1071" s="1"/>
    </row>
    <row r="1072" spans="8:9" x14ac:dyDescent="0.25">
      <c r="H1072" s="1"/>
      <c r="I1072" s="1"/>
    </row>
    <row r="1073" spans="8:9" x14ac:dyDescent="0.25">
      <c r="H1073" s="1"/>
      <c r="I1073" s="1"/>
    </row>
    <row r="1074" spans="8:9" x14ac:dyDescent="0.25">
      <c r="H1074" s="1"/>
      <c r="I1074" s="1"/>
    </row>
    <row r="1075" spans="8:9" x14ac:dyDescent="0.25">
      <c r="H1075" s="1"/>
      <c r="I1075" s="1"/>
    </row>
    <row r="1076" spans="8:9" x14ac:dyDescent="0.25">
      <c r="H1076" s="1"/>
      <c r="I1076" s="1"/>
    </row>
    <row r="1077" spans="8:9" x14ac:dyDescent="0.25">
      <c r="H1077" s="1"/>
      <c r="I1077" s="1"/>
    </row>
    <row r="1078" spans="8:9" x14ac:dyDescent="0.25">
      <c r="H1078" s="1"/>
      <c r="I1078" s="1"/>
    </row>
    <row r="1079" spans="8:9" x14ac:dyDescent="0.25">
      <c r="H1079" s="1"/>
      <c r="I1079" s="1"/>
    </row>
    <row r="1080" spans="8:9" x14ac:dyDescent="0.25">
      <c r="H1080" s="1"/>
      <c r="I1080" s="1"/>
    </row>
    <row r="1081" spans="8:9" x14ac:dyDescent="0.25">
      <c r="H1081" s="1"/>
      <c r="I1081" s="1"/>
    </row>
    <row r="1082" spans="8:9" x14ac:dyDescent="0.25">
      <c r="H1082" s="1"/>
      <c r="I1082" s="1"/>
    </row>
    <row r="1083" spans="8:9" x14ac:dyDescent="0.25">
      <c r="H1083" s="1"/>
      <c r="I1083" s="1"/>
    </row>
    <row r="1084" spans="8:9" x14ac:dyDescent="0.25">
      <c r="H1084" s="1"/>
      <c r="I1084" s="1"/>
    </row>
    <row r="1085" spans="8:9" x14ac:dyDescent="0.25">
      <c r="H1085" s="1"/>
      <c r="I1085" s="1"/>
    </row>
    <row r="1086" spans="8:9" x14ac:dyDescent="0.25">
      <c r="H1086" s="1"/>
      <c r="I1086" s="1"/>
    </row>
    <row r="1087" spans="8:9" x14ac:dyDescent="0.25">
      <c r="H1087" s="1"/>
      <c r="I1087" s="1"/>
    </row>
    <row r="1088" spans="8:9" x14ac:dyDescent="0.25">
      <c r="H1088" s="1"/>
      <c r="I1088" s="1"/>
    </row>
    <row r="1089" spans="8:9" x14ac:dyDescent="0.25">
      <c r="H1089" s="1"/>
      <c r="I1089" s="1"/>
    </row>
    <row r="1090" spans="8:9" x14ac:dyDescent="0.25">
      <c r="H1090" s="1"/>
      <c r="I1090" s="1"/>
    </row>
    <row r="1091" spans="8:9" x14ac:dyDescent="0.25">
      <c r="H1091" s="1"/>
      <c r="I1091" s="1"/>
    </row>
    <row r="1092" spans="8:9" x14ac:dyDescent="0.25">
      <c r="H1092" s="1"/>
      <c r="I1092" s="1"/>
    </row>
    <row r="1093" spans="8:9" x14ac:dyDescent="0.25">
      <c r="H1093" s="1"/>
      <c r="I1093" s="1"/>
    </row>
    <row r="1094" spans="8:9" x14ac:dyDescent="0.25">
      <c r="H1094" s="1"/>
      <c r="I1094" s="1"/>
    </row>
    <row r="1095" spans="8:9" x14ac:dyDescent="0.25">
      <c r="H1095" s="1"/>
      <c r="I1095" s="1"/>
    </row>
    <row r="1096" spans="8:9" x14ac:dyDescent="0.25">
      <c r="H1096" s="1"/>
      <c r="I1096" s="1"/>
    </row>
    <row r="1097" spans="8:9" x14ac:dyDescent="0.25">
      <c r="H1097" s="1"/>
      <c r="I1097" s="1"/>
    </row>
    <row r="1098" spans="8:9" x14ac:dyDescent="0.25">
      <c r="H1098" s="1"/>
      <c r="I1098" s="1"/>
    </row>
    <row r="1099" spans="8:9" x14ac:dyDescent="0.25">
      <c r="H1099" s="1"/>
      <c r="I1099" s="1"/>
    </row>
    <row r="1100" spans="8:9" x14ac:dyDescent="0.25">
      <c r="H1100" s="1"/>
      <c r="I1100" s="1"/>
    </row>
    <row r="1101" spans="8:9" x14ac:dyDescent="0.25">
      <c r="H1101" s="1"/>
      <c r="I1101" s="1"/>
    </row>
    <row r="1102" spans="8:9" x14ac:dyDescent="0.25">
      <c r="H1102" s="1"/>
      <c r="I1102" s="1"/>
    </row>
    <row r="1103" spans="8:9" x14ac:dyDescent="0.25">
      <c r="H1103" s="1"/>
      <c r="I1103" s="1"/>
    </row>
    <row r="1104" spans="8:9" x14ac:dyDescent="0.25">
      <c r="H1104" s="1"/>
      <c r="I1104" s="1"/>
    </row>
    <row r="1105" spans="8:9" x14ac:dyDescent="0.25">
      <c r="H1105" s="1"/>
      <c r="I1105" s="1"/>
    </row>
    <row r="1106" spans="8:9" x14ac:dyDescent="0.25">
      <c r="H1106" s="1"/>
      <c r="I1106" s="1"/>
    </row>
    <row r="1107" spans="8:9" x14ac:dyDescent="0.25">
      <c r="H1107" s="1"/>
      <c r="I1107" s="1"/>
    </row>
    <row r="1108" spans="8:9" x14ac:dyDescent="0.25">
      <c r="H1108" s="1"/>
      <c r="I1108" s="1"/>
    </row>
    <row r="1109" spans="8:9" x14ac:dyDescent="0.25">
      <c r="H1109" s="1"/>
      <c r="I1109" s="1"/>
    </row>
    <row r="1110" spans="8:9" x14ac:dyDescent="0.25">
      <c r="H1110" s="1"/>
      <c r="I1110" s="1"/>
    </row>
    <row r="1111" spans="8:9" x14ac:dyDescent="0.25">
      <c r="H1111" s="1"/>
      <c r="I1111" s="1"/>
    </row>
    <row r="1112" spans="8:9" x14ac:dyDescent="0.25">
      <c r="H1112" s="1"/>
      <c r="I1112" s="1"/>
    </row>
    <row r="1113" spans="8:9" x14ac:dyDescent="0.25">
      <c r="H1113" s="1"/>
      <c r="I1113" s="1"/>
    </row>
    <row r="1114" spans="8:9" x14ac:dyDescent="0.25">
      <c r="H1114" s="1"/>
      <c r="I1114" s="1"/>
    </row>
    <row r="1115" spans="8:9" x14ac:dyDescent="0.25">
      <c r="H1115" s="1"/>
      <c r="I1115" s="1"/>
    </row>
    <row r="1116" spans="8:9" x14ac:dyDescent="0.25">
      <c r="H1116" s="1"/>
      <c r="I1116" s="1"/>
    </row>
    <row r="1117" spans="8:9" x14ac:dyDescent="0.25">
      <c r="H1117" s="1"/>
      <c r="I1117" s="1"/>
    </row>
    <row r="1118" spans="8:9" x14ac:dyDescent="0.25">
      <c r="H1118" s="1"/>
      <c r="I1118" s="1"/>
    </row>
    <row r="1119" spans="8:9" x14ac:dyDescent="0.25">
      <c r="H1119" s="1"/>
      <c r="I1119" s="1"/>
    </row>
    <row r="1120" spans="8:9" x14ac:dyDescent="0.25">
      <c r="H1120" s="1"/>
      <c r="I1120" s="1"/>
    </row>
    <row r="1121" spans="8:9" x14ac:dyDescent="0.25">
      <c r="H1121" s="1"/>
      <c r="I1121" s="1"/>
    </row>
    <row r="1122" spans="8:9" x14ac:dyDescent="0.25">
      <c r="H1122" s="1"/>
      <c r="I1122" s="1"/>
    </row>
    <row r="1123" spans="8:9" x14ac:dyDescent="0.25">
      <c r="H1123" s="1"/>
      <c r="I1123" s="1"/>
    </row>
    <row r="1124" spans="8:9" x14ac:dyDescent="0.25">
      <c r="H1124" s="1"/>
      <c r="I1124" s="1"/>
    </row>
    <row r="1125" spans="8:9" x14ac:dyDescent="0.25">
      <c r="H1125" s="1"/>
      <c r="I1125" s="1"/>
    </row>
    <row r="1126" spans="8:9" x14ac:dyDescent="0.25">
      <c r="H1126" s="1"/>
      <c r="I1126" s="1"/>
    </row>
    <row r="1127" spans="8:9" x14ac:dyDescent="0.25">
      <c r="H1127" s="1"/>
      <c r="I1127" s="1"/>
    </row>
    <row r="1128" spans="8:9" x14ac:dyDescent="0.25">
      <c r="H1128" s="1"/>
      <c r="I1128" s="1"/>
    </row>
    <row r="1129" spans="8:9" x14ac:dyDescent="0.25">
      <c r="H1129" s="1"/>
      <c r="I1129" s="1"/>
    </row>
    <row r="1130" spans="8:9" x14ac:dyDescent="0.25">
      <c r="H1130" s="1"/>
      <c r="I1130" s="1"/>
    </row>
    <row r="1131" spans="8:9" x14ac:dyDescent="0.25">
      <c r="H1131" s="1"/>
      <c r="I1131" s="1"/>
    </row>
    <row r="1132" spans="8:9" x14ac:dyDescent="0.25">
      <c r="H1132" s="1"/>
      <c r="I1132" s="1"/>
    </row>
    <row r="1133" spans="8:9" x14ac:dyDescent="0.25">
      <c r="H1133" s="1"/>
      <c r="I1133" s="1"/>
    </row>
    <row r="1134" spans="8:9" x14ac:dyDescent="0.25">
      <c r="H1134" s="1"/>
      <c r="I1134" s="1"/>
    </row>
    <row r="1135" spans="8:9" x14ac:dyDescent="0.25">
      <c r="H1135" s="1"/>
      <c r="I1135" s="1"/>
    </row>
    <row r="1136" spans="8:9" x14ac:dyDescent="0.25">
      <c r="H1136" s="1"/>
      <c r="I1136" s="1"/>
    </row>
    <row r="1137" spans="8:9" x14ac:dyDescent="0.25">
      <c r="H1137" s="1"/>
      <c r="I1137" s="1"/>
    </row>
    <row r="1138" spans="8:9" x14ac:dyDescent="0.25">
      <c r="H1138" s="1"/>
      <c r="I1138" s="1"/>
    </row>
    <row r="1139" spans="8:9" x14ac:dyDescent="0.25">
      <c r="H1139" s="1"/>
      <c r="I1139" s="1"/>
    </row>
    <row r="1140" spans="8:9" x14ac:dyDescent="0.25">
      <c r="H1140" s="1"/>
      <c r="I1140" s="1"/>
    </row>
    <row r="1141" spans="8:9" x14ac:dyDescent="0.25">
      <c r="H1141" s="1"/>
      <c r="I1141" s="1"/>
    </row>
    <row r="1142" spans="8:9" x14ac:dyDescent="0.25">
      <c r="H1142" s="1"/>
      <c r="I1142" s="1"/>
    </row>
    <row r="1143" spans="8:9" x14ac:dyDescent="0.25">
      <c r="H1143" s="1"/>
      <c r="I1143" s="1"/>
    </row>
    <row r="1144" spans="8:9" x14ac:dyDescent="0.25">
      <c r="H1144" s="1"/>
      <c r="I1144" s="1"/>
    </row>
    <row r="1145" spans="8:9" x14ac:dyDescent="0.25">
      <c r="H1145" s="1"/>
      <c r="I1145" s="1"/>
    </row>
    <row r="1146" spans="8:9" x14ac:dyDescent="0.25">
      <c r="H1146" s="1"/>
      <c r="I1146" s="1"/>
    </row>
    <row r="1147" spans="8:9" x14ac:dyDescent="0.25">
      <c r="H1147" s="1"/>
      <c r="I1147" s="1"/>
    </row>
    <row r="1148" spans="8:9" x14ac:dyDescent="0.25">
      <c r="H1148" s="1"/>
      <c r="I1148" s="1"/>
    </row>
    <row r="1149" spans="8:9" x14ac:dyDescent="0.25">
      <c r="H1149" s="1"/>
      <c r="I1149" s="1"/>
    </row>
    <row r="1150" spans="8:9" x14ac:dyDescent="0.25">
      <c r="H1150" s="1"/>
      <c r="I1150" s="1"/>
    </row>
    <row r="1151" spans="8:9" x14ac:dyDescent="0.25">
      <c r="H1151" s="1"/>
      <c r="I1151" s="1"/>
    </row>
    <row r="1152" spans="8:9" x14ac:dyDescent="0.25">
      <c r="H1152" s="1"/>
      <c r="I1152" s="1"/>
    </row>
    <row r="1153" spans="8:9" x14ac:dyDescent="0.25">
      <c r="H1153" s="1"/>
      <c r="I1153" s="1"/>
    </row>
    <row r="1154" spans="8:9" x14ac:dyDescent="0.25">
      <c r="H1154" s="1"/>
      <c r="I1154" s="1"/>
    </row>
    <row r="1155" spans="8:9" x14ac:dyDescent="0.25">
      <c r="H1155" s="1"/>
      <c r="I1155" s="1"/>
    </row>
    <row r="1156" spans="8:9" x14ac:dyDescent="0.25">
      <c r="H1156" s="1"/>
      <c r="I1156" s="1"/>
    </row>
    <row r="1157" spans="8:9" x14ac:dyDescent="0.25">
      <c r="H1157" s="1"/>
      <c r="I1157" s="1"/>
    </row>
    <row r="1158" spans="8:9" x14ac:dyDescent="0.25">
      <c r="H1158" s="1"/>
      <c r="I1158" s="1"/>
    </row>
    <row r="1159" spans="8:9" x14ac:dyDescent="0.25">
      <c r="H1159" s="1"/>
      <c r="I1159" s="1"/>
    </row>
    <row r="1160" spans="8:9" x14ac:dyDescent="0.25">
      <c r="H1160" s="1"/>
      <c r="I1160" s="1"/>
    </row>
    <row r="1161" spans="8:9" x14ac:dyDescent="0.25">
      <c r="H1161" s="1"/>
      <c r="I1161" s="1"/>
    </row>
    <row r="1162" spans="8:9" x14ac:dyDescent="0.25">
      <c r="H1162" s="1"/>
      <c r="I1162" s="1"/>
    </row>
    <row r="1163" spans="8:9" x14ac:dyDescent="0.25">
      <c r="H1163" s="1"/>
      <c r="I1163" s="1"/>
    </row>
    <row r="1164" spans="8:9" x14ac:dyDescent="0.25">
      <c r="H1164" s="1"/>
      <c r="I1164" s="1"/>
    </row>
    <row r="1165" spans="8:9" x14ac:dyDescent="0.25">
      <c r="H1165" s="1"/>
      <c r="I1165" s="1"/>
    </row>
    <row r="1166" spans="8:9" x14ac:dyDescent="0.25">
      <c r="H1166" s="1"/>
      <c r="I1166" s="1"/>
    </row>
    <row r="1167" spans="8:9" x14ac:dyDescent="0.25">
      <c r="H1167" s="1"/>
      <c r="I1167" s="1"/>
    </row>
    <row r="1168" spans="8:9" x14ac:dyDescent="0.25">
      <c r="H1168" s="1"/>
      <c r="I1168" s="1"/>
    </row>
    <row r="1169" spans="8:9" x14ac:dyDescent="0.25">
      <c r="H1169" s="1"/>
      <c r="I1169" s="1"/>
    </row>
    <row r="1170" spans="8:9" x14ac:dyDescent="0.25">
      <c r="H1170" s="1"/>
      <c r="I1170" s="1"/>
    </row>
    <row r="1171" spans="8:9" x14ac:dyDescent="0.25">
      <c r="H1171" s="1"/>
      <c r="I1171" s="1"/>
    </row>
    <row r="1172" spans="8:9" x14ac:dyDescent="0.25">
      <c r="H1172" s="1"/>
      <c r="I1172" s="1"/>
    </row>
    <row r="1173" spans="8:9" x14ac:dyDescent="0.25">
      <c r="H1173" s="1"/>
      <c r="I1173" s="1"/>
    </row>
    <row r="1174" spans="8:9" x14ac:dyDescent="0.25">
      <c r="H1174" s="1"/>
      <c r="I1174" s="1"/>
    </row>
    <row r="1175" spans="8:9" x14ac:dyDescent="0.25">
      <c r="H1175" s="1"/>
      <c r="I1175" s="1"/>
    </row>
    <row r="1176" spans="8:9" x14ac:dyDescent="0.25">
      <c r="H1176" s="1"/>
      <c r="I1176" s="1"/>
    </row>
    <row r="1177" spans="8:9" x14ac:dyDescent="0.25">
      <c r="H1177" s="1"/>
      <c r="I1177" s="1"/>
    </row>
    <row r="1178" spans="8:9" x14ac:dyDescent="0.25">
      <c r="H1178" s="1"/>
      <c r="I1178" s="1"/>
    </row>
    <row r="1179" spans="8:9" x14ac:dyDescent="0.25">
      <c r="H1179" s="1"/>
      <c r="I1179" s="1"/>
    </row>
    <row r="1180" spans="8:9" x14ac:dyDescent="0.25">
      <c r="H1180" s="1"/>
      <c r="I1180" s="1"/>
    </row>
    <row r="1181" spans="8:9" x14ac:dyDescent="0.25">
      <c r="H1181" s="1"/>
      <c r="I1181" s="1"/>
    </row>
    <row r="1182" spans="8:9" x14ac:dyDescent="0.25">
      <c r="H1182" s="1"/>
      <c r="I1182" s="1"/>
    </row>
    <row r="1183" spans="8:9" x14ac:dyDescent="0.25">
      <c r="H1183" s="1"/>
      <c r="I1183" s="1"/>
    </row>
    <row r="1184" spans="8:9" x14ac:dyDescent="0.25">
      <c r="H1184" s="1"/>
      <c r="I1184" s="1"/>
    </row>
    <row r="1185" spans="8:9" x14ac:dyDescent="0.25">
      <c r="H1185" s="1"/>
      <c r="I1185" s="1"/>
    </row>
    <row r="1186" spans="8:9" x14ac:dyDescent="0.25">
      <c r="H1186" s="1"/>
      <c r="I1186" s="1"/>
    </row>
    <row r="1187" spans="8:9" x14ac:dyDescent="0.25">
      <c r="H1187" s="1"/>
      <c r="I1187" s="1"/>
    </row>
    <row r="1188" spans="8:9" x14ac:dyDescent="0.25">
      <c r="H1188" s="1"/>
      <c r="I1188" s="1"/>
    </row>
    <row r="1189" spans="8:9" x14ac:dyDescent="0.25">
      <c r="H1189" s="1"/>
      <c r="I1189" s="1"/>
    </row>
    <row r="1190" spans="8:9" x14ac:dyDescent="0.25">
      <c r="H1190" s="1"/>
      <c r="I1190" s="1"/>
    </row>
    <row r="1191" spans="8:9" x14ac:dyDescent="0.25">
      <c r="H1191" s="1"/>
      <c r="I1191" s="1"/>
    </row>
    <row r="1192" spans="8:9" x14ac:dyDescent="0.25">
      <c r="H1192" s="1"/>
      <c r="I1192" s="1"/>
    </row>
    <row r="1193" spans="8:9" x14ac:dyDescent="0.25">
      <c r="H1193" s="1"/>
      <c r="I1193" s="1"/>
    </row>
    <row r="1194" spans="8:9" x14ac:dyDescent="0.25">
      <c r="H1194" s="1"/>
      <c r="I1194" s="1"/>
    </row>
    <row r="1195" spans="8:9" x14ac:dyDescent="0.25">
      <c r="H1195" s="1"/>
      <c r="I1195" s="1"/>
    </row>
    <row r="1196" spans="8:9" x14ac:dyDescent="0.25">
      <c r="H1196" s="1"/>
      <c r="I1196" s="1"/>
    </row>
    <row r="1197" spans="8:9" x14ac:dyDescent="0.25">
      <c r="H1197" s="1"/>
      <c r="I1197" s="1"/>
    </row>
    <row r="1198" spans="8:9" x14ac:dyDescent="0.25">
      <c r="H1198" s="1"/>
      <c r="I1198" s="1"/>
    </row>
    <row r="1199" spans="8:9" x14ac:dyDescent="0.25">
      <c r="H1199" s="1"/>
      <c r="I1199" s="1"/>
    </row>
    <row r="1200" spans="8:9" x14ac:dyDescent="0.25">
      <c r="H1200" s="1"/>
      <c r="I1200" s="1"/>
    </row>
    <row r="1201" spans="8:9" x14ac:dyDescent="0.25">
      <c r="H1201" s="1"/>
      <c r="I1201" s="1"/>
    </row>
    <row r="1202" spans="8:9" x14ac:dyDescent="0.25">
      <c r="H1202" s="1"/>
      <c r="I1202" s="1"/>
    </row>
    <row r="1203" spans="8:9" x14ac:dyDescent="0.25">
      <c r="H1203" s="1"/>
      <c r="I1203" s="1"/>
    </row>
    <row r="1204" spans="8:9" x14ac:dyDescent="0.25">
      <c r="H1204" s="1"/>
      <c r="I1204" s="1"/>
    </row>
    <row r="1205" spans="8:9" x14ac:dyDescent="0.25">
      <c r="H1205" s="1"/>
      <c r="I1205" s="1"/>
    </row>
    <row r="1206" spans="8:9" x14ac:dyDescent="0.25">
      <c r="H1206" s="1"/>
      <c r="I1206" s="1"/>
    </row>
    <row r="1207" spans="8:9" x14ac:dyDescent="0.25">
      <c r="H1207" s="1"/>
      <c r="I1207" s="1"/>
    </row>
    <row r="1208" spans="8:9" x14ac:dyDescent="0.25">
      <c r="H1208" s="1"/>
      <c r="I1208" s="1"/>
    </row>
    <row r="1209" spans="8:9" x14ac:dyDescent="0.25">
      <c r="H1209" s="1"/>
      <c r="I1209" s="1"/>
    </row>
    <row r="1210" spans="8:9" x14ac:dyDescent="0.25">
      <c r="H1210" s="1"/>
      <c r="I1210" s="1"/>
    </row>
    <row r="1211" spans="8:9" x14ac:dyDescent="0.25">
      <c r="H1211" s="1"/>
      <c r="I1211" s="1"/>
    </row>
    <row r="1212" spans="8:9" x14ac:dyDescent="0.25">
      <c r="H1212" s="1"/>
      <c r="I1212" s="1"/>
    </row>
    <row r="1213" spans="8:9" x14ac:dyDescent="0.25">
      <c r="H1213" s="1"/>
      <c r="I1213" s="1"/>
    </row>
    <row r="1214" spans="8:9" x14ac:dyDescent="0.25">
      <c r="H1214" s="1"/>
      <c r="I1214" s="1"/>
    </row>
    <row r="1215" spans="8:9" x14ac:dyDescent="0.25">
      <c r="H1215" s="1"/>
      <c r="I1215" s="1"/>
    </row>
    <row r="1216" spans="8:9" x14ac:dyDescent="0.25">
      <c r="H1216" s="1"/>
      <c r="I1216" s="1"/>
    </row>
    <row r="1217" spans="8:9" x14ac:dyDescent="0.25">
      <c r="H1217" s="1"/>
      <c r="I1217" s="1"/>
    </row>
    <row r="1218" spans="8:9" x14ac:dyDescent="0.25">
      <c r="H1218" s="1"/>
      <c r="I1218" s="1"/>
    </row>
    <row r="1219" spans="8:9" x14ac:dyDescent="0.25">
      <c r="H1219" s="1"/>
      <c r="I1219" s="1"/>
    </row>
    <row r="1220" spans="8:9" x14ac:dyDescent="0.25">
      <c r="H1220" s="1"/>
      <c r="I1220" s="1"/>
    </row>
    <row r="1221" spans="8:9" x14ac:dyDescent="0.25">
      <c r="H1221" s="1"/>
      <c r="I1221" s="1"/>
    </row>
    <row r="1222" spans="8:9" x14ac:dyDescent="0.25">
      <c r="H1222" s="1"/>
      <c r="I1222" s="1"/>
    </row>
    <row r="1223" spans="8:9" x14ac:dyDescent="0.25">
      <c r="H1223" s="1"/>
      <c r="I1223" s="1"/>
    </row>
    <row r="1224" spans="8:9" x14ac:dyDescent="0.25">
      <c r="H1224" s="1"/>
      <c r="I1224" s="1"/>
    </row>
    <row r="1225" spans="8:9" x14ac:dyDescent="0.25">
      <c r="H1225" s="1"/>
      <c r="I1225" s="1"/>
    </row>
    <row r="1226" spans="8:9" x14ac:dyDescent="0.25">
      <c r="H1226" s="1"/>
      <c r="I1226" s="1"/>
    </row>
    <row r="1227" spans="8:9" x14ac:dyDescent="0.25">
      <c r="H1227" s="1"/>
      <c r="I1227" s="1"/>
    </row>
    <row r="1228" spans="8:9" x14ac:dyDescent="0.25">
      <c r="H1228" s="1"/>
      <c r="I1228" s="1"/>
    </row>
    <row r="1229" spans="8:9" x14ac:dyDescent="0.25">
      <c r="H1229" s="1"/>
      <c r="I1229" s="1"/>
    </row>
    <row r="1230" spans="8:9" x14ac:dyDescent="0.25">
      <c r="H1230" s="1"/>
      <c r="I1230" s="1"/>
    </row>
    <row r="1231" spans="8:9" x14ac:dyDescent="0.25">
      <c r="H1231" s="1"/>
      <c r="I1231" s="1"/>
    </row>
    <row r="1232" spans="8:9" x14ac:dyDescent="0.25">
      <c r="H1232" s="1"/>
      <c r="I1232" s="1"/>
    </row>
    <row r="1233" spans="8:9" x14ac:dyDescent="0.25">
      <c r="H1233" s="1"/>
      <c r="I1233" s="1"/>
    </row>
    <row r="1234" spans="8:9" x14ac:dyDescent="0.25">
      <c r="H1234" s="1"/>
      <c r="I1234" s="1"/>
    </row>
    <row r="1235" spans="8:9" x14ac:dyDescent="0.25">
      <c r="H1235" s="1"/>
      <c r="I1235" s="1"/>
    </row>
    <row r="1236" spans="8:9" x14ac:dyDescent="0.25">
      <c r="H1236" s="1"/>
      <c r="I1236" s="1"/>
    </row>
    <row r="1237" spans="8:9" x14ac:dyDescent="0.25">
      <c r="H1237" s="1"/>
      <c r="I1237" s="1"/>
    </row>
    <row r="1238" spans="8:9" x14ac:dyDescent="0.25">
      <c r="H1238" s="1"/>
      <c r="I1238" s="1"/>
    </row>
    <row r="1239" spans="8:9" x14ac:dyDescent="0.25">
      <c r="H1239" s="1"/>
      <c r="I1239" s="1"/>
    </row>
    <row r="1240" spans="8:9" x14ac:dyDescent="0.25">
      <c r="H1240" s="1"/>
      <c r="I1240" s="1"/>
    </row>
    <row r="1241" spans="8:9" x14ac:dyDescent="0.25">
      <c r="H1241" s="1"/>
      <c r="I1241" s="1"/>
    </row>
    <row r="1242" spans="8:9" x14ac:dyDescent="0.25">
      <c r="H1242" s="1"/>
      <c r="I1242" s="1"/>
    </row>
    <row r="1243" spans="8:9" x14ac:dyDescent="0.25">
      <c r="H1243" s="1"/>
      <c r="I1243" s="1"/>
    </row>
    <row r="1244" spans="8:9" x14ac:dyDescent="0.25">
      <c r="H1244" s="1"/>
      <c r="I1244" s="1"/>
    </row>
    <row r="1245" spans="8:9" x14ac:dyDescent="0.25">
      <c r="H1245" s="1"/>
      <c r="I1245" s="1"/>
    </row>
    <row r="1246" spans="8:9" x14ac:dyDescent="0.25">
      <c r="H1246" s="1"/>
      <c r="I1246" s="1"/>
    </row>
    <row r="1247" spans="8:9" x14ac:dyDescent="0.25">
      <c r="H1247" s="1"/>
      <c r="I1247" s="1"/>
    </row>
    <row r="1248" spans="8:9" x14ac:dyDescent="0.25">
      <c r="H1248" s="1"/>
      <c r="I1248" s="1"/>
    </row>
    <row r="1249" spans="8:9" x14ac:dyDescent="0.25">
      <c r="H1249" s="1"/>
      <c r="I1249" s="1"/>
    </row>
    <row r="1250" spans="8:9" x14ac:dyDescent="0.25">
      <c r="H1250" s="1"/>
      <c r="I1250" s="1"/>
    </row>
    <row r="1251" spans="8:9" x14ac:dyDescent="0.25">
      <c r="H1251" s="1"/>
      <c r="I1251" s="1"/>
    </row>
    <row r="1252" spans="8:9" x14ac:dyDescent="0.25">
      <c r="H1252" s="1"/>
      <c r="I1252" s="1"/>
    </row>
    <row r="1253" spans="8:9" x14ac:dyDescent="0.25">
      <c r="H1253" s="1"/>
      <c r="I1253" s="1"/>
    </row>
    <row r="1254" spans="8:9" x14ac:dyDescent="0.25">
      <c r="H1254" s="1"/>
      <c r="I1254" s="1"/>
    </row>
    <row r="1255" spans="8:9" x14ac:dyDescent="0.25">
      <c r="H1255" s="1"/>
      <c r="I1255" s="1"/>
    </row>
    <row r="1256" spans="8:9" x14ac:dyDescent="0.25">
      <c r="H1256" s="1"/>
      <c r="I1256" s="1"/>
    </row>
    <row r="1257" spans="8:9" x14ac:dyDescent="0.25">
      <c r="H1257" s="1"/>
      <c r="I1257" s="1"/>
    </row>
    <row r="1258" spans="8:9" x14ac:dyDescent="0.25">
      <c r="H1258" s="1"/>
      <c r="I1258" s="1"/>
    </row>
    <row r="1259" spans="8:9" x14ac:dyDescent="0.25">
      <c r="H1259" s="1"/>
      <c r="I1259" s="1"/>
    </row>
    <row r="1260" spans="8:9" x14ac:dyDescent="0.25">
      <c r="H1260" s="1"/>
      <c r="I1260" s="1"/>
    </row>
    <row r="1261" spans="8:9" x14ac:dyDescent="0.25">
      <c r="H1261" s="1"/>
      <c r="I1261" s="1"/>
    </row>
    <row r="1262" spans="8:9" x14ac:dyDescent="0.25">
      <c r="H1262" s="1"/>
      <c r="I1262" s="1"/>
    </row>
    <row r="1263" spans="8:9" x14ac:dyDescent="0.25">
      <c r="H1263" s="1"/>
      <c r="I1263" s="1"/>
    </row>
    <row r="1264" spans="8:9" x14ac:dyDescent="0.25">
      <c r="H1264" s="1"/>
      <c r="I1264" s="1"/>
    </row>
    <row r="1265" spans="8:9" x14ac:dyDescent="0.25">
      <c r="H1265" s="1"/>
      <c r="I1265" s="1"/>
    </row>
    <row r="1266" spans="8:9" x14ac:dyDescent="0.25">
      <c r="H1266" s="1"/>
      <c r="I1266" s="1"/>
    </row>
    <row r="1267" spans="8:9" x14ac:dyDescent="0.25">
      <c r="H1267" s="1"/>
      <c r="I1267" s="1"/>
    </row>
    <row r="1268" spans="8:9" x14ac:dyDescent="0.25">
      <c r="H1268" s="1"/>
      <c r="I1268" s="1"/>
    </row>
    <row r="1269" spans="8:9" x14ac:dyDescent="0.25">
      <c r="H1269" s="1"/>
      <c r="I1269" s="1"/>
    </row>
    <row r="1270" spans="8:9" x14ac:dyDescent="0.25">
      <c r="H1270" s="1"/>
      <c r="I1270" s="1"/>
    </row>
    <row r="1271" spans="8:9" x14ac:dyDescent="0.25">
      <c r="H1271" s="1"/>
      <c r="I1271" s="1"/>
    </row>
    <row r="1272" spans="8:9" x14ac:dyDescent="0.25">
      <c r="H1272" s="1"/>
      <c r="I1272" s="1"/>
    </row>
    <row r="1273" spans="8:9" x14ac:dyDescent="0.25">
      <c r="H1273" s="1"/>
      <c r="I1273" s="1"/>
    </row>
    <row r="1274" spans="8:9" x14ac:dyDescent="0.25">
      <c r="H1274" s="1"/>
      <c r="I1274" s="1"/>
    </row>
    <row r="1275" spans="8:9" x14ac:dyDescent="0.25">
      <c r="H1275" s="1"/>
      <c r="I1275" s="1"/>
    </row>
    <row r="1276" spans="8:9" x14ac:dyDescent="0.25">
      <c r="H1276" s="1"/>
      <c r="I1276" s="1"/>
    </row>
    <row r="1277" spans="8:9" x14ac:dyDescent="0.25">
      <c r="H1277" s="1"/>
      <c r="I1277" s="1"/>
    </row>
    <row r="1278" spans="8:9" x14ac:dyDescent="0.25">
      <c r="H1278" s="1"/>
      <c r="I1278" s="1"/>
    </row>
    <row r="1279" spans="8:9" x14ac:dyDescent="0.25">
      <c r="H1279" s="1"/>
      <c r="I1279" s="1"/>
    </row>
    <row r="1280" spans="8:9" x14ac:dyDescent="0.25">
      <c r="H1280" s="1"/>
      <c r="I1280" s="1"/>
    </row>
    <row r="1281" spans="8:9" x14ac:dyDescent="0.25">
      <c r="H1281" s="1"/>
      <c r="I1281" s="1"/>
    </row>
    <row r="1282" spans="8:9" x14ac:dyDescent="0.25">
      <c r="H1282" s="1"/>
      <c r="I1282" s="1"/>
    </row>
    <row r="1283" spans="8:9" x14ac:dyDescent="0.25">
      <c r="H1283" s="1"/>
      <c r="I1283" s="1"/>
    </row>
    <row r="1284" spans="8:9" x14ac:dyDescent="0.25">
      <c r="H1284" s="1"/>
      <c r="I1284" s="1"/>
    </row>
    <row r="1285" spans="8:9" x14ac:dyDescent="0.25">
      <c r="H1285" s="1"/>
      <c r="I1285" s="1"/>
    </row>
    <row r="1286" spans="8:9" x14ac:dyDescent="0.25">
      <c r="H1286" s="1"/>
      <c r="I1286" s="1"/>
    </row>
    <row r="1287" spans="8:9" x14ac:dyDescent="0.25">
      <c r="H1287" s="1"/>
      <c r="I1287" s="1"/>
    </row>
    <row r="1288" spans="8:9" x14ac:dyDescent="0.25">
      <c r="H1288" s="1"/>
      <c r="I1288" s="1"/>
    </row>
    <row r="1289" spans="8:9" x14ac:dyDescent="0.25">
      <c r="H1289" s="1"/>
      <c r="I1289" s="1"/>
    </row>
    <row r="1290" spans="8:9" x14ac:dyDescent="0.25">
      <c r="H1290" s="1"/>
      <c r="I1290" s="1"/>
    </row>
    <row r="1291" spans="8:9" x14ac:dyDescent="0.25">
      <c r="H1291" s="1"/>
      <c r="I1291" s="1"/>
    </row>
    <row r="1292" spans="8:9" x14ac:dyDescent="0.25">
      <c r="H1292" s="1"/>
      <c r="I1292" s="1"/>
    </row>
    <row r="1293" spans="8:9" x14ac:dyDescent="0.25">
      <c r="H1293" s="1"/>
      <c r="I1293" s="1"/>
    </row>
    <row r="1294" spans="8:9" x14ac:dyDescent="0.25">
      <c r="H1294" s="1"/>
      <c r="I1294" s="1"/>
    </row>
    <row r="1295" spans="8:9" x14ac:dyDescent="0.25">
      <c r="H1295" s="1"/>
      <c r="I1295" s="1"/>
    </row>
    <row r="1296" spans="8:9" x14ac:dyDescent="0.25">
      <c r="H1296" s="1"/>
      <c r="I1296" s="1"/>
    </row>
    <row r="1297" spans="8:9" x14ac:dyDescent="0.25">
      <c r="H1297" s="1"/>
      <c r="I1297" s="1"/>
    </row>
    <row r="1298" spans="8:9" x14ac:dyDescent="0.25">
      <c r="H1298" s="1"/>
      <c r="I1298" s="1"/>
    </row>
    <row r="1299" spans="8:9" x14ac:dyDescent="0.25">
      <c r="H1299" s="1"/>
      <c r="I1299" s="1"/>
    </row>
    <row r="1300" spans="8:9" x14ac:dyDescent="0.25">
      <c r="H1300" s="1"/>
      <c r="I1300" s="1"/>
    </row>
    <row r="1301" spans="8:9" x14ac:dyDescent="0.25">
      <c r="H1301" s="1"/>
      <c r="I1301" s="1"/>
    </row>
    <row r="1302" spans="8:9" x14ac:dyDescent="0.25">
      <c r="H1302" s="1"/>
      <c r="I1302" s="1"/>
    </row>
    <row r="1303" spans="8:9" x14ac:dyDescent="0.25">
      <c r="H1303" s="1"/>
      <c r="I1303" s="1"/>
    </row>
    <row r="1304" spans="8:9" x14ac:dyDescent="0.25">
      <c r="H1304" s="1"/>
      <c r="I1304" s="1"/>
    </row>
    <row r="1305" spans="8:9" x14ac:dyDescent="0.25">
      <c r="H1305" s="1"/>
      <c r="I1305" s="1"/>
    </row>
    <row r="1306" spans="8:9" x14ac:dyDescent="0.25">
      <c r="H1306" s="1"/>
      <c r="I1306" s="1"/>
    </row>
    <row r="1307" spans="8:9" x14ac:dyDescent="0.25">
      <c r="H1307" s="1"/>
      <c r="I1307" s="1"/>
    </row>
    <row r="1308" spans="8:9" x14ac:dyDescent="0.25">
      <c r="H1308" s="1"/>
      <c r="I1308" s="1"/>
    </row>
    <row r="1309" spans="8:9" x14ac:dyDescent="0.25">
      <c r="H1309" s="1"/>
      <c r="I1309" s="1"/>
    </row>
    <row r="1310" spans="8:9" x14ac:dyDescent="0.25">
      <c r="H1310" s="1"/>
      <c r="I1310" s="1"/>
    </row>
    <row r="1311" spans="8:9" x14ac:dyDescent="0.25">
      <c r="H1311" s="1"/>
      <c r="I1311" s="1"/>
    </row>
    <row r="1312" spans="8:9" x14ac:dyDescent="0.25">
      <c r="H1312" s="1"/>
      <c r="I1312" s="1"/>
    </row>
    <row r="1313" spans="8:9" x14ac:dyDescent="0.25">
      <c r="H1313" s="1"/>
      <c r="I1313" s="1"/>
    </row>
    <row r="1314" spans="8:9" x14ac:dyDescent="0.25">
      <c r="H1314" s="1"/>
      <c r="I1314" s="1"/>
    </row>
    <row r="1315" spans="8:9" x14ac:dyDescent="0.25">
      <c r="H1315" s="1"/>
      <c r="I1315" s="1"/>
    </row>
    <row r="1316" spans="8:9" x14ac:dyDescent="0.25">
      <c r="H1316" s="1"/>
      <c r="I1316" s="1"/>
    </row>
    <row r="1317" spans="8:9" x14ac:dyDescent="0.25">
      <c r="H1317" s="1"/>
      <c r="I1317" s="1"/>
    </row>
    <row r="1318" spans="8:9" x14ac:dyDescent="0.25">
      <c r="H1318" s="1"/>
      <c r="I1318" s="1"/>
    </row>
    <row r="1319" spans="8:9" x14ac:dyDescent="0.25">
      <c r="H1319" s="1"/>
      <c r="I1319" s="1"/>
    </row>
    <row r="1320" spans="8:9" x14ac:dyDescent="0.25">
      <c r="H1320" s="1"/>
      <c r="I1320" s="1"/>
    </row>
    <row r="1321" spans="8:9" x14ac:dyDescent="0.25">
      <c r="H1321" s="1"/>
      <c r="I1321" s="1"/>
    </row>
    <row r="1322" spans="8:9" x14ac:dyDescent="0.25">
      <c r="H1322" s="1"/>
      <c r="I1322" s="1"/>
    </row>
    <row r="1323" spans="8:9" x14ac:dyDescent="0.25">
      <c r="H1323" s="1"/>
      <c r="I1323" s="1"/>
    </row>
    <row r="1324" spans="8:9" x14ac:dyDescent="0.25">
      <c r="H1324" s="1"/>
      <c r="I1324" s="1"/>
    </row>
    <row r="1325" spans="8:9" x14ac:dyDescent="0.25">
      <c r="H1325" s="1"/>
      <c r="I1325" s="1"/>
    </row>
    <row r="1326" spans="8:9" x14ac:dyDescent="0.25">
      <c r="H1326" s="1"/>
      <c r="I1326" s="1"/>
    </row>
    <row r="1327" spans="8:9" x14ac:dyDescent="0.25">
      <c r="H1327" s="1"/>
      <c r="I1327" s="1"/>
    </row>
    <row r="1328" spans="8:9" x14ac:dyDescent="0.25">
      <c r="H1328" s="1"/>
      <c r="I1328" s="1"/>
    </row>
    <row r="1329" spans="8:9" x14ac:dyDescent="0.25">
      <c r="H1329" s="1"/>
      <c r="I1329" s="1"/>
    </row>
    <row r="1330" spans="8:9" x14ac:dyDescent="0.25">
      <c r="H1330" s="1"/>
      <c r="I1330" s="1"/>
    </row>
    <row r="1331" spans="8:9" x14ac:dyDescent="0.25">
      <c r="H1331" s="1"/>
      <c r="I1331" s="1"/>
    </row>
    <row r="1332" spans="8:9" x14ac:dyDescent="0.25">
      <c r="H1332" s="1"/>
      <c r="I1332" s="1"/>
    </row>
    <row r="1333" spans="8:9" x14ac:dyDescent="0.25">
      <c r="H1333" s="1"/>
      <c r="I1333" s="1"/>
    </row>
    <row r="1334" spans="8:9" x14ac:dyDescent="0.25">
      <c r="H1334" s="1"/>
      <c r="I1334" s="1"/>
    </row>
    <row r="1335" spans="8:9" x14ac:dyDescent="0.25">
      <c r="H1335" s="1"/>
      <c r="I1335" s="1"/>
    </row>
    <row r="1336" spans="8:9" x14ac:dyDescent="0.25">
      <c r="H1336" s="1"/>
      <c r="I1336" s="1"/>
    </row>
    <row r="1337" spans="8:9" x14ac:dyDescent="0.25">
      <c r="H1337" s="1"/>
      <c r="I1337" s="1"/>
    </row>
    <row r="1338" spans="8:9" x14ac:dyDescent="0.25">
      <c r="H1338" s="1"/>
      <c r="I1338" s="1"/>
    </row>
    <row r="1339" spans="8:9" x14ac:dyDescent="0.25">
      <c r="H1339" s="1"/>
      <c r="I1339" s="1"/>
    </row>
    <row r="1340" spans="8:9" x14ac:dyDescent="0.25">
      <c r="H1340" s="1"/>
      <c r="I1340" s="1"/>
    </row>
    <row r="1341" spans="8:9" x14ac:dyDescent="0.25">
      <c r="H1341" s="1"/>
      <c r="I1341" s="1"/>
    </row>
    <row r="1342" spans="8:9" x14ac:dyDescent="0.25">
      <c r="H1342" s="1"/>
      <c r="I1342" s="1"/>
    </row>
    <row r="1343" spans="8:9" x14ac:dyDescent="0.25">
      <c r="H1343" s="1"/>
      <c r="I1343" s="1"/>
    </row>
    <row r="1344" spans="8:9" x14ac:dyDescent="0.25">
      <c r="H1344" s="1"/>
      <c r="I1344" s="1"/>
    </row>
    <row r="1345" spans="8:9" x14ac:dyDescent="0.25">
      <c r="H1345" s="1"/>
      <c r="I1345" s="1"/>
    </row>
    <row r="1346" spans="8:9" x14ac:dyDescent="0.25">
      <c r="H1346" s="1"/>
      <c r="I1346" s="1"/>
    </row>
    <row r="1347" spans="8:9" x14ac:dyDescent="0.25">
      <c r="H1347" s="1"/>
      <c r="I1347" s="1"/>
    </row>
    <row r="1348" spans="8:9" x14ac:dyDescent="0.25">
      <c r="H1348" s="1"/>
      <c r="I1348" s="1"/>
    </row>
    <row r="1349" spans="8:9" x14ac:dyDescent="0.25">
      <c r="H1349" s="1"/>
      <c r="I1349" s="1"/>
    </row>
    <row r="1350" spans="8:9" x14ac:dyDescent="0.25">
      <c r="H1350" s="1"/>
      <c r="I1350" s="1"/>
    </row>
    <row r="1351" spans="8:9" x14ac:dyDescent="0.25">
      <c r="H1351" s="1"/>
      <c r="I1351" s="1"/>
    </row>
    <row r="1352" spans="8:9" x14ac:dyDescent="0.25">
      <c r="H1352" s="1"/>
      <c r="I1352" s="1"/>
    </row>
    <row r="1353" spans="8:9" x14ac:dyDescent="0.25">
      <c r="H1353" s="1"/>
      <c r="I1353" s="1"/>
    </row>
    <row r="1354" spans="8:9" x14ac:dyDescent="0.25">
      <c r="H1354" s="1"/>
      <c r="I1354" s="1"/>
    </row>
    <row r="1355" spans="8:9" x14ac:dyDescent="0.25">
      <c r="H1355" s="1"/>
      <c r="I1355" s="1"/>
    </row>
    <row r="1356" spans="8:9" x14ac:dyDescent="0.25">
      <c r="H1356" s="1"/>
      <c r="I1356" s="1"/>
    </row>
    <row r="1357" spans="8:9" x14ac:dyDescent="0.25">
      <c r="H1357" s="1"/>
      <c r="I1357" s="1"/>
    </row>
    <row r="1358" spans="8:9" x14ac:dyDescent="0.25">
      <c r="H1358" s="1"/>
      <c r="I1358" s="1"/>
    </row>
    <row r="1359" spans="8:9" x14ac:dyDescent="0.25">
      <c r="H1359" s="1"/>
      <c r="I1359" s="1"/>
    </row>
    <row r="1360" spans="8:9" x14ac:dyDescent="0.25">
      <c r="H1360" s="1"/>
      <c r="I1360" s="1"/>
    </row>
    <row r="1361" spans="8:9" x14ac:dyDescent="0.25">
      <c r="H1361" s="1"/>
      <c r="I1361" s="1"/>
    </row>
    <row r="1362" spans="8:9" x14ac:dyDescent="0.25">
      <c r="H1362" s="1"/>
      <c r="I1362" s="1"/>
    </row>
    <row r="1363" spans="8:9" x14ac:dyDescent="0.25">
      <c r="H1363" s="1"/>
      <c r="I1363" s="1"/>
    </row>
    <row r="1364" spans="8:9" x14ac:dyDescent="0.25">
      <c r="H1364" s="1"/>
      <c r="I1364" s="1"/>
    </row>
    <row r="1365" spans="8:9" x14ac:dyDescent="0.25">
      <c r="H1365" s="1"/>
      <c r="I1365" s="1"/>
    </row>
    <row r="1366" spans="8:9" x14ac:dyDescent="0.25">
      <c r="H1366" s="1"/>
      <c r="I1366" s="1"/>
    </row>
    <row r="1367" spans="8:9" x14ac:dyDescent="0.25">
      <c r="H1367" s="1"/>
      <c r="I1367" s="1"/>
    </row>
    <row r="1368" spans="8:9" x14ac:dyDescent="0.25">
      <c r="H1368" s="1"/>
      <c r="I1368" s="1"/>
    </row>
    <row r="1369" spans="8:9" x14ac:dyDescent="0.25">
      <c r="H1369" s="1"/>
      <c r="I1369" s="1"/>
    </row>
    <row r="1370" spans="8:9" x14ac:dyDescent="0.25">
      <c r="H1370" s="1"/>
      <c r="I1370" s="1"/>
    </row>
    <row r="1371" spans="8:9" x14ac:dyDescent="0.25">
      <c r="H1371" s="1"/>
      <c r="I1371" s="1"/>
    </row>
    <row r="1372" spans="8:9" x14ac:dyDescent="0.25">
      <c r="H1372" s="1"/>
      <c r="I1372" s="1"/>
    </row>
    <row r="1373" spans="8:9" x14ac:dyDescent="0.25">
      <c r="H1373" s="1"/>
      <c r="I1373" s="1"/>
    </row>
    <row r="1374" spans="8:9" x14ac:dyDescent="0.25">
      <c r="H1374" s="1"/>
      <c r="I1374" s="1"/>
    </row>
    <row r="1375" spans="8:9" x14ac:dyDescent="0.25">
      <c r="H1375" s="1"/>
      <c r="I1375" s="1"/>
    </row>
    <row r="1376" spans="8:9" x14ac:dyDescent="0.25">
      <c r="H1376" s="1"/>
      <c r="I1376" s="1"/>
    </row>
    <row r="1377" spans="8:9" x14ac:dyDescent="0.25">
      <c r="H1377" s="1"/>
      <c r="I1377" s="1"/>
    </row>
    <row r="1378" spans="8:9" x14ac:dyDescent="0.25">
      <c r="H1378" s="1"/>
      <c r="I1378" s="1"/>
    </row>
    <row r="1379" spans="8:9" x14ac:dyDescent="0.25">
      <c r="H1379" s="1"/>
      <c r="I1379" s="1"/>
    </row>
    <row r="1380" spans="8:9" x14ac:dyDescent="0.25">
      <c r="H1380" s="1"/>
      <c r="I1380" s="1"/>
    </row>
    <row r="1381" spans="8:9" x14ac:dyDescent="0.25">
      <c r="H1381" s="1"/>
      <c r="I1381" s="1"/>
    </row>
    <row r="1382" spans="8:9" x14ac:dyDescent="0.25">
      <c r="H1382" s="1"/>
      <c r="I1382" s="1"/>
    </row>
    <row r="1383" spans="8:9" x14ac:dyDescent="0.25">
      <c r="H1383" s="1"/>
      <c r="I1383" s="1"/>
    </row>
    <row r="1384" spans="8:9" x14ac:dyDescent="0.25">
      <c r="H1384" s="1"/>
      <c r="I1384" s="1"/>
    </row>
    <row r="1385" spans="8:9" x14ac:dyDescent="0.25">
      <c r="H1385" s="1"/>
      <c r="I1385" s="1"/>
    </row>
    <row r="1386" spans="8:9" x14ac:dyDescent="0.25">
      <c r="H1386" s="1"/>
      <c r="I1386" s="1"/>
    </row>
    <row r="1387" spans="8:9" x14ac:dyDescent="0.25">
      <c r="H1387" s="1"/>
      <c r="I1387" s="1"/>
    </row>
    <row r="1388" spans="8:9" x14ac:dyDescent="0.25">
      <c r="H1388" s="1"/>
      <c r="I1388" s="1"/>
    </row>
    <row r="1389" spans="8:9" x14ac:dyDescent="0.25">
      <c r="H1389" s="1"/>
      <c r="I1389" s="1"/>
    </row>
    <row r="1390" spans="8:9" x14ac:dyDescent="0.25">
      <c r="H1390" s="1"/>
      <c r="I1390" s="1"/>
    </row>
    <row r="1391" spans="8:9" x14ac:dyDescent="0.25">
      <c r="H1391" s="1"/>
      <c r="I1391" s="1"/>
    </row>
    <row r="1392" spans="8:9" x14ac:dyDescent="0.25">
      <c r="H1392" s="1"/>
      <c r="I1392" s="1"/>
    </row>
    <row r="1393" spans="8:9" x14ac:dyDescent="0.25">
      <c r="H1393" s="1"/>
      <c r="I1393" s="1"/>
    </row>
    <row r="1394" spans="8:9" x14ac:dyDescent="0.25">
      <c r="H1394" s="1"/>
      <c r="I1394" s="1"/>
    </row>
    <row r="1395" spans="8:9" x14ac:dyDescent="0.25">
      <c r="H1395" s="1"/>
      <c r="I1395" s="1"/>
    </row>
    <row r="1396" spans="8:9" x14ac:dyDescent="0.25">
      <c r="H1396" s="1"/>
      <c r="I1396" s="1"/>
    </row>
    <row r="1397" spans="8:9" x14ac:dyDescent="0.25">
      <c r="H1397" s="1"/>
      <c r="I1397" s="1"/>
    </row>
    <row r="1398" spans="8:9" x14ac:dyDescent="0.25">
      <c r="H1398" s="1"/>
      <c r="I1398" s="1"/>
    </row>
    <row r="1399" spans="8:9" x14ac:dyDescent="0.25">
      <c r="H1399" s="1"/>
      <c r="I1399" s="1"/>
    </row>
    <row r="1400" spans="8:9" x14ac:dyDescent="0.25">
      <c r="H1400" s="1"/>
      <c r="I1400" s="1"/>
    </row>
    <row r="1401" spans="8:9" x14ac:dyDescent="0.25">
      <c r="H1401" s="1"/>
      <c r="I1401" s="1"/>
    </row>
    <row r="1402" spans="8:9" x14ac:dyDescent="0.25">
      <c r="H1402" s="1"/>
      <c r="I1402" s="1"/>
    </row>
    <row r="1403" spans="8:9" x14ac:dyDescent="0.25">
      <c r="H1403" s="1"/>
      <c r="I1403" s="1"/>
    </row>
    <row r="1404" spans="8:9" x14ac:dyDescent="0.25">
      <c r="H1404" s="1"/>
      <c r="I1404" s="1"/>
    </row>
    <row r="1405" spans="8:9" x14ac:dyDescent="0.25">
      <c r="H1405" s="1"/>
      <c r="I1405" s="1"/>
    </row>
    <row r="1406" spans="8:9" x14ac:dyDescent="0.25">
      <c r="H1406" s="1"/>
      <c r="I1406" s="1"/>
    </row>
    <row r="1407" spans="8:9" x14ac:dyDescent="0.25">
      <c r="H1407" s="1"/>
      <c r="I1407" s="1"/>
    </row>
    <row r="1408" spans="8:9" x14ac:dyDescent="0.25">
      <c r="H1408" s="1"/>
      <c r="I1408" s="1"/>
    </row>
    <row r="1409" spans="8:9" x14ac:dyDescent="0.25">
      <c r="H1409" s="1"/>
      <c r="I1409" s="1"/>
    </row>
    <row r="1410" spans="8:9" x14ac:dyDescent="0.25">
      <c r="H1410" s="1"/>
      <c r="I1410" s="1"/>
    </row>
    <row r="1411" spans="8:9" x14ac:dyDescent="0.25">
      <c r="H1411" s="1"/>
      <c r="I1411" s="1"/>
    </row>
    <row r="1412" spans="8:9" x14ac:dyDescent="0.25">
      <c r="H1412" s="1"/>
      <c r="I1412" s="1"/>
    </row>
    <row r="1413" spans="8:9" x14ac:dyDescent="0.25">
      <c r="H1413" s="1"/>
      <c r="I1413" s="1"/>
    </row>
    <row r="1414" spans="8:9" x14ac:dyDescent="0.25">
      <c r="H1414" s="1"/>
      <c r="I1414" s="1"/>
    </row>
    <row r="1415" spans="8:9" x14ac:dyDescent="0.25">
      <c r="H1415" s="1"/>
      <c r="I1415" s="1"/>
    </row>
    <row r="1416" spans="8:9" x14ac:dyDescent="0.25">
      <c r="H1416" s="1"/>
      <c r="I1416" s="1"/>
    </row>
    <row r="1417" spans="8:9" x14ac:dyDescent="0.25">
      <c r="H1417" s="1"/>
      <c r="I1417" s="1"/>
    </row>
    <row r="1418" spans="8:9" x14ac:dyDescent="0.25">
      <c r="H1418" s="1"/>
      <c r="I1418" s="1"/>
    </row>
    <row r="1419" spans="8:9" x14ac:dyDescent="0.25">
      <c r="H1419" s="1"/>
      <c r="I1419" s="1"/>
    </row>
    <row r="1420" spans="8:9" x14ac:dyDescent="0.25">
      <c r="H1420" s="1"/>
      <c r="I1420" s="1"/>
    </row>
    <row r="1421" spans="8:9" x14ac:dyDescent="0.25">
      <c r="H1421" s="1"/>
      <c r="I1421" s="1"/>
    </row>
    <row r="1422" spans="8:9" x14ac:dyDescent="0.25">
      <c r="H1422" s="1"/>
      <c r="I1422" s="1"/>
    </row>
    <row r="1423" spans="8:9" x14ac:dyDescent="0.25">
      <c r="H1423" s="1"/>
      <c r="I1423" s="1"/>
    </row>
    <row r="1424" spans="8:9" x14ac:dyDescent="0.25">
      <c r="H1424" s="1"/>
      <c r="I1424" s="1"/>
    </row>
    <row r="1425" spans="8:9" x14ac:dyDescent="0.25">
      <c r="H1425" s="1"/>
      <c r="I1425" s="1"/>
    </row>
    <row r="1426" spans="8:9" x14ac:dyDescent="0.25">
      <c r="H1426" s="1"/>
      <c r="I1426" s="1"/>
    </row>
    <row r="1427" spans="8:9" x14ac:dyDescent="0.25">
      <c r="H1427" s="1"/>
      <c r="I1427" s="1"/>
    </row>
    <row r="1428" spans="8:9" x14ac:dyDescent="0.25">
      <c r="H1428" s="1"/>
      <c r="I1428" s="1"/>
    </row>
    <row r="1429" spans="8:9" x14ac:dyDescent="0.25">
      <c r="H1429" s="1"/>
      <c r="I1429" s="1"/>
    </row>
    <row r="1430" spans="8:9" x14ac:dyDescent="0.25">
      <c r="H1430" s="1"/>
      <c r="I1430" s="1"/>
    </row>
    <row r="1431" spans="8:9" x14ac:dyDescent="0.25">
      <c r="H1431" s="1"/>
      <c r="I1431" s="1"/>
    </row>
    <row r="1432" spans="8:9" x14ac:dyDescent="0.25">
      <c r="H1432" s="1"/>
      <c r="I1432" s="1"/>
    </row>
    <row r="1433" spans="8:9" x14ac:dyDescent="0.25">
      <c r="H1433" s="1"/>
      <c r="I1433" s="1"/>
    </row>
    <row r="1434" spans="8:9" x14ac:dyDescent="0.25">
      <c r="H1434" s="1"/>
      <c r="I1434" s="1"/>
    </row>
    <row r="1435" spans="8:9" x14ac:dyDescent="0.25">
      <c r="H1435" s="1"/>
      <c r="I1435" s="1"/>
    </row>
    <row r="1436" spans="8:9" x14ac:dyDescent="0.25">
      <c r="H1436" s="1"/>
      <c r="I1436" s="1"/>
    </row>
    <row r="1437" spans="8:9" x14ac:dyDescent="0.25">
      <c r="H1437" s="1"/>
      <c r="I1437" s="1"/>
    </row>
    <row r="1438" spans="8:9" x14ac:dyDescent="0.25">
      <c r="H1438" s="1"/>
      <c r="I1438" s="1"/>
    </row>
    <row r="1439" spans="8:9" x14ac:dyDescent="0.25">
      <c r="H1439" s="1"/>
      <c r="I1439" s="1"/>
    </row>
    <row r="1440" spans="8:9" x14ac:dyDescent="0.25">
      <c r="H1440" s="1"/>
      <c r="I1440" s="1"/>
    </row>
    <row r="1441" spans="8:9" x14ac:dyDescent="0.25">
      <c r="H1441" s="1"/>
      <c r="I1441" s="1"/>
    </row>
    <row r="1442" spans="8:9" x14ac:dyDescent="0.25">
      <c r="H1442" s="1"/>
      <c r="I1442" s="1"/>
    </row>
    <row r="1443" spans="8:9" x14ac:dyDescent="0.25">
      <c r="H1443" s="1"/>
      <c r="I1443" s="1"/>
    </row>
    <row r="1444" spans="8:9" x14ac:dyDescent="0.25">
      <c r="H1444" s="1"/>
      <c r="I1444" s="1"/>
    </row>
    <row r="1445" spans="8:9" x14ac:dyDescent="0.25">
      <c r="H1445" s="1"/>
      <c r="I1445" s="1"/>
    </row>
    <row r="1446" spans="8:9" x14ac:dyDescent="0.25">
      <c r="H1446" s="1"/>
      <c r="I1446" s="1"/>
    </row>
    <row r="1447" spans="8:9" x14ac:dyDescent="0.25">
      <c r="H1447" s="1"/>
      <c r="I1447" s="1"/>
    </row>
    <row r="1448" spans="8:9" x14ac:dyDescent="0.25">
      <c r="H1448" s="1"/>
      <c r="I1448" s="1"/>
    </row>
    <row r="1449" spans="8:9" x14ac:dyDescent="0.25">
      <c r="H1449" s="1"/>
      <c r="I1449" s="1"/>
    </row>
    <row r="1450" spans="8:9" x14ac:dyDescent="0.25">
      <c r="H1450" s="1"/>
      <c r="I1450" s="1"/>
    </row>
    <row r="1451" spans="8:9" x14ac:dyDescent="0.25">
      <c r="H1451" s="1"/>
      <c r="I1451" s="1"/>
    </row>
    <row r="1452" spans="8:9" x14ac:dyDescent="0.25">
      <c r="H1452" s="1"/>
      <c r="I1452" s="1"/>
    </row>
    <row r="1453" spans="8:9" x14ac:dyDescent="0.25">
      <c r="H1453" s="1"/>
      <c r="I1453" s="1"/>
    </row>
    <row r="1454" spans="8:9" x14ac:dyDescent="0.25">
      <c r="H1454" s="1"/>
      <c r="I1454" s="1"/>
    </row>
    <row r="1455" spans="8:9" x14ac:dyDescent="0.25">
      <c r="H1455" s="1"/>
      <c r="I1455" s="1"/>
    </row>
    <row r="1456" spans="8:9" x14ac:dyDescent="0.25">
      <c r="H1456" s="1"/>
      <c r="I1456" s="1"/>
    </row>
    <row r="1457" spans="8:9" x14ac:dyDescent="0.25">
      <c r="H1457" s="1"/>
      <c r="I1457" s="1"/>
    </row>
    <row r="1458" spans="8:9" x14ac:dyDescent="0.25">
      <c r="H1458" s="1"/>
      <c r="I1458" s="1"/>
    </row>
    <row r="1459" spans="8:9" x14ac:dyDescent="0.25">
      <c r="H1459" s="1"/>
      <c r="I1459" s="1"/>
    </row>
    <row r="1460" spans="8:9" x14ac:dyDescent="0.25">
      <c r="H1460" s="1"/>
      <c r="I1460" s="1"/>
    </row>
    <row r="1461" spans="8:9" x14ac:dyDescent="0.25">
      <c r="H1461" s="1"/>
      <c r="I1461" s="1"/>
    </row>
    <row r="1462" spans="8:9" x14ac:dyDescent="0.25">
      <c r="H1462" s="1"/>
      <c r="I1462" s="1"/>
    </row>
    <row r="1463" spans="8:9" x14ac:dyDescent="0.25">
      <c r="H1463" s="1"/>
      <c r="I1463" s="1"/>
    </row>
    <row r="1464" spans="8:9" x14ac:dyDescent="0.25">
      <c r="H1464" s="1"/>
      <c r="I1464" s="1"/>
    </row>
    <row r="1465" spans="8:9" x14ac:dyDescent="0.25">
      <c r="H1465" s="1"/>
      <c r="I1465" s="1"/>
    </row>
    <row r="1466" spans="8:9" x14ac:dyDescent="0.25">
      <c r="H1466" s="1"/>
      <c r="I1466" s="1"/>
    </row>
    <row r="1467" spans="8:9" x14ac:dyDescent="0.25">
      <c r="H1467" s="1"/>
      <c r="I1467" s="1"/>
    </row>
    <row r="1468" spans="8:9" x14ac:dyDescent="0.25">
      <c r="H1468" s="1"/>
      <c r="I1468" s="1"/>
    </row>
    <row r="1469" spans="8:9" x14ac:dyDescent="0.25">
      <c r="H1469" s="1"/>
      <c r="I1469" s="1"/>
    </row>
    <row r="1470" spans="8:9" x14ac:dyDescent="0.25">
      <c r="H1470" s="1"/>
      <c r="I1470" s="1"/>
    </row>
    <row r="1471" spans="8:9" x14ac:dyDescent="0.25">
      <c r="H1471" s="1"/>
      <c r="I1471" s="1"/>
    </row>
    <row r="1472" spans="8:9" x14ac:dyDescent="0.25">
      <c r="H1472" s="1"/>
      <c r="I1472" s="1"/>
    </row>
    <row r="1473" spans="8:9" x14ac:dyDescent="0.25">
      <c r="H1473" s="1"/>
      <c r="I1473" s="1"/>
    </row>
    <row r="1474" spans="8:9" x14ac:dyDescent="0.25">
      <c r="H1474" s="1"/>
      <c r="I1474" s="1"/>
    </row>
    <row r="1475" spans="8:9" x14ac:dyDescent="0.25">
      <c r="H1475" s="1"/>
      <c r="I1475" s="1"/>
    </row>
    <row r="1476" spans="8:9" x14ac:dyDescent="0.25">
      <c r="H1476" s="1"/>
      <c r="I1476" s="1"/>
    </row>
    <row r="1477" spans="8:9" x14ac:dyDescent="0.25">
      <c r="H1477" s="1"/>
      <c r="I1477" s="1"/>
    </row>
    <row r="1478" spans="8:9" x14ac:dyDescent="0.25">
      <c r="H1478" s="1"/>
      <c r="I1478" s="1"/>
    </row>
    <row r="1479" spans="8:9" x14ac:dyDescent="0.25">
      <c r="H1479" s="1"/>
      <c r="I1479" s="1"/>
    </row>
    <row r="1480" spans="8:9" x14ac:dyDescent="0.25">
      <c r="H1480" s="1"/>
      <c r="I1480" s="1"/>
    </row>
    <row r="1481" spans="8:9" x14ac:dyDescent="0.25">
      <c r="H1481" s="1"/>
      <c r="I1481" s="1"/>
    </row>
    <row r="1482" spans="8:9" x14ac:dyDescent="0.25">
      <c r="H1482" s="1"/>
      <c r="I1482" s="1"/>
    </row>
    <row r="1483" spans="8:9" x14ac:dyDescent="0.25">
      <c r="H1483" s="1"/>
      <c r="I1483" s="1"/>
    </row>
    <row r="1484" spans="8:9" x14ac:dyDescent="0.25">
      <c r="H1484" s="1"/>
      <c r="I1484" s="1"/>
    </row>
    <row r="1485" spans="8:9" x14ac:dyDescent="0.25">
      <c r="H1485" s="1"/>
      <c r="I1485" s="1"/>
    </row>
    <row r="1486" spans="8:9" x14ac:dyDescent="0.25">
      <c r="H1486" s="1"/>
      <c r="I1486" s="1"/>
    </row>
    <row r="1487" spans="8:9" x14ac:dyDescent="0.25">
      <c r="H1487" s="1"/>
      <c r="I1487" s="1"/>
    </row>
    <row r="1488" spans="8:9" x14ac:dyDescent="0.25">
      <c r="H1488" s="1"/>
      <c r="I1488" s="1"/>
    </row>
    <row r="1489" spans="8:9" x14ac:dyDescent="0.25">
      <c r="H1489" s="1"/>
      <c r="I1489" s="1"/>
    </row>
    <row r="1490" spans="8:9" x14ac:dyDescent="0.25">
      <c r="H1490" s="1"/>
      <c r="I1490" s="1"/>
    </row>
    <row r="1491" spans="8:9" x14ac:dyDescent="0.25">
      <c r="H1491" s="1"/>
      <c r="I1491" s="1"/>
    </row>
    <row r="1492" spans="8:9" x14ac:dyDescent="0.25">
      <c r="H1492" s="1"/>
      <c r="I1492" s="1"/>
    </row>
    <row r="1493" spans="8:9" x14ac:dyDescent="0.25">
      <c r="H1493" s="1"/>
      <c r="I1493" s="1"/>
    </row>
    <row r="1494" spans="8:9" x14ac:dyDescent="0.25">
      <c r="H1494" s="1"/>
      <c r="I1494" s="1"/>
    </row>
    <row r="1495" spans="8:9" x14ac:dyDescent="0.25">
      <c r="H1495" s="1"/>
      <c r="I1495" s="1"/>
    </row>
    <row r="1496" spans="8:9" x14ac:dyDescent="0.25">
      <c r="H1496" s="1"/>
      <c r="I1496" s="1"/>
    </row>
    <row r="1497" spans="8:9" x14ac:dyDescent="0.25">
      <c r="H1497" s="1"/>
      <c r="I1497" s="1"/>
    </row>
    <row r="1498" spans="8:9" x14ac:dyDescent="0.25">
      <c r="H1498" s="1"/>
      <c r="I1498" s="1"/>
    </row>
    <row r="1499" spans="8:9" x14ac:dyDescent="0.25">
      <c r="H1499" s="1"/>
      <c r="I1499" s="1"/>
    </row>
    <row r="1500" spans="8:9" x14ac:dyDescent="0.25">
      <c r="H1500" s="1"/>
      <c r="I1500" s="1"/>
    </row>
    <row r="1501" spans="8:9" x14ac:dyDescent="0.25">
      <c r="H1501" s="1"/>
      <c r="I1501" s="1"/>
    </row>
    <row r="1502" spans="8:9" x14ac:dyDescent="0.25">
      <c r="H1502" s="1"/>
      <c r="I1502" s="1"/>
    </row>
    <row r="1503" spans="8:9" x14ac:dyDescent="0.25">
      <c r="H1503" s="1"/>
      <c r="I1503" s="1"/>
    </row>
    <row r="1504" spans="8:9" x14ac:dyDescent="0.25">
      <c r="H1504" s="1"/>
      <c r="I1504" s="1"/>
    </row>
    <row r="1505" spans="8:9" x14ac:dyDescent="0.25">
      <c r="H1505" s="1"/>
      <c r="I1505" s="1"/>
    </row>
    <row r="1506" spans="8:9" x14ac:dyDescent="0.25">
      <c r="H1506" s="1"/>
      <c r="I1506" s="1"/>
    </row>
    <row r="1507" spans="8:9" x14ac:dyDescent="0.25">
      <c r="H1507" s="1"/>
      <c r="I1507" s="1"/>
    </row>
    <row r="1508" spans="8:9" x14ac:dyDescent="0.25">
      <c r="H1508" s="1"/>
      <c r="I1508" s="1"/>
    </row>
    <row r="1509" spans="8:9" x14ac:dyDescent="0.25">
      <c r="H1509" s="1"/>
      <c r="I1509" s="1"/>
    </row>
    <row r="1510" spans="8:9" x14ac:dyDescent="0.25">
      <c r="H1510" s="1"/>
      <c r="I1510" s="1"/>
    </row>
    <row r="1511" spans="8:9" x14ac:dyDescent="0.25">
      <c r="H1511" s="1"/>
      <c r="I1511" s="1"/>
    </row>
    <row r="1512" spans="8:9" x14ac:dyDescent="0.25">
      <c r="H1512" s="1"/>
      <c r="I1512" s="1"/>
    </row>
    <row r="1513" spans="8:9" x14ac:dyDescent="0.25">
      <c r="H1513" s="1"/>
      <c r="I1513" s="1"/>
    </row>
    <row r="1514" spans="8:9" x14ac:dyDescent="0.25">
      <c r="H1514" s="1"/>
      <c r="I1514" s="1"/>
    </row>
    <row r="1515" spans="8:9" x14ac:dyDescent="0.25">
      <c r="H1515" s="1"/>
      <c r="I1515" s="1"/>
    </row>
    <row r="1516" spans="8:9" x14ac:dyDescent="0.25">
      <c r="H1516" s="1"/>
      <c r="I1516" s="1"/>
    </row>
    <row r="1517" spans="8:9" x14ac:dyDescent="0.25">
      <c r="H1517" s="1"/>
      <c r="I1517" s="1"/>
    </row>
    <row r="1518" spans="8:9" x14ac:dyDescent="0.25">
      <c r="H1518" s="1"/>
      <c r="I1518" s="1"/>
    </row>
    <row r="1519" spans="8:9" x14ac:dyDescent="0.25">
      <c r="H1519" s="1"/>
      <c r="I1519" s="1"/>
    </row>
    <row r="1520" spans="8:9" x14ac:dyDescent="0.25">
      <c r="H1520" s="1"/>
      <c r="I1520" s="1"/>
    </row>
    <row r="1521" spans="8:9" x14ac:dyDescent="0.25">
      <c r="H1521" s="1"/>
      <c r="I1521" s="1"/>
    </row>
    <row r="1522" spans="8:9" x14ac:dyDescent="0.25">
      <c r="H1522" s="1"/>
      <c r="I1522" s="1"/>
    </row>
    <row r="1523" spans="8:9" x14ac:dyDescent="0.25">
      <c r="H1523" s="1"/>
      <c r="I1523" s="1"/>
    </row>
    <row r="1524" spans="8:9" x14ac:dyDescent="0.25">
      <c r="H1524" s="1"/>
      <c r="I1524" s="1"/>
    </row>
    <row r="1525" spans="8:9" x14ac:dyDescent="0.25">
      <c r="H1525" s="1"/>
      <c r="I1525" s="1"/>
    </row>
    <row r="1526" spans="8:9" x14ac:dyDescent="0.25">
      <c r="H1526" s="1"/>
      <c r="I1526" s="1"/>
    </row>
    <row r="1527" spans="8:9" x14ac:dyDescent="0.25">
      <c r="H1527" s="1"/>
      <c r="I1527" s="1"/>
    </row>
    <row r="1528" spans="8:9" x14ac:dyDescent="0.25">
      <c r="H1528" s="1"/>
      <c r="I1528" s="1"/>
    </row>
    <row r="1529" spans="8:9" x14ac:dyDescent="0.25">
      <c r="H1529" s="1"/>
      <c r="I1529" s="1"/>
    </row>
    <row r="1530" spans="8:9" x14ac:dyDescent="0.25">
      <c r="H1530" s="1"/>
      <c r="I1530" s="1"/>
    </row>
    <row r="1531" spans="8:9" x14ac:dyDescent="0.25">
      <c r="H1531" s="1"/>
      <c r="I1531" s="1"/>
    </row>
    <row r="1532" spans="8:9" x14ac:dyDescent="0.25">
      <c r="H1532" s="1"/>
      <c r="I1532" s="1"/>
    </row>
    <row r="1533" spans="8:9" x14ac:dyDescent="0.25">
      <c r="H1533" s="1"/>
      <c r="I1533" s="1"/>
    </row>
    <row r="1534" spans="8:9" x14ac:dyDescent="0.25">
      <c r="H1534" s="1"/>
      <c r="I1534" s="1"/>
    </row>
    <row r="1535" spans="8:9" x14ac:dyDescent="0.25">
      <c r="H1535" s="1"/>
      <c r="I1535" s="1"/>
    </row>
    <row r="1536" spans="8:9" x14ac:dyDescent="0.25">
      <c r="H1536" s="1"/>
      <c r="I1536" s="1"/>
    </row>
    <row r="1537" spans="8:9" x14ac:dyDescent="0.25">
      <c r="H1537" s="1"/>
      <c r="I1537" s="1"/>
    </row>
    <row r="1538" spans="8:9" x14ac:dyDescent="0.25">
      <c r="H1538" s="1"/>
      <c r="I1538" s="1"/>
    </row>
    <row r="1539" spans="8:9" x14ac:dyDescent="0.25">
      <c r="H1539" s="1"/>
      <c r="I1539" s="1"/>
    </row>
    <row r="1540" spans="8:9" x14ac:dyDescent="0.25">
      <c r="H1540" s="1"/>
      <c r="I1540" s="1"/>
    </row>
    <row r="1541" spans="8:9" x14ac:dyDescent="0.25">
      <c r="H1541" s="1"/>
      <c r="I1541" s="1"/>
    </row>
    <row r="1542" spans="8:9" x14ac:dyDescent="0.25">
      <c r="H1542" s="1"/>
      <c r="I1542" s="1"/>
    </row>
    <row r="1543" spans="8:9" x14ac:dyDescent="0.25">
      <c r="H1543" s="1"/>
      <c r="I1543" s="1"/>
    </row>
    <row r="1544" spans="8:9" x14ac:dyDescent="0.25">
      <c r="H1544" s="1"/>
      <c r="I1544" s="1"/>
    </row>
    <row r="1545" spans="8:9" x14ac:dyDescent="0.25">
      <c r="H1545" s="1"/>
      <c r="I1545" s="1"/>
    </row>
    <row r="1546" spans="8:9" x14ac:dyDescent="0.25">
      <c r="H1546" s="1"/>
      <c r="I1546" s="1"/>
    </row>
    <row r="1547" spans="8:9" x14ac:dyDescent="0.25">
      <c r="H1547" s="1"/>
      <c r="I1547" s="1"/>
    </row>
    <row r="1548" spans="8:9" x14ac:dyDescent="0.25">
      <c r="H1548" s="1"/>
      <c r="I1548" s="1"/>
    </row>
    <row r="1549" spans="8:9" x14ac:dyDescent="0.25">
      <c r="H1549" s="1"/>
      <c r="I1549" s="1"/>
    </row>
    <row r="1550" spans="8:9" x14ac:dyDescent="0.25">
      <c r="H1550" s="1"/>
      <c r="I1550" s="1"/>
    </row>
    <row r="1551" spans="8:9" x14ac:dyDescent="0.25">
      <c r="H1551" s="1"/>
      <c r="I1551" s="1"/>
    </row>
    <row r="1552" spans="8:9" x14ac:dyDescent="0.25">
      <c r="H1552" s="1"/>
      <c r="I1552" s="1"/>
    </row>
    <row r="1553" spans="8:9" x14ac:dyDescent="0.25">
      <c r="H1553" s="1"/>
      <c r="I1553" s="1"/>
    </row>
    <row r="1554" spans="8:9" x14ac:dyDescent="0.25">
      <c r="H1554" s="1"/>
      <c r="I1554" s="1"/>
    </row>
    <row r="1555" spans="8:9" x14ac:dyDescent="0.25">
      <c r="H1555" s="1"/>
      <c r="I1555" s="1"/>
    </row>
    <row r="1556" spans="8:9" x14ac:dyDescent="0.25">
      <c r="H1556" s="1"/>
      <c r="I1556" s="1"/>
    </row>
    <row r="1557" spans="8:9" x14ac:dyDescent="0.25">
      <c r="H1557" s="1"/>
      <c r="I1557" s="1"/>
    </row>
    <row r="1558" spans="8:9" x14ac:dyDescent="0.25">
      <c r="H1558" s="1"/>
      <c r="I1558" s="1"/>
    </row>
    <row r="1559" spans="8:9" x14ac:dyDescent="0.25">
      <c r="H1559" s="1"/>
      <c r="I1559" s="1"/>
    </row>
    <row r="1560" spans="8:9" x14ac:dyDescent="0.25">
      <c r="H1560" s="1"/>
      <c r="I1560" s="1"/>
    </row>
    <row r="1561" spans="8:9" x14ac:dyDescent="0.25">
      <c r="H1561" s="1"/>
      <c r="I1561" s="1"/>
    </row>
    <row r="1562" spans="8:9" x14ac:dyDescent="0.25">
      <c r="H1562" s="1"/>
      <c r="I1562" s="1"/>
    </row>
    <row r="1563" spans="8:9" x14ac:dyDescent="0.25">
      <c r="H1563" s="1"/>
      <c r="I1563" s="1"/>
    </row>
    <row r="1564" spans="8:9" x14ac:dyDescent="0.25">
      <c r="H1564" s="1"/>
      <c r="I1564" s="1"/>
    </row>
    <row r="1565" spans="8:9" x14ac:dyDescent="0.25">
      <c r="H1565" s="1"/>
      <c r="I1565" s="1"/>
    </row>
    <row r="1566" spans="8:9" x14ac:dyDescent="0.25">
      <c r="H1566" s="1"/>
      <c r="I1566" s="1"/>
    </row>
    <row r="1567" spans="8:9" x14ac:dyDescent="0.25">
      <c r="H1567" s="1"/>
      <c r="I1567" s="1"/>
    </row>
    <row r="1568" spans="8:9" x14ac:dyDescent="0.25">
      <c r="H1568" s="1"/>
      <c r="I1568" s="1"/>
    </row>
    <row r="1569" spans="8:9" x14ac:dyDescent="0.25">
      <c r="H1569" s="1"/>
      <c r="I1569" s="1"/>
    </row>
    <row r="1570" spans="8:9" x14ac:dyDescent="0.25">
      <c r="H1570" s="1"/>
      <c r="I1570" s="1"/>
    </row>
    <row r="1571" spans="8:9" x14ac:dyDescent="0.25">
      <c r="H1571" s="1"/>
      <c r="I1571" s="1"/>
    </row>
    <row r="1572" spans="8:9" x14ac:dyDescent="0.25">
      <c r="H1572" s="1"/>
      <c r="I1572" s="1"/>
    </row>
    <row r="1573" spans="8:9" x14ac:dyDescent="0.25">
      <c r="H1573" s="1"/>
      <c r="I1573" s="1"/>
    </row>
    <row r="1574" spans="8:9" x14ac:dyDescent="0.25">
      <c r="H1574" s="1"/>
      <c r="I1574" s="1"/>
    </row>
    <row r="1575" spans="8:9" x14ac:dyDescent="0.25">
      <c r="H1575" s="1"/>
      <c r="I1575" s="1"/>
    </row>
    <row r="1576" spans="8:9" x14ac:dyDescent="0.25">
      <c r="H1576" s="1"/>
      <c r="I1576" s="1"/>
    </row>
    <row r="1577" spans="8:9" x14ac:dyDescent="0.25">
      <c r="H1577" s="1"/>
      <c r="I1577" s="1"/>
    </row>
    <row r="1578" spans="8:9" x14ac:dyDescent="0.25">
      <c r="H1578" s="1"/>
      <c r="I1578" s="1"/>
    </row>
    <row r="1579" spans="8:9" x14ac:dyDescent="0.25">
      <c r="H1579" s="1"/>
      <c r="I1579" s="1"/>
    </row>
    <row r="1580" spans="8:9" x14ac:dyDescent="0.25">
      <c r="H1580" s="1"/>
      <c r="I1580" s="1"/>
    </row>
    <row r="1581" spans="8:9" x14ac:dyDescent="0.25">
      <c r="H1581" s="1"/>
      <c r="I1581" s="1"/>
    </row>
    <row r="1582" spans="8:9" x14ac:dyDescent="0.25">
      <c r="H1582" s="1"/>
      <c r="I1582" s="1"/>
    </row>
    <row r="1583" spans="8:9" x14ac:dyDescent="0.25">
      <c r="H1583" s="1"/>
      <c r="I1583" s="1"/>
    </row>
    <row r="1584" spans="8:9" x14ac:dyDescent="0.25">
      <c r="H1584" s="1"/>
      <c r="I1584" s="1"/>
    </row>
    <row r="1585" spans="8:9" x14ac:dyDescent="0.25">
      <c r="H1585" s="1"/>
      <c r="I1585" s="1"/>
    </row>
    <row r="1586" spans="8:9" x14ac:dyDescent="0.25">
      <c r="H1586" s="1"/>
      <c r="I1586" s="1"/>
    </row>
    <row r="1587" spans="8:9" x14ac:dyDescent="0.25">
      <c r="H1587" s="1"/>
      <c r="I1587" s="1"/>
    </row>
    <row r="1588" spans="8:9" x14ac:dyDescent="0.25">
      <c r="H1588" s="1"/>
      <c r="I1588" s="1"/>
    </row>
    <row r="1589" spans="8:9" x14ac:dyDescent="0.25">
      <c r="H1589" s="1"/>
      <c r="I1589" s="1"/>
    </row>
    <row r="1590" spans="8:9" x14ac:dyDescent="0.25">
      <c r="H1590" s="1"/>
      <c r="I1590" s="1"/>
    </row>
    <row r="1591" spans="8:9" x14ac:dyDescent="0.25">
      <c r="H1591" s="1"/>
      <c r="I1591" s="1"/>
    </row>
    <row r="1592" spans="8:9" x14ac:dyDescent="0.25">
      <c r="H1592" s="1"/>
      <c r="I1592" s="1"/>
    </row>
    <row r="1593" spans="8:9" x14ac:dyDescent="0.25">
      <c r="H1593" s="1"/>
      <c r="I1593" s="1"/>
    </row>
    <row r="1594" spans="8:9" x14ac:dyDescent="0.25">
      <c r="H1594" s="1"/>
      <c r="I1594" s="1"/>
    </row>
    <row r="1595" spans="8:9" x14ac:dyDescent="0.25">
      <c r="H1595" s="1"/>
      <c r="I1595" s="1"/>
    </row>
    <row r="1596" spans="8:9" x14ac:dyDescent="0.25">
      <c r="H1596" s="1"/>
      <c r="I1596" s="1"/>
    </row>
    <row r="1597" spans="8:9" x14ac:dyDescent="0.25">
      <c r="H1597" s="1"/>
      <c r="I1597" s="1"/>
    </row>
    <row r="1598" spans="8:9" x14ac:dyDescent="0.25">
      <c r="H1598" s="1"/>
      <c r="I1598" s="1"/>
    </row>
    <row r="1599" spans="8:9" x14ac:dyDescent="0.25">
      <c r="H1599" s="1"/>
      <c r="I1599" s="1"/>
    </row>
    <row r="1600" spans="8:9" x14ac:dyDescent="0.25">
      <c r="H1600" s="1"/>
      <c r="I1600" s="1"/>
    </row>
    <row r="1601" spans="8:9" x14ac:dyDescent="0.25">
      <c r="H1601" s="1"/>
      <c r="I1601" s="1"/>
    </row>
    <row r="1602" spans="8:9" x14ac:dyDescent="0.25">
      <c r="H1602" s="1"/>
      <c r="I1602" s="1"/>
    </row>
    <row r="1603" spans="8:9" x14ac:dyDescent="0.25">
      <c r="H1603" s="1"/>
      <c r="I1603" s="1"/>
    </row>
    <row r="1604" spans="8:9" x14ac:dyDescent="0.25">
      <c r="H1604" s="1"/>
      <c r="I1604" s="1"/>
    </row>
    <row r="1605" spans="8:9" x14ac:dyDescent="0.25">
      <c r="H1605" s="1"/>
      <c r="I1605" s="1"/>
    </row>
    <row r="1606" spans="8:9" x14ac:dyDescent="0.25">
      <c r="H1606" s="1"/>
      <c r="I1606" s="1"/>
    </row>
    <row r="1607" spans="8:9" x14ac:dyDescent="0.25">
      <c r="H1607" s="1"/>
      <c r="I1607" s="1"/>
    </row>
    <row r="1608" spans="8:9" x14ac:dyDescent="0.25">
      <c r="H1608" s="1"/>
      <c r="I1608" s="1"/>
    </row>
    <row r="1609" spans="8:9" x14ac:dyDescent="0.25">
      <c r="H1609" s="1"/>
      <c r="I1609" s="1"/>
    </row>
    <row r="1610" spans="8:9" x14ac:dyDescent="0.25">
      <c r="H1610" s="1"/>
      <c r="I1610" s="1"/>
    </row>
    <row r="1611" spans="8:9" x14ac:dyDescent="0.25">
      <c r="H1611" s="1"/>
      <c r="I1611" s="1"/>
    </row>
    <row r="1612" spans="8:9" x14ac:dyDescent="0.25">
      <c r="H1612" s="1"/>
      <c r="I1612" s="1"/>
    </row>
    <row r="1613" spans="8:9" x14ac:dyDescent="0.25">
      <c r="H1613" s="1"/>
      <c r="I1613" s="1"/>
    </row>
    <row r="1614" spans="8:9" x14ac:dyDescent="0.25">
      <c r="H1614" s="1"/>
      <c r="I1614" s="1"/>
    </row>
    <row r="1615" spans="8:9" x14ac:dyDescent="0.25">
      <c r="H1615" s="1"/>
      <c r="I1615" s="1"/>
    </row>
    <row r="1616" spans="8:9" x14ac:dyDescent="0.25">
      <c r="H1616" s="1"/>
      <c r="I1616" s="1"/>
    </row>
    <row r="1617" spans="8:9" x14ac:dyDescent="0.25">
      <c r="H1617" s="1"/>
      <c r="I1617" s="1"/>
    </row>
    <row r="1618" spans="8:9" x14ac:dyDescent="0.25">
      <c r="H1618" s="1"/>
      <c r="I1618" s="1"/>
    </row>
    <row r="1619" spans="8:9" x14ac:dyDescent="0.25">
      <c r="H1619" s="1"/>
      <c r="I1619" s="1"/>
    </row>
    <row r="1620" spans="8:9" x14ac:dyDescent="0.25">
      <c r="H1620" s="1"/>
      <c r="I1620" s="1"/>
    </row>
    <row r="1621" spans="8:9" x14ac:dyDescent="0.25">
      <c r="H1621" s="1"/>
      <c r="I1621" s="1"/>
    </row>
    <row r="1622" spans="8:9" x14ac:dyDescent="0.25">
      <c r="H1622" s="1"/>
      <c r="I1622" s="1"/>
    </row>
    <row r="1623" spans="8:9" x14ac:dyDescent="0.25">
      <c r="H1623" s="1"/>
      <c r="I1623" s="1"/>
    </row>
    <row r="1624" spans="8:9" x14ac:dyDescent="0.25">
      <c r="H1624" s="1"/>
      <c r="I1624" s="1"/>
    </row>
    <row r="1625" spans="8:9" x14ac:dyDescent="0.25">
      <c r="H1625" s="1"/>
      <c r="I1625" s="1"/>
    </row>
    <row r="1626" spans="8:9" x14ac:dyDescent="0.25">
      <c r="H1626" s="1"/>
      <c r="I1626" s="1"/>
    </row>
    <row r="1627" spans="8:9" x14ac:dyDescent="0.25">
      <c r="H1627" s="1"/>
      <c r="I1627" s="1"/>
    </row>
    <row r="1628" spans="8:9" x14ac:dyDescent="0.25">
      <c r="H1628" s="1"/>
      <c r="I1628" s="1"/>
    </row>
    <row r="1629" spans="8:9" x14ac:dyDescent="0.25">
      <c r="H1629" s="1"/>
      <c r="I1629" s="1"/>
    </row>
    <row r="1630" spans="8:9" x14ac:dyDescent="0.25">
      <c r="H1630" s="1"/>
      <c r="I1630" s="1"/>
    </row>
    <row r="1631" spans="8:9" x14ac:dyDescent="0.25">
      <c r="H1631" s="1"/>
      <c r="I1631" s="1"/>
    </row>
    <row r="1632" spans="8:9" x14ac:dyDescent="0.25">
      <c r="H1632" s="1"/>
      <c r="I1632" s="1"/>
    </row>
    <row r="1633" spans="8:9" x14ac:dyDescent="0.25">
      <c r="H1633" s="1"/>
      <c r="I1633" s="1"/>
    </row>
    <row r="1634" spans="8:9" x14ac:dyDescent="0.25">
      <c r="H1634" s="1"/>
      <c r="I1634" s="1"/>
    </row>
    <row r="1635" spans="8:9" x14ac:dyDescent="0.25">
      <c r="H1635" s="1"/>
      <c r="I1635" s="1"/>
    </row>
    <row r="1636" spans="8:9" x14ac:dyDescent="0.25">
      <c r="H1636" s="1"/>
      <c r="I1636" s="1"/>
    </row>
    <row r="1637" spans="8:9" x14ac:dyDescent="0.25">
      <c r="H1637" s="1"/>
      <c r="I1637" s="1"/>
    </row>
    <row r="1638" spans="8:9" x14ac:dyDescent="0.25">
      <c r="H1638" s="1"/>
      <c r="I1638" s="1"/>
    </row>
    <row r="1639" spans="8:9" x14ac:dyDescent="0.25">
      <c r="H1639" s="1"/>
      <c r="I1639" s="1"/>
    </row>
    <row r="1640" spans="8:9" x14ac:dyDescent="0.25">
      <c r="H1640" s="1"/>
      <c r="I1640" s="1"/>
    </row>
    <row r="1641" spans="8:9" x14ac:dyDescent="0.25">
      <c r="H1641" s="1"/>
      <c r="I1641" s="1"/>
    </row>
    <row r="1642" spans="8:9" x14ac:dyDescent="0.25">
      <c r="H1642" s="1"/>
      <c r="I1642" s="1"/>
    </row>
    <row r="1643" spans="8:9" x14ac:dyDescent="0.25">
      <c r="H1643" s="1"/>
      <c r="I1643" s="1"/>
    </row>
    <row r="1644" spans="8:9" x14ac:dyDescent="0.25">
      <c r="H1644" s="1"/>
      <c r="I1644" s="1"/>
    </row>
    <row r="1645" spans="8:9" x14ac:dyDescent="0.25">
      <c r="H1645" s="1"/>
      <c r="I1645" s="1"/>
    </row>
    <row r="1646" spans="8:9" x14ac:dyDescent="0.25">
      <c r="H1646" s="1"/>
      <c r="I1646" s="1"/>
    </row>
    <row r="1647" spans="8:9" x14ac:dyDescent="0.25">
      <c r="H1647" s="1"/>
      <c r="I1647" s="1"/>
    </row>
    <row r="1648" spans="8:9" x14ac:dyDescent="0.25">
      <c r="H1648" s="1"/>
      <c r="I1648" s="1"/>
    </row>
    <row r="1649" spans="8:9" x14ac:dyDescent="0.25">
      <c r="H1649" s="1"/>
      <c r="I1649" s="1"/>
    </row>
    <row r="1650" spans="8:9" x14ac:dyDescent="0.25">
      <c r="H1650" s="1"/>
      <c r="I1650" s="1"/>
    </row>
    <row r="1651" spans="8:9" x14ac:dyDescent="0.25">
      <c r="H1651" s="1"/>
      <c r="I1651" s="1"/>
    </row>
    <row r="1652" spans="8:9" x14ac:dyDescent="0.25">
      <c r="H1652" s="1"/>
      <c r="I1652" s="1"/>
    </row>
    <row r="1653" spans="8:9" x14ac:dyDescent="0.25">
      <c r="H1653" s="1"/>
      <c r="I1653" s="1"/>
    </row>
    <row r="1654" spans="8:9" x14ac:dyDescent="0.25">
      <c r="H1654" s="1"/>
      <c r="I1654" s="1"/>
    </row>
    <row r="1655" spans="8:9" x14ac:dyDescent="0.25">
      <c r="H1655" s="1"/>
      <c r="I1655" s="1"/>
    </row>
    <row r="1656" spans="8:9" x14ac:dyDescent="0.25">
      <c r="H1656" s="1"/>
      <c r="I1656" s="1"/>
    </row>
    <row r="1657" spans="8:9" x14ac:dyDescent="0.25">
      <c r="H1657" s="1"/>
      <c r="I1657" s="1"/>
    </row>
    <row r="1658" spans="8:9" x14ac:dyDescent="0.25">
      <c r="H1658" s="1"/>
      <c r="I1658" s="1"/>
    </row>
    <row r="1659" spans="8:9" x14ac:dyDescent="0.25">
      <c r="H1659" s="1"/>
      <c r="I1659" s="1"/>
    </row>
    <row r="1660" spans="8:9" x14ac:dyDescent="0.25">
      <c r="H1660" s="1"/>
      <c r="I1660" s="1"/>
    </row>
    <row r="1661" spans="8:9" x14ac:dyDescent="0.25">
      <c r="H1661" s="1"/>
      <c r="I1661" s="1"/>
    </row>
    <row r="1662" spans="8:9" x14ac:dyDescent="0.25">
      <c r="H1662" s="1"/>
      <c r="I1662" s="1"/>
    </row>
    <row r="1663" spans="8:9" x14ac:dyDescent="0.25">
      <c r="H1663" s="1"/>
      <c r="I1663" s="1"/>
    </row>
    <row r="1664" spans="8:9" x14ac:dyDescent="0.25">
      <c r="H1664" s="1"/>
      <c r="I1664" s="1"/>
    </row>
    <row r="1665" spans="8:9" x14ac:dyDescent="0.25">
      <c r="H1665" s="1"/>
      <c r="I1665" s="1"/>
    </row>
    <row r="1666" spans="8:9" x14ac:dyDescent="0.25">
      <c r="H1666" s="1"/>
      <c r="I1666" s="1"/>
    </row>
    <row r="1667" spans="8:9" x14ac:dyDescent="0.25">
      <c r="H1667" s="1"/>
      <c r="I1667" s="1"/>
    </row>
    <row r="1668" spans="8:9" x14ac:dyDescent="0.25">
      <c r="H1668" s="1"/>
      <c r="I1668" s="1"/>
    </row>
    <row r="1669" spans="8:9" x14ac:dyDescent="0.25">
      <c r="H1669" s="1"/>
      <c r="I1669" s="1"/>
    </row>
    <row r="1670" spans="8:9" x14ac:dyDescent="0.25">
      <c r="H1670" s="1"/>
      <c r="I1670" s="1"/>
    </row>
    <row r="1671" spans="8:9" x14ac:dyDescent="0.25">
      <c r="H1671" s="1"/>
      <c r="I1671" s="1"/>
    </row>
    <row r="1672" spans="8:9" x14ac:dyDescent="0.25">
      <c r="H1672" s="1"/>
      <c r="I1672" s="1"/>
    </row>
    <row r="1673" spans="8:9" x14ac:dyDescent="0.25">
      <c r="H1673" s="1"/>
      <c r="I1673" s="1"/>
    </row>
    <row r="1674" spans="8:9" x14ac:dyDescent="0.25">
      <c r="H1674" s="1"/>
      <c r="I1674" s="1"/>
    </row>
    <row r="1675" spans="8:9" x14ac:dyDescent="0.25">
      <c r="H1675" s="1"/>
      <c r="I1675" s="1"/>
    </row>
    <row r="1676" spans="8:9" x14ac:dyDescent="0.25">
      <c r="H1676" s="1"/>
      <c r="I1676" s="1"/>
    </row>
    <row r="1677" spans="8:9" x14ac:dyDescent="0.25">
      <c r="H1677" s="1"/>
      <c r="I1677" s="1"/>
    </row>
    <row r="1678" spans="8:9" x14ac:dyDescent="0.25">
      <c r="H1678" s="1"/>
      <c r="I1678" s="1"/>
    </row>
    <row r="1679" spans="8:9" x14ac:dyDescent="0.25">
      <c r="H1679" s="1"/>
      <c r="I1679" s="1"/>
    </row>
    <row r="1680" spans="8:9" x14ac:dyDescent="0.25">
      <c r="H1680" s="1"/>
      <c r="I1680" s="1"/>
    </row>
    <row r="1681" spans="8:9" x14ac:dyDescent="0.25">
      <c r="H1681" s="1"/>
      <c r="I1681" s="1"/>
    </row>
    <row r="1682" spans="8:9" x14ac:dyDescent="0.25">
      <c r="H1682" s="1"/>
      <c r="I1682" s="1"/>
    </row>
    <row r="1683" spans="8:9" x14ac:dyDescent="0.25">
      <c r="H1683" s="1"/>
      <c r="I1683" s="1"/>
    </row>
    <row r="1684" spans="8:9" x14ac:dyDescent="0.25">
      <c r="H1684" s="1"/>
      <c r="I1684" s="1"/>
    </row>
    <row r="1685" spans="8:9" x14ac:dyDescent="0.25">
      <c r="H1685" s="1"/>
      <c r="I1685" s="1"/>
    </row>
    <row r="1686" spans="8:9" x14ac:dyDescent="0.25">
      <c r="H1686" s="1"/>
      <c r="I1686" s="1"/>
    </row>
    <row r="1687" spans="8:9" x14ac:dyDescent="0.25">
      <c r="H1687" s="1"/>
      <c r="I1687" s="1"/>
    </row>
    <row r="1688" spans="8:9" x14ac:dyDescent="0.25">
      <c r="H1688" s="1"/>
      <c r="I1688" s="1"/>
    </row>
    <row r="1689" spans="8:9" x14ac:dyDescent="0.25">
      <c r="H1689" s="1"/>
      <c r="I1689" s="1"/>
    </row>
    <row r="1690" spans="8:9" x14ac:dyDescent="0.25">
      <c r="H1690" s="1"/>
      <c r="I1690" s="1"/>
    </row>
    <row r="1691" spans="8:9" x14ac:dyDescent="0.25">
      <c r="H1691" s="1"/>
      <c r="I1691" s="1"/>
    </row>
    <row r="1692" spans="8:9" x14ac:dyDescent="0.25">
      <c r="H1692" s="1"/>
      <c r="I1692" s="1"/>
    </row>
    <row r="1693" spans="8:9" x14ac:dyDescent="0.25">
      <c r="H1693" s="1"/>
      <c r="I1693" s="1"/>
    </row>
    <row r="1694" spans="8:9" x14ac:dyDescent="0.25">
      <c r="H1694" s="1"/>
      <c r="I1694" s="1"/>
    </row>
    <row r="1695" spans="8:9" x14ac:dyDescent="0.25">
      <c r="H1695" s="1"/>
      <c r="I1695" s="1"/>
    </row>
    <row r="1696" spans="8:9" x14ac:dyDescent="0.25">
      <c r="H1696" s="1"/>
      <c r="I1696" s="1"/>
    </row>
    <row r="1697" spans="8:9" x14ac:dyDescent="0.25">
      <c r="H1697" s="1"/>
      <c r="I1697" s="1"/>
    </row>
    <row r="1698" spans="8:9" x14ac:dyDescent="0.25">
      <c r="H1698" s="1"/>
      <c r="I1698" s="1"/>
    </row>
    <row r="1699" spans="8:9" x14ac:dyDescent="0.25">
      <c r="H1699" s="1"/>
      <c r="I1699" s="1"/>
    </row>
    <row r="1700" spans="8:9" x14ac:dyDescent="0.25">
      <c r="H1700" s="1"/>
      <c r="I1700" s="1"/>
    </row>
    <row r="1701" spans="8:9" x14ac:dyDescent="0.25">
      <c r="H1701" s="1"/>
      <c r="I1701" s="1"/>
    </row>
    <row r="1702" spans="8:9" x14ac:dyDescent="0.25">
      <c r="H1702" s="1"/>
      <c r="I1702" s="1"/>
    </row>
    <row r="1703" spans="8:9" x14ac:dyDescent="0.25">
      <c r="H1703" s="1"/>
      <c r="I1703" s="1"/>
    </row>
    <row r="1704" spans="8:9" x14ac:dyDescent="0.25">
      <c r="H1704" s="1"/>
      <c r="I1704" s="1"/>
    </row>
    <row r="1705" spans="8:9" x14ac:dyDescent="0.25">
      <c r="H1705" s="1"/>
      <c r="I1705" s="1"/>
    </row>
    <row r="1706" spans="8:9" x14ac:dyDescent="0.25">
      <c r="H1706" s="1"/>
      <c r="I1706" s="1"/>
    </row>
    <row r="1707" spans="8:9" x14ac:dyDescent="0.25">
      <c r="H1707" s="1"/>
      <c r="I1707" s="1"/>
    </row>
    <row r="1708" spans="8:9" x14ac:dyDescent="0.25">
      <c r="H1708" s="1"/>
      <c r="I1708" s="1"/>
    </row>
    <row r="1709" spans="8:9" x14ac:dyDescent="0.25">
      <c r="H1709" s="1"/>
      <c r="I1709" s="1"/>
    </row>
    <row r="1710" spans="8:9" x14ac:dyDescent="0.25">
      <c r="H1710" s="1"/>
      <c r="I1710" s="1"/>
    </row>
    <row r="1711" spans="8:9" x14ac:dyDescent="0.25">
      <c r="H1711" s="1"/>
      <c r="I1711" s="1"/>
    </row>
    <row r="1712" spans="8:9" x14ac:dyDescent="0.25">
      <c r="H1712" s="1"/>
      <c r="I1712" s="1"/>
    </row>
    <row r="1713" spans="8:9" x14ac:dyDescent="0.25">
      <c r="H1713" s="1"/>
      <c r="I1713" s="1"/>
    </row>
    <row r="1714" spans="8:9" x14ac:dyDescent="0.25">
      <c r="H1714" s="1"/>
      <c r="I1714" s="1"/>
    </row>
    <row r="1715" spans="8:9" x14ac:dyDescent="0.25">
      <c r="H1715" s="1"/>
      <c r="I1715" s="1"/>
    </row>
    <row r="1716" spans="8:9" x14ac:dyDescent="0.25">
      <c r="H1716" s="1"/>
      <c r="I1716" s="1"/>
    </row>
    <row r="1717" spans="8:9" x14ac:dyDescent="0.25">
      <c r="H1717" s="1"/>
      <c r="I1717" s="1"/>
    </row>
    <row r="1718" spans="8:9" x14ac:dyDescent="0.25">
      <c r="H1718" s="1"/>
      <c r="I1718" s="1"/>
    </row>
    <row r="1719" spans="8:9" x14ac:dyDescent="0.25">
      <c r="H1719" s="1"/>
      <c r="I1719" s="1"/>
    </row>
    <row r="1720" spans="8:9" x14ac:dyDescent="0.25">
      <c r="H1720" s="1"/>
      <c r="I1720" s="1"/>
    </row>
    <row r="1721" spans="8:9" x14ac:dyDescent="0.25">
      <c r="H1721" s="1"/>
      <c r="I1721" s="1"/>
    </row>
    <row r="1722" spans="8:9" x14ac:dyDescent="0.25">
      <c r="H1722" s="1"/>
      <c r="I1722" s="1"/>
    </row>
    <row r="1723" spans="8:9" x14ac:dyDescent="0.25">
      <c r="H1723" s="1"/>
      <c r="I1723" s="1"/>
    </row>
    <row r="1724" spans="8:9" x14ac:dyDescent="0.25">
      <c r="H1724" s="1"/>
      <c r="I1724" s="1"/>
    </row>
    <row r="1725" spans="8:9" x14ac:dyDescent="0.25">
      <c r="H1725" s="1"/>
      <c r="I1725" s="1"/>
    </row>
    <row r="1726" spans="8:9" x14ac:dyDescent="0.25">
      <c r="H1726" s="1"/>
      <c r="I1726" s="1"/>
    </row>
    <row r="1727" spans="8:9" x14ac:dyDescent="0.25">
      <c r="H1727" s="1"/>
      <c r="I1727" s="1"/>
    </row>
    <row r="1728" spans="8:9" x14ac:dyDescent="0.25">
      <c r="H1728" s="1"/>
      <c r="I1728" s="1"/>
    </row>
    <row r="1729" spans="8:9" x14ac:dyDescent="0.25">
      <c r="H1729" s="1"/>
      <c r="I1729" s="1"/>
    </row>
    <row r="1730" spans="8:9" x14ac:dyDescent="0.25">
      <c r="H1730" s="1"/>
      <c r="I1730" s="1"/>
    </row>
    <row r="1731" spans="8:9" x14ac:dyDescent="0.25">
      <c r="H1731" s="1"/>
      <c r="I1731" s="1"/>
    </row>
    <row r="1732" spans="8:9" x14ac:dyDescent="0.25">
      <c r="H1732" s="1"/>
      <c r="I1732" s="1"/>
    </row>
    <row r="1733" spans="8:9" x14ac:dyDescent="0.25">
      <c r="H1733" s="1"/>
      <c r="I1733" s="1"/>
    </row>
    <row r="1734" spans="8:9" x14ac:dyDescent="0.25">
      <c r="H1734" s="1"/>
      <c r="I1734" s="1"/>
    </row>
    <row r="1735" spans="8:9" x14ac:dyDescent="0.25">
      <c r="H1735" s="1"/>
      <c r="I1735" s="1"/>
    </row>
    <row r="1736" spans="8:9" x14ac:dyDescent="0.25">
      <c r="H1736" s="1"/>
      <c r="I1736" s="1"/>
    </row>
    <row r="1737" spans="8:9" x14ac:dyDescent="0.25">
      <c r="H1737" s="1"/>
      <c r="I1737" s="1"/>
    </row>
    <row r="1738" spans="8:9" x14ac:dyDescent="0.25">
      <c r="H1738" s="1"/>
      <c r="I1738" s="1"/>
    </row>
    <row r="1739" spans="8:9" x14ac:dyDescent="0.25">
      <c r="H1739" s="1"/>
      <c r="I1739" s="1"/>
    </row>
    <row r="1740" spans="8:9" x14ac:dyDescent="0.25">
      <c r="H1740" s="1"/>
      <c r="I1740" s="1"/>
    </row>
    <row r="1741" spans="8:9" x14ac:dyDescent="0.25">
      <c r="H1741" s="1"/>
      <c r="I1741" s="1"/>
    </row>
    <row r="1742" spans="8:9" x14ac:dyDescent="0.25">
      <c r="H1742" s="1"/>
      <c r="I1742" s="1"/>
    </row>
    <row r="1743" spans="8:9" x14ac:dyDescent="0.25">
      <c r="H1743" s="1"/>
      <c r="I1743" s="1"/>
    </row>
    <row r="1744" spans="8:9" x14ac:dyDescent="0.25">
      <c r="H1744" s="1"/>
      <c r="I1744" s="1"/>
    </row>
    <row r="1745" spans="8:9" x14ac:dyDescent="0.25">
      <c r="H1745" s="1"/>
      <c r="I1745" s="1"/>
    </row>
    <row r="1746" spans="8:9" x14ac:dyDescent="0.25">
      <c r="H1746" s="1"/>
      <c r="I1746" s="1"/>
    </row>
    <row r="1747" spans="8:9" x14ac:dyDescent="0.25">
      <c r="H1747" s="1"/>
      <c r="I1747" s="1"/>
    </row>
    <row r="1748" spans="8:9" x14ac:dyDescent="0.25">
      <c r="H1748" s="1"/>
      <c r="I1748" s="1"/>
    </row>
    <row r="1749" spans="8:9" x14ac:dyDescent="0.25">
      <c r="H1749" s="1"/>
      <c r="I1749" s="1"/>
    </row>
    <row r="1750" spans="8:9" x14ac:dyDescent="0.25">
      <c r="H1750" s="1"/>
      <c r="I1750" s="1"/>
    </row>
    <row r="1751" spans="8:9" x14ac:dyDescent="0.25">
      <c r="H1751" s="1"/>
      <c r="I1751" s="1"/>
    </row>
    <row r="1752" spans="8:9" x14ac:dyDescent="0.25">
      <c r="H1752" s="1"/>
      <c r="I1752" s="1"/>
    </row>
    <row r="1753" spans="8:9" x14ac:dyDescent="0.25">
      <c r="H1753" s="1"/>
      <c r="I1753" s="1"/>
    </row>
    <row r="1754" spans="8:9" x14ac:dyDescent="0.25">
      <c r="H1754" s="1"/>
      <c r="I1754" s="1"/>
    </row>
    <row r="1755" spans="8:9" x14ac:dyDescent="0.25">
      <c r="H1755" s="1"/>
      <c r="I1755" s="1"/>
    </row>
    <row r="1756" spans="8:9" x14ac:dyDescent="0.25">
      <c r="H1756" s="1"/>
      <c r="I1756" s="1"/>
    </row>
    <row r="1757" spans="8:9" x14ac:dyDescent="0.25">
      <c r="H1757" s="1"/>
      <c r="I1757" s="1"/>
    </row>
    <row r="1758" spans="8:9" x14ac:dyDescent="0.25">
      <c r="H1758" s="1"/>
      <c r="I1758" s="1"/>
    </row>
    <row r="1759" spans="8:9" x14ac:dyDescent="0.25">
      <c r="H1759" s="1"/>
      <c r="I1759" s="1"/>
    </row>
    <row r="1760" spans="8:9" x14ac:dyDescent="0.25">
      <c r="H1760" s="1"/>
      <c r="I1760" s="1"/>
    </row>
    <row r="1761" spans="8:9" x14ac:dyDescent="0.25">
      <c r="H1761" s="1"/>
      <c r="I1761" s="1"/>
    </row>
    <row r="1762" spans="8:9" x14ac:dyDescent="0.25">
      <c r="H1762" s="1"/>
      <c r="I1762" s="1"/>
    </row>
    <row r="1763" spans="8:9" x14ac:dyDescent="0.25">
      <c r="H1763" s="1"/>
      <c r="I1763" s="1"/>
    </row>
    <row r="1764" spans="8:9" x14ac:dyDescent="0.25">
      <c r="H1764" s="1"/>
      <c r="I1764" s="1"/>
    </row>
    <row r="1765" spans="8:9" x14ac:dyDescent="0.25">
      <c r="H1765" s="1"/>
      <c r="I1765" s="1"/>
    </row>
    <row r="1766" spans="8:9" x14ac:dyDescent="0.25">
      <c r="H1766" s="1"/>
      <c r="I1766" s="1"/>
    </row>
    <row r="1767" spans="8:9" x14ac:dyDescent="0.25">
      <c r="H1767" s="1"/>
      <c r="I1767" s="1"/>
    </row>
    <row r="1768" spans="8:9" x14ac:dyDescent="0.25">
      <c r="H1768" s="1"/>
      <c r="I1768" s="1"/>
    </row>
    <row r="1769" spans="8:9" x14ac:dyDescent="0.25">
      <c r="H1769" s="1"/>
      <c r="I1769" s="1"/>
    </row>
    <row r="1770" spans="8:9" x14ac:dyDescent="0.25">
      <c r="H1770" s="1"/>
      <c r="I1770" s="1"/>
    </row>
    <row r="1771" spans="8:9" x14ac:dyDescent="0.25">
      <c r="H1771" s="1"/>
      <c r="I1771" s="1"/>
    </row>
    <row r="1772" spans="8:9" x14ac:dyDescent="0.25">
      <c r="H1772" s="1"/>
      <c r="I1772" s="1"/>
    </row>
    <row r="1773" spans="8:9" x14ac:dyDescent="0.25">
      <c r="H1773" s="1"/>
      <c r="I1773" s="1"/>
    </row>
    <row r="1774" spans="8:9" x14ac:dyDescent="0.25">
      <c r="H1774" s="1"/>
      <c r="I1774" s="1"/>
    </row>
    <row r="1775" spans="8:9" x14ac:dyDescent="0.25">
      <c r="H1775" s="1"/>
      <c r="I1775" s="1"/>
    </row>
    <row r="1776" spans="8:9" x14ac:dyDescent="0.25">
      <c r="H1776" s="1"/>
      <c r="I1776" s="1"/>
    </row>
    <row r="1777" spans="8:9" x14ac:dyDescent="0.25">
      <c r="H1777" s="1"/>
      <c r="I1777" s="1"/>
    </row>
    <row r="1778" spans="8:9" x14ac:dyDescent="0.25">
      <c r="H1778" s="1"/>
      <c r="I1778" s="1"/>
    </row>
    <row r="1779" spans="8:9" x14ac:dyDescent="0.25">
      <c r="H1779" s="1"/>
      <c r="I1779" s="1"/>
    </row>
    <row r="1780" spans="8:9" x14ac:dyDescent="0.25">
      <c r="H1780" s="1"/>
      <c r="I1780" s="1"/>
    </row>
    <row r="1781" spans="8:9" x14ac:dyDescent="0.25">
      <c r="H1781" s="1"/>
      <c r="I1781" s="1"/>
    </row>
    <row r="1782" spans="8:9" x14ac:dyDescent="0.25">
      <c r="H1782" s="1"/>
      <c r="I1782" s="1"/>
    </row>
    <row r="1783" spans="8:9" x14ac:dyDescent="0.25">
      <c r="H1783" s="1"/>
      <c r="I1783" s="1"/>
    </row>
    <row r="1784" spans="8:9" x14ac:dyDescent="0.25">
      <c r="H1784" s="1"/>
      <c r="I1784" s="1"/>
    </row>
    <row r="1785" spans="8:9" x14ac:dyDescent="0.25">
      <c r="H1785" s="1"/>
      <c r="I1785" s="1"/>
    </row>
    <row r="1786" spans="8:9" x14ac:dyDescent="0.25">
      <c r="H1786" s="1"/>
      <c r="I1786" s="1"/>
    </row>
    <row r="1787" spans="8:9" x14ac:dyDescent="0.25">
      <c r="H1787" s="1"/>
      <c r="I1787" s="1"/>
    </row>
    <row r="1788" spans="8:9" x14ac:dyDescent="0.25">
      <c r="H1788" s="1"/>
      <c r="I1788" s="1"/>
    </row>
    <row r="1789" spans="8:9" x14ac:dyDescent="0.25">
      <c r="H1789" s="1"/>
      <c r="I1789" s="1"/>
    </row>
    <row r="1790" spans="8:9" x14ac:dyDescent="0.25">
      <c r="H1790" s="1"/>
      <c r="I1790" s="1"/>
    </row>
    <row r="1791" spans="8:9" x14ac:dyDescent="0.25">
      <c r="H1791" s="1"/>
      <c r="I1791" s="1"/>
    </row>
    <row r="1792" spans="8:9" x14ac:dyDescent="0.25">
      <c r="H1792" s="1"/>
      <c r="I1792" s="1"/>
    </row>
    <row r="1793" spans="8:9" x14ac:dyDescent="0.25">
      <c r="H1793" s="1"/>
      <c r="I1793" s="1"/>
    </row>
    <row r="1794" spans="8:9" x14ac:dyDescent="0.25">
      <c r="H1794" s="1"/>
      <c r="I1794" s="1"/>
    </row>
    <row r="1795" spans="8:9" x14ac:dyDescent="0.25">
      <c r="H1795" s="1"/>
      <c r="I1795" s="1"/>
    </row>
    <row r="1796" spans="8:9" x14ac:dyDescent="0.25">
      <c r="H1796" s="1"/>
      <c r="I1796" s="1"/>
    </row>
    <row r="1797" spans="8:9" x14ac:dyDescent="0.25">
      <c r="H1797" s="1"/>
      <c r="I1797" s="1"/>
    </row>
    <row r="1798" spans="8:9" x14ac:dyDescent="0.25">
      <c r="H1798" s="1"/>
      <c r="I1798" s="1"/>
    </row>
    <row r="1799" spans="8:9" x14ac:dyDescent="0.25">
      <c r="H1799" s="1"/>
      <c r="I1799" s="1"/>
    </row>
    <row r="1800" spans="8:9" x14ac:dyDescent="0.25">
      <c r="H1800" s="1"/>
      <c r="I1800" s="1"/>
    </row>
    <row r="1801" spans="8:9" x14ac:dyDescent="0.25">
      <c r="H1801" s="1"/>
      <c r="I1801" s="1"/>
    </row>
    <row r="1802" spans="8:9" x14ac:dyDescent="0.25">
      <c r="H1802" s="1"/>
      <c r="I1802" s="1"/>
    </row>
    <row r="1803" spans="8:9" x14ac:dyDescent="0.25">
      <c r="H1803" s="1"/>
      <c r="I1803" s="1"/>
    </row>
    <row r="1804" spans="8:9" x14ac:dyDescent="0.25">
      <c r="H1804" s="1"/>
      <c r="I1804" s="1"/>
    </row>
    <row r="1805" spans="8:9" x14ac:dyDescent="0.25">
      <c r="H1805" s="1"/>
      <c r="I1805" s="1"/>
    </row>
    <row r="1806" spans="8:9" x14ac:dyDescent="0.25">
      <c r="H1806" s="1"/>
      <c r="I1806" s="1"/>
    </row>
    <row r="1807" spans="8:9" x14ac:dyDescent="0.25">
      <c r="H1807" s="1"/>
      <c r="I1807" s="1"/>
    </row>
    <row r="1808" spans="8:9" x14ac:dyDescent="0.25">
      <c r="H1808" s="1"/>
      <c r="I1808" s="1"/>
    </row>
    <row r="1809" spans="8:9" x14ac:dyDescent="0.25">
      <c r="H1809" s="1"/>
      <c r="I1809" s="1"/>
    </row>
    <row r="1810" spans="8:9" x14ac:dyDescent="0.25">
      <c r="H1810" s="1"/>
      <c r="I1810" s="1"/>
    </row>
    <row r="1811" spans="8:9" x14ac:dyDescent="0.25">
      <c r="H1811" s="1"/>
      <c r="I1811" s="1"/>
    </row>
    <row r="1812" spans="8:9" x14ac:dyDescent="0.25">
      <c r="H1812" s="1"/>
      <c r="I1812" s="1"/>
    </row>
    <row r="1813" spans="8:9" x14ac:dyDescent="0.25">
      <c r="H1813" s="1"/>
      <c r="I1813" s="1"/>
    </row>
    <row r="1814" spans="8:9" x14ac:dyDescent="0.25">
      <c r="H1814" s="1"/>
      <c r="I1814" s="1"/>
    </row>
    <row r="1815" spans="8:9" x14ac:dyDescent="0.25">
      <c r="H1815" s="1"/>
      <c r="I1815" s="1"/>
    </row>
    <row r="1816" spans="8:9" x14ac:dyDescent="0.25">
      <c r="H1816" s="1"/>
      <c r="I1816" s="1"/>
    </row>
    <row r="1817" spans="8:9" x14ac:dyDescent="0.25">
      <c r="H1817" s="1"/>
      <c r="I1817" s="1"/>
    </row>
    <row r="1818" spans="8:9" x14ac:dyDescent="0.25">
      <c r="H1818" s="1"/>
      <c r="I1818" s="1"/>
    </row>
    <row r="1819" spans="8:9" x14ac:dyDescent="0.25">
      <c r="H1819" s="1"/>
      <c r="I1819" s="1"/>
    </row>
    <row r="1820" spans="8:9" x14ac:dyDescent="0.25">
      <c r="H1820" s="1"/>
      <c r="I1820" s="1"/>
    </row>
    <row r="1821" spans="8:9" x14ac:dyDescent="0.25">
      <c r="H1821" s="1"/>
      <c r="I1821" s="1"/>
    </row>
    <row r="1822" spans="8:9" x14ac:dyDescent="0.25">
      <c r="H1822" s="1"/>
      <c r="I1822" s="1"/>
    </row>
    <row r="1823" spans="8:9" x14ac:dyDescent="0.25">
      <c r="H1823" s="1"/>
      <c r="I1823" s="1"/>
    </row>
    <row r="1824" spans="8:9" x14ac:dyDescent="0.25">
      <c r="H1824" s="1"/>
      <c r="I1824" s="1"/>
    </row>
    <row r="1825" spans="8:9" x14ac:dyDescent="0.25">
      <c r="H1825" s="1"/>
      <c r="I1825" s="1"/>
    </row>
    <row r="1826" spans="8:9" x14ac:dyDescent="0.25">
      <c r="H1826" s="1"/>
      <c r="I1826" s="1"/>
    </row>
    <row r="1827" spans="8:9" x14ac:dyDescent="0.25">
      <c r="H1827" s="1"/>
      <c r="I1827" s="1"/>
    </row>
    <row r="1828" spans="8:9" x14ac:dyDescent="0.25">
      <c r="H1828" s="1"/>
      <c r="I1828" s="1"/>
    </row>
    <row r="1829" spans="8:9" x14ac:dyDescent="0.25">
      <c r="H1829" s="1"/>
      <c r="I1829" s="1"/>
    </row>
    <row r="1830" spans="8:9" x14ac:dyDescent="0.25">
      <c r="H1830" s="1"/>
      <c r="I1830" s="1"/>
    </row>
    <row r="1831" spans="8:9" x14ac:dyDescent="0.25">
      <c r="H1831" s="1"/>
      <c r="I1831" s="1"/>
    </row>
    <row r="1832" spans="8:9" x14ac:dyDescent="0.25">
      <c r="H1832" s="1"/>
      <c r="I1832" s="1"/>
    </row>
    <row r="1833" spans="8:9" x14ac:dyDescent="0.25">
      <c r="H1833" s="1"/>
      <c r="I1833" s="1"/>
    </row>
    <row r="1834" spans="8:9" x14ac:dyDescent="0.25">
      <c r="H1834" s="1"/>
      <c r="I1834" s="1"/>
    </row>
    <row r="1835" spans="8:9" x14ac:dyDescent="0.25">
      <c r="H1835" s="1"/>
      <c r="I1835" s="1"/>
    </row>
    <row r="1836" spans="8:9" x14ac:dyDescent="0.25">
      <c r="H1836" s="1"/>
      <c r="I1836" s="1"/>
    </row>
    <row r="1837" spans="8:9" x14ac:dyDescent="0.25">
      <c r="H1837" s="1"/>
      <c r="I1837" s="1"/>
    </row>
    <row r="1838" spans="8:9" x14ac:dyDescent="0.25">
      <c r="H1838" s="1"/>
      <c r="I1838" s="1"/>
    </row>
    <row r="1839" spans="8:9" x14ac:dyDescent="0.25">
      <c r="H1839" s="1"/>
      <c r="I1839" s="1"/>
    </row>
    <row r="1840" spans="8:9" x14ac:dyDescent="0.25">
      <c r="H1840" s="1"/>
      <c r="I1840" s="1"/>
    </row>
    <row r="1841" spans="8:9" x14ac:dyDescent="0.25">
      <c r="H1841" s="1"/>
      <c r="I1841" s="1"/>
    </row>
    <row r="1842" spans="8:9" x14ac:dyDescent="0.25">
      <c r="H1842" s="1"/>
      <c r="I1842" s="1"/>
    </row>
    <row r="1843" spans="8:9" x14ac:dyDescent="0.25">
      <c r="H1843" s="1"/>
      <c r="I1843" s="1"/>
    </row>
    <row r="1844" spans="8:9" x14ac:dyDescent="0.25">
      <c r="H1844" s="1"/>
      <c r="I1844" s="1"/>
    </row>
    <row r="1845" spans="8:9" x14ac:dyDescent="0.25">
      <c r="H1845" s="1"/>
      <c r="I1845" s="1"/>
    </row>
    <row r="1846" spans="8:9" x14ac:dyDescent="0.25">
      <c r="H1846" s="1"/>
      <c r="I1846" s="1"/>
    </row>
    <row r="1847" spans="8:9" x14ac:dyDescent="0.25">
      <c r="H1847" s="1"/>
      <c r="I1847" s="1"/>
    </row>
    <row r="1848" spans="8:9" x14ac:dyDescent="0.25">
      <c r="H1848" s="1"/>
      <c r="I1848" s="1"/>
    </row>
    <row r="1849" spans="8:9" x14ac:dyDescent="0.25">
      <c r="H1849" s="1"/>
      <c r="I1849" s="1"/>
    </row>
    <row r="1850" spans="8:9" x14ac:dyDescent="0.25">
      <c r="H1850" s="1"/>
      <c r="I1850" s="1"/>
    </row>
    <row r="1851" spans="8:9" x14ac:dyDescent="0.25">
      <c r="H1851" s="1"/>
      <c r="I1851" s="1"/>
    </row>
    <row r="1852" spans="8:9" x14ac:dyDescent="0.25">
      <c r="H1852" s="1"/>
      <c r="I1852" s="1"/>
    </row>
    <row r="1853" spans="8:9" x14ac:dyDescent="0.25">
      <c r="H1853" s="1"/>
      <c r="I1853" s="1"/>
    </row>
    <row r="1854" spans="8:9" x14ac:dyDescent="0.25">
      <c r="H1854" s="1"/>
      <c r="I1854" s="1"/>
    </row>
    <row r="1855" spans="8:9" x14ac:dyDescent="0.25">
      <c r="H1855" s="1"/>
      <c r="I1855" s="1"/>
    </row>
    <row r="1856" spans="8:9" x14ac:dyDescent="0.25">
      <c r="H1856" s="1"/>
      <c r="I1856" s="1"/>
    </row>
    <row r="1857" spans="8:9" x14ac:dyDescent="0.25">
      <c r="H1857" s="1"/>
      <c r="I1857" s="1"/>
    </row>
    <row r="1858" spans="8:9" x14ac:dyDescent="0.25">
      <c r="H1858" s="1"/>
      <c r="I1858" s="1"/>
    </row>
    <row r="1859" spans="8:9" x14ac:dyDescent="0.25">
      <c r="H1859" s="1"/>
      <c r="I1859" s="1"/>
    </row>
    <row r="1860" spans="8:9" x14ac:dyDescent="0.25">
      <c r="H1860" s="1"/>
      <c r="I1860" s="1"/>
    </row>
    <row r="1861" spans="8:9" x14ac:dyDescent="0.25">
      <c r="H1861" s="1"/>
      <c r="I1861" s="1"/>
    </row>
    <row r="1862" spans="8:9" x14ac:dyDescent="0.25">
      <c r="H1862" s="1"/>
      <c r="I1862" s="1"/>
    </row>
    <row r="1863" spans="8:9" x14ac:dyDescent="0.25">
      <c r="H1863" s="1"/>
      <c r="I1863" s="1"/>
    </row>
    <row r="1864" spans="8:9" x14ac:dyDescent="0.25">
      <c r="H1864" s="1"/>
      <c r="I1864" s="1"/>
    </row>
    <row r="1865" spans="8:9" x14ac:dyDescent="0.25">
      <c r="H1865" s="1"/>
      <c r="I1865" s="1"/>
    </row>
    <row r="1866" spans="8:9" x14ac:dyDescent="0.25">
      <c r="H1866" s="1"/>
      <c r="I1866" s="1"/>
    </row>
    <row r="1867" spans="8:9" x14ac:dyDescent="0.25">
      <c r="H1867" s="1"/>
      <c r="I1867" s="1"/>
    </row>
    <row r="1868" spans="8:9" x14ac:dyDescent="0.25">
      <c r="H1868" s="1"/>
      <c r="I1868" s="1"/>
    </row>
    <row r="1869" spans="8:9" x14ac:dyDescent="0.25">
      <c r="H1869" s="1"/>
      <c r="I1869" s="1"/>
    </row>
    <row r="1870" spans="8:9" x14ac:dyDescent="0.25">
      <c r="H1870" s="1"/>
      <c r="I1870" s="1"/>
    </row>
    <row r="1871" spans="8:9" x14ac:dyDescent="0.25">
      <c r="H1871" s="1"/>
      <c r="I1871" s="1"/>
    </row>
    <row r="1872" spans="8:9" x14ac:dyDescent="0.25">
      <c r="H1872" s="1"/>
      <c r="I1872" s="1"/>
    </row>
    <row r="1873" spans="8:9" x14ac:dyDescent="0.25">
      <c r="H1873" s="1"/>
      <c r="I1873" s="1"/>
    </row>
    <row r="1874" spans="8:9" x14ac:dyDescent="0.25">
      <c r="H1874" s="1"/>
      <c r="I1874" s="1"/>
    </row>
    <row r="1875" spans="8:9" x14ac:dyDescent="0.25">
      <c r="H1875" s="1"/>
      <c r="I1875" s="1"/>
    </row>
    <row r="1876" spans="8:9" x14ac:dyDescent="0.25">
      <c r="H1876" s="1"/>
      <c r="I1876" s="1"/>
    </row>
    <row r="1877" spans="8:9" x14ac:dyDescent="0.25">
      <c r="H1877" s="1"/>
      <c r="I1877" s="1"/>
    </row>
    <row r="1878" spans="8:9" x14ac:dyDescent="0.25">
      <c r="H1878" s="1"/>
      <c r="I1878" s="1"/>
    </row>
    <row r="1879" spans="8:9" x14ac:dyDescent="0.25">
      <c r="H1879" s="1"/>
      <c r="I1879" s="1"/>
    </row>
    <row r="1880" spans="8:9" x14ac:dyDescent="0.25">
      <c r="H1880" s="1"/>
      <c r="I1880" s="1"/>
    </row>
    <row r="1881" spans="8:9" x14ac:dyDescent="0.25">
      <c r="H1881" s="1"/>
      <c r="I1881" s="1"/>
    </row>
    <row r="1882" spans="8:9" x14ac:dyDescent="0.25">
      <c r="H1882" s="1"/>
      <c r="I1882" s="1"/>
    </row>
    <row r="1883" spans="8:9" x14ac:dyDescent="0.25">
      <c r="H1883" s="1"/>
      <c r="I1883" s="1"/>
    </row>
    <row r="1884" spans="8:9" x14ac:dyDescent="0.25">
      <c r="H1884" s="1"/>
      <c r="I1884" s="1"/>
    </row>
    <row r="1885" spans="8:9" x14ac:dyDescent="0.25">
      <c r="H1885" s="1"/>
      <c r="I1885" s="1"/>
    </row>
    <row r="1886" spans="8:9" x14ac:dyDescent="0.25">
      <c r="H1886" s="1"/>
      <c r="I1886" s="1"/>
    </row>
    <row r="1887" spans="8:9" x14ac:dyDescent="0.25">
      <c r="H1887" s="1"/>
      <c r="I1887" s="1"/>
    </row>
    <row r="1888" spans="8:9" x14ac:dyDescent="0.25">
      <c r="H1888" s="1"/>
      <c r="I1888" s="1"/>
    </row>
    <row r="1889" spans="8:9" x14ac:dyDescent="0.25">
      <c r="H1889" s="1"/>
      <c r="I1889" s="1"/>
    </row>
    <row r="1890" spans="8:9" x14ac:dyDescent="0.25">
      <c r="H1890" s="1"/>
      <c r="I1890" s="1"/>
    </row>
    <row r="1891" spans="8:9" x14ac:dyDescent="0.25">
      <c r="H1891" s="1"/>
      <c r="I1891" s="1"/>
    </row>
    <row r="1892" spans="8:9" x14ac:dyDescent="0.25">
      <c r="H1892" s="1"/>
      <c r="I1892" s="1"/>
    </row>
    <row r="1893" spans="8:9" x14ac:dyDescent="0.25">
      <c r="H1893" s="1"/>
      <c r="I1893" s="1"/>
    </row>
    <row r="1894" spans="8:9" x14ac:dyDescent="0.25">
      <c r="H1894" s="1"/>
      <c r="I1894" s="1"/>
    </row>
    <row r="1895" spans="8:9" x14ac:dyDescent="0.25">
      <c r="H1895" s="1"/>
      <c r="I1895" s="1"/>
    </row>
    <row r="1896" spans="8:9" x14ac:dyDescent="0.25">
      <c r="H1896" s="1"/>
      <c r="I1896" s="1"/>
    </row>
    <row r="1897" spans="8:9" x14ac:dyDescent="0.25">
      <c r="H1897" s="1"/>
      <c r="I1897" s="1"/>
    </row>
    <row r="1898" spans="8:9" x14ac:dyDescent="0.25">
      <c r="H1898" s="1"/>
      <c r="I1898" s="1"/>
    </row>
    <row r="1899" spans="8:9" x14ac:dyDescent="0.25">
      <c r="H1899" s="1"/>
      <c r="I1899" s="1"/>
    </row>
    <row r="1900" spans="8:9" x14ac:dyDescent="0.25">
      <c r="H1900" s="1"/>
      <c r="I1900" s="1"/>
    </row>
    <row r="1901" spans="8:9" x14ac:dyDescent="0.25">
      <c r="H1901" s="1"/>
      <c r="I1901" s="1"/>
    </row>
    <row r="1902" spans="8:9" x14ac:dyDescent="0.25">
      <c r="H1902" s="1"/>
      <c r="I1902" s="1"/>
    </row>
    <row r="1903" spans="8:9" x14ac:dyDescent="0.25">
      <c r="H1903" s="1"/>
      <c r="I1903" s="1"/>
    </row>
    <row r="1904" spans="8:9" x14ac:dyDescent="0.25">
      <c r="H1904" s="1"/>
      <c r="I1904" s="1"/>
    </row>
    <row r="1905" spans="8:9" x14ac:dyDescent="0.25">
      <c r="H1905" s="1"/>
      <c r="I1905" s="1"/>
    </row>
    <row r="1906" spans="8:9" x14ac:dyDescent="0.25">
      <c r="H1906" s="1"/>
      <c r="I1906" s="1"/>
    </row>
    <row r="1907" spans="8:9" x14ac:dyDescent="0.25">
      <c r="H1907" s="1"/>
      <c r="I1907" s="1"/>
    </row>
    <row r="1908" spans="8:9" x14ac:dyDescent="0.25">
      <c r="H1908" s="1"/>
      <c r="I1908" s="1"/>
    </row>
    <row r="1909" spans="8:9" x14ac:dyDescent="0.25">
      <c r="H1909" s="1"/>
      <c r="I1909" s="1"/>
    </row>
    <row r="1910" spans="8:9" x14ac:dyDescent="0.25">
      <c r="H1910" s="1"/>
      <c r="I1910" s="1"/>
    </row>
    <row r="1911" spans="8:9" x14ac:dyDescent="0.25">
      <c r="H1911" s="1"/>
      <c r="I1911" s="1"/>
    </row>
    <row r="1912" spans="8:9" x14ac:dyDescent="0.25">
      <c r="H1912" s="1"/>
      <c r="I1912" s="1"/>
    </row>
    <row r="1913" spans="8:9" x14ac:dyDescent="0.25">
      <c r="H1913" s="1"/>
      <c r="I1913" s="1"/>
    </row>
    <row r="1914" spans="8:9" x14ac:dyDescent="0.25">
      <c r="H1914" s="1"/>
      <c r="I1914" s="1"/>
    </row>
    <row r="1915" spans="8:9" x14ac:dyDescent="0.25">
      <c r="H1915" s="1"/>
      <c r="I1915" s="1"/>
    </row>
    <row r="1916" spans="8:9" x14ac:dyDescent="0.25">
      <c r="H1916" s="1"/>
      <c r="I1916" s="1"/>
    </row>
    <row r="1917" spans="8:9" x14ac:dyDescent="0.25">
      <c r="H1917" s="1"/>
      <c r="I1917" s="1"/>
    </row>
    <row r="1918" spans="8:9" x14ac:dyDescent="0.25">
      <c r="H1918" s="1"/>
      <c r="I1918" s="1"/>
    </row>
    <row r="1919" spans="8:9" x14ac:dyDescent="0.25">
      <c r="H1919" s="1"/>
      <c r="I1919" s="1"/>
    </row>
    <row r="1920" spans="8:9" x14ac:dyDescent="0.25">
      <c r="H1920" s="1"/>
      <c r="I1920" s="1"/>
    </row>
    <row r="1921" spans="8:9" x14ac:dyDescent="0.25">
      <c r="H1921" s="1"/>
      <c r="I1921" s="1"/>
    </row>
    <row r="1922" spans="8:9" x14ac:dyDescent="0.25">
      <c r="H1922" s="1"/>
      <c r="I1922" s="1"/>
    </row>
    <row r="1923" spans="8:9" x14ac:dyDescent="0.25">
      <c r="H1923" s="1"/>
      <c r="I1923" s="1"/>
    </row>
    <row r="1924" spans="8:9" x14ac:dyDescent="0.25">
      <c r="H1924" s="1"/>
      <c r="I1924" s="1"/>
    </row>
    <row r="1925" spans="8:9" x14ac:dyDescent="0.25">
      <c r="H1925" s="1"/>
      <c r="I1925" s="1"/>
    </row>
    <row r="1926" spans="8:9" x14ac:dyDescent="0.25">
      <c r="H1926" s="1"/>
      <c r="I1926" s="1"/>
    </row>
    <row r="1927" spans="8:9" x14ac:dyDescent="0.25">
      <c r="H1927" s="1"/>
      <c r="I1927" s="1"/>
    </row>
    <row r="1928" spans="8:9" x14ac:dyDescent="0.25">
      <c r="H1928" s="1"/>
      <c r="I1928" s="1"/>
    </row>
    <row r="1929" spans="8:9" x14ac:dyDescent="0.25">
      <c r="H1929" s="1"/>
      <c r="I1929" s="1"/>
    </row>
    <row r="1930" spans="8:9" x14ac:dyDescent="0.25">
      <c r="H1930" s="1"/>
      <c r="I1930" s="1"/>
    </row>
    <row r="1931" spans="8:9" x14ac:dyDescent="0.25">
      <c r="H1931" s="1"/>
      <c r="I1931" s="1"/>
    </row>
    <row r="1932" spans="8:9" x14ac:dyDescent="0.25">
      <c r="H1932" s="1"/>
      <c r="I1932" s="1"/>
    </row>
    <row r="1933" spans="8:9" x14ac:dyDescent="0.25">
      <c r="H1933" s="1"/>
      <c r="I1933" s="1"/>
    </row>
    <row r="1934" spans="8:9" x14ac:dyDescent="0.25">
      <c r="H1934" s="1"/>
      <c r="I1934" s="1"/>
    </row>
    <row r="1935" spans="8:9" x14ac:dyDescent="0.25">
      <c r="H1935" s="1"/>
      <c r="I1935" s="1"/>
    </row>
    <row r="1936" spans="8:9" x14ac:dyDescent="0.25">
      <c r="H1936" s="1"/>
      <c r="I1936" s="1"/>
    </row>
    <row r="1937" spans="8:9" x14ac:dyDescent="0.25">
      <c r="H1937" s="1"/>
      <c r="I1937" s="1"/>
    </row>
    <row r="1938" spans="8:9" x14ac:dyDescent="0.25">
      <c r="H1938" s="1"/>
      <c r="I1938" s="1"/>
    </row>
    <row r="1939" spans="8:9" x14ac:dyDescent="0.25">
      <c r="H1939" s="1"/>
      <c r="I1939" s="1"/>
    </row>
    <row r="1940" spans="8:9" x14ac:dyDescent="0.25">
      <c r="H1940" s="1"/>
      <c r="I1940" s="1"/>
    </row>
    <row r="1941" spans="8:9" x14ac:dyDescent="0.25">
      <c r="H1941" s="1"/>
      <c r="I1941" s="1"/>
    </row>
    <row r="1942" spans="8:9" x14ac:dyDescent="0.25">
      <c r="H1942" s="1"/>
      <c r="I1942" s="1"/>
    </row>
    <row r="1943" spans="8:9" x14ac:dyDescent="0.25">
      <c r="H1943" s="1"/>
      <c r="I1943" s="1"/>
    </row>
    <row r="1944" spans="8:9" x14ac:dyDescent="0.25">
      <c r="H1944" s="1"/>
      <c r="I1944" s="1"/>
    </row>
    <row r="1945" spans="8:9" x14ac:dyDescent="0.25">
      <c r="H1945" s="1"/>
      <c r="I1945" s="1"/>
    </row>
    <row r="1946" spans="8:9" x14ac:dyDescent="0.25">
      <c r="H1946" s="1"/>
      <c r="I1946" s="1"/>
    </row>
    <row r="1947" spans="8:9" x14ac:dyDescent="0.25">
      <c r="H1947" s="1"/>
      <c r="I1947" s="1"/>
    </row>
    <row r="1948" spans="8:9" x14ac:dyDescent="0.25">
      <c r="H1948" s="1"/>
      <c r="I1948" s="1"/>
    </row>
    <row r="1949" spans="8:9" x14ac:dyDescent="0.25">
      <c r="H1949" s="1"/>
      <c r="I1949" s="1"/>
    </row>
    <row r="1950" spans="8:9" x14ac:dyDescent="0.25">
      <c r="H1950" s="1"/>
      <c r="I1950" s="1"/>
    </row>
    <row r="1951" spans="8:9" x14ac:dyDescent="0.25">
      <c r="H1951" s="1"/>
      <c r="I1951" s="1"/>
    </row>
    <row r="1952" spans="8:9" x14ac:dyDescent="0.25">
      <c r="H1952" s="1"/>
      <c r="I1952" s="1"/>
    </row>
    <row r="1953" spans="8:9" x14ac:dyDescent="0.25">
      <c r="H1953" s="1"/>
      <c r="I1953" s="1"/>
    </row>
    <row r="1954" spans="8:9" x14ac:dyDescent="0.25">
      <c r="H1954" s="1"/>
      <c r="I1954" s="1"/>
    </row>
    <row r="1955" spans="8:9" x14ac:dyDescent="0.25">
      <c r="H1955" s="1"/>
      <c r="I1955" s="1"/>
    </row>
    <row r="1956" spans="8:9" x14ac:dyDescent="0.25">
      <c r="H1956" s="1"/>
      <c r="I1956" s="1"/>
    </row>
    <row r="1957" spans="8:9" x14ac:dyDescent="0.25">
      <c r="H1957" s="1"/>
      <c r="I1957" s="1"/>
    </row>
    <row r="1958" spans="8:9" x14ac:dyDescent="0.25">
      <c r="H1958" s="1"/>
      <c r="I1958" s="1"/>
    </row>
    <row r="1959" spans="8:9" x14ac:dyDescent="0.25">
      <c r="H1959" s="1"/>
      <c r="I1959" s="1"/>
    </row>
    <row r="1960" spans="8:9" x14ac:dyDescent="0.25">
      <c r="H1960" s="1"/>
      <c r="I1960" s="1"/>
    </row>
    <row r="1961" spans="8:9" x14ac:dyDescent="0.25">
      <c r="H1961" s="1"/>
      <c r="I1961" s="1"/>
    </row>
    <row r="1962" spans="8:9" x14ac:dyDescent="0.25">
      <c r="H1962" s="1"/>
      <c r="I1962" s="1"/>
    </row>
    <row r="1963" spans="8:9" x14ac:dyDescent="0.25">
      <c r="H1963" s="1"/>
      <c r="I1963" s="1"/>
    </row>
    <row r="1964" spans="8:9" x14ac:dyDescent="0.25">
      <c r="H1964" s="1"/>
      <c r="I1964" s="1"/>
    </row>
    <row r="1965" spans="8:9" x14ac:dyDescent="0.25">
      <c r="H1965" s="1"/>
      <c r="I1965" s="1"/>
    </row>
    <row r="1966" spans="8:9" x14ac:dyDescent="0.25">
      <c r="H1966" s="1"/>
      <c r="I1966" s="1"/>
    </row>
    <row r="1967" spans="8:9" x14ac:dyDescent="0.25">
      <c r="H1967" s="1"/>
      <c r="I1967" s="1"/>
    </row>
    <row r="1968" spans="8:9" x14ac:dyDescent="0.25">
      <c r="H1968" s="1"/>
      <c r="I1968" s="1"/>
    </row>
    <row r="1969" spans="8:9" x14ac:dyDescent="0.25">
      <c r="H1969" s="1"/>
      <c r="I1969" s="1"/>
    </row>
    <row r="1970" spans="8:9" x14ac:dyDescent="0.25">
      <c r="H1970" s="1"/>
      <c r="I1970" s="1"/>
    </row>
    <row r="1971" spans="8:9" x14ac:dyDescent="0.25">
      <c r="H1971" s="1"/>
      <c r="I1971" s="1"/>
    </row>
    <row r="1972" spans="8:9" x14ac:dyDescent="0.25">
      <c r="H1972" s="1"/>
      <c r="I1972" s="1"/>
    </row>
    <row r="1973" spans="8:9" x14ac:dyDescent="0.25">
      <c r="H1973" s="1"/>
      <c r="I1973" s="1"/>
    </row>
    <row r="1974" spans="8:9" x14ac:dyDescent="0.25">
      <c r="H1974" s="1"/>
      <c r="I1974" s="1"/>
    </row>
    <row r="1975" spans="8:9" x14ac:dyDescent="0.25">
      <c r="H1975" s="1"/>
      <c r="I1975" s="1"/>
    </row>
    <row r="1976" spans="8:9" x14ac:dyDescent="0.25">
      <c r="H1976" s="1"/>
      <c r="I1976" s="1"/>
    </row>
    <row r="1977" spans="8:9" x14ac:dyDescent="0.25">
      <c r="H1977" s="1"/>
      <c r="I1977" s="1"/>
    </row>
    <row r="1978" spans="8:9" x14ac:dyDescent="0.25">
      <c r="H1978" s="1"/>
      <c r="I1978" s="1"/>
    </row>
    <row r="1979" spans="8:9" x14ac:dyDescent="0.25">
      <c r="H1979" s="1"/>
      <c r="I1979" s="1"/>
    </row>
    <row r="1980" spans="8:9" x14ac:dyDescent="0.25">
      <c r="H1980" s="1"/>
      <c r="I1980" s="1"/>
    </row>
    <row r="1981" spans="8:9" x14ac:dyDescent="0.25">
      <c r="H1981" s="1"/>
      <c r="I1981" s="1"/>
    </row>
    <row r="1982" spans="8:9" x14ac:dyDescent="0.25">
      <c r="H1982" s="1"/>
      <c r="I1982" s="1"/>
    </row>
    <row r="1983" spans="8:9" x14ac:dyDescent="0.25">
      <c r="H1983" s="1"/>
      <c r="I1983" s="1"/>
    </row>
    <row r="1984" spans="8:9" x14ac:dyDescent="0.25">
      <c r="H1984" s="1"/>
      <c r="I1984" s="1"/>
    </row>
    <row r="1985" spans="8:9" x14ac:dyDescent="0.25">
      <c r="H1985" s="1"/>
      <c r="I1985" s="1"/>
    </row>
    <row r="1986" spans="8:9" x14ac:dyDescent="0.25">
      <c r="H1986" s="1"/>
      <c r="I1986" s="1"/>
    </row>
    <row r="1987" spans="8:9" x14ac:dyDescent="0.25">
      <c r="H1987" s="1"/>
      <c r="I1987" s="1"/>
    </row>
    <row r="1988" spans="8:9" x14ac:dyDescent="0.25">
      <c r="H1988" s="1"/>
      <c r="I1988" s="1"/>
    </row>
    <row r="1989" spans="8:9" x14ac:dyDescent="0.25">
      <c r="H1989" s="1"/>
      <c r="I1989" s="1"/>
    </row>
    <row r="1990" spans="8:9" x14ac:dyDescent="0.25">
      <c r="H1990" s="1"/>
      <c r="I1990" s="1"/>
    </row>
    <row r="1991" spans="8:9" x14ac:dyDescent="0.25">
      <c r="H1991" s="1"/>
      <c r="I1991" s="1"/>
    </row>
    <row r="1992" spans="8:9" x14ac:dyDescent="0.25">
      <c r="H1992" s="1"/>
      <c r="I1992" s="1"/>
    </row>
    <row r="1993" spans="8:9" x14ac:dyDescent="0.25">
      <c r="H1993" s="1"/>
      <c r="I1993" s="1"/>
    </row>
    <row r="1994" spans="8:9" x14ac:dyDescent="0.25">
      <c r="H1994" s="1"/>
      <c r="I1994" s="1"/>
    </row>
    <row r="1995" spans="8:9" x14ac:dyDescent="0.25">
      <c r="H1995" s="1"/>
      <c r="I1995" s="1"/>
    </row>
    <row r="1996" spans="8:9" x14ac:dyDescent="0.25">
      <c r="H1996" s="1"/>
      <c r="I1996" s="1"/>
    </row>
    <row r="1997" spans="8:9" x14ac:dyDescent="0.25">
      <c r="H1997" s="1"/>
      <c r="I1997" s="1"/>
    </row>
    <row r="1998" spans="8:9" x14ac:dyDescent="0.25">
      <c r="H1998" s="1"/>
      <c r="I1998" s="1"/>
    </row>
    <row r="1999" spans="8:9" x14ac:dyDescent="0.25">
      <c r="H1999" s="1"/>
      <c r="I1999" s="1"/>
    </row>
    <row r="2000" spans="8:9" x14ac:dyDescent="0.25">
      <c r="H2000" s="1"/>
      <c r="I2000" s="1"/>
    </row>
    <row r="2001" spans="8:9" x14ac:dyDescent="0.25">
      <c r="H2001" s="1"/>
      <c r="I2001" s="1"/>
    </row>
    <row r="2002" spans="8:9" x14ac:dyDescent="0.25">
      <c r="H2002" s="1"/>
      <c r="I2002" s="1"/>
    </row>
    <row r="2003" spans="8:9" x14ac:dyDescent="0.25">
      <c r="H2003" s="1"/>
      <c r="I2003" s="1"/>
    </row>
    <row r="2004" spans="8:9" x14ac:dyDescent="0.25">
      <c r="H2004" s="1"/>
      <c r="I2004" s="1"/>
    </row>
    <row r="2005" spans="8:9" x14ac:dyDescent="0.25">
      <c r="H2005" s="1"/>
      <c r="I2005" s="1"/>
    </row>
    <row r="2006" spans="8:9" x14ac:dyDescent="0.25">
      <c r="H2006" s="1"/>
      <c r="I2006" s="1"/>
    </row>
    <row r="2007" spans="8:9" x14ac:dyDescent="0.25">
      <c r="H2007" s="1"/>
      <c r="I2007" s="1"/>
    </row>
    <row r="2008" spans="8:9" x14ac:dyDescent="0.25">
      <c r="H2008" s="1"/>
      <c r="I2008" s="1"/>
    </row>
    <row r="2009" spans="8:9" x14ac:dyDescent="0.25">
      <c r="H2009" s="1"/>
      <c r="I2009" s="1"/>
    </row>
    <row r="2010" spans="8:9" x14ac:dyDescent="0.25">
      <c r="H2010" s="1"/>
      <c r="I2010" s="1"/>
    </row>
    <row r="2011" spans="8:9" x14ac:dyDescent="0.25">
      <c r="H2011" s="1"/>
      <c r="I2011" s="1"/>
    </row>
    <row r="2012" spans="8:9" x14ac:dyDescent="0.25">
      <c r="H2012" s="1"/>
      <c r="I2012" s="1"/>
    </row>
    <row r="2013" spans="8:9" x14ac:dyDescent="0.25">
      <c r="H2013" s="1"/>
      <c r="I2013" s="1"/>
    </row>
    <row r="2014" spans="8:9" x14ac:dyDescent="0.25">
      <c r="H2014" s="1"/>
      <c r="I2014" s="1"/>
    </row>
    <row r="2015" spans="8:9" x14ac:dyDescent="0.25">
      <c r="H2015" s="1"/>
      <c r="I2015" s="1"/>
    </row>
    <row r="2016" spans="8:9" x14ac:dyDescent="0.25">
      <c r="H2016" s="1"/>
      <c r="I2016" s="1"/>
    </row>
    <row r="2017" spans="8:9" x14ac:dyDescent="0.25">
      <c r="H2017" s="1"/>
      <c r="I2017" s="1"/>
    </row>
    <row r="2018" spans="8:9" x14ac:dyDescent="0.25">
      <c r="H2018" s="1"/>
      <c r="I2018" s="1"/>
    </row>
    <row r="2019" spans="8:9" x14ac:dyDescent="0.25">
      <c r="H2019" s="1"/>
      <c r="I2019" s="1"/>
    </row>
    <row r="2020" spans="8:9" x14ac:dyDescent="0.25">
      <c r="H2020" s="1"/>
      <c r="I2020" s="1"/>
    </row>
    <row r="2021" spans="8:9" x14ac:dyDescent="0.25">
      <c r="H2021" s="1"/>
      <c r="I2021" s="1"/>
    </row>
    <row r="2022" spans="8:9" x14ac:dyDescent="0.25">
      <c r="H2022" s="1"/>
      <c r="I2022" s="1"/>
    </row>
    <row r="2023" spans="8:9" x14ac:dyDescent="0.25">
      <c r="H2023" s="1"/>
      <c r="I2023" s="1"/>
    </row>
    <row r="2024" spans="8:9" x14ac:dyDescent="0.25">
      <c r="H2024" s="1"/>
      <c r="I2024" s="1"/>
    </row>
    <row r="2025" spans="8:9" x14ac:dyDescent="0.25">
      <c r="H2025" s="1"/>
      <c r="I2025" s="1"/>
    </row>
    <row r="2026" spans="8:9" x14ac:dyDescent="0.25">
      <c r="H2026" s="1"/>
      <c r="I2026" s="1"/>
    </row>
    <row r="2027" spans="8:9" x14ac:dyDescent="0.25">
      <c r="H2027" s="1"/>
      <c r="I2027" s="1"/>
    </row>
    <row r="2028" spans="8:9" x14ac:dyDescent="0.25">
      <c r="H2028" s="1"/>
      <c r="I2028" s="1"/>
    </row>
    <row r="2029" spans="8:9" x14ac:dyDescent="0.25">
      <c r="H2029" s="1"/>
      <c r="I2029" s="1"/>
    </row>
    <row r="2030" spans="8:9" x14ac:dyDescent="0.25">
      <c r="H2030" s="1"/>
      <c r="I2030" s="1"/>
    </row>
    <row r="2031" spans="8:9" x14ac:dyDescent="0.25">
      <c r="H2031" s="1"/>
      <c r="I2031" s="1"/>
    </row>
    <row r="2032" spans="8:9" x14ac:dyDescent="0.25">
      <c r="H2032" s="1"/>
      <c r="I2032" s="1"/>
    </row>
    <row r="2033" spans="8:9" x14ac:dyDescent="0.25">
      <c r="H2033" s="1"/>
      <c r="I2033" s="1"/>
    </row>
    <row r="2034" spans="8:9" x14ac:dyDescent="0.25">
      <c r="H2034" s="1"/>
      <c r="I2034" s="1"/>
    </row>
    <row r="2035" spans="8:9" x14ac:dyDescent="0.25">
      <c r="H2035" s="1"/>
      <c r="I2035" s="1"/>
    </row>
    <row r="2036" spans="8:9" x14ac:dyDescent="0.25">
      <c r="H2036" s="1"/>
      <c r="I2036" s="1"/>
    </row>
    <row r="2037" spans="8:9" x14ac:dyDescent="0.25">
      <c r="H2037" s="1"/>
      <c r="I2037" s="1"/>
    </row>
    <row r="2038" spans="8:9" x14ac:dyDescent="0.25">
      <c r="H2038" s="1"/>
      <c r="I2038" s="1"/>
    </row>
    <row r="2039" spans="8:9" x14ac:dyDescent="0.25">
      <c r="H2039" s="1"/>
      <c r="I2039" s="1"/>
    </row>
    <row r="2040" spans="8:9" x14ac:dyDescent="0.25">
      <c r="H2040" s="1"/>
      <c r="I2040" s="1"/>
    </row>
    <row r="2041" spans="8:9" x14ac:dyDescent="0.25">
      <c r="H2041" s="1"/>
      <c r="I2041" s="1"/>
    </row>
    <row r="2042" spans="8:9" x14ac:dyDescent="0.25">
      <c r="H2042" s="1"/>
      <c r="I2042" s="1"/>
    </row>
    <row r="2043" spans="8:9" x14ac:dyDescent="0.25">
      <c r="H2043" s="1"/>
      <c r="I2043" s="1"/>
    </row>
    <row r="2044" spans="8:9" x14ac:dyDescent="0.25">
      <c r="H2044" s="1"/>
      <c r="I2044" s="1"/>
    </row>
    <row r="2045" spans="8:9" x14ac:dyDescent="0.25">
      <c r="H2045" s="1"/>
      <c r="I2045" s="1"/>
    </row>
    <row r="2046" spans="8:9" x14ac:dyDescent="0.25">
      <c r="H2046" s="1"/>
      <c r="I2046" s="1"/>
    </row>
    <row r="2047" spans="8:9" x14ac:dyDescent="0.25">
      <c r="H2047" s="1"/>
      <c r="I2047" s="1"/>
    </row>
    <row r="2048" spans="8:9" x14ac:dyDescent="0.25">
      <c r="H2048" s="1"/>
      <c r="I2048" s="1"/>
    </row>
    <row r="2049" spans="8:9" x14ac:dyDescent="0.25">
      <c r="H2049" s="1"/>
      <c r="I2049" s="1"/>
    </row>
    <row r="2050" spans="8:9" x14ac:dyDescent="0.25">
      <c r="H2050" s="1"/>
      <c r="I2050" s="1"/>
    </row>
    <row r="2051" spans="8:9" x14ac:dyDescent="0.25">
      <c r="H2051" s="1"/>
      <c r="I2051" s="1"/>
    </row>
    <row r="2052" spans="8:9" x14ac:dyDescent="0.25">
      <c r="H2052" s="1"/>
      <c r="I2052" s="1"/>
    </row>
    <row r="2053" spans="8:9" x14ac:dyDescent="0.25">
      <c r="H2053" s="1"/>
      <c r="I2053" s="1"/>
    </row>
    <row r="2054" spans="8:9" x14ac:dyDescent="0.25">
      <c r="H2054" s="1"/>
      <c r="I2054" s="1"/>
    </row>
    <row r="2055" spans="8:9" x14ac:dyDescent="0.25">
      <c r="H2055" s="1"/>
      <c r="I2055" s="1"/>
    </row>
    <row r="2056" spans="8:9" x14ac:dyDescent="0.25">
      <c r="H2056" s="1"/>
      <c r="I2056" s="1"/>
    </row>
    <row r="2057" spans="8:9" x14ac:dyDescent="0.25">
      <c r="H2057" s="1"/>
      <c r="I2057" s="1"/>
    </row>
    <row r="2058" spans="8:9" x14ac:dyDescent="0.25">
      <c r="H2058" s="1"/>
      <c r="I2058" s="1"/>
    </row>
    <row r="2059" spans="8:9" x14ac:dyDescent="0.25">
      <c r="H2059" s="1"/>
      <c r="I2059" s="1"/>
    </row>
    <row r="2060" spans="8:9" x14ac:dyDescent="0.25">
      <c r="H2060" s="1"/>
      <c r="I2060" s="1"/>
    </row>
    <row r="2061" spans="8:9" x14ac:dyDescent="0.25">
      <c r="H2061" s="1"/>
      <c r="I2061" s="1"/>
    </row>
    <row r="2062" spans="8:9" x14ac:dyDescent="0.25">
      <c r="H2062" s="1"/>
      <c r="I2062" s="1"/>
    </row>
    <row r="2063" spans="8:9" x14ac:dyDescent="0.25">
      <c r="H2063" s="1"/>
      <c r="I2063" s="1"/>
    </row>
    <row r="2064" spans="8:9" x14ac:dyDescent="0.25">
      <c r="H2064" s="1"/>
      <c r="I2064" s="1"/>
    </row>
    <row r="2065" spans="8:9" x14ac:dyDescent="0.25">
      <c r="H2065" s="1"/>
      <c r="I2065" s="1"/>
    </row>
    <row r="2066" spans="8:9" x14ac:dyDescent="0.25">
      <c r="H2066" s="1"/>
      <c r="I2066" s="1"/>
    </row>
    <row r="2067" spans="8:9" x14ac:dyDescent="0.25">
      <c r="H2067" s="1"/>
      <c r="I2067" s="1"/>
    </row>
    <row r="2068" spans="8:9" x14ac:dyDescent="0.25">
      <c r="H2068" s="1"/>
      <c r="I2068" s="1"/>
    </row>
    <row r="2069" spans="8:9" x14ac:dyDescent="0.25">
      <c r="H2069" s="1"/>
      <c r="I2069" s="1"/>
    </row>
    <row r="2070" spans="8:9" x14ac:dyDescent="0.25">
      <c r="H2070" s="1"/>
      <c r="I2070" s="1"/>
    </row>
    <row r="2071" spans="8:9" x14ac:dyDescent="0.25">
      <c r="H2071" s="1"/>
      <c r="I2071" s="1"/>
    </row>
    <row r="2072" spans="8:9" x14ac:dyDescent="0.25">
      <c r="H2072" s="1"/>
      <c r="I2072" s="1"/>
    </row>
    <row r="2073" spans="8:9" x14ac:dyDescent="0.25">
      <c r="H2073" s="1"/>
      <c r="I2073" s="1"/>
    </row>
    <row r="2074" spans="8:9" x14ac:dyDescent="0.25">
      <c r="H2074" s="1"/>
      <c r="I2074" s="1"/>
    </row>
    <row r="2075" spans="8:9" x14ac:dyDescent="0.25">
      <c r="H2075" s="1"/>
      <c r="I2075" s="1"/>
    </row>
    <row r="2076" spans="8:9" x14ac:dyDescent="0.25">
      <c r="H2076" s="1"/>
      <c r="I2076" s="1"/>
    </row>
    <row r="2077" spans="8:9" x14ac:dyDescent="0.25">
      <c r="H2077" s="1"/>
      <c r="I2077" s="1"/>
    </row>
    <row r="2078" spans="8:9" x14ac:dyDescent="0.25">
      <c r="H2078" s="1"/>
      <c r="I2078" s="1"/>
    </row>
    <row r="2079" spans="8:9" x14ac:dyDescent="0.25">
      <c r="H2079" s="1"/>
      <c r="I2079" s="1"/>
    </row>
    <row r="2080" spans="8:9" x14ac:dyDescent="0.25">
      <c r="H2080" s="1"/>
      <c r="I2080" s="1"/>
    </row>
    <row r="2081" spans="8:9" x14ac:dyDescent="0.25">
      <c r="H2081" s="1"/>
      <c r="I2081" s="1"/>
    </row>
    <row r="2082" spans="8:9" x14ac:dyDescent="0.25">
      <c r="H2082" s="1"/>
      <c r="I2082" s="1"/>
    </row>
    <row r="2083" spans="8:9" x14ac:dyDescent="0.25">
      <c r="H2083" s="1"/>
      <c r="I2083" s="1"/>
    </row>
    <row r="2084" spans="8:9" x14ac:dyDescent="0.25">
      <c r="H2084" s="1"/>
      <c r="I2084" s="1"/>
    </row>
    <row r="2085" spans="8:9" x14ac:dyDescent="0.25">
      <c r="H2085" s="1"/>
      <c r="I2085" s="1"/>
    </row>
    <row r="2086" spans="8:9" x14ac:dyDescent="0.25">
      <c r="H2086" s="1"/>
      <c r="I2086" s="1"/>
    </row>
    <row r="2087" spans="8:9" x14ac:dyDescent="0.25">
      <c r="H2087" s="1"/>
      <c r="I2087" s="1"/>
    </row>
    <row r="2088" spans="8:9" x14ac:dyDescent="0.25">
      <c r="H2088" s="1"/>
      <c r="I2088" s="1"/>
    </row>
    <row r="2089" spans="8:9" x14ac:dyDescent="0.25">
      <c r="H2089" s="1"/>
      <c r="I2089" s="1"/>
    </row>
    <row r="2090" spans="8:9" x14ac:dyDescent="0.25">
      <c r="H2090" s="1"/>
      <c r="I2090" s="1"/>
    </row>
    <row r="2091" spans="8:9" x14ac:dyDescent="0.25">
      <c r="H2091" s="1"/>
      <c r="I2091" s="1"/>
    </row>
    <row r="2092" spans="8:9" x14ac:dyDescent="0.25">
      <c r="H2092" s="1"/>
      <c r="I2092" s="1"/>
    </row>
    <row r="2093" spans="8:9" x14ac:dyDescent="0.25">
      <c r="H2093" s="1"/>
      <c r="I2093" s="1"/>
    </row>
    <row r="2094" spans="8:9" x14ac:dyDescent="0.25">
      <c r="H2094" s="1"/>
      <c r="I2094" s="1"/>
    </row>
    <row r="2095" spans="8:9" x14ac:dyDescent="0.25">
      <c r="H2095" s="1"/>
      <c r="I2095" s="1"/>
    </row>
    <row r="2096" spans="8:9" x14ac:dyDescent="0.25">
      <c r="H2096" s="1"/>
      <c r="I2096" s="1"/>
    </row>
    <row r="2097" spans="8:9" x14ac:dyDescent="0.25">
      <c r="H2097" s="1"/>
      <c r="I2097" s="1"/>
    </row>
    <row r="2098" spans="8:9" x14ac:dyDescent="0.25">
      <c r="H2098" s="1"/>
      <c r="I2098" s="1"/>
    </row>
    <row r="2099" spans="8:9" x14ac:dyDescent="0.25">
      <c r="H2099" s="1"/>
      <c r="I2099" s="1"/>
    </row>
    <row r="2100" spans="8:9" x14ac:dyDescent="0.25">
      <c r="H2100" s="1"/>
      <c r="I2100" s="1"/>
    </row>
    <row r="2101" spans="8:9" x14ac:dyDescent="0.25">
      <c r="H2101" s="1"/>
      <c r="I2101" s="1"/>
    </row>
    <row r="2102" spans="8:9" x14ac:dyDescent="0.25">
      <c r="H2102" s="1"/>
      <c r="I2102" s="1"/>
    </row>
    <row r="2103" spans="8:9" x14ac:dyDescent="0.25">
      <c r="H2103" s="1"/>
      <c r="I2103" s="1"/>
    </row>
    <row r="2104" spans="8:9" x14ac:dyDescent="0.25">
      <c r="H2104" s="1"/>
      <c r="I2104" s="1"/>
    </row>
    <row r="2105" spans="8:9" x14ac:dyDescent="0.25">
      <c r="H2105" s="1"/>
      <c r="I2105" s="1"/>
    </row>
    <row r="2106" spans="8:9" x14ac:dyDescent="0.25">
      <c r="H2106" s="1"/>
      <c r="I2106" s="1"/>
    </row>
    <row r="2107" spans="8:9" x14ac:dyDescent="0.25">
      <c r="H2107" s="1"/>
      <c r="I2107" s="1"/>
    </row>
    <row r="2108" spans="8:9" x14ac:dyDescent="0.25">
      <c r="H2108" s="1"/>
      <c r="I2108" s="1"/>
    </row>
    <row r="2109" spans="8:9" x14ac:dyDescent="0.25">
      <c r="H2109" s="1"/>
      <c r="I2109" s="1"/>
    </row>
    <row r="2110" spans="8:9" x14ac:dyDescent="0.25">
      <c r="H2110" s="1"/>
      <c r="I2110" s="1"/>
    </row>
    <row r="2111" spans="8:9" x14ac:dyDescent="0.25">
      <c r="H2111" s="1"/>
      <c r="I2111" s="1"/>
    </row>
    <row r="2112" spans="8:9" x14ac:dyDescent="0.25">
      <c r="H2112" s="1"/>
      <c r="I2112" s="1"/>
    </row>
    <row r="2113" spans="8:9" x14ac:dyDescent="0.25">
      <c r="H2113" s="1"/>
      <c r="I2113" s="1"/>
    </row>
    <row r="2114" spans="8:9" x14ac:dyDescent="0.25">
      <c r="H2114" s="1"/>
      <c r="I2114" s="1"/>
    </row>
    <row r="2115" spans="8:9" x14ac:dyDescent="0.25">
      <c r="H2115" s="1"/>
      <c r="I2115" s="1"/>
    </row>
    <row r="2116" spans="8:9" x14ac:dyDescent="0.25">
      <c r="H2116" s="1"/>
      <c r="I2116" s="1"/>
    </row>
    <row r="2117" spans="8:9" x14ac:dyDescent="0.25">
      <c r="H2117" s="1"/>
      <c r="I2117" s="1"/>
    </row>
    <row r="2118" spans="8:9" x14ac:dyDescent="0.25">
      <c r="H2118" s="1"/>
      <c r="I2118" s="1"/>
    </row>
    <row r="2119" spans="8:9" x14ac:dyDescent="0.25">
      <c r="H2119" s="1"/>
      <c r="I2119" s="1"/>
    </row>
    <row r="2120" spans="8:9" x14ac:dyDescent="0.25">
      <c r="H2120" s="1"/>
      <c r="I2120" s="1"/>
    </row>
    <row r="2121" spans="8:9" x14ac:dyDescent="0.25">
      <c r="H2121" s="1"/>
      <c r="I2121" s="1"/>
    </row>
    <row r="2122" spans="8:9" x14ac:dyDescent="0.25">
      <c r="H2122" s="1"/>
      <c r="I2122" s="1"/>
    </row>
    <row r="2123" spans="8:9" x14ac:dyDescent="0.25">
      <c r="H2123" s="1"/>
      <c r="I2123" s="1"/>
    </row>
    <row r="2124" spans="8:9" x14ac:dyDescent="0.25">
      <c r="H2124" s="1"/>
      <c r="I2124" s="1"/>
    </row>
    <row r="2125" spans="8:9" x14ac:dyDescent="0.25">
      <c r="H2125" s="1"/>
      <c r="I2125" s="1"/>
    </row>
    <row r="2126" spans="8:9" x14ac:dyDescent="0.25">
      <c r="H2126" s="1"/>
      <c r="I2126" s="1"/>
    </row>
    <row r="2127" spans="8:9" x14ac:dyDescent="0.25">
      <c r="H2127" s="1"/>
      <c r="I2127" s="1"/>
    </row>
    <row r="2128" spans="8:9" x14ac:dyDescent="0.25">
      <c r="H2128" s="1"/>
      <c r="I2128" s="1"/>
    </row>
    <row r="2129" spans="8:9" x14ac:dyDescent="0.25">
      <c r="H2129" s="1"/>
      <c r="I2129" s="1"/>
    </row>
    <row r="2130" spans="8:9" x14ac:dyDescent="0.25">
      <c r="H2130" s="1"/>
      <c r="I2130" s="1"/>
    </row>
    <row r="2131" spans="8:9" x14ac:dyDescent="0.25">
      <c r="H2131" s="1"/>
      <c r="I2131" s="1"/>
    </row>
    <row r="2132" spans="8:9" x14ac:dyDescent="0.25">
      <c r="H2132" s="1"/>
      <c r="I2132" s="1"/>
    </row>
    <row r="2133" spans="8:9" x14ac:dyDescent="0.25">
      <c r="H2133" s="1"/>
      <c r="I2133" s="1"/>
    </row>
    <row r="2134" spans="8:9" x14ac:dyDescent="0.25">
      <c r="H2134" s="1"/>
      <c r="I2134" s="1"/>
    </row>
    <row r="2135" spans="8:9" x14ac:dyDescent="0.25">
      <c r="H2135" s="1"/>
      <c r="I2135" s="1"/>
    </row>
    <row r="2136" spans="8:9" x14ac:dyDescent="0.25">
      <c r="H2136" s="1"/>
      <c r="I2136" s="1"/>
    </row>
    <row r="2137" spans="8:9" x14ac:dyDescent="0.25">
      <c r="H2137" s="1"/>
      <c r="I2137" s="1"/>
    </row>
    <row r="2138" spans="8:9" x14ac:dyDescent="0.25">
      <c r="H2138" s="1"/>
      <c r="I2138" s="1"/>
    </row>
    <row r="2139" spans="8:9" x14ac:dyDescent="0.25">
      <c r="H2139" s="1"/>
      <c r="I2139" s="1"/>
    </row>
    <row r="2140" spans="8:9" x14ac:dyDescent="0.25">
      <c r="H2140" s="1"/>
      <c r="I2140" s="1"/>
    </row>
    <row r="2141" spans="8:9" x14ac:dyDescent="0.25">
      <c r="H2141" s="1"/>
      <c r="I2141" s="1"/>
    </row>
    <row r="2142" spans="8:9" x14ac:dyDescent="0.25">
      <c r="H2142" s="1"/>
      <c r="I2142" s="1"/>
    </row>
    <row r="2143" spans="8:9" x14ac:dyDescent="0.25">
      <c r="H2143" s="1"/>
      <c r="I2143" s="1"/>
    </row>
    <row r="2144" spans="8:9" x14ac:dyDescent="0.25">
      <c r="H2144" s="1"/>
      <c r="I2144" s="1"/>
    </row>
    <row r="2145" spans="8:9" x14ac:dyDescent="0.25">
      <c r="H2145" s="1"/>
      <c r="I2145" s="1"/>
    </row>
    <row r="2146" spans="8:9" x14ac:dyDescent="0.25">
      <c r="H2146" s="1"/>
      <c r="I2146" s="1"/>
    </row>
    <row r="2147" spans="8:9" x14ac:dyDescent="0.25">
      <c r="H2147" s="1"/>
      <c r="I2147" s="1"/>
    </row>
    <row r="2148" spans="8:9" x14ac:dyDescent="0.25">
      <c r="H2148" s="1"/>
      <c r="I2148" s="1"/>
    </row>
    <row r="2149" spans="8:9" x14ac:dyDescent="0.25">
      <c r="H2149" s="1"/>
      <c r="I2149" s="1"/>
    </row>
    <row r="2150" spans="8:9" x14ac:dyDescent="0.25">
      <c r="H2150" s="1"/>
      <c r="I2150" s="1"/>
    </row>
    <row r="2151" spans="8:9" x14ac:dyDescent="0.25">
      <c r="H2151" s="1"/>
      <c r="I2151" s="1"/>
    </row>
    <row r="2152" spans="8:9" x14ac:dyDescent="0.25">
      <c r="H2152" s="1"/>
      <c r="I2152" s="1"/>
    </row>
    <row r="2153" spans="8:9" x14ac:dyDescent="0.25">
      <c r="H2153" s="1"/>
      <c r="I2153" s="1"/>
    </row>
    <row r="2154" spans="8:9" x14ac:dyDescent="0.25">
      <c r="H2154" s="1"/>
      <c r="I2154" s="1"/>
    </row>
    <row r="2155" spans="8:9" x14ac:dyDescent="0.25">
      <c r="H2155" s="1"/>
      <c r="I2155" s="1"/>
    </row>
    <row r="2156" spans="8:9" x14ac:dyDescent="0.25">
      <c r="H2156" s="1"/>
      <c r="I2156" s="1"/>
    </row>
    <row r="2157" spans="8:9" x14ac:dyDescent="0.25">
      <c r="H2157" s="1"/>
      <c r="I2157" s="1"/>
    </row>
    <row r="2158" spans="8:9" x14ac:dyDescent="0.25">
      <c r="H2158" s="1"/>
      <c r="I2158" s="1"/>
    </row>
    <row r="2159" spans="8:9" x14ac:dyDescent="0.25">
      <c r="H2159" s="1"/>
      <c r="I2159" s="1"/>
    </row>
    <row r="2160" spans="8:9" x14ac:dyDescent="0.25">
      <c r="H2160" s="1"/>
      <c r="I2160" s="1"/>
    </row>
    <row r="2161" spans="8:9" x14ac:dyDescent="0.25">
      <c r="H2161" s="1"/>
      <c r="I2161" s="1"/>
    </row>
    <row r="2162" spans="8:9" x14ac:dyDescent="0.25">
      <c r="H2162" s="1"/>
      <c r="I2162" s="1"/>
    </row>
    <row r="2163" spans="8:9" x14ac:dyDescent="0.25">
      <c r="H2163" s="1"/>
      <c r="I2163" s="1"/>
    </row>
    <row r="2164" spans="8:9" x14ac:dyDescent="0.25">
      <c r="H2164" s="1"/>
      <c r="I2164" s="1"/>
    </row>
    <row r="2165" spans="8:9" x14ac:dyDescent="0.25">
      <c r="H2165" s="1"/>
      <c r="I2165" s="1"/>
    </row>
    <row r="2166" spans="8:9" x14ac:dyDescent="0.25">
      <c r="H2166" s="1"/>
      <c r="I2166" s="1"/>
    </row>
    <row r="2167" spans="8:9" x14ac:dyDescent="0.25">
      <c r="H2167" s="1"/>
      <c r="I2167" s="1"/>
    </row>
    <row r="2168" spans="8:9" x14ac:dyDescent="0.25">
      <c r="H2168" s="1"/>
      <c r="I2168" s="1"/>
    </row>
    <row r="2169" spans="8:9" x14ac:dyDescent="0.25">
      <c r="H2169" s="1"/>
      <c r="I2169" s="1"/>
    </row>
    <row r="2170" spans="8:9" x14ac:dyDescent="0.25">
      <c r="H2170" s="1"/>
      <c r="I2170" s="1"/>
    </row>
    <row r="2171" spans="8:9" x14ac:dyDescent="0.25">
      <c r="H2171" s="1"/>
      <c r="I2171" s="1"/>
    </row>
    <row r="2172" spans="8:9" x14ac:dyDescent="0.25">
      <c r="H2172" s="1"/>
      <c r="I2172" s="1"/>
    </row>
    <row r="2173" spans="8:9" x14ac:dyDescent="0.25">
      <c r="H2173" s="1"/>
      <c r="I2173" s="1"/>
    </row>
    <row r="2174" spans="8:9" x14ac:dyDescent="0.25">
      <c r="H2174" s="1"/>
      <c r="I2174" s="1"/>
    </row>
    <row r="2175" spans="8:9" x14ac:dyDescent="0.25">
      <c r="H2175" s="1"/>
      <c r="I2175" s="1"/>
    </row>
    <row r="2176" spans="8:9" x14ac:dyDescent="0.25">
      <c r="H2176" s="1"/>
      <c r="I2176" s="1"/>
    </row>
    <row r="2177" spans="8:9" x14ac:dyDescent="0.25">
      <c r="H2177" s="1"/>
      <c r="I2177" s="1"/>
    </row>
    <row r="2178" spans="8:9" x14ac:dyDescent="0.25">
      <c r="H2178" s="1"/>
      <c r="I2178" s="1"/>
    </row>
    <row r="2179" spans="8:9" x14ac:dyDescent="0.25">
      <c r="H2179" s="1"/>
      <c r="I2179" s="1"/>
    </row>
    <row r="2180" spans="8:9" x14ac:dyDescent="0.25">
      <c r="H2180" s="1"/>
      <c r="I2180" s="1"/>
    </row>
    <row r="2181" spans="8:9" x14ac:dyDescent="0.25">
      <c r="H2181" s="1"/>
      <c r="I2181" s="1"/>
    </row>
    <row r="2182" spans="8:9" x14ac:dyDescent="0.25">
      <c r="H2182" s="1"/>
      <c r="I2182" s="1"/>
    </row>
    <row r="2183" spans="8:9" x14ac:dyDescent="0.25">
      <c r="H2183" s="1"/>
      <c r="I2183" s="1"/>
    </row>
    <row r="2184" spans="8:9" x14ac:dyDescent="0.25">
      <c r="H2184" s="1"/>
      <c r="I2184" s="1"/>
    </row>
    <row r="2185" spans="8:9" x14ac:dyDescent="0.25">
      <c r="H2185" s="1"/>
      <c r="I2185" s="1"/>
    </row>
    <row r="2186" spans="8:9" x14ac:dyDescent="0.25">
      <c r="H2186" s="1"/>
      <c r="I2186" s="1"/>
    </row>
    <row r="2187" spans="8:9" x14ac:dyDescent="0.25">
      <c r="H2187" s="1"/>
      <c r="I2187" s="1"/>
    </row>
    <row r="2188" spans="8:9" x14ac:dyDescent="0.25">
      <c r="H2188" s="1"/>
      <c r="I2188" s="1"/>
    </row>
    <row r="2189" spans="8:9" x14ac:dyDescent="0.25">
      <c r="H2189" s="1"/>
      <c r="I2189" s="1"/>
    </row>
    <row r="2190" spans="8:9" x14ac:dyDescent="0.25">
      <c r="H2190" s="1"/>
      <c r="I2190" s="1"/>
    </row>
    <row r="2191" spans="8:9" x14ac:dyDescent="0.25">
      <c r="H2191" s="1"/>
      <c r="I2191" s="1"/>
    </row>
    <row r="2192" spans="8:9" x14ac:dyDescent="0.25">
      <c r="H2192" s="1"/>
      <c r="I2192" s="1"/>
    </row>
    <row r="2193" spans="8:9" x14ac:dyDescent="0.25">
      <c r="H2193" s="1"/>
      <c r="I2193" s="1"/>
    </row>
    <row r="2194" spans="8:9" x14ac:dyDescent="0.25">
      <c r="H2194" s="1"/>
      <c r="I2194" s="1"/>
    </row>
    <row r="2195" spans="8:9" x14ac:dyDescent="0.25">
      <c r="H2195" s="1"/>
      <c r="I2195" s="1"/>
    </row>
    <row r="2196" spans="8:9" x14ac:dyDescent="0.25">
      <c r="H2196" s="1"/>
      <c r="I2196" s="1"/>
    </row>
    <row r="2197" spans="8:9" x14ac:dyDescent="0.25">
      <c r="H2197" s="1"/>
      <c r="I2197" s="1"/>
    </row>
    <row r="2198" spans="8:9" x14ac:dyDescent="0.25">
      <c r="H2198" s="1"/>
      <c r="I2198" s="1"/>
    </row>
    <row r="2199" spans="8:9" x14ac:dyDescent="0.25">
      <c r="H2199" s="1"/>
      <c r="I2199" s="1"/>
    </row>
    <row r="2200" spans="8:9" x14ac:dyDescent="0.25">
      <c r="H2200" s="1"/>
      <c r="I2200" s="1"/>
    </row>
    <row r="2201" spans="8:9" x14ac:dyDescent="0.25">
      <c r="H2201" s="1"/>
      <c r="I2201" s="1"/>
    </row>
    <row r="2202" spans="8:9" x14ac:dyDescent="0.25">
      <c r="H2202" s="1"/>
      <c r="I2202" s="1"/>
    </row>
    <row r="2203" spans="8:9" x14ac:dyDescent="0.25">
      <c r="H2203" s="1"/>
      <c r="I2203" s="1"/>
    </row>
    <row r="2204" spans="8:9" x14ac:dyDescent="0.25">
      <c r="H2204" s="1"/>
      <c r="I2204" s="1"/>
    </row>
    <row r="2205" spans="8:9" x14ac:dyDescent="0.25">
      <c r="H2205" s="1"/>
      <c r="I2205" s="1"/>
    </row>
    <row r="2206" spans="8:9" x14ac:dyDescent="0.25">
      <c r="H2206" s="1"/>
      <c r="I2206" s="1"/>
    </row>
    <row r="2207" spans="8:9" x14ac:dyDescent="0.25">
      <c r="H2207" s="1"/>
      <c r="I2207" s="1"/>
    </row>
    <row r="2208" spans="8:9" x14ac:dyDescent="0.25">
      <c r="H2208" s="1"/>
      <c r="I2208" s="1"/>
    </row>
    <row r="2209" spans="8:9" x14ac:dyDescent="0.25">
      <c r="H2209" s="1"/>
      <c r="I2209" s="1"/>
    </row>
    <row r="2210" spans="8:9" x14ac:dyDescent="0.25">
      <c r="H2210" s="1"/>
      <c r="I2210" s="1"/>
    </row>
    <row r="2211" spans="8:9" x14ac:dyDescent="0.25">
      <c r="H2211" s="1"/>
      <c r="I2211" s="1"/>
    </row>
    <row r="2212" spans="8:9" x14ac:dyDescent="0.25">
      <c r="H2212" s="1"/>
      <c r="I2212" s="1"/>
    </row>
    <row r="2213" spans="8:9" x14ac:dyDescent="0.25">
      <c r="H2213" s="1"/>
      <c r="I2213" s="1"/>
    </row>
    <row r="2214" spans="8:9" x14ac:dyDescent="0.25">
      <c r="H2214" s="1"/>
      <c r="I2214" s="1"/>
    </row>
    <row r="2215" spans="8:9" x14ac:dyDescent="0.25">
      <c r="H2215" s="1"/>
      <c r="I2215" s="1"/>
    </row>
    <row r="2216" spans="8:9" x14ac:dyDescent="0.25">
      <c r="H2216" s="1"/>
      <c r="I2216" s="1"/>
    </row>
    <row r="2217" spans="8:9" x14ac:dyDescent="0.25">
      <c r="H2217" s="1"/>
      <c r="I2217" s="1"/>
    </row>
    <row r="2218" spans="8:9" x14ac:dyDescent="0.25">
      <c r="H2218" s="1"/>
      <c r="I2218" s="1"/>
    </row>
    <row r="2219" spans="8:9" x14ac:dyDescent="0.25">
      <c r="H2219" s="1"/>
      <c r="I2219" s="1"/>
    </row>
    <row r="2220" spans="8:9" x14ac:dyDescent="0.25">
      <c r="H2220" s="1"/>
      <c r="I2220" s="1"/>
    </row>
    <row r="2221" spans="8:9" x14ac:dyDescent="0.25">
      <c r="H2221" s="1"/>
      <c r="I2221" s="1"/>
    </row>
    <row r="2222" spans="8:9" x14ac:dyDescent="0.25">
      <c r="H2222" s="1"/>
      <c r="I2222" s="1"/>
    </row>
    <row r="2223" spans="8:9" x14ac:dyDescent="0.25">
      <c r="H2223" s="1"/>
      <c r="I2223" s="1"/>
    </row>
    <row r="2224" spans="8:9" x14ac:dyDescent="0.25">
      <c r="H2224" s="1"/>
      <c r="I2224" s="1"/>
    </row>
    <row r="2225" spans="8:9" x14ac:dyDescent="0.25">
      <c r="H2225" s="1"/>
      <c r="I2225" s="1"/>
    </row>
    <row r="2226" spans="8:9" x14ac:dyDescent="0.25">
      <c r="H2226" s="1"/>
      <c r="I2226" s="1"/>
    </row>
    <row r="2227" spans="8:9" x14ac:dyDescent="0.25">
      <c r="H2227" s="1"/>
      <c r="I2227" s="1"/>
    </row>
    <row r="2228" spans="8:9" x14ac:dyDescent="0.25">
      <c r="H2228" s="1"/>
      <c r="I2228" s="1"/>
    </row>
    <row r="2229" spans="8:9" x14ac:dyDescent="0.25">
      <c r="H2229" s="1"/>
      <c r="I2229" s="1"/>
    </row>
    <row r="2230" spans="8:9" x14ac:dyDescent="0.25">
      <c r="H2230" s="1"/>
      <c r="I2230" s="1"/>
    </row>
    <row r="2231" spans="8:9" x14ac:dyDescent="0.25">
      <c r="H2231" s="1"/>
      <c r="I2231" s="1"/>
    </row>
    <row r="2232" spans="8:9" x14ac:dyDescent="0.25">
      <c r="H2232" s="1"/>
      <c r="I2232" s="1"/>
    </row>
    <row r="2233" spans="8:9" x14ac:dyDescent="0.25">
      <c r="H2233" s="1"/>
      <c r="I2233" s="1"/>
    </row>
    <row r="2234" spans="8:9" x14ac:dyDescent="0.25">
      <c r="H2234" s="1"/>
      <c r="I2234" s="1"/>
    </row>
    <row r="2235" spans="8:9" x14ac:dyDescent="0.25">
      <c r="H2235" s="1"/>
      <c r="I2235" s="1"/>
    </row>
    <row r="2236" spans="8:9" x14ac:dyDescent="0.25">
      <c r="H2236" s="1"/>
      <c r="I2236" s="1"/>
    </row>
    <row r="2237" spans="8:9" x14ac:dyDescent="0.25">
      <c r="H2237" s="1"/>
      <c r="I2237" s="1"/>
    </row>
    <row r="2238" spans="8:9" x14ac:dyDescent="0.25">
      <c r="H2238" s="1"/>
      <c r="I2238" s="1"/>
    </row>
    <row r="2239" spans="8:9" x14ac:dyDescent="0.25">
      <c r="H2239" s="1"/>
      <c r="I2239" s="1"/>
    </row>
    <row r="2240" spans="8:9" x14ac:dyDescent="0.25">
      <c r="H2240" s="1"/>
      <c r="I2240" s="1"/>
    </row>
    <row r="2241" spans="8:9" x14ac:dyDescent="0.25">
      <c r="H2241" s="1"/>
      <c r="I2241" s="1"/>
    </row>
    <row r="2242" spans="8:9" x14ac:dyDescent="0.25">
      <c r="H2242" s="1"/>
      <c r="I2242" s="1"/>
    </row>
    <row r="2243" spans="8:9" x14ac:dyDescent="0.25">
      <c r="H2243" s="1"/>
      <c r="I2243" s="1"/>
    </row>
    <row r="2244" spans="8:9" x14ac:dyDescent="0.25">
      <c r="H2244" s="1"/>
      <c r="I2244" s="1"/>
    </row>
    <row r="2245" spans="8:9" x14ac:dyDescent="0.25">
      <c r="H2245" s="1"/>
      <c r="I2245" s="1"/>
    </row>
    <row r="2246" spans="8:9" x14ac:dyDescent="0.25">
      <c r="H2246" s="1"/>
      <c r="I2246" s="1"/>
    </row>
    <row r="2247" spans="8:9" x14ac:dyDescent="0.25">
      <c r="H2247" s="1"/>
      <c r="I2247" s="1"/>
    </row>
    <row r="2248" spans="8:9" x14ac:dyDescent="0.25">
      <c r="H2248" s="1"/>
      <c r="I2248" s="1"/>
    </row>
    <row r="2249" spans="8:9" x14ac:dyDescent="0.25">
      <c r="H2249" s="1"/>
      <c r="I2249" s="1"/>
    </row>
    <row r="2250" spans="8:9" x14ac:dyDescent="0.25">
      <c r="H2250" s="1"/>
      <c r="I2250" s="1"/>
    </row>
    <row r="2251" spans="8:9" x14ac:dyDescent="0.25">
      <c r="H2251" s="1"/>
      <c r="I2251" s="1"/>
    </row>
    <row r="2252" spans="8:9" x14ac:dyDescent="0.25">
      <c r="H2252" s="1"/>
      <c r="I2252" s="1"/>
    </row>
    <row r="2253" spans="8:9" x14ac:dyDescent="0.25">
      <c r="H2253" s="1"/>
      <c r="I2253" s="1"/>
    </row>
    <row r="2254" spans="8:9" x14ac:dyDescent="0.25">
      <c r="H2254" s="1"/>
      <c r="I2254" s="1"/>
    </row>
    <row r="2255" spans="8:9" x14ac:dyDescent="0.25">
      <c r="H2255" s="1"/>
      <c r="I2255" s="1"/>
    </row>
    <row r="2256" spans="8:9" x14ac:dyDescent="0.25">
      <c r="H2256" s="1"/>
      <c r="I2256" s="1"/>
    </row>
    <row r="2257" spans="8:9" x14ac:dyDescent="0.25">
      <c r="H2257" s="1"/>
      <c r="I2257" s="1"/>
    </row>
    <row r="2258" spans="8:9" x14ac:dyDescent="0.25">
      <c r="H2258" s="1"/>
      <c r="I2258" s="1"/>
    </row>
    <row r="2259" spans="8:9" x14ac:dyDescent="0.25">
      <c r="H2259" s="1"/>
      <c r="I2259" s="1"/>
    </row>
    <row r="2260" spans="8:9" x14ac:dyDescent="0.25">
      <c r="H2260" s="1"/>
      <c r="I2260" s="1"/>
    </row>
    <row r="2261" spans="8:9" x14ac:dyDescent="0.25">
      <c r="H2261" s="1"/>
      <c r="I2261" s="1"/>
    </row>
    <row r="2262" spans="8:9" x14ac:dyDescent="0.25">
      <c r="H2262" s="1"/>
      <c r="I2262" s="1"/>
    </row>
    <row r="2263" spans="8:9" x14ac:dyDescent="0.25">
      <c r="H2263" s="1"/>
      <c r="I2263" s="1"/>
    </row>
    <row r="2264" spans="8:9" x14ac:dyDescent="0.25">
      <c r="H2264" s="1"/>
      <c r="I2264" s="1"/>
    </row>
    <row r="2265" spans="8:9" x14ac:dyDescent="0.25">
      <c r="H2265" s="1"/>
      <c r="I2265" s="1"/>
    </row>
    <row r="2266" spans="8:9" x14ac:dyDescent="0.25">
      <c r="H2266" s="1"/>
      <c r="I2266" s="1"/>
    </row>
    <row r="2267" spans="8:9" x14ac:dyDescent="0.25">
      <c r="H2267" s="1"/>
      <c r="I2267" s="1"/>
    </row>
    <row r="2268" spans="8:9" x14ac:dyDescent="0.25">
      <c r="H2268" s="1"/>
      <c r="I2268" s="1"/>
    </row>
    <row r="2269" spans="8:9" x14ac:dyDescent="0.25">
      <c r="H2269" s="1"/>
      <c r="I2269" s="1"/>
    </row>
    <row r="2270" spans="8:9" x14ac:dyDescent="0.25">
      <c r="H2270" s="1"/>
      <c r="I2270" s="1"/>
    </row>
    <row r="2271" spans="8:9" x14ac:dyDescent="0.25">
      <c r="H2271" s="1"/>
      <c r="I2271" s="1"/>
    </row>
    <row r="2272" spans="8:9" x14ac:dyDescent="0.25">
      <c r="H2272" s="1"/>
      <c r="I2272" s="1"/>
    </row>
    <row r="2273" spans="8:9" x14ac:dyDescent="0.25">
      <c r="H2273" s="1"/>
      <c r="I2273" s="1"/>
    </row>
    <row r="2274" spans="8:9" x14ac:dyDescent="0.25">
      <c r="H2274" s="1"/>
      <c r="I2274" s="1"/>
    </row>
    <row r="2275" spans="8:9" x14ac:dyDescent="0.25">
      <c r="H2275" s="1"/>
      <c r="I2275" s="1"/>
    </row>
    <row r="2276" spans="8:9" x14ac:dyDescent="0.25">
      <c r="H2276" s="1"/>
      <c r="I2276" s="1"/>
    </row>
    <row r="2277" spans="8:9" x14ac:dyDescent="0.25">
      <c r="H2277" s="1"/>
      <c r="I2277" s="1"/>
    </row>
    <row r="2278" spans="8:9" x14ac:dyDescent="0.25">
      <c r="H2278" s="1"/>
      <c r="I2278" s="1"/>
    </row>
    <row r="2279" spans="8:9" x14ac:dyDescent="0.25">
      <c r="H2279" s="1"/>
      <c r="I2279" s="1"/>
    </row>
    <row r="2280" spans="8:9" x14ac:dyDescent="0.25">
      <c r="H2280" s="1"/>
      <c r="I2280" s="1"/>
    </row>
    <row r="2281" spans="8:9" x14ac:dyDescent="0.25">
      <c r="H2281" s="1"/>
      <c r="I2281" s="1"/>
    </row>
    <row r="2282" spans="8:9" x14ac:dyDescent="0.25">
      <c r="H2282" s="1"/>
      <c r="I2282" s="1"/>
    </row>
    <row r="2283" spans="8:9" x14ac:dyDescent="0.25">
      <c r="H2283" s="1"/>
      <c r="I2283" s="1"/>
    </row>
    <row r="2284" spans="8:9" x14ac:dyDescent="0.25">
      <c r="H2284" s="1"/>
      <c r="I2284" s="1"/>
    </row>
    <row r="2285" spans="8:9" x14ac:dyDescent="0.25">
      <c r="H2285" s="1"/>
      <c r="I2285" s="1"/>
    </row>
    <row r="2286" spans="8:9" x14ac:dyDescent="0.25">
      <c r="H2286" s="1"/>
      <c r="I2286" s="1"/>
    </row>
    <row r="2287" spans="8:9" x14ac:dyDescent="0.25">
      <c r="H2287" s="1"/>
      <c r="I2287" s="1"/>
    </row>
    <row r="2288" spans="8:9" x14ac:dyDescent="0.25">
      <c r="H2288" s="1"/>
      <c r="I2288" s="1"/>
    </row>
    <row r="2289" spans="8:9" x14ac:dyDescent="0.25">
      <c r="H2289" s="1"/>
      <c r="I2289" s="1"/>
    </row>
    <row r="2290" spans="8:9" x14ac:dyDescent="0.25">
      <c r="H2290" s="1"/>
      <c r="I2290" s="1"/>
    </row>
    <row r="2291" spans="8:9" x14ac:dyDescent="0.25">
      <c r="H2291" s="1"/>
      <c r="I2291" s="1"/>
    </row>
    <row r="2292" spans="8:9" x14ac:dyDescent="0.25">
      <c r="H2292" s="1"/>
      <c r="I2292" s="1"/>
    </row>
    <row r="2293" spans="8:9" x14ac:dyDescent="0.25">
      <c r="H2293" s="1"/>
      <c r="I2293" s="1"/>
    </row>
    <row r="2294" spans="8:9" x14ac:dyDescent="0.25">
      <c r="H2294" s="1"/>
      <c r="I2294" s="1"/>
    </row>
    <row r="2295" spans="8:9" x14ac:dyDescent="0.25">
      <c r="H2295" s="1"/>
      <c r="I2295" s="1"/>
    </row>
    <row r="2296" spans="8:9" x14ac:dyDescent="0.25">
      <c r="H2296" s="1"/>
      <c r="I2296" s="1"/>
    </row>
    <row r="2297" spans="8:9" x14ac:dyDescent="0.25">
      <c r="H2297" s="1"/>
      <c r="I2297" s="1"/>
    </row>
    <row r="2298" spans="8:9" x14ac:dyDescent="0.25">
      <c r="H2298" s="1"/>
      <c r="I2298" s="1"/>
    </row>
    <row r="2299" spans="8:9" x14ac:dyDescent="0.25">
      <c r="H2299" s="1"/>
      <c r="I2299" s="1"/>
    </row>
    <row r="2300" spans="8:9" x14ac:dyDescent="0.25">
      <c r="H2300" s="1"/>
      <c r="I2300" s="1"/>
    </row>
    <row r="2301" spans="8:9" x14ac:dyDescent="0.25">
      <c r="H2301" s="1"/>
      <c r="I2301" s="1"/>
    </row>
    <row r="2302" spans="8:9" x14ac:dyDescent="0.25">
      <c r="H2302" s="1"/>
      <c r="I2302" s="1"/>
    </row>
    <row r="2303" spans="8:9" x14ac:dyDescent="0.25">
      <c r="H2303" s="1"/>
      <c r="I2303" s="1"/>
    </row>
    <row r="2304" spans="8:9" x14ac:dyDescent="0.25">
      <c r="H2304" s="1"/>
      <c r="I2304" s="1"/>
    </row>
    <row r="2305" spans="8:9" x14ac:dyDescent="0.25">
      <c r="H2305" s="1"/>
      <c r="I2305" s="1"/>
    </row>
    <row r="2306" spans="8:9" x14ac:dyDescent="0.25">
      <c r="H2306" s="1"/>
      <c r="I2306" s="1"/>
    </row>
    <row r="2307" spans="8:9" x14ac:dyDescent="0.25">
      <c r="H2307" s="1"/>
      <c r="I2307" s="1"/>
    </row>
    <row r="2308" spans="8:9" x14ac:dyDescent="0.25">
      <c r="H2308" s="1"/>
      <c r="I2308" s="1"/>
    </row>
    <row r="2309" spans="8:9" x14ac:dyDescent="0.25">
      <c r="H2309" s="1"/>
      <c r="I2309" s="1"/>
    </row>
    <row r="2310" spans="8:9" x14ac:dyDescent="0.25">
      <c r="H2310" s="1"/>
      <c r="I2310" s="1"/>
    </row>
    <row r="2311" spans="8:9" x14ac:dyDescent="0.25">
      <c r="H2311" s="1"/>
      <c r="I2311" s="1"/>
    </row>
    <row r="2312" spans="8:9" x14ac:dyDescent="0.25">
      <c r="H2312" s="1"/>
      <c r="I2312" s="1"/>
    </row>
    <row r="2313" spans="8:9" x14ac:dyDescent="0.25">
      <c r="H2313" s="1"/>
      <c r="I2313" s="1"/>
    </row>
    <row r="2314" spans="8:9" x14ac:dyDescent="0.25">
      <c r="H2314" s="1"/>
      <c r="I2314" s="1"/>
    </row>
    <row r="2315" spans="8:9" x14ac:dyDescent="0.25">
      <c r="H2315" s="1"/>
      <c r="I2315" s="1"/>
    </row>
    <row r="2316" spans="8:9" x14ac:dyDescent="0.25">
      <c r="H2316" s="1"/>
      <c r="I2316" s="1"/>
    </row>
    <row r="2317" spans="8:9" x14ac:dyDescent="0.25">
      <c r="H2317" s="1"/>
      <c r="I2317" s="1"/>
    </row>
    <row r="2318" spans="8:9" x14ac:dyDescent="0.25">
      <c r="H2318" s="1"/>
      <c r="I2318" s="1"/>
    </row>
    <row r="2319" spans="8:9" x14ac:dyDescent="0.25">
      <c r="H2319" s="1"/>
      <c r="I2319" s="1"/>
    </row>
    <row r="2320" spans="8:9" x14ac:dyDescent="0.25">
      <c r="H2320" s="1"/>
      <c r="I2320" s="1"/>
    </row>
    <row r="2321" spans="8:9" x14ac:dyDescent="0.25">
      <c r="H2321" s="1"/>
      <c r="I2321" s="1"/>
    </row>
    <row r="2322" spans="8:9" x14ac:dyDescent="0.25">
      <c r="H2322" s="1"/>
      <c r="I2322" s="1"/>
    </row>
    <row r="2323" spans="8:9" x14ac:dyDescent="0.25">
      <c r="H2323" s="1"/>
      <c r="I2323" s="1"/>
    </row>
    <row r="2324" spans="8:9" x14ac:dyDescent="0.25">
      <c r="H2324" s="1"/>
      <c r="I2324" s="1"/>
    </row>
    <row r="2325" spans="8:9" x14ac:dyDescent="0.25">
      <c r="H2325" s="1"/>
      <c r="I2325" s="1"/>
    </row>
    <row r="2326" spans="8:9" x14ac:dyDescent="0.25">
      <c r="H2326" s="1"/>
      <c r="I2326" s="1"/>
    </row>
    <row r="2327" spans="8:9" x14ac:dyDescent="0.25">
      <c r="H2327" s="1"/>
      <c r="I2327" s="1"/>
    </row>
    <row r="2328" spans="8:9" x14ac:dyDescent="0.25">
      <c r="H2328" s="1"/>
      <c r="I2328" s="1"/>
    </row>
    <row r="2329" spans="8:9" x14ac:dyDescent="0.25">
      <c r="H2329" s="1"/>
      <c r="I2329" s="1"/>
    </row>
    <row r="2330" spans="8:9" x14ac:dyDescent="0.25">
      <c r="H2330" s="1"/>
      <c r="I2330" s="1"/>
    </row>
    <row r="2331" spans="8:9" x14ac:dyDescent="0.25">
      <c r="H2331" s="1"/>
      <c r="I2331" s="1"/>
    </row>
    <row r="2332" spans="8:9" x14ac:dyDescent="0.25">
      <c r="H2332" s="1"/>
      <c r="I2332" s="1"/>
    </row>
    <row r="2333" spans="8:9" x14ac:dyDescent="0.25">
      <c r="H2333" s="1"/>
      <c r="I2333" s="1"/>
    </row>
    <row r="2334" spans="8:9" x14ac:dyDescent="0.25">
      <c r="H2334" s="1"/>
      <c r="I2334" s="1"/>
    </row>
    <row r="2335" spans="8:9" x14ac:dyDescent="0.25">
      <c r="H2335" s="1"/>
      <c r="I2335" s="1"/>
    </row>
    <row r="2336" spans="8:9" x14ac:dyDescent="0.25">
      <c r="H2336" s="1"/>
      <c r="I2336" s="1"/>
    </row>
    <row r="2337" spans="8:9" x14ac:dyDescent="0.25">
      <c r="H2337" s="1"/>
      <c r="I2337" s="1"/>
    </row>
    <row r="2338" spans="8:9" x14ac:dyDescent="0.25">
      <c r="H2338" s="1"/>
      <c r="I2338" s="1"/>
    </row>
    <row r="2339" spans="8:9" x14ac:dyDescent="0.25">
      <c r="H2339" s="1"/>
      <c r="I2339" s="1"/>
    </row>
    <row r="2340" spans="8:9" x14ac:dyDescent="0.25">
      <c r="H2340" s="1"/>
      <c r="I2340" s="1"/>
    </row>
    <row r="2341" spans="8:9" x14ac:dyDescent="0.25">
      <c r="H2341" s="1"/>
      <c r="I2341" s="1"/>
    </row>
    <row r="2342" spans="8:9" x14ac:dyDescent="0.25">
      <c r="H2342" s="1"/>
      <c r="I2342" s="1"/>
    </row>
    <row r="2343" spans="8:9" x14ac:dyDescent="0.25">
      <c r="H2343" s="1"/>
      <c r="I2343" s="1"/>
    </row>
    <row r="2344" spans="8:9" x14ac:dyDescent="0.25">
      <c r="H2344" s="1"/>
      <c r="I2344" s="1"/>
    </row>
    <row r="2345" spans="8:9" x14ac:dyDescent="0.25">
      <c r="H2345" s="1"/>
      <c r="I2345" s="1"/>
    </row>
    <row r="2346" spans="8:9" x14ac:dyDescent="0.25">
      <c r="H2346" s="1"/>
      <c r="I2346" s="1"/>
    </row>
    <row r="2347" spans="8:9" x14ac:dyDescent="0.25">
      <c r="H2347" s="1"/>
      <c r="I2347" s="1"/>
    </row>
    <row r="2348" spans="8:9" x14ac:dyDescent="0.25">
      <c r="H2348" s="1"/>
      <c r="I2348" s="1"/>
    </row>
    <row r="2349" spans="8:9" x14ac:dyDescent="0.25">
      <c r="H2349" s="1"/>
      <c r="I2349" s="1"/>
    </row>
    <row r="2350" spans="8:9" x14ac:dyDescent="0.25">
      <c r="H2350" s="1"/>
      <c r="I2350" s="1"/>
    </row>
    <row r="2351" spans="8:9" x14ac:dyDescent="0.25">
      <c r="H2351" s="1"/>
      <c r="I2351" s="1"/>
    </row>
    <row r="2352" spans="8:9" x14ac:dyDescent="0.25">
      <c r="H2352" s="1"/>
      <c r="I2352" s="1"/>
    </row>
    <row r="2353" spans="8:9" x14ac:dyDescent="0.25">
      <c r="H2353" s="1"/>
      <c r="I2353" s="1"/>
    </row>
    <row r="2354" spans="8:9" x14ac:dyDescent="0.25">
      <c r="H2354" s="1"/>
      <c r="I2354" s="1"/>
    </row>
    <row r="2355" spans="8:9" x14ac:dyDescent="0.25">
      <c r="H2355" s="1"/>
      <c r="I2355" s="1"/>
    </row>
    <row r="2356" spans="8:9" x14ac:dyDescent="0.25">
      <c r="H2356" s="1"/>
      <c r="I2356" s="1"/>
    </row>
    <row r="2357" spans="8:9" x14ac:dyDescent="0.25">
      <c r="H2357" s="1"/>
      <c r="I2357" s="1"/>
    </row>
    <row r="2358" spans="8:9" x14ac:dyDescent="0.25">
      <c r="H2358" s="1"/>
      <c r="I2358" s="1"/>
    </row>
    <row r="2359" spans="8:9" x14ac:dyDescent="0.25">
      <c r="H2359" s="1"/>
      <c r="I2359" s="1"/>
    </row>
    <row r="2360" spans="8:9" x14ac:dyDescent="0.25">
      <c r="H2360" s="1"/>
      <c r="I2360" s="1"/>
    </row>
    <row r="2361" spans="8:9" x14ac:dyDescent="0.25">
      <c r="H2361" s="1"/>
      <c r="I2361" s="1"/>
    </row>
    <row r="2362" spans="8:9" x14ac:dyDescent="0.25">
      <c r="H2362" s="1"/>
      <c r="I2362" s="1"/>
    </row>
    <row r="2363" spans="8:9" x14ac:dyDescent="0.25">
      <c r="H2363" s="1"/>
      <c r="I2363" s="1"/>
    </row>
    <row r="2364" spans="8:9" x14ac:dyDescent="0.25">
      <c r="H2364" s="1"/>
      <c r="I2364" s="1"/>
    </row>
    <row r="2365" spans="8:9" x14ac:dyDescent="0.25">
      <c r="H2365" s="1"/>
      <c r="I2365" s="1"/>
    </row>
    <row r="2366" spans="8:9" x14ac:dyDescent="0.25">
      <c r="H2366" s="1"/>
      <c r="I2366" s="1"/>
    </row>
    <row r="2367" spans="8:9" x14ac:dyDescent="0.25">
      <c r="H2367" s="1"/>
      <c r="I2367" s="1"/>
    </row>
    <row r="2368" spans="8:9" x14ac:dyDescent="0.25">
      <c r="H2368" s="1"/>
      <c r="I2368" s="1"/>
    </row>
    <row r="2369" spans="8:9" x14ac:dyDescent="0.25">
      <c r="H2369" s="1"/>
      <c r="I2369" s="1"/>
    </row>
    <row r="2370" spans="8:9" x14ac:dyDescent="0.25">
      <c r="H2370" s="1"/>
      <c r="I2370" s="1"/>
    </row>
    <row r="2371" spans="8:9" x14ac:dyDescent="0.25">
      <c r="H2371" s="1"/>
      <c r="I2371" s="1"/>
    </row>
    <row r="2372" spans="8:9" x14ac:dyDescent="0.25">
      <c r="H2372" s="1"/>
      <c r="I2372" s="1"/>
    </row>
    <row r="2373" spans="8:9" x14ac:dyDescent="0.25">
      <c r="H2373" s="1"/>
      <c r="I2373" s="1"/>
    </row>
    <row r="2374" spans="8:9" x14ac:dyDescent="0.25">
      <c r="H2374" s="1"/>
      <c r="I2374" s="1"/>
    </row>
    <row r="2375" spans="8:9" x14ac:dyDescent="0.25">
      <c r="H2375" s="1"/>
      <c r="I2375" s="1"/>
    </row>
    <row r="2376" spans="8:9" x14ac:dyDescent="0.25">
      <c r="H2376" s="1"/>
      <c r="I2376" s="1"/>
    </row>
    <row r="2377" spans="8:9" x14ac:dyDescent="0.25">
      <c r="H2377" s="1"/>
      <c r="I2377" s="1"/>
    </row>
    <row r="2378" spans="8:9" x14ac:dyDescent="0.25">
      <c r="H2378" s="1"/>
      <c r="I2378" s="1"/>
    </row>
    <row r="2379" spans="8:9" x14ac:dyDescent="0.25">
      <c r="H2379" s="1"/>
      <c r="I2379" s="1"/>
    </row>
    <row r="2380" spans="8:9" x14ac:dyDescent="0.25">
      <c r="H2380" s="1"/>
      <c r="I2380" s="1"/>
    </row>
    <row r="2381" spans="8:9" x14ac:dyDescent="0.25">
      <c r="H2381" s="1"/>
      <c r="I2381" s="1"/>
    </row>
    <row r="2382" spans="8:9" x14ac:dyDescent="0.25">
      <c r="H2382" s="1"/>
      <c r="I2382" s="1"/>
    </row>
    <row r="2383" spans="8:9" x14ac:dyDescent="0.25">
      <c r="H2383" s="1"/>
      <c r="I2383" s="1"/>
    </row>
    <row r="2384" spans="8:9" x14ac:dyDescent="0.25">
      <c r="H2384" s="1"/>
      <c r="I2384" s="1"/>
    </row>
    <row r="2385" spans="8:9" x14ac:dyDescent="0.25">
      <c r="H2385" s="1"/>
      <c r="I2385" s="1"/>
    </row>
    <row r="2386" spans="8:9" x14ac:dyDescent="0.25">
      <c r="H2386" s="1"/>
      <c r="I2386" s="1"/>
    </row>
    <row r="2387" spans="8:9" x14ac:dyDescent="0.25">
      <c r="H2387" s="1"/>
      <c r="I2387" s="1"/>
    </row>
    <row r="2388" spans="8:9" x14ac:dyDescent="0.25">
      <c r="H2388" s="1"/>
      <c r="I2388" s="1"/>
    </row>
    <row r="2389" spans="8:9" x14ac:dyDescent="0.25">
      <c r="H2389" s="1"/>
      <c r="I2389" s="1"/>
    </row>
    <row r="2390" spans="8:9" x14ac:dyDescent="0.25">
      <c r="H2390" s="1"/>
      <c r="I2390" s="1"/>
    </row>
    <row r="2391" spans="8:9" x14ac:dyDescent="0.25">
      <c r="H2391" s="1"/>
      <c r="I2391" s="1"/>
    </row>
    <row r="2392" spans="8:9" x14ac:dyDescent="0.25">
      <c r="H2392" s="1"/>
      <c r="I2392" s="1"/>
    </row>
    <row r="2393" spans="8:9" x14ac:dyDescent="0.25">
      <c r="H2393" s="1"/>
      <c r="I2393" s="1"/>
    </row>
    <row r="2394" spans="8:9" x14ac:dyDescent="0.25">
      <c r="H2394" s="1"/>
      <c r="I2394" s="1"/>
    </row>
    <row r="2395" spans="8:9" x14ac:dyDescent="0.25">
      <c r="H2395" s="1"/>
      <c r="I2395" s="1"/>
    </row>
    <row r="2396" spans="8:9" x14ac:dyDescent="0.25">
      <c r="H2396" s="1"/>
      <c r="I2396" s="1"/>
    </row>
    <row r="2397" spans="8:9" x14ac:dyDescent="0.25">
      <c r="H2397" s="1"/>
      <c r="I2397" s="1"/>
    </row>
    <row r="2398" spans="8:9" x14ac:dyDescent="0.25">
      <c r="H2398" s="1"/>
      <c r="I2398" s="1"/>
    </row>
    <row r="2399" spans="8:9" x14ac:dyDescent="0.25">
      <c r="H2399" s="1"/>
      <c r="I2399" s="1"/>
    </row>
    <row r="2400" spans="8:9" x14ac:dyDescent="0.25">
      <c r="H2400" s="1"/>
      <c r="I2400" s="1"/>
    </row>
    <row r="2401" spans="8:9" x14ac:dyDescent="0.25">
      <c r="H2401" s="1"/>
      <c r="I2401" s="1"/>
    </row>
    <row r="2402" spans="8:9" x14ac:dyDescent="0.25">
      <c r="H2402" s="1"/>
      <c r="I2402" s="1"/>
    </row>
    <row r="2403" spans="8:9" x14ac:dyDescent="0.25">
      <c r="H2403" s="1"/>
      <c r="I2403" s="1"/>
    </row>
    <row r="2404" spans="8:9" x14ac:dyDescent="0.25">
      <c r="H2404" s="1"/>
      <c r="I2404" s="1"/>
    </row>
    <row r="2405" spans="8:9" x14ac:dyDescent="0.25">
      <c r="H2405" s="1"/>
      <c r="I2405" s="1"/>
    </row>
    <row r="2406" spans="8:9" x14ac:dyDescent="0.25">
      <c r="H2406" s="1"/>
      <c r="I2406" s="1"/>
    </row>
    <row r="2407" spans="8:9" x14ac:dyDescent="0.25">
      <c r="H2407" s="1"/>
      <c r="I2407" s="1"/>
    </row>
    <row r="2408" spans="8:9" x14ac:dyDescent="0.25">
      <c r="H2408" s="1"/>
      <c r="I2408" s="1"/>
    </row>
    <row r="2409" spans="8:9" x14ac:dyDescent="0.25">
      <c r="H2409" s="1"/>
      <c r="I2409" s="1"/>
    </row>
    <row r="2410" spans="8:9" x14ac:dyDescent="0.25">
      <c r="H2410" s="1"/>
      <c r="I2410" s="1"/>
    </row>
    <row r="2411" spans="8:9" x14ac:dyDescent="0.25">
      <c r="H2411" s="1"/>
      <c r="I2411" s="1"/>
    </row>
    <row r="2412" spans="8:9" x14ac:dyDescent="0.25">
      <c r="H2412" s="1"/>
      <c r="I2412" s="1"/>
    </row>
    <row r="2413" spans="8:9" x14ac:dyDescent="0.25">
      <c r="H2413" s="1"/>
      <c r="I2413" s="1"/>
    </row>
    <row r="2414" spans="8:9" x14ac:dyDescent="0.25">
      <c r="H2414" s="1"/>
      <c r="I2414" s="1"/>
    </row>
    <row r="2415" spans="8:9" x14ac:dyDescent="0.25">
      <c r="H2415" s="1"/>
      <c r="I2415" s="1"/>
    </row>
    <row r="2416" spans="8:9" x14ac:dyDescent="0.25">
      <c r="H2416" s="1"/>
      <c r="I2416" s="1"/>
    </row>
    <row r="2417" spans="8:9" x14ac:dyDescent="0.25">
      <c r="H2417" s="1"/>
      <c r="I2417" s="1"/>
    </row>
    <row r="2418" spans="8:9" x14ac:dyDescent="0.25">
      <c r="H2418" s="1"/>
      <c r="I2418" s="1"/>
    </row>
    <row r="2419" spans="8:9" x14ac:dyDescent="0.25">
      <c r="H2419" s="1"/>
      <c r="I2419" s="1"/>
    </row>
    <row r="2420" spans="8:9" x14ac:dyDescent="0.25">
      <c r="H2420" s="1"/>
      <c r="I2420" s="1"/>
    </row>
    <row r="2421" spans="8:9" x14ac:dyDescent="0.25">
      <c r="H2421" s="1"/>
      <c r="I2421" s="1"/>
    </row>
    <row r="2422" spans="8:9" x14ac:dyDescent="0.25">
      <c r="H2422" s="1"/>
      <c r="I2422" s="1"/>
    </row>
    <row r="2423" spans="8:9" x14ac:dyDescent="0.25">
      <c r="H2423" s="1"/>
      <c r="I2423" s="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2"/>
  <sheetViews>
    <sheetView topLeftCell="A61" workbookViewId="0">
      <selection activeCell="K265" sqref="K265"/>
    </sheetView>
  </sheetViews>
  <sheetFormatPr defaultRowHeight="15" x14ac:dyDescent="0.25"/>
  <cols>
    <col min="1" max="1" width="9.140625" style="1"/>
    <col min="2" max="3" width="20.28515625" style="1" bestFit="1" customWidth="1"/>
    <col min="4" max="5" width="15.7109375" style="1" bestFit="1" customWidth="1"/>
    <col min="6" max="7" width="9.140625" style="1"/>
  </cols>
  <sheetData>
    <row r="1" spans="1:7" x14ac:dyDescent="0.25">
      <c r="A1" s="1" t="s">
        <v>0</v>
      </c>
      <c r="B1" s="1" t="s">
        <v>201</v>
      </c>
      <c r="C1" s="1" t="s">
        <v>202</v>
      </c>
      <c r="D1" s="1" t="s">
        <v>203</v>
      </c>
      <c r="E1" s="1" t="s">
        <v>204</v>
      </c>
      <c r="F1" s="1" t="s">
        <v>205</v>
      </c>
      <c r="G1" s="1" t="s">
        <v>206</v>
      </c>
    </row>
    <row r="2" spans="1:7" x14ac:dyDescent="0.25">
      <c r="A2" s="1">
        <v>1</v>
      </c>
      <c r="B2" s="1">
        <v>1.14657203006492</v>
      </c>
      <c r="C2" s="1">
        <v>1.36452367163993</v>
      </c>
      <c r="D2" s="1">
        <v>1.73069825915639</v>
      </c>
      <c r="E2" s="1">
        <v>2.09304546393505</v>
      </c>
    </row>
    <row r="3" spans="1:7" x14ac:dyDescent="0.25">
      <c r="A3" s="1">
        <v>1</v>
      </c>
      <c r="B3" s="1">
        <v>1.3134255350353199</v>
      </c>
      <c r="C3" s="1">
        <v>1.3400765423885601</v>
      </c>
      <c r="D3" s="1">
        <v>1.94017652724418</v>
      </c>
      <c r="E3" s="1">
        <v>2.6305514986171601</v>
      </c>
    </row>
    <row r="4" spans="1:7" x14ac:dyDescent="0.25">
      <c r="A4" s="1">
        <v>1</v>
      </c>
      <c r="B4" s="1">
        <v>1.2160847553617899</v>
      </c>
      <c r="C4" s="1">
        <v>1.5099583984640299</v>
      </c>
      <c r="D4" s="1">
        <v>2.0108756950609501</v>
      </c>
      <c r="E4" s="1">
        <v>3.0723166844796999</v>
      </c>
    </row>
    <row r="5" spans="1:7" x14ac:dyDescent="0.25">
      <c r="A5" s="1">
        <v>1</v>
      </c>
      <c r="B5" s="1">
        <v>1.1451652596367601</v>
      </c>
      <c r="C5" s="1">
        <v>1.5471167566069599</v>
      </c>
      <c r="D5" s="1">
        <v>2.07638416593658</v>
      </c>
      <c r="E5" s="1">
        <v>3.2149023198378801</v>
      </c>
    </row>
    <row r="6" spans="1:7" x14ac:dyDescent="0.25">
      <c r="A6" s="1">
        <v>1</v>
      </c>
      <c r="B6" s="1">
        <v>1.2191530664425001</v>
      </c>
      <c r="C6" s="1">
        <v>1.6304843508779401</v>
      </c>
      <c r="D6" s="1">
        <v>2.5033255669661201</v>
      </c>
      <c r="E6" s="1">
        <v>3.67091804252789</v>
      </c>
    </row>
    <row r="7" spans="1:7" x14ac:dyDescent="0.25">
      <c r="A7" s="1">
        <v>1</v>
      </c>
      <c r="B7" s="1">
        <v>4.2180691885131099</v>
      </c>
      <c r="C7" s="1">
        <v>7.7225377504718198</v>
      </c>
      <c r="D7" s="1">
        <v>5.0359754805211701</v>
      </c>
      <c r="E7" s="1">
        <v>8.2458231893641596</v>
      </c>
    </row>
    <row r="8" spans="1:7" x14ac:dyDescent="0.25">
      <c r="A8" s="1">
        <v>1</v>
      </c>
      <c r="B8" s="1">
        <v>5.8185540137833502</v>
      </c>
      <c r="C8" s="1">
        <v>8.9991494286319593</v>
      </c>
      <c r="D8" s="1">
        <v>6.5026623529304599</v>
      </c>
      <c r="E8" s="1">
        <v>9.3289935613942898</v>
      </c>
    </row>
    <row r="9" spans="1:7" x14ac:dyDescent="0.25">
      <c r="A9" s="1">
        <v>1</v>
      </c>
      <c r="B9" s="1">
        <v>6.7911526491284597</v>
      </c>
      <c r="C9" s="1">
        <v>4.0734322487961796</v>
      </c>
      <c r="D9" s="1">
        <v>7.3157025315073998</v>
      </c>
      <c r="E9" s="1">
        <v>5.8448064399459403</v>
      </c>
    </row>
    <row r="10" spans="1:7" x14ac:dyDescent="0.25">
      <c r="A10" s="1">
        <v>1</v>
      </c>
      <c r="B10" s="1">
        <v>2.5241289426154401</v>
      </c>
      <c r="C10" s="1">
        <v>2.83675151558452</v>
      </c>
      <c r="D10" s="1">
        <v>4.3621245340421604</v>
      </c>
      <c r="E10" s="1">
        <v>4.4403968311330004</v>
      </c>
    </row>
    <row r="11" spans="1:7" x14ac:dyDescent="0.25">
      <c r="A11" s="1">
        <v>1</v>
      </c>
      <c r="B11" s="1">
        <v>1.92424976508566</v>
      </c>
      <c r="C11" s="1">
        <v>2.81077710585945</v>
      </c>
      <c r="D11" s="1">
        <v>3.8211957724571799</v>
      </c>
      <c r="E11" s="1">
        <v>4.4176966671065596</v>
      </c>
    </row>
    <row r="12" spans="1:7" x14ac:dyDescent="0.25">
      <c r="A12" s="1">
        <v>1</v>
      </c>
      <c r="B12" s="1">
        <v>1.7668883874088499</v>
      </c>
      <c r="C12" s="1">
        <v>2.3228157674393102</v>
      </c>
      <c r="D12" s="1">
        <v>3.5329698216588699</v>
      </c>
      <c r="E12" s="1">
        <v>4.59074208107468</v>
      </c>
    </row>
    <row r="13" spans="1:7" x14ac:dyDescent="0.25">
      <c r="A13" s="1">
        <v>1</v>
      </c>
      <c r="B13" s="1">
        <v>1.6078413890071801</v>
      </c>
      <c r="C13" s="1">
        <v>2.2267313906206398</v>
      </c>
      <c r="D13" s="1">
        <v>3.3636178579592699</v>
      </c>
      <c r="E13" s="1">
        <v>4.7268945795766504</v>
      </c>
    </row>
    <row r="14" spans="1:7" x14ac:dyDescent="0.25">
      <c r="A14" s="1">
        <v>1</v>
      </c>
      <c r="B14" s="1">
        <v>1.4763958610835799</v>
      </c>
      <c r="C14" s="1">
        <v>2.21052919908275</v>
      </c>
      <c r="D14" s="1">
        <v>3.2507216961327199</v>
      </c>
      <c r="E14" s="1">
        <v>4.7190944971868998</v>
      </c>
    </row>
    <row r="15" spans="1:7" x14ac:dyDescent="0.25">
      <c r="A15" s="1">
        <v>1</v>
      </c>
      <c r="B15" s="1">
        <v>1.5032167661131099</v>
      </c>
      <c r="C15" s="1">
        <v>2.1140092467591902</v>
      </c>
      <c r="D15" s="1">
        <v>3.1985476997801801</v>
      </c>
      <c r="E15" s="1">
        <v>4.6473505278514304</v>
      </c>
    </row>
    <row r="16" spans="1:7" x14ac:dyDescent="0.25">
      <c r="A16" s="1">
        <v>1</v>
      </c>
      <c r="B16" s="1">
        <v>1.4480880944741601</v>
      </c>
      <c r="C16" s="1">
        <v>3.1734804548108402</v>
      </c>
      <c r="D16" s="1">
        <v>3.2078990266408498</v>
      </c>
      <c r="E16" s="1">
        <v>6.0688573417421603</v>
      </c>
    </row>
    <row r="17" spans="1:5" x14ac:dyDescent="0.25">
      <c r="A17" s="1">
        <v>1</v>
      </c>
    </row>
    <row r="18" spans="1:5" x14ac:dyDescent="0.25">
      <c r="A18" s="1">
        <v>1</v>
      </c>
      <c r="B18" s="1">
        <v>2.5993756666835202</v>
      </c>
      <c r="C18" s="1">
        <v>5.43096773813381</v>
      </c>
      <c r="D18" s="1">
        <v>4.3649770799882104</v>
      </c>
      <c r="E18" s="1">
        <v>8.5321554314227708</v>
      </c>
    </row>
    <row r="19" spans="1:5" x14ac:dyDescent="0.25">
      <c r="A19" s="1">
        <v>1</v>
      </c>
      <c r="B19" s="1">
        <v>4.2278748354120399</v>
      </c>
      <c r="C19" s="1">
        <v>6.1022753116950996</v>
      </c>
      <c r="D19" s="1">
        <v>5.17692365261325</v>
      </c>
      <c r="E19" s="1">
        <v>6.0135640049007897</v>
      </c>
    </row>
    <row r="20" spans="1:5" x14ac:dyDescent="0.25">
      <c r="A20" s="1">
        <v>1</v>
      </c>
      <c r="B20" s="1">
        <v>4.5386999625747801</v>
      </c>
      <c r="C20" s="1">
        <v>5.5140782846395604</v>
      </c>
      <c r="D20" s="1">
        <v>5.4435145999090899</v>
      </c>
      <c r="E20" s="1">
        <v>7.1911385530705703</v>
      </c>
    </row>
    <row r="21" spans="1:5" x14ac:dyDescent="0.25">
      <c r="A21" s="1">
        <v>1</v>
      </c>
      <c r="B21" s="1">
        <v>4.4989888261200104</v>
      </c>
      <c r="C21" s="1">
        <v>4.7160594121578798</v>
      </c>
      <c r="D21" s="1">
        <v>5.6239165503157702</v>
      </c>
      <c r="E21" s="1">
        <v>6.6461989164276298</v>
      </c>
    </row>
    <row r="22" spans="1:5" x14ac:dyDescent="0.25">
      <c r="A22" s="1">
        <v>1</v>
      </c>
      <c r="B22" s="1">
        <v>4.2259373812523204</v>
      </c>
      <c r="C22" s="1">
        <v>4.4025751143283696</v>
      </c>
      <c r="D22" s="1">
        <v>5.4027600821142396</v>
      </c>
      <c r="E22" s="1">
        <v>6.5082781111260504</v>
      </c>
    </row>
    <row r="23" spans="1:5" x14ac:dyDescent="0.25">
      <c r="A23" s="1">
        <v>1</v>
      </c>
      <c r="B23" s="1">
        <v>3.2647794114781101</v>
      </c>
      <c r="C23" s="1">
        <v>3.2741672714695498</v>
      </c>
      <c r="D23" s="1">
        <v>4.6210339641636597</v>
      </c>
      <c r="E23" s="1">
        <v>6.0337635345438301</v>
      </c>
    </row>
    <row r="24" spans="1:5" x14ac:dyDescent="0.25">
      <c r="A24" s="1">
        <v>1</v>
      </c>
    </row>
    <row r="25" spans="1:5" x14ac:dyDescent="0.25">
      <c r="A25" s="1">
        <v>1</v>
      </c>
      <c r="B25" s="1">
        <v>2.4884734704122802</v>
      </c>
      <c r="C25" s="1">
        <v>2.8348841927016699</v>
      </c>
      <c r="D25" s="1">
        <v>4.1690994267054302</v>
      </c>
      <c r="E25" s="1">
        <v>5.5904104420205698</v>
      </c>
    </row>
    <row r="26" spans="1:5" x14ac:dyDescent="0.25">
      <c r="A26" s="1">
        <v>1</v>
      </c>
      <c r="B26" s="1">
        <v>1.9530175234574501</v>
      </c>
      <c r="C26" s="1">
        <v>2.5062418335957601</v>
      </c>
      <c r="D26" s="1">
        <v>3.7237421784405398</v>
      </c>
      <c r="E26" s="1">
        <v>5.5165801816545201</v>
      </c>
    </row>
    <row r="27" spans="1:5" x14ac:dyDescent="0.25">
      <c r="A27" s="1">
        <v>1</v>
      </c>
      <c r="B27" s="1">
        <v>1.7083668152284099</v>
      </c>
      <c r="C27" s="1">
        <v>2.1639393298780298</v>
      </c>
      <c r="D27" s="1">
        <v>3.71134430573612</v>
      </c>
      <c r="E27" s="1">
        <v>4.7309180714266503</v>
      </c>
    </row>
    <row r="28" spans="1:5" x14ac:dyDescent="0.25">
      <c r="A28" s="1">
        <v>1</v>
      </c>
      <c r="B28" s="1">
        <v>1.5820490763935799</v>
      </c>
      <c r="C28" s="1">
        <v>2.5514995175736699</v>
      </c>
      <c r="D28" s="1">
        <v>3.5936188528733601</v>
      </c>
      <c r="E28" s="1">
        <v>4.6390394338056602</v>
      </c>
    </row>
    <row r="29" spans="1:5" x14ac:dyDescent="0.25">
      <c r="A29" s="1">
        <v>1</v>
      </c>
      <c r="B29" s="1">
        <v>1.6278120687133</v>
      </c>
      <c r="C29" s="1">
        <v>2.2168498797594398</v>
      </c>
      <c r="D29" s="1">
        <v>3.17725290901517</v>
      </c>
      <c r="E29" s="1">
        <v>3.6688354824655902</v>
      </c>
    </row>
    <row r="30" spans="1:5" x14ac:dyDescent="0.25">
      <c r="A30" s="1">
        <v>1</v>
      </c>
      <c r="C30" s="1">
        <v>2.1550252572701498</v>
      </c>
      <c r="D30" s="1">
        <v>3.3618486274627899</v>
      </c>
      <c r="E30" s="1">
        <v>3.7072535326801899</v>
      </c>
    </row>
    <row r="31" spans="1:5" x14ac:dyDescent="0.25">
      <c r="A31" s="1">
        <v>1</v>
      </c>
      <c r="B31" s="1">
        <v>1.9191400939683301</v>
      </c>
      <c r="C31" s="1">
        <v>2.4952506225422701</v>
      </c>
      <c r="D31" s="1">
        <v>3.4330974691232901</v>
      </c>
      <c r="E31" s="1">
        <v>3.82199079350467</v>
      </c>
    </row>
    <row r="32" spans="1:5" x14ac:dyDescent="0.25">
      <c r="A32" s="1">
        <v>1</v>
      </c>
      <c r="B32" s="1">
        <v>1.9909731651015501</v>
      </c>
      <c r="C32" s="1">
        <v>3.1787209602021602</v>
      </c>
      <c r="D32" s="1">
        <v>3.1117042926105101</v>
      </c>
      <c r="E32" s="1">
        <v>4.4406666598492803</v>
      </c>
    </row>
    <row r="33" spans="1:5" x14ac:dyDescent="0.25">
      <c r="A33" s="1">
        <v>1</v>
      </c>
      <c r="B33" s="1">
        <v>2.7573966313140699</v>
      </c>
      <c r="C33" s="1">
        <v>3.0161717809567201</v>
      </c>
      <c r="D33" s="1">
        <v>3.50171877171412</v>
      </c>
      <c r="E33" s="1">
        <v>3.8874744421484699</v>
      </c>
    </row>
    <row r="34" spans="1:5" x14ac:dyDescent="0.25">
      <c r="A34" s="1">
        <v>1</v>
      </c>
      <c r="B34" s="1">
        <v>3.2869121322952801</v>
      </c>
      <c r="C34" s="1">
        <v>2.59916574281183</v>
      </c>
      <c r="D34" s="1">
        <v>3.7820247024084601</v>
      </c>
      <c r="E34" s="1">
        <v>3.5680258274504499</v>
      </c>
    </row>
    <row r="35" spans="1:5" x14ac:dyDescent="0.25">
      <c r="A35" s="1">
        <v>1</v>
      </c>
      <c r="B35" s="1">
        <v>2.8356723931038998</v>
      </c>
      <c r="C35" s="1">
        <v>2.0570900115419701</v>
      </c>
      <c r="D35" s="1">
        <v>3.48404577735224</v>
      </c>
      <c r="E35" s="1">
        <v>3.5126398786178901</v>
      </c>
    </row>
    <row r="36" spans="1:5" x14ac:dyDescent="0.25">
      <c r="A36" s="1">
        <v>1</v>
      </c>
      <c r="B36" s="1">
        <v>2.29715181872462</v>
      </c>
      <c r="C36" s="1">
        <v>1.8680644395450401</v>
      </c>
      <c r="D36" s="1">
        <v>3.37972723836234</v>
      </c>
      <c r="E36" s="1">
        <v>3.5537637646431</v>
      </c>
    </row>
    <row r="37" spans="1:5" x14ac:dyDescent="0.25">
      <c r="A37" s="1">
        <v>1</v>
      </c>
      <c r="B37" s="1">
        <v>2.03985723877694</v>
      </c>
      <c r="C37" s="1">
        <v>1.73557723568184</v>
      </c>
      <c r="D37" s="1">
        <v>3.0650263178067498</v>
      </c>
    </row>
    <row r="38" spans="1:5" x14ac:dyDescent="0.25">
      <c r="A38" s="1">
        <v>1</v>
      </c>
      <c r="B38" s="1">
        <v>1.83324188862572</v>
      </c>
      <c r="D38" s="1">
        <v>2.9193134384968502</v>
      </c>
      <c r="E38" s="1">
        <v>3.5833948509118598</v>
      </c>
    </row>
    <row r="39" spans="1:5" x14ac:dyDescent="0.25">
      <c r="A39" s="1">
        <v>1</v>
      </c>
      <c r="B39" s="1">
        <v>1.46581641730457</v>
      </c>
      <c r="C39" s="1">
        <v>1.7702096912057099</v>
      </c>
      <c r="D39" s="1">
        <v>3.0078679075253199</v>
      </c>
      <c r="E39" s="1">
        <v>3.5660134572241602</v>
      </c>
    </row>
    <row r="40" spans="1:5" x14ac:dyDescent="0.25">
      <c r="A40" s="1">
        <v>1</v>
      </c>
      <c r="B40" s="1">
        <v>1.52577044419325</v>
      </c>
      <c r="C40" s="1">
        <v>1.70101590493937</v>
      </c>
      <c r="D40" s="1">
        <v>2.9506431782750302</v>
      </c>
      <c r="E40" s="1">
        <v>3.4595074658907099</v>
      </c>
    </row>
    <row r="41" spans="1:5" x14ac:dyDescent="0.25">
      <c r="A41" s="1">
        <v>1</v>
      </c>
      <c r="B41" s="1">
        <v>1.359026642044</v>
      </c>
      <c r="D41" s="1">
        <v>3.0811384307587502</v>
      </c>
    </row>
    <row r="42" spans="1:5" x14ac:dyDescent="0.25">
      <c r="A42" s="1">
        <v>2</v>
      </c>
      <c r="B42" s="1">
        <v>0.85967721738913505</v>
      </c>
      <c r="C42" s="1">
        <v>1.24510446691415</v>
      </c>
      <c r="D42" s="1">
        <v>1.5265649911405099</v>
      </c>
      <c r="E42" s="1">
        <v>1.9659058018820199</v>
      </c>
    </row>
    <row r="43" spans="1:5" x14ac:dyDescent="0.25">
      <c r="A43" s="1">
        <v>2</v>
      </c>
      <c r="B43" s="1">
        <v>0.99722816667832703</v>
      </c>
      <c r="C43" s="1">
        <v>1.4116360766767799</v>
      </c>
      <c r="D43" s="1">
        <v>1.6282230856709901</v>
      </c>
      <c r="E43" s="1">
        <v>2.2030357258345599</v>
      </c>
    </row>
    <row r="44" spans="1:5" x14ac:dyDescent="0.25">
      <c r="A44" s="1">
        <v>2</v>
      </c>
      <c r="B44" s="1">
        <v>0.98605094633052204</v>
      </c>
      <c r="C44" s="1">
        <v>1.4315053276720699</v>
      </c>
      <c r="D44" s="1">
        <v>1.82026455121107</v>
      </c>
      <c r="E44" s="1">
        <v>2.46406957326937</v>
      </c>
    </row>
    <row r="45" spans="1:5" x14ac:dyDescent="0.25">
      <c r="A45" s="1">
        <v>2</v>
      </c>
      <c r="B45" s="1">
        <v>0.95952818683684904</v>
      </c>
      <c r="C45" s="1">
        <v>1.4694632806516399</v>
      </c>
      <c r="D45" s="1">
        <v>1.9218410581715299</v>
      </c>
      <c r="E45" s="1">
        <v>2.6300661617627199</v>
      </c>
    </row>
    <row r="46" spans="1:5" x14ac:dyDescent="0.25">
      <c r="A46" s="1">
        <v>2</v>
      </c>
      <c r="B46" s="1">
        <v>1.0342133077785201</v>
      </c>
      <c r="C46" s="1">
        <v>1.63640118599311</v>
      </c>
      <c r="D46" s="1">
        <v>2.0931823620611798</v>
      </c>
      <c r="E46" s="1">
        <v>2.90250215290986</v>
      </c>
    </row>
    <row r="47" spans="1:5" x14ac:dyDescent="0.25">
      <c r="A47" s="1">
        <v>2</v>
      </c>
      <c r="B47" s="1">
        <v>2.8155524652363302</v>
      </c>
      <c r="C47" s="1">
        <v>2.8524312730541999</v>
      </c>
      <c r="D47" s="1">
        <v>4.5825809834187599</v>
      </c>
      <c r="E47" s="1">
        <v>5.5113090682944801</v>
      </c>
    </row>
    <row r="48" spans="1:5" x14ac:dyDescent="0.25">
      <c r="A48" s="1">
        <v>2</v>
      </c>
      <c r="B48" s="1">
        <v>6.9058242117469097</v>
      </c>
      <c r="C48" s="1">
        <v>6.1161073718188801</v>
      </c>
      <c r="D48" s="1">
        <v>7.6551245865472799</v>
      </c>
      <c r="E48" s="1">
        <v>8.4863480930141701</v>
      </c>
    </row>
    <row r="49" spans="1:5" x14ac:dyDescent="0.25">
      <c r="A49" s="1">
        <v>2</v>
      </c>
      <c r="B49" s="1">
        <v>8.0584630880142196</v>
      </c>
      <c r="C49" s="1">
        <v>7.8442659475833496</v>
      </c>
      <c r="D49" s="1">
        <v>7.3079028981430696</v>
      </c>
      <c r="E49" s="1">
        <v>8.7987724404151493</v>
      </c>
    </row>
    <row r="50" spans="1:5" x14ac:dyDescent="0.25">
      <c r="A50" s="1">
        <v>2</v>
      </c>
      <c r="B50" s="1">
        <v>4.9877985224850798</v>
      </c>
      <c r="C50" s="1">
        <v>6.9789431940512099</v>
      </c>
      <c r="D50" s="1">
        <v>3.4420514141958298</v>
      </c>
      <c r="E50" s="1">
        <v>7.2894671110343197</v>
      </c>
    </row>
    <row r="51" spans="1:5" x14ac:dyDescent="0.25">
      <c r="A51" s="1">
        <v>2</v>
      </c>
      <c r="B51" s="1">
        <v>1.54312803859329</v>
      </c>
      <c r="C51" s="1">
        <v>2.01271730591536</v>
      </c>
      <c r="D51" s="1">
        <v>2.1379076126415701</v>
      </c>
      <c r="E51" s="1">
        <v>3.93699369184095</v>
      </c>
    </row>
    <row r="52" spans="1:5" x14ac:dyDescent="0.25">
      <c r="A52" s="1">
        <v>2</v>
      </c>
      <c r="B52" s="1">
        <v>1.1211424260473599</v>
      </c>
      <c r="C52" s="1">
        <v>1.3382917195005399</v>
      </c>
      <c r="D52" s="1">
        <v>2.0586771780309898</v>
      </c>
      <c r="E52" s="1">
        <v>3.19044174921317</v>
      </c>
    </row>
    <row r="53" spans="1:5" x14ac:dyDescent="0.25">
      <c r="A53" s="1">
        <v>2</v>
      </c>
      <c r="B53" s="1">
        <v>1.42252723644049</v>
      </c>
      <c r="C53" s="1">
        <v>1.3241136916432601</v>
      </c>
      <c r="D53" s="1">
        <v>2.30843753415598</v>
      </c>
      <c r="E53" s="1">
        <v>3.2755439803694801</v>
      </c>
    </row>
    <row r="54" spans="1:5" x14ac:dyDescent="0.25">
      <c r="A54" s="1">
        <v>2</v>
      </c>
      <c r="B54" s="1">
        <v>1.2046977704131501</v>
      </c>
      <c r="C54" s="1">
        <v>1.3977142792620501</v>
      </c>
      <c r="D54" s="1">
        <v>2.4396792110903101</v>
      </c>
      <c r="E54" s="1">
        <v>3.3216844409616701</v>
      </c>
    </row>
    <row r="55" spans="1:5" x14ac:dyDescent="0.25">
      <c r="A55" s="1">
        <v>2</v>
      </c>
      <c r="B55" s="1">
        <v>0.96504854275671403</v>
      </c>
      <c r="C55" s="1">
        <v>1.2466997715952399</v>
      </c>
      <c r="D55" s="1">
        <v>1.9333554880585999</v>
      </c>
      <c r="E55" s="1">
        <v>3.0483690455860302</v>
      </c>
    </row>
    <row r="56" spans="1:5" x14ac:dyDescent="0.25">
      <c r="A56" s="1">
        <v>2</v>
      </c>
      <c r="B56" s="1">
        <v>0.95765219424841797</v>
      </c>
      <c r="C56" s="1">
        <v>1.08057144590578</v>
      </c>
      <c r="D56" s="1">
        <v>2.2493068658020898</v>
      </c>
      <c r="E56" s="1">
        <v>2.9427761434322299</v>
      </c>
    </row>
    <row r="57" spans="1:5" x14ac:dyDescent="0.25">
      <c r="A57" s="1">
        <v>2</v>
      </c>
      <c r="B57" s="1">
        <v>0.99264513485795103</v>
      </c>
      <c r="C57" s="1">
        <v>1.40723414540984</v>
      </c>
      <c r="D57" s="1">
        <v>2.52843461318658</v>
      </c>
      <c r="E57" s="1">
        <v>3.2574253118685101</v>
      </c>
    </row>
    <row r="58" spans="1:5" x14ac:dyDescent="0.25">
      <c r="A58" s="1">
        <v>2</v>
      </c>
      <c r="B58" s="1">
        <v>1.3704770667345401</v>
      </c>
      <c r="C58" s="1">
        <v>1.68983005711111</v>
      </c>
      <c r="D58" s="1">
        <v>3.1081231572086998</v>
      </c>
      <c r="E58" s="1">
        <v>3.5905644090639899</v>
      </c>
    </row>
    <row r="59" spans="1:5" x14ac:dyDescent="0.25">
      <c r="A59" s="1">
        <v>2</v>
      </c>
      <c r="B59" s="1">
        <v>3.68123630181065</v>
      </c>
      <c r="C59" s="1">
        <v>3.0981886838334298</v>
      </c>
      <c r="D59" s="1">
        <v>4.8091210645248097</v>
      </c>
      <c r="E59" s="1">
        <v>5.7273017557703803</v>
      </c>
    </row>
    <row r="60" spans="1:5" x14ac:dyDescent="0.25">
      <c r="A60" s="1">
        <v>2</v>
      </c>
      <c r="B60" s="1">
        <v>6.8471500138433301</v>
      </c>
      <c r="C60" s="1">
        <v>3.7441958813338001</v>
      </c>
      <c r="D60" s="1">
        <v>7.9207313881992603</v>
      </c>
      <c r="E60" s="1">
        <v>8.1265349945307808</v>
      </c>
    </row>
    <row r="61" spans="1:5" x14ac:dyDescent="0.25">
      <c r="A61" s="1">
        <v>2</v>
      </c>
      <c r="B61" s="1">
        <v>8.82968471106458</v>
      </c>
      <c r="C61" s="1">
        <v>4.4721948106128604</v>
      </c>
      <c r="D61" s="1">
        <v>8.9893264165077191</v>
      </c>
      <c r="E61" s="1">
        <v>9.3255037564984899</v>
      </c>
    </row>
    <row r="62" spans="1:5" x14ac:dyDescent="0.25">
      <c r="A62" s="1">
        <v>2</v>
      </c>
      <c r="B62" s="1">
        <v>6.93870741505539</v>
      </c>
      <c r="C62" s="1">
        <v>3.8633053167354698</v>
      </c>
      <c r="D62" s="1">
        <v>7.1062109368228104</v>
      </c>
      <c r="E62" s="1">
        <v>8.9656411708267605</v>
      </c>
    </row>
    <row r="63" spans="1:5" x14ac:dyDescent="0.25">
      <c r="A63" s="1">
        <v>2</v>
      </c>
      <c r="B63" s="1">
        <v>2.43778085009414</v>
      </c>
      <c r="C63" s="1">
        <v>1.7489311582271201</v>
      </c>
      <c r="D63" s="1">
        <v>3.6627338092400801</v>
      </c>
      <c r="E63" s="1">
        <v>4.9534542379870397</v>
      </c>
    </row>
    <row r="64" spans="1:5" x14ac:dyDescent="0.25">
      <c r="A64" s="1">
        <v>2</v>
      </c>
      <c r="B64" s="1">
        <v>1.81161529195848</v>
      </c>
      <c r="C64" s="1">
        <v>1.2597888883747499</v>
      </c>
      <c r="D64" s="1">
        <v>3.0436669396503699</v>
      </c>
      <c r="E64" s="1">
        <v>4.9132112518655697</v>
      </c>
    </row>
    <row r="65" spans="1:5" x14ac:dyDescent="0.25">
      <c r="A65" s="1">
        <v>2</v>
      </c>
      <c r="B65" s="1">
        <v>1.5583195582268901</v>
      </c>
      <c r="C65" s="1">
        <v>0.96491514918454602</v>
      </c>
      <c r="D65" s="1">
        <v>2.9178914310013502</v>
      </c>
      <c r="E65" s="1">
        <v>2.56008617768076</v>
      </c>
    </row>
    <row r="66" spans="1:5" x14ac:dyDescent="0.25">
      <c r="A66" s="1">
        <v>2</v>
      </c>
      <c r="B66" s="1">
        <v>1.53309261352501</v>
      </c>
      <c r="C66" s="1">
        <v>0.86218297205012295</v>
      </c>
      <c r="D66" s="1">
        <v>4.9869187467812903</v>
      </c>
      <c r="E66" s="1">
        <v>4.4323228584515402</v>
      </c>
    </row>
    <row r="67" spans="1:5" x14ac:dyDescent="0.25">
      <c r="A67" s="1">
        <v>2</v>
      </c>
      <c r="B67" s="1">
        <v>1.48491110658007</v>
      </c>
      <c r="C67" s="1">
        <v>0.77910098047804099</v>
      </c>
      <c r="D67" s="1">
        <v>2.8417046881847199</v>
      </c>
      <c r="E67" s="1">
        <v>4.2429824146698198</v>
      </c>
    </row>
    <row r="68" spans="1:5" x14ac:dyDescent="0.25">
      <c r="A68" s="1">
        <v>2</v>
      </c>
      <c r="B68" s="1">
        <v>1.4375634657995</v>
      </c>
      <c r="C68" s="1">
        <v>0.74483624027313999</v>
      </c>
      <c r="D68" s="1">
        <v>3.0361854288918702</v>
      </c>
      <c r="E68" s="1">
        <v>4.4128449357824904</v>
      </c>
    </row>
    <row r="69" spans="1:5" x14ac:dyDescent="0.25">
      <c r="A69" s="1">
        <v>2</v>
      </c>
      <c r="B69" s="1">
        <v>1.3537360858642999</v>
      </c>
      <c r="C69" s="1">
        <v>0.697512957257305</v>
      </c>
      <c r="D69" s="1">
        <v>3.0078423055965899</v>
      </c>
      <c r="E69" s="1">
        <v>5.5753469810532001</v>
      </c>
    </row>
    <row r="70" spans="1:5" x14ac:dyDescent="0.25">
      <c r="A70" s="1">
        <v>3</v>
      </c>
      <c r="D70" s="1">
        <v>2.38493822613149</v>
      </c>
      <c r="E70" s="1">
        <v>2.6971984773265301</v>
      </c>
    </row>
    <row r="71" spans="1:5" x14ac:dyDescent="0.25">
      <c r="A71" s="1">
        <v>3</v>
      </c>
      <c r="D71" s="1">
        <v>2.6682210594060201</v>
      </c>
      <c r="E71" s="1">
        <v>3.7222300984457299</v>
      </c>
    </row>
    <row r="72" spans="1:5" x14ac:dyDescent="0.25">
      <c r="A72" s="1">
        <v>3</v>
      </c>
      <c r="D72" s="1">
        <v>2.6760996464314699</v>
      </c>
      <c r="E72" s="1">
        <v>5.0255404458001802</v>
      </c>
    </row>
    <row r="73" spans="1:5" x14ac:dyDescent="0.25">
      <c r="A73" s="1">
        <v>3</v>
      </c>
      <c r="D73" s="1">
        <v>2.5386271574308901</v>
      </c>
      <c r="E73" s="1">
        <v>3.80251402593349</v>
      </c>
    </row>
    <row r="74" spans="1:5" x14ac:dyDescent="0.25">
      <c r="A74" s="1">
        <v>3</v>
      </c>
      <c r="E74" s="1">
        <v>5.6356480607786503</v>
      </c>
    </row>
    <row r="75" spans="1:5" x14ac:dyDescent="0.25">
      <c r="A75" s="1">
        <v>3</v>
      </c>
      <c r="D75" s="1">
        <v>5.0393011328943302</v>
      </c>
      <c r="E75" s="1">
        <v>8.9848645103712101</v>
      </c>
    </row>
    <row r="76" spans="1:5" x14ac:dyDescent="0.25">
      <c r="A76" s="1">
        <v>3</v>
      </c>
      <c r="D76" s="1">
        <v>6.4392609058419499</v>
      </c>
      <c r="E76" s="1">
        <v>11.100160719436801</v>
      </c>
    </row>
    <row r="77" spans="1:5" x14ac:dyDescent="0.25">
      <c r="A77" s="1">
        <v>3</v>
      </c>
      <c r="D77" s="1">
        <v>6.8439212186759004</v>
      </c>
      <c r="E77" s="1">
        <v>8.9224973906355096</v>
      </c>
    </row>
    <row r="78" spans="1:5" x14ac:dyDescent="0.25">
      <c r="A78" s="1">
        <v>3</v>
      </c>
      <c r="D78" s="1">
        <v>6.1634415347557496</v>
      </c>
      <c r="E78" s="1">
        <v>9.3592497926163905</v>
      </c>
    </row>
    <row r="79" spans="1:5" x14ac:dyDescent="0.25">
      <c r="A79" s="1">
        <v>3</v>
      </c>
      <c r="D79" s="1">
        <v>6.2373703953555397</v>
      </c>
      <c r="E79" s="1">
        <v>7.6384411389217899</v>
      </c>
    </row>
    <row r="80" spans="1:5" x14ac:dyDescent="0.25">
      <c r="A80" s="1">
        <v>3</v>
      </c>
      <c r="D80" s="1">
        <v>5.9485731888873801</v>
      </c>
      <c r="E80" s="1">
        <v>3.80170254749207</v>
      </c>
    </row>
    <row r="81" spans="1:5" x14ac:dyDescent="0.25">
      <c r="A81" s="1">
        <v>3</v>
      </c>
      <c r="D81" s="1">
        <v>5.5233111192958297</v>
      </c>
      <c r="E81" s="1">
        <v>3.4740363985249099</v>
      </c>
    </row>
    <row r="82" spans="1:5" x14ac:dyDescent="0.25">
      <c r="A82" s="1">
        <v>3</v>
      </c>
      <c r="D82" s="1">
        <v>4.3801485833774301</v>
      </c>
      <c r="E82" s="1">
        <v>3.4917111399602598</v>
      </c>
    </row>
    <row r="83" spans="1:5" x14ac:dyDescent="0.25">
      <c r="A83" s="1">
        <v>3</v>
      </c>
      <c r="D83" s="1">
        <v>3.9308356271926401</v>
      </c>
      <c r="E83" s="1">
        <v>3.0624587426290502</v>
      </c>
    </row>
    <row r="84" spans="1:5" x14ac:dyDescent="0.25">
      <c r="A84" s="1">
        <v>3</v>
      </c>
      <c r="D84" s="1">
        <v>4.0268647759191696</v>
      </c>
      <c r="E84" s="1">
        <v>3.1158155990978398</v>
      </c>
    </row>
    <row r="85" spans="1:5" x14ac:dyDescent="0.25">
      <c r="A85" s="1">
        <v>3</v>
      </c>
      <c r="D85" s="1">
        <v>4.0592336253867503</v>
      </c>
      <c r="E85" s="1">
        <v>3.46820076706428</v>
      </c>
    </row>
    <row r="86" spans="1:5" x14ac:dyDescent="0.25">
      <c r="A86" s="1">
        <v>3</v>
      </c>
      <c r="D86" s="1">
        <v>4.2026678623068596</v>
      </c>
      <c r="E86" s="1">
        <v>2.8041273682736501</v>
      </c>
    </row>
    <row r="87" spans="1:5" x14ac:dyDescent="0.25">
      <c r="A87" s="1">
        <v>3</v>
      </c>
      <c r="D87" s="1">
        <v>4.0851829469989704</v>
      </c>
      <c r="E87" s="1">
        <v>2.8880127213409201</v>
      </c>
    </row>
    <row r="88" spans="1:5" x14ac:dyDescent="0.25">
      <c r="A88" s="1">
        <v>3</v>
      </c>
      <c r="D88" s="1">
        <v>3.5940742322006001</v>
      </c>
      <c r="E88" s="1">
        <v>3.6196986594556</v>
      </c>
    </row>
    <row r="89" spans="1:5" x14ac:dyDescent="0.25">
      <c r="A89" s="1">
        <v>3</v>
      </c>
      <c r="D89" s="1">
        <v>5.0014796761674098</v>
      </c>
      <c r="E89" s="1">
        <v>5.1220296307019604</v>
      </c>
    </row>
    <row r="90" spans="1:5" x14ac:dyDescent="0.25">
      <c r="A90" s="1">
        <v>3</v>
      </c>
      <c r="D90" s="1">
        <v>4.8971346013877204</v>
      </c>
      <c r="E90" s="1">
        <v>5.3226311147552803</v>
      </c>
    </row>
    <row r="91" spans="1:5" x14ac:dyDescent="0.25">
      <c r="A91" s="1">
        <v>3</v>
      </c>
    </row>
    <row r="92" spans="1:5" x14ac:dyDescent="0.25">
      <c r="A92" s="1">
        <v>3</v>
      </c>
      <c r="D92" s="1">
        <v>5.9525606552924799</v>
      </c>
      <c r="E92" s="1">
        <v>4.3354232969391404</v>
      </c>
    </row>
    <row r="93" spans="1:5" x14ac:dyDescent="0.25">
      <c r="A93" s="1">
        <v>3</v>
      </c>
      <c r="D93" s="1">
        <v>6.9783072341396197</v>
      </c>
      <c r="E93" s="1">
        <v>4.34762583967259</v>
      </c>
    </row>
    <row r="94" spans="1:5" x14ac:dyDescent="0.25">
      <c r="A94" s="1">
        <v>3</v>
      </c>
      <c r="D94" s="1">
        <v>5.5669087146603697</v>
      </c>
      <c r="E94" s="1">
        <v>4.36315868198262</v>
      </c>
    </row>
    <row r="95" spans="1:5" x14ac:dyDescent="0.25">
      <c r="A95" s="1">
        <v>3</v>
      </c>
      <c r="D95" s="1">
        <v>5.5272611737877897</v>
      </c>
      <c r="E95" s="1">
        <v>4.3969046285313302</v>
      </c>
    </row>
    <row r="96" spans="1:5" x14ac:dyDescent="0.25">
      <c r="A96" s="1">
        <v>3</v>
      </c>
      <c r="D96" s="1">
        <v>5.3731044655051097</v>
      </c>
      <c r="E96" s="1">
        <v>4.1843766121603503</v>
      </c>
    </row>
    <row r="97" spans="1:4" x14ac:dyDescent="0.25">
      <c r="A97" s="1">
        <v>3</v>
      </c>
      <c r="D97" s="1">
        <v>5.5447783148351197</v>
      </c>
    </row>
    <row r="98" spans="1:4" x14ac:dyDescent="0.25">
      <c r="A98" s="1">
        <v>3</v>
      </c>
      <c r="D98" s="1">
        <v>4.5063249851542304</v>
      </c>
    </row>
    <row r="99" spans="1:4" x14ac:dyDescent="0.25">
      <c r="A99" s="1">
        <v>3</v>
      </c>
      <c r="D99" s="1">
        <v>4.1734624770479201</v>
      </c>
    </row>
    <row r="100" spans="1:4" x14ac:dyDescent="0.25">
      <c r="A100" s="1">
        <v>3</v>
      </c>
      <c r="D100" s="1">
        <v>3.7166670853581598</v>
      </c>
    </row>
    <row r="101" spans="1:4" x14ac:dyDescent="0.25">
      <c r="A101" s="1">
        <v>4</v>
      </c>
      <c r="B101" s="1">
        <v>1.1053078641160199</v>
      </c>
      <c r="C101" s="1">
        <v>1.5932381025179001</v>
      </c>
    </row>
    <row r="102" spans="1:4" x14ac:dyDescent="0.25">
      <c r="A102" s="1">
        <v>4</v>
      </c>
      <c r="B102" s="1">
        <v>1.1576735170200301</v>
      </c>
      <c r="C102" s="1">
        <v>1.68822163971596</v>
      </c>
    </row>
    <row r="103" spans="1:4" x14ac:dyDescent="0.25">
      <c r="A103" s="1">
        <v>4</v>
      </c>
      <c r="B103" s="1">
        <v>0.97050339407817299</v>
      </c>
      <c r="C103" s="1">
        <v>1.8084498853354101</v>
      </c>
    </row>
    <row r="104" spans="1:4" x14ac:dyDescent="0.25">
      <c r="A104" s="1">
        <v>4</v>
      </c>
      <c r="B104" s="1">
        <v>1.05513949869896</v>
      </c>
      <c r="C104" s="1">
        <v>2.23838367812249</v>
      </c>
    </row>
    <row r="105" spans="1:4" x14ac:dyDescent="0.25">
      <c r="A105" s="1">
        <v>4</v>
      </c>
      <c r="B105" s="1">
        <v>1.2503757766928001</v>
      </c>
      <c r="C105" s="1">
        <v>2.7733809017037201</v>
      </c>
    </row>
    <row r="106" spans="1:4" x14ac:dyDescent="0.25">
      <c r="A106" s="1">
        <v>4</v>
      </c>
      <c r="B106" s="1">
        <v>3.3477362974337099</v>
      </c>
      <c r="C106" s="1">
        <v>4.7771506179551597</v>
      </c>
    </row>
    <row r="107" spans="1:4" x14ac:dyDescent="0.25">
      <c r="A107" s="1">
        <v>4</v>
      </c>
      <c r="B107" s="1">
        <v>5.9719892075590097</v>
      </c>
      <c r="C107" s="1">
        <v>8.3565989321799208</v>
      </c>
    </row>
    <row r="108" spans="1:4" x14ac:dyDescent="0.25">
      <c r="A108" s="1">
        <v>4</v>
      </c>
      <c r="B108" s="31">
        <v>7.7864267595543204</v>
      </c>
      <c r="C108" s="31">
        <v>11.1536329922296</v>
      </c>
    </row>
    <row r="109" spans="1:4" x14ac:dyDescent="0.25">
      <c r="A109" s="1">
        <v>4</v>
      </c>
      <c r="B109" s="1">
        <v>5.7328513051366201</v>
      </c>
      <c r="C109" s="1">
        <v>11.0259168848093</v>
      </c>
    </row>
    <row r="110" spans="1:4" x14ac:dyDescent="0.25">
      <c r="A110" s="1">
        <v>4</v>
      </c>
      <c r="B110" s="1">
        <v>2.12927340755104</v>
      </c>
      <c r="C110" s="1">
        <v>6.6150964851802003</v>
      </c>
    </row>
    <row r="111" spans="1:4" x14ac:dyDescent="0.25">
      <c r="A111" s="1">
        <v>4</v>
      </c>
      <c r="B111" s="1">
        <v>1.8090378820817301</v>
      </c>
      <c r="C111" s="1">
        <v>4.7693125287541296</v>
      </c>
    </row>
    <row r="112" spans="1:4" x14ac:dyDescent="0.25">
      <c r="A112" s="1">
        <v>4</v>
      </c>
      <c r="B112" s="1">
        <v>1.79916359644987</v>
      </c>
      <c r="C112" s="1">
        <v>5.1701036974992398</v>
      </c>
    </row>
    <row r="113" spans="1:7" x14ac:dyDescent="0.25">
      <c r="A113" s="1">
        <v>4</v>
      </c>
      <c r="B113" s="1">
        <v>1.5906962796592301</v>
      </c>
      <c r="C113" s="1">
        <v>4.5952232764863901</v>
      </c>
    </row>
    <row r="114" spans="1:7" x14ac:dyDescent="0.25">
      <c r="A114" s="1">
        <v>4</v>
      </c>
      <c r="B114" s="1">
        <v>1.4333702166811599</v>
      </c>
      <c r="C114" s="1">
        <v>4.7570589698282797</v>
      </c>
    </row>
    <row r="115" spans="1:7" x14ac:dyDescent="0.25">
      <c r="A115" s="1">
        <v>4</v>
      </c>
      <c r="B115" s="1">
        <v>1.58248577127417</v>
      </c>
      <c r="C115" s="1">
        <v>4.6568884984569801</v>
      </c>
    </row>
    <row r="116" spans="1:7" x14ac:dyDescent="0.25">
      <c r="A116" s="1">
        <v>4</v>
      </c>
      <c r="B116" s="1">
        <v>1.47093692070341</v>
      </c>
      <c r="C116" s="1">
        <v>4.5806132684569603</v>
      </c>
    </row>
    <row r="117" spans="1:7" x14ac:dyDescent="0.25">
      <c r="A117" s="1">
        <v>4</v>
      </c>
      <c r="B117" s="1">
        <v>1.82126075615314</v>
      </c>
      <c r="C117" s="1">
        <v>5.4213154303776703</v>
      </c>
    </row>
    <row r="118" spans="1:7" x14ac:dyDescent="0.25">
      <c r="A118" s="1">
        <v>4</v>
      </c>
      <c r="B118" s="1">
        <v>1.90950199493816</v>
      </c>
      <c r="C118" s="1">
        <v>4.66142362283989</v>
      </c>
    </row>
    <row r="119" spans="1:7" x14ac:dyDescent="0.25">
      <c r="A119" s="1">
        <v>4</v>
      </c>
      <c r="B119" s="1">
        <v>1.56938050323649</v>
      </c>
      <c r="C119" s="1">
        <v>4.4264014824181901</v>
      </c>
    </row>
    <row r="120" spans="1:7" x14ac:dyDescent="0.25">
      <c r="A120" s="1">
        <v>4</v>
      </c>
      <c r="B120" s="1">
        <v>1.4322021784951</v>
      </c>
      <c r="C120" s="1">
        <v>4.2445985552099801</v>
      </c>
    </row>
    <row r="121" spans="1:7" x14ac:dyDescent="0.25">
      <c r="A121" s="1">
        <v>4</v>
      </c>
      <c r="B121" s="1">
        <v>1.5151348485732501</v>
      </c>
      <c r="C121" s="1">
        <v>2.9500495438328</v>
      </c>
    </row>
    <row r="122" spans="1:7" x14ac:dyDescent="0.25">
      <c r="A122" s="1">
        <v>4</v>
      </c>
      <c r="B122" s="1">
        <v>1.98278043266249</v>
      </c>
      <c r="C122" s="1">
        <v>2.7946437397730102</v>
      </c>
    </row>
    <row r="123" spans="1:7" x14ac:dyDescent="0.25">
      <c r="A123" s="1">
        <v>4</v>
      </c>
      <c r="B123" s="1">
        <v>2.0871738682269299</v>
      </c>
      <c r="C123" s="1">
        <v>2.6975361062852499</v>
      </c>
    </row>
    <row r="124" spans="1:7" x14ac:dyDescent="0.25">
      <c r="A124" s="1">
        <v>4</v>
      </c>
      <c r="B124" s="1">
        <v>2.0389964242013301</v>
      </c>
      <c r="C124" s="1">
        <v>2.8737336798330002</v>
      </c>
    </row>
    <row r="125" spans="1:7" x14ac:dyDescent="0.25">
      <c r="A125" s="1">
        <v>4</v>
      </c>
      <c r="B125" s="1">
        <v>1.97666333202948</v>
      </c>
      <c r="C125" s="1">
        <v>2.88911934878054</v>
      </c>
    </row>
    <row r="126" spans="1:7" x14ac:dyDescent="0.25">
      <c r="A126" s="1">
        <v>4</v>
      </c>
      <c r="B126" s="1">
        <v>1.67726653482613</v>
      </c>
      <c r="C126" s="1">
        <v>2.39350078367834</v>
      </c>
    </row>
    <row r="127" spans="1:7" x14ac:dyDescent="0.25">
      <c r="A127" s="1">
        <v>5</v>
      </c>
      <c r="B127" s="1">
        <v>1.65158565802437</v>
      </c>
      <c r="F127" s="1">
        <v>2.06667944579827</v>
      </c>
      <c r="G127" s="1">
        <v>1.73623581680506</v>
      </c>
    </row>
    <row r="128" spans="1:7" x14ac:dyDescent="0.25">
      <c r="A128" s="1">
        <v>5</v>
      </c>
      <c r="B128" s="1">
        <v>1.9822769043805599</v>
      </c>
      <c r="C128" s="1">
        <v>1.48143348232968</v>
      </c>
      <c r="F128" s="1">
        <v>1.7935682062201499</v>
      </c>
      <c r="G128" s="1">
        <v>1.27326823677493</v>
      </c>
    </row>
    <row r="129" spans="1:7" x14ac:dyDescent="0.25">
      <c r="A129" s="1">
        <v>5</v>
      </c>
      <c r="B129" s="1">
        <v>1.9083715112280399</v>
      </c>
      <c r="C129" s="1">
        <v>2.0747106434598801</v>
      </c>
      <c r="F129" s="1">
        <v>1.8613600816024101</v>
      </c>
      <c r="G129" s="1">
        <v>1.2304248906797</v>
      </c>
    </row>
    <row r="130" spans="1:7" x14ac:dyDescent="0.25">
      <c r="A130" s="1">
        <v>5</v>
      </c>
      <c r="B130" s="1">
        <v>2.02134232396158</v>
      </c>
      <c r="C130" s="1">
        <v>2.1621441081136199</v>
      </c>
      <c r="F130" s="1">
        <v>1.8758596266190899</v>
      </c>
      <c r="G130" s="1">
        <v>1.19854422508031</v>
      </c>
    </row>
    <row r="131" spans="1:7" x14ac:dyDescent="0.25">
      <c r="A131" s="1">
        <v>5</v>
      </c>
      <c r="B131" s="1">
        <v>1.82939437308157</v>
      </c>
      <c r="C131" s="1">
        <v>1.9810721997341101</v>
      </c>
      <c r="F131" s="1">
        <v>1.77103361514042</v>
      </c>
      <c r="G131" s="1">
        <v>1.4324301577860199</v>
      </c>
    </row>
    <row r="132" spans="1:7" x14ac:dyDescent="0.25">
      <c r="A132" s="1">
        <v>5</v>
      </c>
      <c r="B132" s="1">
        <v>2.0256023208677498</v>
      </c>
      <c r="C132" s="1">
        <v>2.1519154375665401</v>
      </c>
      <c r="F132" s="1">
        <v>1.66212095109911</v>
      </c>
      <c r="G132" s="1">
        <v>1.4281729859321</v>
      </c>
    </row>
    <row r="133" spans="1:7" x14ac:dyDescent="0.25">
      <c r="A133" s="1">
        <v>5</v>
      </c>
      <c r="B133" s="1">
        <v>1.9847041791662301</v>
      </c>
      <c r="C133" s="1">
        <v>1.9981062932459701</v>
      </c>
      <c r="F133" s="1">
        <v>1.7166528038319699</v>
      </c>
      <c r="G133" s="1">
        <v>0.58213246990217804</v>
      </c>
    </row>
    <row r="134" spans="1:7" x14ac:dyDescent="0.25">
      <c r="A134" s="1">
        <v>5</v>
      </c>
      <c r="B134" s="1">
        <v>4.9227475541741601</v>
      </c>
      <c r="C134" s="1">
        <v>2.3061290664690302</v>
      </c>
      <c r="F134" s="1">
        <v>2.93487687613663</v>
      </c>
      <c r="G134" s="1">
        <v>3.1211287947728898</v>
      </c>
    </row>
    <row r="135" spans="1:7" x14ac:dyDescent="0.25">
      <c r="A135" s="1">
        <v>5</v>
      </c>
      <c r="B135" s="1">
        <v>7.2395362942831101</v>
      </c>
      <c r="C135" s="1">
        <v>3.0170201553284302</v>
      </c>
      <c r="F135" s="1">
        <v>4.09258671935984</v>
      </c>
      <c r="G135" s="1">
        <v>3.7104997765399399</v>
      </c>
    </row>
    <row r="136" spans="1:7" x14ac:dyDescent="0.25">
      <c r="A136" s="1">
        <v>5</v>
      </c>
      <c r="B136" s="1">
        <v>8.4227849907071803</v>
      </c>
      <c r="C136" s="1">
        <v>8.0422823415446398</v>
      </c>
      <c r="F136" s="1">
        <v>4.57981107186089</v>
      </c>
      <c r="G136" s="1">
        <v>4.0239946226606396</v>
      </c>
    </row>
    <row r="137" spans="1:7" x14ac:dyDescent="0.25">
      <c r="A137" s="1">
        <v>5</v>
      </c>
      <c r="B137" s="1">
        <v>7.9003561656246202</v>
      </c>
      <c r="C137" s="1">
        <v>5.64676830096779</v>
      </c>
      <c r="F137" s="1">
        <v>5.10020349124839</v>
      </c>
      <c r="G137" s="1">
        <v>5.1177413230209599</v>
      </c>
    </row>
    <row r="138" spans="1:7" x14ac:dyDescent="0.25">
      <c r="A138" s="1">
        <v>5</v>
      </c>
      <c r="B138" s="1">
        <v>2.85980861796914</v>
      </c>
      <c r="C138" s="1">
        <v>2.7718459731595</v>
      </c>
      <c r="F138" s="1">
        <v>4.5713538221896899</v>
      </c>
      <c r="G138" s="1">
        <v>6.2397550481168196</v>
      </c>
    </row>
    <row r="139" spans="1:7" x14ac:dyDescent="0.25">
      <c r="A139" s="1">
        <v>5</v>
      </c>
      <c r="B139" s="1">
        <v>1.7699771651232901</v>
      </c>
      <c r="C139" s="1">
        <v>2.1926197675723</v>
      </c>
      <c r="F139" s="1">
        <v>5.3219306353268001</v>
      </c>
      <c r="G139" s="1">
        <v>4.57289303428671</v>
      </c>
    </row>
    <row r="140" spans="1:7" x14ac:dyDescent="0.25">
      <c r="A140" s="1">
        <v>5</v>
      </c>
      <c r="B140" s="1">
        <v>1.57598105787825</v>
      </c>
      <c r="C140" s="1">
        <v>2.0676036733723802</v>
      </c>
      <c r="F140" s="1">
        <v>4.50061242306022</v>
      </c>
      <c r="G140" s="1">
        <v>3.2491652932631601</v>
      </c>
    </row>
    <row r="141" spans="1:7" x14ac:dyDescent="0.25">
      <c r="A141" s="1">
        <v>5</v>
      </c>
      <c r="B141" s="1">
        <v>1.6948410532459599</v>
      </c>
      <c r="C141" s="1">
        <v>2.0750757757199998</v>
      </c>
      <c r="F141" s="1">
        <v>3.6044840536359799</v>
      </c>
      <c r="G141" s="1">
        <v>2.96996071198136</v>
      </c>
    </row>
    <row r="142" spans="1:7" x14ac:dyDescent="0.25">
      <c r="A142" s="1">
        <v>5</v>
      </c>
      <c r="B142" s="1">
        <v>1.56286977298451</v>
      </c>
      <c r="F142" s="1">
        <v>3.5670283659814799</v>
      </c>
      <c r="G142" s="1">
        <v>2.6765034804809198</v>
      </c>
    </row>
    <row r="143" spans="1:7" x14ac:dyDescent="0.25">
      <c r="A143" s="1">
        <v>5</v>
      </c>
      <c r="B143" s="1">
        <v>1.62889005593266</v>
      </c>
      <c r="C143" s="1">
        <v>1.58294656542094</v>
      </c>
      <c r="F143" s="1">
        <v>3.4599465277516801</v>
      </c>
      <c r="G143" s="1">
        <v>2.3898629207074298</v>
      </c>
    </row>
    <row r="144" spans="1:7" x14ac:dyDescent="0.25">
      <c r="A144" s="1">
        <v>5</v>
      </c>
      <c r="B144" s="1">
        <v>2.5281355002393102</v>
      </c>
      <c r="C144" s="1">
        <v>2.1817943881797701</v>
      </c>
      <c r="F144" s="1">
        <v>3.58080841313862</v>
      </c>
      <c r="G144" s="1">
        <v>1.7135026880477899</v>
      </c>
    </row>
    <row r="145" spans="1:7" x14ac:dyDescent="0.25">
      <c r="A145" s="1">
        <v>5</v>
      </c>
      <c r="B145" s="1">
        <v>1.69793014535272</v>
      </c>
      <c r="C145" s="1">
        <v>3.0798065094395199</v>
      </c>
      <c r="F145" s="1">
        <v>3.2006442229196401</v>
      </c>
      <c r="G145" s="1">
        <v>2.0075187983151999</v>
      </c>
    </row>
    <row r="146" spans="1:7" x14ac:dyDescent="0.25">
      <c r="A146" s="1">
        <v>5</v>
      </c>
      <c r="B146" s="1">
        <v>2.9258841425061202</v>
      </c>
      <c r="C146" s="1">
        <v>5.4199696121583401</v>
      </c>
      <c r="F146" s="1">
        <v>3.0586575703732701</v>
      </c>
      <c r="G146" s="1">
        <v>2.5422410090209802</v>
      </c>
    </row>
    <row r="147" spans="1:7" x14ac:dyDescent="0.25">
      <c r="A147" s="1">
        <v>5</v>
      </c>
      <c r="B147" s="1">
        <v>9.6639186752860393</v>
      </c>
      <c r="C147" s="1">
        <v>8.4565068905629293</v>
      </c>
      <c r="F147" s="1">
        <v>6.1249573554364201</v>
      </c>
      <c r="G147" s="1">
        <v>5.2279396178099002</v>
      </c>
    </row>
    <row r="148" spans="1:7" x14ac:dyDescent="0.25">
      <c r="A148" s="1">
        <v>5</v>
      </c>
      <c r="B148" s="1">
        <v>4.1720148058988604</v>
      </c>
      <c r="C148" s="1">
        <v>5.4249101910180704</v>
      </c>
      <c r="F148" s="1">
        <v>4.13912384019127</v>
      </c>
      <c r="G148" s="1">
        <v>3.5403786171982401</v>
      </c>
    </row>
    <row r="149" spans="1:7" x14ac:dyDescent="0.25">
      <c r="A149" s="1">
        <v>5</v>
      </c>
      <c r="B149" s="1">
        <v>2.87624621476738</v>
      </c>
      <c r="C149" s="1">
        <v>4.4228796726741804</v>
      </c>
      <c r="F149" s="1">
        <v>0.34740537266053201</v>
      </c>
      <c r="G149" s="1">
        <v>5.5009985884379704</v>
      </c>
    </row>
    <row r="150" spans="1:7" x14ac:dyDescent="0.25">
      <c r="A150" s="1">
        <v>5</v>
      </c>
      <c r="B150" s="1">
        <v>2.03638458887897</v>
      </c>
      <c r="C150" s="1">
        <v>4.3156404618957698</v>
      </c>
      <c r="F150" s="1">
        <v>0.28627852894049599</v>
      </c>
      <c r="G150" s="1">
        <v>2.7573271694949</v>
      </c>
    </row>
    <row r="151" spans="1:7" x14ac:dyDescent="0.25">
      <c r="A151" s="1">
        <v>5</v>
      </c>
      <c r="B151" s="1">
        <v>2.3827575349122099</v>
      </c>
      <c r="C151" s="1">
        <v>4.1582096123544101</v>
      </c>
      <c r="F151" s="1">
        <v>0.47561168608434101</v>
      </c>
      <c r="G151" s="1">
        <v>2.24430717188732</v>
      </c>
    </row>
    <row r="152" spans="1:7" x14ac:dyDescent="0.25">
      <c r="A152" s="1">
        <v>5</v>
      </c>
      <c r="B152" s="1">
        <v>2.1360553467233401</v>
      </c>
      <c r="C152" s="1">
        <v>4.1559187019126496</v>
      </c>
      <c r="F152" s="1">
        <v>3.1416882361457201</v>
      </c>
      <c r="G152" s="1">
        <v>2.5775662299994799</v>
      </c>
    </row>
    <row r="153" spans="1:7" x14ac:dyDescent="0.25">
      <c r="A153" s="1">
        <v>5</v>
      </c>
      <c r="B153" s="1">
        <v>1.78383047274204</v>
      </c>
      <c r="F153" s="1">
        <v>2.3064315045032999</v>
      </c>
      <c r="G153" s="1">
        <v>3.5511116283675599</v>
      </c>
    </row>
    <row r="154" spans="1:7" x14ac:dyDescent="0.25">
      <c r="A154" s="1">
        <v>6</v>
      </c>
      <c r="D154" s="1">
        <v>4.3428404612412397</v>
      </c>
      <c r="E154" s="1">
        <v>5.2678882087468297</v>
      </c>
    </row>
    <row r="155" spans="1:7" x14ac:dyDescent="0.25">
      <c r="A155" s="1">
        <v>6</v>
      </c>
      <c r="B155" s="1">
        <v>1.69140016332196</v>
      </c>
      <c r="C155" s="1">
        <v>2.9384777179608799</v>
      </c>
      <c r="D155" s="1">
        <v>2.9649158819823098</v>
      </c>
      <c r="E155" s="1">
        <v>2.3083723347228098</v>
      </c>
      <c r="F155" s="1">
        <v>2.3683659711318801</v>
      </c>
      <c r="G155" s="1">
        <v>1.54251476296194</v>
      </c>
    </row>
    <row r="156" spans="1:7" x14ac:dyDescent="0.25">
      <c r="A156" s="1">
        <v>6</v>
      </c>
      <c r="B156" s="1">
        <v>1.55906156393315</v>
      </c>
      <c r="C156" s="1">
        <v>3.3189304790712</v>
      </c>
      <c r="D156" s="1">
        <v>3.1682991028887399</v>
      </c>
      <c r="E156" s="1">
        <v>2.2363304882586799</v>
      </c>
      <c r="F156" s="1">
        <v>1.43939621510156</v>
      </c>
      <c r="G156" s="1">
        <v>1.3457286038879901</v>
      </c>
    </row>
    <row r="157" spans="1:7" x14ac:dyDescent="0.25">
      <c r="A157" s="1">
        <v>6</v>
      </c>
      <c r="B157" s="1">
        <v>1.32656457735344</v>
      </c>
      <c r="C157" s="1">
        <v>3.3089487512929501</v>
      </c>
      <c r="D157" s="1">
        <v>3.1572518486478698</v>
      </c>
      <c r="E157" s="1">
        <v>2.2907938069744702</v>
      </c>
      <c r="F157" s="1">
        <v>1.5485446963755201</v>
      </c>
      <c r="G157" s="1">
        <v>1.2722049280096599</v>
      </c>
    </row>
    <row r="158" spans="1:7" x14ac:dyDescent="0.25">
      <c r="A158" s="1">
        <v>6</v>
      </c>
      <c r="B158" s="1">
        <v>1.3245697410691999</v>
      </c>
      <c r="C158" s="1">
        <v>2.51711959216258</v>
      </c>
      <c r="D158" s="1">
        <v>2.91087729799079</v>
      </c>
      <c r="E158" s="1">
        <v>2.2141961092313598</v>
      </c>
      <c r="F158" s="1">
        <v>1.2778683865128</v>
      </c>
      <c r="G158" s="1">
        <v>1.4067339170783699</v>
      </c>
    </row>
    <row r="159" spans="1:7" x14ac:dyDescent="0.25">
      <c r="A159" s="1">
        <v>6</v>
      </c>
      <c r="B159" s="1">
        <v>1.8931308817474</v>
      </c>
      <c r="C159" s="1">
        <v>3.19137304590835</v>
      </c>
      <c r="D159" s="1">
        <v>2.7433678373672299</v>
      </c>
      <c r="E159" s="1">
        <v>3.2449110279841702</v>
      </c>
      <c r="F159" s="1">
        <v>1.00345431623445</v>
      </c>
      <c r="G159" s="1">
        <v>1.82655324172346</v>
      </c>
    </row>
    <row r="160" spans="1:7" x14ac:dyDescent="0.25">
      <c r="A160" s="1">
        <v>6</v>
      </c>
      <c r="B160" s="1">
        <v>4.9590642675942904</v>
      </c>
      <c r="C160" s="1">
        <v>3.6118481555920599</v>
      </c>
      <c r="D160" s="1">
        <v>4.9137670749815996</v>
      </c>
      <c r="E160" s="1">
        <v>3.73605954952713</v>
      </c>
      <c r="F160" s="1">
        <v>1.2768520071160301</v>
      </c>
      <c r="G160" s="1">
        <v>3.1779941012611301</v>
      </c>
    </row>
    <row r="161" spans="1:7" x14ac:dyDescent="0.25">
      <c r="A161" s="1">
        <v>6</v>
      </c>
      <c r="B161" s="1">
        <v>7.2137460496368302</v>
      </c>
      <c r="C161" s="1">
        <v>5.2305660228652098</v>
      </c>
      <c r="D161" s="1">
        <v>5.24586202201227</v>
      </c>
      <c r="E161" s="1">
        <v>5.4291749753761804</v>
      </c>
      <c r="F161" s="1">
        <v>1.7314635811078301</v>
      </c>
      <c r="G161" s="1">
        <v>4.4838701590995003</v>
      </c>
    </row>
    <row r="162" spans="1:7" x14ac:dyDescent="0.25">
      <c r="A162" s="1">
        <v>6</v>
      </c>
      <c r="B162" s="1">
        <v>7.8569706725675301</v>
      </c>
      <c r="C162" s="1">
        <v>6.3829248513362904</v>
      </c>
      <c r="D162" s="1">
        <v>6.1279691262489298</v>
      </c>
      <c r="E162" s="1">
        <v>6.3177929074022998</v>
      </c>
      <c r="F162" s="1">
        <v>1.7608142965577001</v>
      </c>
      <c r="G162" s="1">
        <v>4.4942024472188402</v>
      </c>
    </row>
    <row r="163" spans="1:7" x14ac:dyDescent="0.25">
      <c r="A163" s="1">
        <v>6</v>
      </c>
      <c r="B163" s="1">
        <v>2.2865750506464799</v>
      </c>
      <c r="C163" s="1">
        <v>4.3802443877163997</v>
      </c>
      <c r="D163" s="1">
        <v>3.9781808952212598</v>
      </c>
      <c r="E163" s="1">
        <v>4.85828302123796</v>
      </c>
      <c r="F163" s="1">
        <v>2.6059982885630202</v>
      </c>
      <c r="G163" s="1">
        <v>2.1222589336200399</v>
      </c>
    </row>
    <row r="164" spans="1:7" x14ac:dyDescent="0.25">
      <c r="A164" s="1">
        <v>6</v>
      </c>
      <c r="B164" s="1">
        <v>1.7792530563572599</v>
      </c>
      <c r="C164" s="1">
        <v>3.19372753859269</v>
      </c>
      <c r="D164" s="1">
        <v>3.3582808196021499</v>
      </c>
      <c r="E164" s="1">
        <v>4.5020245837150403</v>
      </c>
      <c r="F164" s="1">
        <v>1.9408489613411699</v>
      </c>
      <c r="G164" s="1">
        <v>1.24105395225936</v>
      </c>
    </row>
    <row r="165" spans="1:7" x14ac:dyDescent="0.25">
      <c r="A165" s="1">
        <v>6</v>
      </c>
      <c r="B165" s="1">
        <v>1.50184430630446</v>
      </c>
      <c r="C165" s="1">
        <v>2.46332355445537</v>
      </c>
      <c r="D165" s="1">
        <v>2.8151880154529798</v>
      </c>
      <c r="E165" s="1">
        <v>4.3930064490771201</v>
      </c>
      <c r="F165" s="1">
        <v>1.06694296189765</v>
      </c>
      <c r="G165" s="1">
        <v>1.1306570828614999</v>
      </c>
    </row>
    <row r="166" spans="1:7" x14ac:dyDescent="0.25">
      <c r="A166" s="1">
        <v>6</v>
      </c>
      <c r="B166" s="1">
        <v>1.5687972986073999</v>
      </c>
      <c r="C166" s="1">
        <v>2.0983447001847702</v>
      </c>
      <c r="D166" s="1">
        <v>2.7506074759480601</v>
      </c>
      <c r="E166" s="1">
        <v>4.5775758099178798</v>
      </c>
      <c r="F166" s="1">
        <v>0.67535996859318803</v>
      </c>
      <c r="G166" s="1">
        <v>1.1054093905744</v>
      </c>
    </row>
    <row r="167" spans="1:7" x14ac:dyDescent="0.25">
      <c r="A167" s="1">
        <v>6</v>
      </c>
      <c r="B167" s="1">
        <v>1.54837030457764</v>
      </c>
      <c r="C167" s="1">
        <v>2.4897554487103899</v>
      </c>
      <c r="D167" s="1">
        <v>3.1529749484904199</v>
      </c>
      <c r="E167" s="1">
        <v>4.3766587436312703</v>
      </c>
      <c r="F167" s="1">
        <v>0.55411651542412199</v>
      </c>
      <c r="G167" s="1">
        <v>1.2642364836565501</v>
      </c>
    </row>
    <row r="168" spans="1:7" x14ac:dyDescent="0.25">
      <c r="A168" s="1">
        <v>6</v>
      </c>
      <c r="B168" s="1">
        <v>1.70224487191709</v>
      </c>
      <c r="C168" s="1">
        <v>2.1894789253912301</v>
      </c>
      <c r="D168" s="1">
        <v>3.0059153106182501</v>
      </c>
      <c r="E168" s="1">
        <v>4.3005163133533202</v>
      </c>
      <c r="F168" s="1">
        <v>0.47166315380271701</v>
      </c>
      <c r="G168" s="1">
        <v>1.27963165534478</v>
      </c>
    </row>
    <row r="169" spans="1:7" x14ac:dyDescent="0.25">
      <c r="A169" s="1">
        <v>6</v>
      </c>
      <c r="B169" s="1">
        <v>1.82012289540879</v>
      </c>
      <c r="C169" s="1">
        <v>3.0525484798635101</v>
      </c>
      <c r="D169" s="1">
        <v>3.2977702264031499</v>
      </c>
      <c r="E169" s="1">
        <v>4.1891130962776399</v>
      </c>
      <c r="F169" s="1">
        <v>0.30784661442698202</v>
      </c>
      <c r="G169" s="1">
        <v>1.25092832149644</v>
      </c>
    </row>
    <row r="170" spans="1:7" x14ac:dyDescent="0.25">
      <c r="A170" s="1">
        <v>6</v>
      </c>
      <c r="B170" s="1">
        <v>2.0803792169372302</v>
      </c>
      <c r="C170" s="1">
        <v>2.3241994447027001</v>
      </c>
      <c r="D170" s="1">
        <v>3.7635748862680498</v>
      </c>
      <c r="E170" s="1">
        <v>4.5781970657277098</v>
      </c>
      <c r="F170" s="1">
        <v>1.6859831670776</v>
      </c>
      <c r="G170" s="1">
        <v>1.0942820350603999</v>
      </c>
    </row>
    <row r="171" spans="1:7" x14ac:dyDescent="0.25">
      <c r="A171" s="1">
        <v>6</v>
      </c>
      <c r="B171" s="1">
        <v>2.4375381011289199</v>
      </c>
      <c r="C171" s="1">
        <v>2.81091199023053</v>
      </c>
      <c r="D171" s="1">
        <v>3.7305383471753699</v>
      </c>
      <c r="E171" s="1">
        <v>4.4454887200004203</v>
      </c>
      <c r="F171" s="1">
        <v>1.3415408614714099</v>
      </c>
      <c r="G171" s="1">
        <v>1.6974909171638299</v>
      </c>
    </row>
    <row r="172" spans="1:7" x14ac:dyDescent="0.25">
      <c r="A172" s="1">
        <v>6</v>
      </c>
      <c r="B172" s="1">
        <v>5.9192297684104904</v>
      </c>
      <c r="C172" s="1">
        <v>4.4848377987540902</v>
      </c>
      <c r="D172" s="1">
        <v>5.6720154355510104</v>
      </c>
      <c r="E172" s="1">
        <v>4.45948749435499</v>
      </c>
      <c r="F172" s="1">
        <v>1.40064342742716</v>
      </c>
      <c r="G172" s="1">
        <v>3.02633265272978</v>
      </c>
    </row>
    <row r="173" spans="1:7" x14ac:dyDescent="0.25">
      <c r="A173" s="1">
        <v>6</v>
      </c>
      <c r="B173" s="1">
        <v>8.7276049414450991</v>
      </c>
      <c r="C173" s="1">
        <v>7.7590984473965499</v>
      </c>
      <c r="D173" s="1">
        <v>7.6096213861002298</v>
      </c>
      <c r="E173" s="1">
        <v>5.94136730972998</v>
      </c>
      <c r="F173" s="1">
        <v>1.2668126579974299</v>
      </c>
      <c r="G173" s="1">
        <v>3.83025242148278</v>
      </c>
    </row>
    <row r="174" spans="1:7" x14ac:dyDescent="0.25">
      <c r="A174" s="1">
        <v>6</v>
      </c>
    </row>
    <row r="175" spans="1:7" x14ac:dyDescent="0.25">
      <c r="A175" s="1">
        <v>6</v>
      </c>
      <c r="B175" s="1">
        <v>7.1826380639148102</v>
      </c>
      <c r="C175" s="1">
        <v>5.9370576780249804</v>
      </c>
      <c r="D175" s="1">
        <v>7.4845437956533898</v>
      </c>
      <c r="E175" s="1">
        <v>5.6094293444976504</v>
      </c>
      <c r="F175" s="1">
        <v>1.38178680350369</v>
      </c>
      <c r="G175" s="1">
        <v>2.74779470198412</v>
      </c>
    </row>
    <row r="176" spans="1:7" x14ac:dyDescent="0.25">
      <c r="A176" s="1">
        <v>6</v>
      </c>
      <c r="B176" s="1">
        <v>5.1357538745524502</v>
      </c>
      <c r="C176" s="1">
        <v>4.5136382162032396</v>
      </c>
      <c r="D176" s="1">
        <v>6.5260667539345603</v>
      </c>
      <c r="E176" s="1">
        <v>4.9591677424014602</v>
      </c>
      <c r="F176" s="1">
        <v>0.426968489828224</v>
      </c>
      <c r="G176" s="1">
        <v>2.1340663333771102</v>
      </c>
    </row>
    <row r="177" spans="1:7" x14ac:dyDescent="0.25">
      <c r="A177" s="1">
        <v>6</v>
      </c>
      <c r="B177" s="1">
        <v>4.4210205408897796</v>
      </c>
      <c r="C177" s="1">
        <v>3.4116856789398899</v>
      </c>
      <c r="D177" s="1">
        <v>5.2077509894465797</v>
      </c>
      <c r="E177" s="1">
        <v>6.2055512498931202</v>
      </c>
      <c r="F177" s="1">
        <v>0.273248535727035</v>
      </c>
      <c r="G177" s="1">
        <v>1.8983282247240201</v>
      </c>
    </row>
    <row r="178" spans="1:7" x14ac:dyDescent="0.25">
      <c r="A178" s="1">
        <v>6</v>
      </c>
      <c r="B178" s="1">
        <v>3.68389608394462</v>
      </c>
      <c r="C178" s="1">
        <v>2.6955496912096999</v>
      </c>
      <c r="D178" s="1">
        <v>4.2102208401938999</v>
      </c>
      <c r="E178" s="1">
        <v>4.8915677452814803</v>
      </c>
      <c r="F178" s="1">
        <v>0.24519436476095299</v>
      </c>
      <c r="G178" s="1">
        <v>1.72004226687015</v>
      </c>
    </row>
    <row r="179" spans="1:7" x14ac:dyDescent="0.25">
      <c r="A179" s="1">
        <v>6</v>
      </c>
      <c r="B179" s="1">
        <v>3.16205056605695</v>
      </c>
      <c r="C179" s="1">
        <v>2.4899396509486098</v>
      </c>
      <c r="D179" s="1">
        <v>4.0291360881065197</v>
      </c>
      <c r="E179" s="1">
        <v>4.9112832168874201</v>
      </c>
      <c r="F179" s="1">
        <v>0.125253096742209</v>
      </c>
      <c r="G179" s="1">
        <v>1.49506334060219</v>
      </c>
    </row>
    <row r="180" spans="1:7" x14ac:dyDescent="0.25">
      <c r="A180" s="1">
        <v>6</v>
      </c>
      <c r="B180" s="1">
        <v>3.0312281285357598</v>
      </c>
      <c r="C180" s="1">
        <v>2.3844803085633699</v>
      </c>
      <c r="D180" s="1">
        <v>4.05617417869182</v>
      </c>
      <c r="E180" s="1">
        <v>4.9617950522417402</v>
      </c>
      <c r="F180" s="1">
        <v>0.13425783642083799</v>
      </c>
      <c r="G180" s="1">
        <v>1.39571216929507</v>
      </c>
    </row>
    <row r="181" spans="1:7" x14ac:dyDescent="0.25">
      <c r="A181" s="1">
        <v>6</v>
      </c>
      <c r="B181" s="1">
        <v>2.5252241626980001</v>
      </c>
      <c r="C181" s="1">
        <v>2.92061396050436</v>
      </c>
      <c r="D181" s="1">
        <v>4.2529895311301997</v>
      </c>
      <c r="E181" s="1">
        <v>5.0962922207529697</v>
      </c>
      <c r="F181" s="1">
        <v>0.14634549179995299</v>
      </c>
      <c r="G181" s="1">
        <v>1.3740588301873999</v>
      </c>
    </row>
    <row r="182" spans="1:7" x14ac:dyDescent="0.25">
      <c r="A182" s="1">
        <v>6</v>
      </c>
      <c r="B182" s="1">
        <v>2.4565503136236702</v>
      </c>
      <c r="C182" s="1">
        <v>2.4576248474574198</v>
      </c>
      <c r="D182" s="1">
        <v>4.3428404612412397</v>
      </c>
      <c r="E182" s="1">
        <v>5.2678882087468297</v>
      </c>
      <c r="F182" s="1">
        <v>0.23676685264250799</v>
      </c>
    </row>
    <row r="183" spans="1:7" x14ac:dyDescent="0.25">
      <c r="A183" s="1">
        <v>7</v>
      </c>
      <c r="B183" s="1">
        <v>1.7887945702836801</v>
      </c>
      <c r="C183" s="1">
        <v>1.9791446802308099</v>
      </c>
      <c r="D183" s="1">
        <v>2.5363527099737202</v>
      </c>
      <c r="E183" s="1">
        <v>2.0842962027746998</v>
      </c>
      <c r="F183" s="1">
        <v>0.99888812433267005</v>
      </c>
      <c r="G183" s="1">
        <v>0.64798812702893704</v>
      </c>
    </row>
    <row r="184" spans="1:7" x14ac:dyDescent="0.25">
      <c r="A184" s="1">
        <v>7</v>
      </c>
      <c r="B184" s="1">
        <v>2.1944917213258401</v>
      </c>
      <c r="C184" s="1">
        <v>2.3316194766359901</v>
      </c>
      <c r="D184" s="1">
        <v>3.24990779242047</v>
      </c>
      <c r="E184" s="1">
        <v>2.1792490553138699</v>
      </c>
      <c r="F184" s="1">
        <v>2.18292258634907E-2</v>
      </c>
      <c r="G184" s="1">
        <v>0.58198532784896495</v>
      </c>
    </row>
    <row r="185" spans="1:7" x14ac:dyDescent="0.25">
      <c r="A185" s="1">
        <v>7</v>
      </c>
      <c r="B185" s="1">
        <v>2.4003651729269802</v>
      </c>
      <c r="C185" s="1">
        <v>2.2717627719690499</v>
      </c>
      <c r="D185" s="1">
        <v>3.24802193522134</v>
      </c>
      <c r="E185" s="1">
        <v>2.49713065069859</v>
      </c>
      <c r="F185" s="1">
        <v>1.2417443354089901</v>
      </c>
      <c r="G185" s="1">
        <v>0.53934687471909804</v>
      </c>
    </row>
    <row r="186" spans="1:7" x14ac:dyDescent="0.25">
      <c r="A186" s="1">
        <v>7</v>
      </c>
      <c r="B186" s="1">
        <v>2.0746260874672302</v>
      </c>
      <c r="C186" s="1">
        <v>2.1934293151406798</v>
      </c>
      <c r="D186" s="1">
        <v>3.0343104186920802</v>
      </c>
      <c r="E186" s="1">
        <v>2.50003693757284</v>
      </c>
      <c r="F186" s="1">
        <v>1.2324319855138599</v>
      </c>
      <c r="G186" s="1">
        <v>0.50813484860484204</v>
      </c>
    </row>
    <row r="187" spans="1:7" x14ac:dyDescent="0.25">
      <c r="A187" s="1">
        <v>7</v>
      </c>
      <c r="B187" s="1">
        <v>2.5406453711531798</v>
      </c>
      <c r="C187" s="1">
        <v>3.0949556088523602</v>
      </c>
      <c r="D187" s="1">
        <v>4.5463461732035801</v>
      </c>
      <c r="E187" s="1">
        <v>3.18009426361224</v>
      </c>
      <c r="F187" s="1">
        <v>1.0913304544923601</v>
      </c>
      <c r="G187" s="1">
        <v>0.49618845189871302</v>
      </c>
    </row>
    <row r="188" spans="1:7" x14ac:dyDescent="0.25">
      <c r="A188" s="1">
        <v>7</v>
      </c>
      <c r="B188" s="1">
        <v>6.1122319914911696</v>
      </c>
      <c r="C188" s="1">
        <v>6.20704826959832</v>
      </c>
      <c r="D188" s="1">
        <v>7.2797448274803802</v>
      </c>
      <c r="E188" s="1">
        <v>6.26817903248328</v>
      </c>
      <c r="F188" s="1">
        <v>2.0226564946896901</v>
      </c>
      <c r="G188" s="1">
        <v>0.77013263598552695</v>
      </c>
    </row>
    <row r="189" spans="1:7" x14ac:dyDescent="0.25">
      <c r="A189" s="1">
        <v>7</v>
      </c>
      <c r="B189" s="1">
        <v>8.9749113220136199</v>
      </c>
      <c r="C189" s="1">
        <v>8.9107630124758295</v>
      </c>
      <c r="D189" s="1">
        <v>9.3586483907394697</v>
      </c>
      <c r="E189" s="1">
        <v>9.8706590097137905</v>
      </c>
      <c r="F189" s="1">
        <v>4.0236793755663403</v>
      </c>
      <c r="G189" s="1">
        <v>2.0177787161253402</v>
      </c>
    </row>
    <row r="190" spans="1:7" x14ac:dyDescent="0.25">
      <c r="A190" s="1">
        <v>7</v>
      </c>
      <c r="B190" s="1">
        <v>7.9379732485115504</v>
      </c>
      <c r="C190" s="1">
        <v>6.7659918914195396</v>
      </c>
      <c r="D190" s="1">
        <v>8.5470815711082402</v>
      </c>
      <c r="E190" s="1">
        <v>8.9965906245748606</v>
      </c>
      <c r="F190" s="1">
        <v>3.8939555936744301</v>
      </c>
      <c r="G190" s="1">
        <v>1.73755772330904</v>
      </c>
    </row>
    <row r="191" spans="1:7" x14ac:dyDescent="0.25">
      <c r="A191" s="1">
        <v>7</v>
      </c>
      <c r="B191" s="1">
        <v>2.6584371650621299</v>
      </c>
      <c r="C191" s="1">
        <v>2.5247972183930201</v>
      </c>
      <c r="D191" s="1">
        <v>5.1738553963485403</v>
      </c>
      <c r="E191" s="1">
        <v>4.3765587128549699</v>
      </c>
      <c r="F191" s="1">
        <v>4.8028643804587903</v>
      </c>
      <c r="G191" s="1">
        <v>3.9859852276611401</v>
      </c>
    </row>
    <row r="192" spans="1:7" x14ac:dyDescent="0.25">
      <c r="A192" s="1">
        <v>7</v>
      </c>
      <c r="B192" s="1">
        <v>2.4283589857010601</v>
      </c>
      <c r="C192" s="1">
        <v>2.5597118108080399</v>
      </c>
      <c r="D192" s="1">
        <v>4.6418845667890203</v>
      </c>
      <c r="E192" s="1">
        <v>2.6045264484390902</v>
      </c>
      <c r="F192" s="1">
        <v>2.6691228926427999</v>
      </c>
      <c r="G192" s="1">
        <v>2.1652586290640601</v>
      </c>
    </row>
    <row r="193" spans="1:7" x14ac:dyDescent="0.25">
      <c r="A193" s="1">
        <v>7</v>
      </c>
      <c r="B193" s="1">
        <v>2.8194553986185702</v>
      </c>
      <c r="D193" s="1">
        <v>5.5059267767714202</v>
      </c>
      <c r="E193" s="1">
        <v>2.36374954354056</v>
      </c>
      <c r="F193" s="1">
        <v>1.9599218401107099</v>
      </c>
      <c r="G193" s="1">
        <v>1.49241306855094</v>
      </c>
    </row>
    <row r="194" spans="1:7" x14ac:dyDescent="0.25">
      <c r="A194" s="1">
        <v>7</v>
      </c>
      <c r="B194" s="1">
        <v>2.5887762258551401</v>
      </c>
      <c r="C194" s="1">
        <v>2.48051120514166</v>
      </c>
      <c r="D194" s="1">
        <v>4.7038958491448204</v>
      </c>
      <c r="E194" s="1">
        <v>2.2760451854493899</v>
      </c>
      <c r="F194" s="1">
        <v>1.54521912491608</v>
      </c>
      <c r="G194" s="1">
        <v>1.19265272023268</v>
      </c>
    </row>
    <row r="195" spans="1:7" x14ac:dyDescent="0.25">
      <c r="A195" s="1">
        <v>7</v>
      </c>
      <c r="B195" s="1">
        <v>2.48713298978367</v>
      </c>
      <c r="C195" s="1">
        <v>2.0202205120913099</v>
      </c>
      <c r="D195" s="1">
        <v>4.1927641046444197</v>
      </c>
      <c r="E195" s="1">
        <v>2.74413411824683</v>
      </c>
      <c r="F195" s="1">
        <v>1.38985642027788</v>
      </c>
      <c r="G195" s="1">
        <v>1.19762091817274</v>
      </c>
    </row>
    <row r="196" spans="1:7" x14ac:dyDescent="0.25">
      <c r="A196" s="1">
        <v>7</v>
      </c>
      <c r="B196" s="1">
        <v>1.9437002374629999</v>
      </c>
      <c r="C196" s="1">
        <v>1.8758999791936699</v>
      </c>
      <c r="D196" s="1">
        <v>3.7563456326788001</v>
      </c>
      <c r="E196" s="1">
        <v>3.21074375495215</v>
      </c>
      <c r="F196" s="1">
        <v>1.40456618411325</v>
      </c>
      <c r="G196" s="1">
        <v>0.99348766548191603</v>
      </c>
    </row>
    <row r="197" spans="1:7" x14ac:dyDescent="0.25">
      <c r="A197" s="1">
        <v>7</v>
      </c>
      <c r="B197" s="1">
        <v>1.85964694939282</v>
      </c>
      <c r="C197" s="1">
        <v>1.8315600986390601</v>
      </c>
      <c r="D197" s="1">
        <v>3.58783890205593</v>
      </c>
      <c r="E197" s="1">
        <v>3.0325148840454901</v>
      </c>
      <c r="F197" s="1">
        <v>1.38144752759692</v>
      </c>
      <c r="G197" s="1">
        <v>1.0139129868138399</v>
      </c>
    </row>
    <row r="198" spans="1:7" x14ac:dyDescent="0.25">
      <c r="A198" s="1">
        <v>7</v>
      </c>
      <c r="B198" s="1">
        <v>2.23400153196491</v>
      </c>
      <c r="C198" s="1">
        <v>2.09011257519641</v>
      </c>
      <c r="D198" s="1">
        <v>3.5821709103363402</v>
      </c>
      <c r="E198" s="1">
        <v>3.8546993311743698</v>
      </c>
      <c r="F198" s="1">
        <v>1.61823554849414</v>
      </c>
      <c r="G198" s="1">
        <v>1.04575776106378</v>
      </c>
    </row>
    <row r="199" spans="1:7" x14ac:dyDescent="0.25">
      <c r="A199" s="1">
        <v>7</v>
      </c>
      <c r="B199" s="1">
        <v>2.6306518570470199</v>
      </c>
      <c r="C199" s="1">
        <v>2.8372641648507901</v>
      </c>
      <c r="D199" s="1">
        <v>2.8748384932683302</v>
      </c>
      <c r="E199" s="1">
        <v>3.3823556535746402</v>
      </c>
      <c r="F199" s="1">
        <v>1.58510370358607</v>
      </c>
      <c r="G199" s="1">
        <v>1.0669653659149601</v>
      </c>
    </row>
    <row r="200" spans="1:7" x14ac:dyDescent="0.25">
      <c r="A200" s="1">
        <v>7</v>
      </c>
      <c r="B200" s="1">
        <v>2.97918078591433</v>
      </c>
      <c r="C200" s="1">
        <v>3.0214942115352699</v>
      </c>
      <c r="D200" s="1">
        <v>2.8367649482214699</v>
      </c>
      <c r="E200" s="1">
        <v>2.7500224846689498</v>
      </c>
      <c r="F200" s="1">
        <v>1.8935366525650299</v>
      </c>
      <c r="G200" s="1">
        <v>1.2564077454768201</v>
      </c>
    </row>
    <row r="201" spans="1:7" x14ac:dyDescent="0.25">
      <c r="A201" s="1">
        <v>7</v>
      </c>
      <c r="B201" s="1">
        <v>2.97194341893083</v>
      </c>
      <c r="C201" s="1">
        <v>2.9020072509276802</v>
      </c>
      <c r="D201" s="1">
        <v>3.2126683923247699</v>
      </c>
      <c r="E201" s="1">
        <v>2.9710182243698098</v>
      </c>
      <c r="F201" s="1">
        <v>2.01887049415947</v>
      </c>
      <c r="G201" s="1">
        <v>1.1881504170086099</v>
      </c>
    </row>
    <row r="202" spans="1:7" x14ac:dyDescent="0.25">
      <c r="A202" s="1">
        <v>7</v>
      </c>
      <c r="B202" s="1">
        <v>2.8398440573673098</v>
      </c>
      <c r="C202" s="1">
        <v>2.8120414505210598</v>
      </c>
      <c r="D202" s="1">
        <v>4.60437760898522</v>
      </c>
      <c r="E202" s="1">
        <v>3.5640468996531101</v>
      </c>
      <c r="F202" s="1">
        <v>1.9061595704020899</v>
      </c>
      <c r="G202" s="1">
        <v>1.1179252214140201</v>
      </c>
    </row>
    <row r="203" spans="1:7" x14ac:dyDescent="0.25">
      <c r="A203" s="1">
        <v>7</v>
      </c>
      <c r="B203" s="1">
        <v>2.22464893276844</v>
      </c>
      <c r="C203" s="1">
        <v>2.6373646913340099</v>
      </c>
      <c r="D203" s="1">
        <v>4.7065775799992204</v>
      </c>
      <c r="E203" s="1">
        <v>3.5065602791754702</v>
      </c>
      <c r="F203" s="1">
        <v>1.5993268918274699</v>
      </c>
      <c r="G203" s="1">
        <v>1.14667753044869</v>
      </c>
    </row>
    <row r="204" spans="1:7" x14ac:dyDescent="0.25">
      <c r="A204" s="1">
        <v>7</v>
      </c>
      <c r="B204" s="1">
        <v>2.3566509987231798</v>
      </c>
      <c r="C204" s="1">
        <v>3.0105246218180999</v>
      </c>
      <c r="D204" s="1">
        <v>3.5966849124717601</v>
      </c>
      <c r="E204" s="1">
        <v>2.9111973033477399</v>
      </c>
      <c r="F204" s="1">
        <v>1.5510621573646901</v>
      </c>
      <c r="G204" s="1">
        <v>1.0691712087337899</v>
      </c>
    </row>
    <row r="205" spans="1:7" x14ac:dyDescent="0.25">
      <c r="A205" s="1">
        <v>7</v>
      </c>
      <c r="B205" s="1">
        <v>2.6977285126700701</v>
      </c>
      <c r="C205" s="1">
        <v>3.0110641747981801</v>
      </c>
      <c r="D205" s="1">
        <v>3.4159107470619001</v>
      </c>
      <c r="E205" s="1">
        <v>2.6212295158383698</v>
      </c>
      <c r="F205" s="1">
        <v>1.67502052825266</v>
      </c>
      <c r="G205" s="1">
        <v>1.0659843695967799</v>
      </c>
    </row>
    <row r="206" spans="1:7" x14ac:dyDescent="0.25">
      <c r="A206" s="1">
        <v>7</v>
      </c>
      <c r="B206" s="1">
        <v>2.9583730534602601</v>
      </c>
      <c r="C206" s="1">
        <v>3.2758792736209501</v>
      </c>
      <c r="D206" s="1">
        <v>3.3770069651527401</v>
      </c>
      <c r="E206" s="1">
        <v>3.5067325091319299</v>
      </c>
    </row>
    <row r="207" spans="1:7" x14ac:dyDescent="0.25">
      <c r="A207" s="1">
        <v>7</v>
      </c>
      <c r="B207" s="1">
        <v>3.6215099377001798</v>
      </c>
      <c r="C207" s="1">
        <v>2.6839019220579101</v>
      </c>
      <c r="D207" s="1">
        <v>3.7899983639030501</v>
      </c>
      <c r="E207" s="1">
        <v>3.5000653321378099</v>
      </c>
      <c r="F207" s="1">
        <v>1.87179987550306</v>
      </c>
      <c r="G207" s="1">
        <v>1.0927662403615399</v>
      </c>
    </row>
    <row r="208" spans="1:7" x14ac:dyDescent="0.25">
      <c r="A208" s="1">
        <v>7</v>
      </c>
      <c r="B208" s="1">
        <v>2.5882935160641498</v>
      </c>
      <c r="C208" s="1">
        <v>2.7661579920757</v>
      </c>
      <c r="D208" s="1">
        <v>3.9274265826997601</v>
      </c>
      <c r="E208" s="1">
        <v>3.00317853434457</v>
      </c>
      <c r="F208" s="1">
        <v>1.99448967283048</v>
      </c>
      <c r="G208" s="1">
        <v>1.26770327898056</v>
      </c>
    </row>
    <row r="209" spans="1:7" x14ac:dyDescent="0.25">
      <c r="A209" s="1">
        <v>7</v>
      </c>
      <c r="B209" s="1">
        <v>3.2508531164941301</v>
      </c>
      <c r="C209" s="1">
        <v>2.5870080947592999</v>
      </c>
      <c r="D209" s="1">
        <v>3.6628150519214602</v>
      </c>
      <c r="E209" s="1">
        <v>2.6651677975831398</v>
      </c>
      <c r="F209" s="1">
        <v>2.2303518626207799</v>
      </c>
      <c r="G209" s="1">
        <v>1.2980147482402999</v>
      </c>
    </row>
    <row r="210" spans="1:7" x14ac:dyDescent="0.25">
      <c r="A210" s="1">
        <v>7</v>
      </c>
      <c r="B210" s="1">
        <v>2.9218540629093601</v>
      </c>
      <c r="C210" s="1">
        <v>2.1889896157675102</v>
      </c>
      <c r="D210" s="1">
        <v>3.80669965556433</v>
      </c>
      <c r="E210" s="1">
        <v>3.3022671200820599</v>
      </c>
      <c r="F210" s="1">
        <v>2.1632779057731</v>
      </c>
      <c r="G210" s="1">
        <v>1.2211382415655001</v>
      </c>
    </row>
    <row r="211" spans="1:7" x14ac:dyDescent="0.25">
      <c r="A211" s="1">
        <v>7</v>
      </c>
      <c r="B211" s="1">
        <v>2.0869823799066398</v>
      </c>
      <c r="C211" s="1">
        <v>2.00131153880114</v>
      </c>
      <c r="D211" s="1">
        <v>3.7427739883956401</v>
      </c>
      <c r="E211" s="1">
        <v>3.5030782359283701</v>
      </c>
    </row>
    <row r="212" spans="1:7" x14ac:dyDescent="0.25">
      <c r="A212" s="1">
        <v>7</v>
      </c>
      <c r="B212" s="1">
        <v>2.4862687592778201</v>
      </c>
      <c r="C212" s="1">
        <v>1.9082588570438199</v>
      </c>
      <c r="D212" s="1">
        <v>3.7248112578652299</v>
      </c>
      <c r="E212" s="1">
        <v>3.2890367785250501</v>
      </c>
      <c r="F212" s="1">
        <v>2.0184974955500001</v>
      </c>
      <c r="G212" s="1">
        <v>1.18851328264273</v>
      </c>
    </row>
    <row r="213" spans="1:7" x14ac:dyDescent="0.25">
      <c r="A213" s="1">
        <v>7</v>
      </c>
      <c r="B213" s="1">
        <v>2.3305817070259902</v>
      </c>
      <c r="C213" s="1">
        <v>1.9027917547019699</v>
      </c>
      <c r="D213" s="1">
        <v>3.6400426882689199</v>
      </c>
      <c r="E213" s="1">
        <v>3.5669059654670701</v>
      </c>
      <c r="F213" s="1">
        <v>1.99852356074499</v>
      </c>
      <c r="G213" s="1">
        <v>1.2771289355867199</v>
      </c>
    </row>
    <row r="214" spans="1:7" x14ac:dyDescent="0.25">
      <c r="A214" s="1">
        <v>8</v>
      </c>
      <c r="B214" s="1">
        <v>1.4518513685079799</v>
      </c>
      <c r="C214" s="1">
        <v>1.4518513685079799</v>
      </c>
      <c r="D214" s="1">
        <v>1.1464852106266701</v>
      </c>
      <c r="E214" s="1">
        <v>1.60669903513743</v>
      </c>
      <c r="F214" s="1">
        <v>0.92760455329737002</v>
      </c>
      <c r="G214" s="1">
        <v>1.1022879896300899</v>
      </c>
    </row>
    <row r="215" spans="1:7" x14ac:dyDescent="0.25">
      <c r="A215" s="1">
        <v>8</v>
      </c>
      <c r="B215" s="1">
        <v>1.44509365443187</v>
      </c>
      <c r="C215" s="1">
        <v>1.44509365443187</v>
      </c>
      <c r="D215" s="1">
        <v>1.14335479322043</v>
      </c>
      <c r="E215" s="1">
        <v>1.35909234012594</v>
      </c>
      <c r="F215" s="1">
        <v>1.12134598516761</v>
      </c>
      <c r="G215" s="1">
        <v>1.1155300285769101</v>
      </c>
    </row>
    <row r="216" spans="1:7" x14ac:dyDescent="0.25">
      <c r="A216" s="1">
        <v>8</v>
      </c>
      <c r="B216" s="1">
        <v>1.2437777450253</v>
      </c>
      <c r="C216" s="1">
        <v>1.2437777450253</v>
      </c>
      <c r="D216" s="1">
        <v>1.11973590760109</v>
      </c>
      <c r="E216" s="1">
        <v>1.19533537890173</v>
      </c>
      <c r="F216" s="1">
        <v>1.4063780253584699</v>
      </c>
      <c r="G216" s="1">
        <v>1.15903921851723</v>
      </c>
    </row>
    <row r="217" spans="1:7" x14ac:dyDescent="0.25">
      <c r="A217" s="1">
        <v>8</v>
      </c>
      <c r="B217" s="1">
        <v>1.3426155033968099</v>
      </c>
      <c r="C217" s="1">
        <v>1.3426155033968099</v>
      </c>
      <c r="D217" s="1">
        <v>1.21654388804988</v>
      </c>
      <c r="E217" s="1">
        <v>1.2128289520035</v>
      </c>
      <c r="F217" s="1">
        <v>1.0530903103165901</v>
      </c>
      <c r="G217" s="1">
        <v>1.23148858393456</v>
      </c>
    </row>
    <row r="218" spans="1:7" x14ac:dyDescent="0.25">
      <c r="A218" s="1">
        <v>8</v>
      </c>
      <c r="B218" s="1">
        <v>1.36280367124091</v>
      </c>
      <c r="C218" s="1">
        <v>1.36280367124091</v>
      </c>
      <c r="D218" s="1">
        <v>1.01102747771602</v>
      </c>
      <c r="E218" s="1">
        <v>1.2544146876017099</v>
      </c>
      <c r="F218" s="1">
        <v>1.08787607016481</v>
      </c>
      <c r="G218" s="1">
        <v>1.5472212635337399</v>
      </c>
    </row>
    <row r="219" spans="1:7" x14ac:dyDescent="0.25">
      <c r="A219" s="1">
        <v>8</v>
      </c>
      <c r="B219" s="1">
        <v>1.2103144663319301</v>
      </c>
      <c r="C219" s="1">
        <v>1.2103144663319301</v>
      </c>
      <c r="D219" s="1">
        <v>0.99028080953284803</v>
      </c>
      <c r="E219" s="1">
        <v>1.3122392361144299</v>
      </c>
      <c r="F219" s="1">
        <v>1.14134989989201</v>
      </c>
      <c r="G219" s="1">
        <v>1.46508298937071</v>
      </c>
    </row>
    <row r="220" spans="1:7" x14ac:dyDescent="0.25">
      <c r="A220" s="1">
        <v>8</v>
      </c>
      <c r="B220" s="1">
        <v>1.37247733360944</v>
      </c>
      <c r="C220" s="1">
        <v>1.37247733360944</v>
      </c>
      <c r="D220" s="1">
        <v>1.0790787729954701</v>
      </c>
      <c r="E220" s="1">
        <v>1.57989915923647</v>
      </c>
      <c r="F220" s="1">
        <v>1.20937040065573</v>
      </c>
      <c r="G220" s="1">
        <v>1.3966215852952999</v>
      </c>
    </row>
    <row r="221" spans="1:7" x14ac:dyDescent="0.25">
      <c r="A221" s="1">
        <v>8</v>
      </c>
      <c r="B221" s="1">
        <v>2.0251303650797601</v>
      </c>
      <c r="C221" s="1">
        <v>2.0251303650797601</v>
      </c>
      <c r="D221" s="1">
        <v>2.1153879790377701</v>
      </c>
      <c r="E221" s="1">
        <v>2.1801428286533202</v>
      </c>
      <c r="F221" s="1">
        <v>1.2561523569047901</v>
      </c>
      <c r="G221" s="1">
        <v>1.46997818727806</v>
      </c>
    </row>
    <row r="222" spans="1:7" x14ac:dyDescent="0.25">
      <c r="A222" s="1">
        <v>8</v>
      </c>
      <c r="B222" s="1">
        <v>6.7357203377330102</v>
      </c>
      <c r="C222" s="1">
        <v>6.7357203377330102</v>
      </c>
      <c r="D222" s="1">
        <v>6.11055594209438</v>
      </c>
      <c r="E222" s="1">
        <v>6.0673780185720299</v>
      </c>
      <c r="F222" s="1">
        <v>2.2858135924207099</v>
      </c>
      <c r="G222" s="1">
        <v>2.3916663532754101</v>
      </c>
    </row>
    <row r="223" spans="1:7" x14ac:dyDescent="0.25">
      <c r="A223" s="1">
        <v>8</v>
      </c>
      <c r="B223" s="1">
        <v>11.267140359747099</v>
      </c>
      <c r="C223" s="1">
        <v>11.267140359747099</v>
      </c>
      <c r="D223" s="1">
        <v>9.2911781066640309</v>
      </c>
      <c r="E223" s="1">
        <v>8.9174843740275005</v>
      </c>
      <c r="F223" s="1">
        <v>3.5139650846526802</v>
      </c>
      <c r="G223" s="1">
        <v>3.9453916310594801</v>
      </c>
    </row>
    <row r="224" spans="1:7" x14ac:dyDescent="0.25">
      <c r="A224" s="1">
        <v>8</v>
      </c>
      <c r="B224" s="1">
        <v>10.984545411833301</v>
      </c>
      <c r="C224" s="1">
        <v>10.984545411833301</v>
      </c>
      <c r="D224" s="1">
        <v>6.1799248864901601</v>
      </c>
      <c r="E224" s="1">
        <v>8.7326439105094096</v>
      </c>
      <c r="F224" s="1">
        <v>4.0246958232501902</v>
      </c>
      <c r="G224" s="1">
        <v>4.2492789271361104</v>
      </c>
    </row>
    <row r="225" spans="1:7" x14ac:dyDescent="0.25">
      <c r="A225" s="1">
        <v>8</v>
      </c>
      <c r="B225" s="1">
        <v>2.9045674992883401</v>
      </c>
      <c r="C225" s="1">
        <v>2.9045674992883401</v>
      </c>
      <c r="D225" s="1">
        <v>2.53849270439482</v>
      </c>
      <c r="E225" s="1">
        <v>4.7310560236570796</v>
      </c>
      <c r="F225" s="1">
        <v>3.5141122279817201</v>
      </c>
      <c r="G225" s="1">
        <v>3.8771935966651001</v>
      </c>
    </row>
    <row r="226" spans="1:7" x14ac:dyDescent="0.25">
      <c r="A226" s="1">
        <v>8</v>
      </c>
      <c r="B226" s="1">
        <v>1.93900462115311</v>
      </c>
      <c r="C226" s="1">
        <v>1.93900462115311</v>
      </c>
      <c r="D226" s="1">
        <v>1.94234166761955</v>
      </c>
      <c r="E226" s="1">
        <v>2.0967850786839399</v>
      </c>
      <c r="F226" s="1">
        <v>2.0750944655737</v>
      </c>
      <c r="G226" s="1">
        <v>2.7060882865292699</v>
      </c>
    </row>
    <row r="227" spans="1:7" x14ac:dyDescent="0.25">
      <c r="A227" s="1">
        <v>8</v>
      </c>
      <c r="B227" s="1">
        <v>1.84813010127058</v>
      </c>
      <c r="C227" s="1">
        <v>1.84813010127058</v>
      </c>
      <c r="D227" s="1">
        <v>1.7268167501449501</v>
      </c>
      <c r="E227" s="1">
        <v>1.8712892674717601</v>
      </c>
      <c r="F227" s="1">
        <v>1.43569323089629</v>
      </c>
      <c r="G227" s="1">
        <v>1.83608881656134</v>
      </c>
    </row>
    <row r="228" spans="1:7" x14ac:dyDescent="0.25">
      <c r="A228" s="1">
        <v>8</v>
      </c>
      <c r="B228" s="1">
        <v>1.49654360057322</v>
      </c>
      <c r="C228" s="1">
        <v>1.49654360057322</v>
      </c>
      <c r="D228" s="1">
        <v>1.6648683039140399</v>
      </c>
      <c r="E228" s="1">
        <v>1.8179514427835</v>
      </c>
      <c r="F228" s="1">
        <v>1.3767934443262599</v>
      </c>
      <c r="G228" s="1">
        <v>1.64086089374664</v>
      </c>
    </row>
    <row r="229" spans="1:7" x14ac:dyDescent="0.25">
      <c r="A229" s="1">
        <v>8</v>
      </c>
      <c r="B229" s="1">
        <v>1.47899490232552</v>
      </c>
      <c r="C229" s="1">
        <v>1.47899490232552</v>
      </c>
      <c r="D229" s="1">
        <v>1.3471876516806101</v>
      </c>
      <c r="E229" s="1">
        <v>2.7973262216678298</v>
      </c>
      <c r="F229" s="1">
        <v>1.12793944183126</v>
      </c>
      <c r="G229" s="1">
        <v>1.74133589468384</v>
      </c>
    </row>
    <row r="230" spans="1:7" x14ac:dyDescent="0.25">
      <c r="A230" s="1">
        <v>8</v>
      </c>
      <c r="B230" s="1">
        <v>1.3601611397598901</v>
      </c>
      <c r="C230" s="1">
        <v>1.3601611397598901</v>
      </c>
      <c r="D230" s="1">
        <v>1.34153438663888</v>
      </c>
      <c r="E230" s="1">
        <v>1.79307933298483</v>
      </c>
      <c r="F230" s="1">
        <v>1.1629066900491001</v>
      </c>
      <c r="G230" s="1">
        <v>1.5880021545360501</v>
      </c>
    </row>
    <row r="231" spans="1:7" x14ac:dyDescent="0.25">
      <c r="A231" s="1">
        <v>8</v>
      </c>
      <c r="B231" s="1">
        <v>1.46245245413631</v>
      </c>
      <c r="C231" s="1">
        <v>1.46245245413631</v>
      </c>
      <c r="D231" s="1">
        <v>1.2401283282123099</v>
      </c>
      <c r="E231" s="1">
        <v>1.69803827436055</v>
      </c>
      <c r="G231" s="1">
        <v>1.43185106640708</v>
      </c>
    </row>
    <row r="232" spans="1:7" x14ac:dyDescent="0.25">
      <c r="A232" s="1">
        <v>8</v>
      </c>
      <c r="B232" s="1">
        <v>1.22230639136455</v>
      </c>
      <c r="C232" s="1">
        <v>1.22230639136455</v>
      </c>
      <c r="D232" s="1">
        <v>0.99254301972312997</v>
      </c>
      <c r="E232" s="1">
        <v>1.8509373453018501</v>
      </c>
      <c r="F232" s="1">
        <v>1.09367233603025</v>
      </c>
      <c r="G232" s="1">
        <v>1.46319446769131</v>
      </c>
    </row>
    <row r="233" spans="1:7" x14ac:dyDescent="0.25">
      <c r="A233" s="1">
        <v>8</v>
      </c>
      <c r="B233" s="1">
        <v>1.26548169337825</v>
      </c>
      <c r="C233" s="1">
        <v>1.26548169337825</v>
      </c>
      <c r="D233" s="1">
        <v>1.2816968880750601</v>
      </c>
      <c r="E233" s="1">
        <v>2.2118948101923399</v>
      </c>
      <c r="F233" s="1">
        <v>1.0314907685005399</v>
      </c>
      <c r="G233" s="1">
        <v>1.48117882524</v>
      </c>
    </row>
    <row r="234" spans="1:7" x14ac:dyDescent="0.25">
      <c r="A234" s="1">
        <v>8</v>
      </c>
      <c r="B234" s="1">
        <v>3.5361768634856698</v>
      </c>
      <c r="C234" s="1">
        <v>4.8793122147133303</v>
      </c>
      <c r="D234" s="1">
        <v>3.7575672776830098</v>
      </c>
      <c r="E234" s="1">
        <v>5.21072324257256</v>
      </c>
      <c r="F234" s="1">
        <v>1.24026558593033</v>
      </c>
      <c r="G234" s="1">
        <v>1.61804743982446</v>
      </c>
    </row>
    <row r="235" spans="1:7" x14ac:dyDescent="0.25">
      <c r="A235" s="1">
        <v>8</v>
      </c>
      <c r="B235" s="1">
        <v>6.5363289960573701</v>
      </c>
      <c r="C235" s="1">
        <v>6.3437761279512204</v>
      </c>
      <c r="D235" s="1">
        <v>5.7992948704142204</v>
      </c>
      <c r="E235" s="1">
        <v>7.8310551286964598</v>
      </c>
      <c r="F235" s="1">
        <v>2.33906099390637</v>
      </c>
      <c r="G235" s="1">
        <v>2.6559059983086799</v>
      </c>
    </row>
    <row r="236" spans="1:7" x14ac:dyDescent="0.25">
      <c r="A236" s="1">
        <v>8</v>
      </c>
      <c r="B236" s="1">
        <v>9.7479984413944596</v>
      </c>
      <c r="C236" s="1">
        <v>7.9860932010138903</v>
      </c>
      <c r="D236" s="1">
        <v>7.5245220912423401</v>
      </c>
      <c r="E236" s="1">
        <v>8.7584314136314205</v>
      </c>
      <c r="F236" s="1">
        <v>2.8885939530537401</v>
      </c>
      <c r="G236" s="1">
        <v>3.53927152661959</v>
      </c>
    </row>
    <row r="237" spans="1:7" x14ac:dyDescent="0.25">
      <c r="A237" s="1">
        <v>8</v>
      </c>
      <c r="B237" s="1">
        <v>4.8594637674564298</v>
      </c>
      <c r="C237" s="1">
        <v>7.4055514228918504</v>
      </c>
      <c r="D237" s="1">
        <v>4.5505318346053603</v>
      </c>
      <c r="E237" s="1">
        <v>8.0628604201222593</v>
      </c>
      <c r="F237" s="1">
        <v>2.9525355043451098</v>
      </c>
      <c r="G237" s="1">
        <v>3.7891180862468898</v>
      </c>
    </row>
    <row r="238" spans="1:7" x14ac:dyDescent="0.25">
      <c r="A238" s="1">
        <v>8</v>
      </c>
      <c r="B238" s="1">
        <v>2.29926985607199</v>
      </c>
      <c r="C238" s="1">
        <v>6.1016373464524403</v>
      </c>
      <c r="D238" s="1">
        <v>3.2084752270433201</v>
      </c>
      <c r="E238" s="1">
        <v>5.54452986922219</v>
      </c>
      <c r="F238" s="1">
        <v>2.17989350230068</v>
      </c>
      <c r="G238" s="1">
        <v>2.6689890915636498</v>
      </c>
    </row>
    <row r="239" spans="1:7" x14ac:dyDescent="0.25">
      <c r="A239" s="1">
        <v>8</v>
      </c>
      <c r="B239" s="1">
        <v>1.9784862812012101</v>
      </c>
      <c r="C239" s="1">
        <v>5.5380970946004098</v>
      </c>
      <c r="D239" s="1">
        <v>2.4165638231077899</v>
      </c>
      <c r="E239" s="1">
        <v>5.0373810040881297</v>
      </c>
      <c r="F239" s="1">
        <v>2.0298818561054</v>
      </c>
      <c r="G239" s="1">
        <v>2.4407324418549501</v>
      </c>
    </row>
    <row r="240" spans="1:7" x14ac:dyDescent="0.25">
      <c r="A240" s="1">
        <v>8</v>
      </c>
      <c r="B240" s="1">
        <v>1.8828570766664201</v>
      </c>
      <c r="C240" s="1">
        <v>4.9474874764660699</v>
      </c>
      <c r="D240" s="1">
        <v>2.3142705398654</v>
      </c>
      <c r="E240" s="1">
        <v>4.4022671626293404</v>
      </c>
      <c r="F240" s="1">
        <v>1.34622046022149</v>
      </c>
      <c r="G240" s="1">
        <v>2.0277050622003099</v>
      </c>
    </row>
    <row r="241" spans="1:7" x14ac:dyDescent="0.25">
      <c r="A241" s="1">
        <v>8</v>
      </c>
      <c r="B241" s="1">
        <v>1.7908128457055299</v>
      </c>
      <c r="C241" s="1">
        <v>4.6168694018831999</v>
      </c>
      <c r="D241" s="1">
        <v>2.3151736060299899</v>
      </c>
      <c r="E241" s="1">
        <v>4.02271426596102</v>
      </c>
      <c r="F241" s="1">
        <v>1.27085738716106</v>
      </c>
      <c r="G241" s="1">
        <v>1.9334660178122001</v>
      </c>
    </row>
    <row r="242" spans="1:7" x14ac:dyDescent="0.25">
      <c r="A242" s="1">
        <v>8</v>
      </c>
      <c r="B242" s="1">
        <v>1.6787722101367699</v>
      </c>
      <c r="C242" s="1">
        <v>4.4616709795504903</v>
      </c>
      <c r="D242" s="1">
        <v>1.9165264628432901</v>
      </c>
      <c r="E242" s="1">
        <v>3.6475507372979701</v>
      </c>
      <c r="F242" s="1">
        <v>1.19676923581719</v>
      </c>
      <c r="G242" s="1">
        <v>1.90059492769167</v>
      </c>
    </row>
    <row r="243" spans="1:7" x14ac:dyDescent="0.25">
      <c r="A243" s="1">
        <v>8</v>
      </c>
      <c r="B243" s="1">
        <v>1.4380919102598699</v>
      </c>
      <c r="C243" s="1">
        <v>4.4126599026245898</v>
      </c>
      <c r="D243" s="1">
        <v>1.85550944428808</v>
      </c>
      <c r="E243" s="1">
        <v>4.6380939831798198</v>
      </c>
      <c r="F243" s="1">
        <v>1.15472035949575</v>
      </c>
      <c r="G243" s="1">
        <v>1.8565455710829699</v>
      </c>
    </row>
    <row r="252" spans="1:7" x14ac:dyDescent="0.25">
      <c r="B252" s="31"/>
      <c r="C252" s="3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EE609D691D81FB489FCD86754D77AD19" ma:contentTypeVersion="11" ma:contentTypeDescription="Opprett et nytt dokument." ma:contentTypeScope="" ma:versionID="67b0874f59f591c692bde7b0ff629e9c">
  <xsd:schema xmlns:xsd="http://www.w3.org/2001/XMLSchema" xmlns:xs="http://www.w3.org/2001/XMLSchema" xmlns:p="http://schemas.microsoft.com/office/2006/metadata/properties" xmlns:ns3="49993562-f40c-4081-8531-83a961cc598f" targetNamespace="http://schemas.microsoft.com/office/2006/metadata/properties" ma:root="true" ma:fieldsID="81bb3a0f992125568dab184a52b5d922" ns3:_="">
    <xsd:import namespace="49993562-f40c-4081-8531-83a961cc598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993562-f40c-4081-8531-83a961cc598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B8FD866-E05C-4806-A774-31C1AD452FB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2DD6BDD-A488-4D1B-A4DF-89C953ED17E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9993562-f40c-4081-8531-83a961cc59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447B6BC-96FC-4FB9-9F87-D018C0E91BA0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49993562-f40c-4081-8531-83a961cc598f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Vital param and lab (Table 2) </vt:lpstr>
      <vt:lpstr>Lactate_increase (res.text)  </vt:lpstr>
      <vt:lpstr>Microdialysis  Table 3</vt:lpstr>
      <vt:lpstr>Microdialysis Fig 3</vt:lpstr>
      <vt:lpstr>Microdialysis Table 4, S3Fig</vt:lpstr>
      <vt:lpstr>CO2_Fig 4</vt:lpstr>
      <vt:lpstr>CO2_increase(Table 3,res.text) </vt:lpstr>
      <vt:lpstr>CO2 (Table 4, S4 Fig ) </vt:lpstr>
      <vt:lpstr>Lactate S4 Table</vt:lpstr>
      <vt:lpstr>CO2 S5 Table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Elisabeth Rydenfelt</dc:creator>
  <cp:lastModifiedBy>Kristina Elisabeth Rydenfelt</cp:lastModifiedBy>
  <dcterms:created xsi:type="dcterms:W3CDTF">2021-09-05T11:16:29Z</dcterms:created>
  <dcterms:modified xsi:type="dcterms:W3CDTF">2021-12-13T10:2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E609D691D81FB489FCD86754D77AD19</vt:lpwstr>
  </property>
</Properties>
</file>